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928" firstSheet="0" activeTab="0"/>
  </bookViews>
  <sheets>
    <sheet name="S2 Table - Raw data" sheetId="1" state="visible" r:id="rId2"/>
  </sheets>
  <definedNames>
    <definedName function="false" hidden="false" localSheetId="0" name="Excel_BuiltIn__FilterDatabase" vbProcedure="false">'S2 Table - Raw data'!$A$1:$S$106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30" uniqueCount="1922">
  <si>
    <t xml:space="preserve">S2 Table. Proteome comparison between BSF adapted to CMM_Glc and CMM_Glyc/GlcNAc</t>
  </si>
  <si>
    <t xml:space="preserve">Number of</t>
  </si>
  <si>
    <t xml:space="preserve">Confidence</t>
  </si>
  <si>
    <t xml:space="preserve">CMM_Glc</t>
  </si>
  <si>
    <t xml:space="preserve">CMM_Glyc/GlcNAc</t>
  </si>
  <si>
    <t xml:space="preserve">Ratio</t>
  </si>
  <si>
    <t xml:space="preserve">ID</t>
  </si>
  <si>
    <t xml:space="preserve">Protein name</t>
  </si>
  <si>
    <t xml:space="preserve">peptides</t>
  </si>
  <si>
    <t xml:space="preserve">unique</t>
  </si>
  <si>
    <t xml:space="preserve">score</t>
  </si>
  <si>
    <t xml:space="preserve">Glyc/</t>
  </si>
  <si>
    <t xml:space="preserve">detected</t>
  </si>
  <si>
    <t xml:space="preserve">      Mean</t>
  </si>
  <si>
    <t xml:space="preserve">±SD</t>
  </si>
  <si>
    <t xml:space="preserve">±SD (%)</t>
  </si>
  <si>
    <t xml:space="preserve">    Mean</t>
  </si>
  <si>
    <t xml:space="preserve">      ±SD</t>
  </si>
  <si>
    <t xml:space="preserve">Glc</t>
  </si>
  <si>
    <t xml:space="preserve">Exp 1</t>
  </si>
  <si>
    <t xml:space="preserve">Exp 2</t>
  </si>
  <si>
    <t xml:space="preserve">Exp 3</t>
  </si>
  <si>
    <t xml:space="preserve">Tb927.9.12590 ;Tb927.9.12550 ;Tb927.9.12570 ;Tb927.9.12610 </t>
  </si>
  <si>
    <t xml:space="preserve">glycerol kinase, glycosomal </t>
  </si>
  <si>
    <t xml:space="preserve">Tb927.5.370 ;Tb927.5.390 </t>
  </si>
  <si>
    <t xml:space="preserve">75 kDa invariant surface glycoprotein, putative </t>
  </si>
  <si>
    <t xml:space="preserve">Tb927.5.360 ;Tb927.5.350 ;Tb927.5.400 </t>
  </si>
  <si>
    <t xml:space="preserve">75 kDa invariant surface glycoprotein </t>
  </si>
  <si>
    <t xml:space="preserve">Tb927.11.1440 </t>
  </si>
  <si>
    <t xml:space="preserve">hypothetical protein, conserved </t>
  </si>
  <si>
    <t xml:space="preserve">Tb927.3.4630 </t>
  </si>
  <si>
    <t xml:space="preserve">UDP-glucose:glycoprotein glucosyltransferase, putative </t>
  </si>
  <si>
    <t xml:space="preserve">Tb927.11.13003 ;Tb927.11.9920 </t>
  </si>
  <si>
    <t xml:space="preserve">polyubiquitin, putative </t>
  </si>
  <si>
    <t xml:space="preserve">Tb927.11.6790 </t>
  </si>
  <si>
    <t xml:space="preserve">predicted WD40 repeat protein </t>
  </si>
  <si>
    <t xml:space="preserve">Tb927.7.210 </t>
  </si>
  <si>
    <t xml:space="preserve">Proline dehydrogenase, mitochondrial </t>
  </si>
  <si>
    <t xml:space="preserve">Tb927.11.540.1 ;Tb927.11.540.2 </t>
  </si>
  <si>
    <t xml:space="preserve">ABC transporter, mitochondrial, putative </t>
  </si>
  <si>
    <t xml:space="preserve">Tb927.10.1970 </t>
  </si>
  <si>
    <t xml:space="preserve">CHAT domain containing protein, putative </t>
  </si>
  <si>
    <t xml:space="preserve">Tb927.8.7020 </t>
  </si>
  <si>
    <t xml:space="preserve">peptidase, putative </t>
  </si>
  <si>
    <t xml:space="preserve">Tb927.8.6580 </t>
  </si>
  <si>
    <t xml:space="preserve">Succinate dehydrogenase [ubiquinone] flavoprotein subunit, mitochondrial </t>
  </si>
  <si>
    <t xml:space="preserve">Tb927.11.10990 </t>
  </si>
  <si>
    <t xml:space="preserve">translation initiation factor 2 subunit, putative </t>
  </si>
  <si>
    <t xml:space="preserve">Tb927.10.9360 </t>
  </si>
  <si>
    <t xml:space="preserve">L-2-hydroxyglutarate dehydrogenase, mitochondrial, putative </t>
  </si>
  <si>
    <t xml:space="preserve">Tb927.10.14610 </t>
  </si>
  <si>
    <t xml:space="preserve">leucine-rich repeat protein (LRRP), putative </t>
  </si>
  <si>
    <t xml:space="preserve">Tb927.11.3510 </t>
  </si>
  <si>
    <t xml:space="preserve">Tb927.9.5890 </t>
  </si>
  <si>
    <t xml:space="preserve">solanesyl-diphosphate synthase, putative </t>
  </si>
  <si>
    <t xml:space="preserve">Tb927.3.3850 </t>
  </si>
  <si>
    <t xml:space="preserve">COPII coat assembly protein sec16 </t>
  </si>
  <si>
    <t xml:space="preserve">Tb927.10.8540 </t>
  </si>
  <si>
    <t xml:space="preserve">chaperone protein DnaJ, putative </t>
  </si>
  <si>
    <t xml:space="preserve">Tb927.10.520 </t>
  </si>
  <si>
    <t xml:space="preserve">Mitochondrial ATP synthase subunit, putative </t>
  </si>
  <si>
    <t xml:space="preserve">Tb927.6.2940 </t>
  </si>
  <si>
    <t xml:space="preserve">phosphopantothenoylcysteine decarboxylase, putative </t>
  </si>
  <si>
    <t xml:space="preserve">Tb927.8.6330 </t>
  </si>
  <si>
    <t xml:space="preserve">WD domain, G-beta repeat/PFU (PLAA family ubiquitin binding), putative </t>
  </si>
  <si>
    <t xml:space="preserve">Tb927.11.2690 </t>
  </si>
  <si>
    <t xml:space="preserve">succinyl-coA:3-ketoacid-coenzyme A transferase, mitochondrial precursor, putative </t>
  </si>
  <si>
    <t xml:space="preserve">Tb927.5.3800 </t>
  </si>
  <si>
    <t xml:space="preserve">glutamine hydrolysing (not ammonia-dependent) carbomoyl phosphate synthase, putative </t>
  </si>
  <si>
    <t xml:space="preserve">Tb927.5.3830 </t>
  </si>
  <si>
    <t xml:space="preserve">dihydroorotate oxidase </t>
  </si>
  <si>
    <t xml:space="preserve">Tb927.8.570 </t>
  </si>
  <si>
    <t xml:space="preserve">proteasome regulatory non-ATP-ase subunit 10 </t>
  </si>
  <si>
    <t xml:space="preserve">Tb927.11.13520 </t>
  </si>
  <si>
    <t xml:space="preserve">Tb927.9.5410 </t>
  </si>
  <si>
    <t xml:space="preserve">Tb927.9.9290 </t>
  </si>
  <si>
    <t xml:space="preserve">polyadenylate-binding protein 1 </t>
  </si>
  <si>
    <t xml:space="preserve">Tb927.10.5670 </t>
  </si>
  <si>
    <t xml:space="preserve">N-acetyltransferase subunit Nat1, putative </t>
  </si>
  <si>
    <t xml:space="preserve">Tb927.9.7770 </t>
  </si>
  <si>
    <t xml:space="preserve">spermidine synthase </t>
  </si>
  <si>
    <t xml:space="preserve">Tb927.6.1080 </t>
  </si>
  <si>
    <t xml:space="preserve">hydroxyacylglutathione hydrolase, putative </t>
  </si>
  <si>
    <t xml:space="preserve">Tb927.8.980 </t>
  </si>
  <si>
    <t xml:space="preserve">phosphoacetylglucosamine mutase </t>
  </si>
  <si>
    <t xml:space="preserve">Tb927.8.1840 </t>
  </si>
  <si>
    <t xml:space="preserve">Sec7 domain containing protein, putative </t>
  </si>
  <si>
    <t xml:space="preserve">Tb927.11.8160</t>
  </si>
  <si>
    <t xml:space="preserve">dynein heavy chain, putative </t>
  </si>
  <si>
    <t xml:space="preserve">Tb927.9.1750 </t>
  </si>
  <si>
    <t xml:space="preserve">Fibronectin type III domain containing protein, putative </t>
  </si>
  <si>
    <t xml:space="preserve">Tb927.9.13520 </t>
  </si>
  <si>
    <t xml:space="preserve">Importin 1 </t>
  </si>
  <si>
    <t xml:space="preserve">Tb927.6.1570 ;Tb927.9.8680 </t>
  </si>
  <si>
    <t xml:space="preserve">2-hydroxy-3-oxopropionate reductase, putative </t>
  </si>
  <si>
    <t xml:space="preserve">Tb927.6.940 ;Tb927.6.930 </t>
  </si>
  <si>
    <t xml:space="preserve">metacaspase MCA2 </t>
  </si>
  <si>
    <t xml:space="preserve">Tb927.10.4940 </t>
  </si>
  <si>
    <t xml:space="preserve">serine/threonine protein kinase, putative </t>
  </si>
  <si>
    <t xml:space="preserve">Tb927.8.8280 </t>
  </si>
  <si>
    <t xml:space="preserve">Tb927.9.3280 </t>
  </si>
  <si>
    <t xml:space="preserve">exopolyphosphatase </t>
  </si>
  <si>
    <t xml:space="preserve">Tb927.10.2770 </t>
  </si>
  <si>
    <t xml:space="preserve">eukaryotic translation initiation factor 5, putative </t>
  </si>
  <si>
    <t xml:space="preserve">Tb927.5.309b ;Tb927.5.310 </t>
  </si>
  <si>
    <t xml:space="preserve">invariant surface glycoprotein, putative </t>
  </si>
  <si>
    <t xml:space="preserve">Tb927.11.2520 </t>
  </si>
  <si>
    <t xml:space="preserve">UDP-n-acetylglucosamine pyrophosphorylase </t>
  </si>
  <si>
    <t xml:space="preserve">Tb927.7.2440 </t>
  </si>
  <si>
    <t xml:space="preserve">pyrroline-5-carboxylate reductase, putative </t>
  </si>
  <si>
    <t xml:space="preserve">Tb927.9.13785 </t>
  </si>
  <si>
    <t xml:space="preserve">kinetoplastid membrane protein 11-5 </t>
  </si>
  <si>
    <t xml:space="preserve">Tb927.10.8720 </t>
  </si>
  <si>
    <t xml:space="preserve">CCR4-NOT transcription complex subunit 10, putative </t>
  </si>
  <si>
    <t xml:space="preserve">Tb927.6.850 </t>
  </si>
  <si>
    <t xml:space="preserve">ccr4-not transcription complex subunit 2 </t>
  </si>
  <si>
    <t xml:space="preserve">Tb927.9.8450 </t>
  </si>
  <si>
    <t xml:space="preserve">adenylate kinase </t>
  </si>
  <si>
    <t xml:space="preserve">Tb927.5.4420 </t>
  </si>
  <si>
    <t xml:space="preserve">nucleolar RNA helicase II, putative </t>
  </si>
  <si>
    <t xml:space="preserve">Tb927.8.1590 </t>
  </si>
  <si>
    <t xml:space="preserve">ubiquitin-protein ligase, putative </t>
  </si>
  <si>
    <t xml:space="preserve">Tb927.9.9210 </t>
  </si>
  <si>
    <t xml:space="preserve">60S ribosomal protein L37, putative </t>
  </si>
  <si>
    <t xml:space="preserve">Tb927.11.5440 </t>
  </si>
  <si>
    <t xml:space="preserve">malic enzyme </t>
  </si>
  <si>
    <t xml:space="preserve">Tb927.11.16130 </t>
  </si>
  <si>
    <t xml:space="preserve">nucleoside diphosphate kinase </t>
  </si>
  <si>
    <t xml:space="preserve">Tb927.7.2500 </t>
  </si>
  <si>
    <t xml:space="preserve">proteasome regulatory ATPase subunit 1 </t>
  </si>
  <si>
    <t xml:space="preserve">Tb927.7.3620 </t>
  </si>
  <si>
    <t xml:space="preserve">tyrosyl-tRNA synthetase, putative </t>
  </si>
  <si>
    <t xml:space="preserve">Tb927.10.14010 </t>
  </si>
  <si>
    <t xml:space="preserve">tubulin cofactor C domain-containing protein RP2 </t>
  </si>
  <si>
    <t xml:space="preserve">Tb927.9.10100 </t>
  </si>
  <si>
    <t xml:space="preserve">Tb927.8.6150 </t>
  </si>
  <si>
    <t xml:space="preserve">40S ribosomal protein S8, putative </t>
  </si>
  <si>
    <t xml:space="preserve">Tb927.8.1510 </t>
  </si>
  <si>
    <t xml:space="preserve">ATP-dependent RNA helicase DBP2B, putative </t>
  </si>
  <si>
    <t xml:space="preserve">Tb927.5.3560 </t>
  </si>
  <si>
    <t xml:space="preserve">vesicle-associated membrane protein, putative </t>
  </si>
  <si>
    <t xml:space="preserve">Tb927.11.3730 </t>
  </si>
  <si>
    <t xml:space="preserve">leucyl-tRNA synthetase, putative </t>
  </si>
  <si>
    <t xml:space="preserve">Tb927.9.11480 </t>
  </si>
  <si>
    <t xml:space="preserve">Enriched in surface-labeled proteome protein 9 </t>
  </si>
  <si>
    <t xml:space="preserve">Tb927.7.4460 </t>
  </si>
  <si>
    <t xml:space="preserve">von Willebrand factor type A domain containing protein, putative </t>
  </si>
  <si>
    <t xml:space="preserve">Tb927.6.5120 </t>
  </si>
  <si>
    <t xml:space="preserve">60S acidic ribosomal protein P2, putative </t>
  </si>
  <si>
    <t xml:space="preserve">Tb927.7.2340 </t>
  </si>
  <si>
    <t xml:space="preserve">40S ribosomal protein S15, putative </t>
  </si>
  <si>
    <t xml:space="preserve">Tb927.7.4790 </t>
  </si>
  <si>
    <t xml:space="preserve">proteasome beta 6 subunit </t>
  </si>
  <si>
    <t xml:space="preserve">Tb927.11.740 </t>
  </si>
  <si>
    <t xml:space="preserve">eukaryotic translation initiation factor 5A </t>
  </si>
  <si>
    <t xml:space="preserve">Tb927.4.2240 </t>
  </si>
  <si>
    <t xml:space="preserve">Aminotransferase class IV, putative </t>
  </si>
  <si>
    <t xml:space="preserve">Tb927.6.2200 </t>
  </si>
  <si>
    <t xml:space="preserve">DJ-1 family protein, putative </t>
  </si>
  <si>
    <t xml:space="preserve">Tb927.9.12110 </t>
  </si>
  <si>
    <t xml:space="preserve">6-phosphogluconate dehydrogenase, decarboxylating </t>
  </si>
  <si>
    <t xml:space="preserve">Tb927.5.1110 </t>
  </si>
  <si>
    <t xml:space="preserve">60S ribosomal protein L8, putative </t>
  </si>
  <si>
    <t xml:space="preserve">Tb927.11.16160 </t>
  </si>
  <si>
    <t xml:space="preserve">ATP binding protein-like protein </t>
  </si>
  <si>
    <t xml:space="preserve">Tb927.9.11050 </t>
  </si>
  <si>
    <t xml:space="preserve">4E-interacting protein, putative </t>
  </si>
  <si>
    <t xml:space="preserve">Tb927.10.3710</t>
  </si>
  <si>
    <t xml:space="preserve">proteasome activator protein PA26 </t>
  </si>
  <si>
    <t xml:space="preserve">Tb927.10.4710 </t>
  </si>
  <si>
    <t xml:space="preserve">proteasome subunit beta type-2, putative </t>
  </si>
  <si>
    <t xml:space="preserve">Tb927.3.3940 </t>
  </si>
  <si>
    <t xml:space="preserve">RNA-binding protein, putative </t>
  </si>
  <si>
    <t xml:space="preserve">Tb927.9.12730 </t>
  </si>
  <si>
    <t xml:space="preserve">Tb927.9.2010 </t>
  </si>
  <si>
    <t xml:space="preserve">kynureninase, putative </t>
  </si>
  <si>
    <t xml:space="preserve">Tb927.8.2000 </t>
  </si>
  <si>
    <t xml:space="preserve">cyclophilin, putative </t>
  </si>
  <si>
    <t xml:space="preserve">Tb927.9.11330 </t>
  </si>
  <si>
    <t xml:space="preserve">proteasome beta 2 subunit, putative </t>
  </si>
  <si>
    <t xml:space="preserve">Tb927.10.15180 </t>
  </si>
  <si>
    <t xml:space="preserve">nucleosome assembly protein, putative </t>
  </si>
  <si>
    <t xml:space="preserve">Tb927.8.1540 </t>
  </si>
  <si>
    <t xml:space="preserve">Tb927.9.8100 </t>
  </si>
  <si>
    <t xml:space="preserve">nascent polypeptide associated complex subunit, putative </t>
  </si>
  <si>
    <t xml:space="preserve">Tb927.6.1730</t>
  </si>
  <si>
    <t xml:space="preserve">Tb927.11.9470 </t>
  </si>
  <si>
    <t xml:space="preserve">ADP-ribosylation factor GTPase activating protein, putative </t>
  </si>
  <si>
    <t xml:space="preserve">Tb927.10.8020 </t>
  </si>
  <si>
    <t xml:space="preserve">prolyl endopeptidase </t>
  </si>
  <si>
    <t xml:space="preserve">Tb927.11.4700 </t>
  </si>
  <si>
    <t xml:space="preserve">prostaglandin f synthase </t>
  </si>
  <si>
    <t xml:space="preserve">Tb927.10.7680 </t>
  </si>
  <si>
    <t xml:space="preserve">GTPase activating protein, putative </t>
  </si>
  <si>
    <t xml:space="preserve">Tb927.10.6880 </t>
  </si>
  <si>
    <t xml:space="preserve">glyceraldehyde 3-phosphate dehydrogenase, cytosolic </t>
  </si>
  <si>
    <t xml:space="preserve">Tb927.6.2230 </t>
  </si>
  <si>
    <t xml:space="preserve">RGG protein </t>
  </si>
  <si>
    <t xml:space="preserve">Tb927.10.2470 </t>
  </si>
  <si>
    <t xml:space="preserve">Cleft lip and palate transmembrane protein 1 (CLPTM1), putative </t>
  </si>
  <si>
    <t xml:space="preserve">Tb927.10.14150</t>
  </si>
  <si>
    <t xml:space="preserve">nuclear segregation protein, putative </t>
  </si>
  <si>
    <t xml:space="preserve">Tb927.11.5140 </t>
  </si>
  <si>
    <t xml:space="preserve">ubiquitin carboxyl-terminal hydrolase, putative </t>
  </si>
  <si>
    <t xml:space="preserve">Tb927.11.3500 </t>
  </si>
  <si>
    <t xml:space="preserve">Dpy-30 motif containing protein, putative </t>
  </si>
  <si>
    <t xml:space="preserve">Tb927.5.2530 </t>
  </si>
  <si>
    <t xml:space="preserve">RNA cytidine acetyltransferase </t>
  </si>
  <si>
    <t xml:space="preserve">Tb927.7.4900 </t>
  </si>
  <si>
    <t xml:space="preserve">5'-3' exoribonuclease A </t>
  </si>
  <si>
    <t xml:space="preserve">Tb927.5.2090 </t>
  </si>
  <si>
    <t xml:space="preserve">kinesin, putative </t>
  </si>
  <si>
    <t xml:space="preserve">Tb927.11.2270 </t>
  </si>
  <si>
    <t xml:space="preserve">inner dynein arm I1 intermediate chain, axonemal </t>
  </si>
  <si>
    <t xml:space="preserve">Tb927.10.1040 ;Tb927.10.1050 </t>
  </si>
  <si>
    <t xml:space="preserve">serine peptidase, Clan SC, Family S10 </t>
  </si>
  <si>
    <t xml:space="preserve">Tb927.9.8990 </t>
  </si>
  <si>
    <t xml:space="preserve">Ankyrin repeats (3 copies), putative </t>
  </si>
  <si>
    <t xml:space="preserve">Tb927.11.10200 </t>
  </si>
  <si>
    <t xml:space="preserve">Tb927.10.11390 </t>
  </si>
  <si>
    <t xml:space="preserve">60S ribosomal protein L6, putative </t>
  </si>
  <si>
    <t xml:space="preserve">Tb927.10.7690 </t>
  </si>
  <si>
    <t xml:space="preserve">rib72 protein- like protein </t>
  </si>
  <si>
    <t xml:space="preserve">Tb927.8.6390 </t>
  </si>
  <si>
    <t xml:space="preserve">lysophospholipase, putative </t>
  </si>
  <si>
    <t xml:space="preserve">Tb927.9.11600 </t>
  </si>
  <si>
    <t xml:space="preserve">glycosomal membrane protein </t>
  </si>
  <si>
    <t xml:space="preserve">Tb927.6.4740 </t>
  </si>
  <si>
    <t xml:space="preserve">importin-alpha re-exporter protein, putative </t>
  </si>
  <si>
    <t xml:space="preserve">Tb927.9.5900 </t>
  </si>
  <si>
    <t xml:space="preserve">glutamate dehydrogenase </t>
  </si>
  <si>
    <t xml:space="preserve">Tb927.11.16030 </t>
  </si>
  <si>
    <t xml:space="preserve">proteasome regulatory non-ATP-ase subunit 7 </t>
  </si>
  <si>
    <t xml:space="preserve">Tb927.3.1920 </t>
  </si>
  <si>
    <t xml:space="preserve">General negative regulator of transcription subunit 5 </t>
  </si>
  <si>
    <t xml:space="preserve">Tb927.10.6800 </t>
  </si>
  <si>
    <t xml:space="preserve">developmentally regulated GTP-binding protein, putative </t>
  </si>
  <si>
    <t xml:space="preserve">Tb927.11.14020 ;Tb927.11.14000 </t>
  </si>
  <si>
    <t xml:space="preserve">nuclear RNA binding domain 2 </t>
  </si>
  <si>
    <t xml:space="preserve">Tb927.9.5730 </t>
  </si>
  <si>
    <t xml:space="preserve">nucleosome assembly protein-like protein </t>
  </si>
  <si>
    <t xml:space="preserve">Tb927.9.1880 </t>
  </si>
  <si>
    <t xml:space="preserve">WD domain, G-beta repeat, putative </t>
  </si>
  <si>
    <t xml:space="preserve">Tb927.5.2930 </t>
  </si>
  <si>
    <t xml:space="preserve">Tb927.9.14100 </t>
  </si>
  <si>
    <t xml:space="preserve">Tb927.2.4580 </t>
  </si>
  <si>
    <t xml:space="preserve">UNC119 </t>
  </si>
  <si>
    <t xml:space="preserve">Tb927.11.3770 </t>
  </si>
  <si>
    <t xml:space="preserve">Tb927.11.15480 </t>
  </si>
  <si>
    <t xml:space="preserve">heat shock protein Hsp20, putative </t>
  </si>
  <si>
    <t xml:space="preserve">Tb927.11.10240 </t>
  </si>
  <si>
    <t xml:space="preserve">ATP-dependent protease subunit HslV </t>
  </si>
  <si>
    <t xml:space="preserve">Tb927.7.4390 </t>
  </si>
  <si>
    <t xml:space="preserve">threonine synthase, putative </t>
  </si>
  <si>
    <t xml:space="preserve">Tb927.2.5660 </t>
  </si>
  <si>
    <t xml:space="preserve">adenylate kinase, putative </t>
  </si>
  <si>
    <t xml:space="preserve">Tb927.11.9720 ;Tb927.10.13517 </t>
  </si>
  <si>
    <t xml:space="preserve">40S ribosomal protein S27, putative </t>
  </si>
  <si>
    <t xml:space="preserve">Tb927.10.8930 </t>
  </si>
  <si>
    <t xml:space="preserve">paraflagellar rod component, putative </t>
  </si>
  <si>
    <t xml:space="preserve">Tb927.8.2050 </t>
  </si>
  <si>
    <t xml:space="preserve">GDP-mannose pyrophosphorylase </t>
  </si>
  <si>
    <t xml:space="preserve">Tb927.4.2740 </t>
  </si>
  <si>
    <t xml:space="preserve">p25-alpha, putative </t>
  </si>
  <si>
    <t xml:space="preserve">Tb927.9.15070 </t>
  </si>
  <si>
    <t xml:space="preserve">Tb10.v4.0052 ;Tb10.v4.0053 ;Tb927.10.10280 ;Tb927.10.10360 </t>
  </si>
  <si>
    <t xml:space="preserve">microtubule-associated protein 2 </t>
  </si>
  <si>
    <t xml:space="preserve">Tb927.10.13630 </t>
  </si>
  <si>
    <t xml:space="preserve">glucosidase, putative </t>
  </si>
  <si>
    <t xml:space="preserve">Tb927.1.3200 </t>
  </si>
  <si>
    <t xml:space="preserve">Suppressor of G2 allele of SKP1, putative </t>
  </si>
  <si>
    <t xml:space="preserve">Tb927.4.2060 </t>
  </si>
  <si>
    <t xml:space="preserve">Flagellum attachment zone protein 8 </t>
  </si>
  <si>
    <t xml:space="preserve">Tb927.7.940 </t>
  </si>
  <si>
    <t xml:space="preserve">protein kinase C substrate protein, heavy chain, putative </t>
  </si>
  <si>
    <t xml:space="preserve">Tb927.10.12960 </t>
  </si>
  <si>
    <t xml:space="preserve">Ras-related protein Rab5A </t>
  </si>
  <si>
    <t xml:space="preserve">Tb927.3.3770 </t>
  </si>
  <si>
    <t xml:space="preserve">Tb927.4.2180 </t>
  </si>
  <si>
    <t xml:space="preserve">60S ribosomal protein L35a, putative </t>
  </si>
  <si>
    <t xml:space="preserve">Tb927.11.6610 </t>
  </si>
  <si>
    <t xml:space="preserve">Tb927.3.1590 </t>
  </si>
  <si>
    <t xml:space="preserve">mitochondrial RNA binding complex 1 subunit </t>
  </si>
  <si>
    <t xml:space="preserve">Tb927.7.3440 </t>
  </si>
  <si>
    <t xml:space="preserve">I/6 autoantigen </t>
  </si>
  <si>
    <t xml:space="preserve">Tb927.9.5770 </t>
  </si>
  <si>
    <t xml:space="preserve">tryparedoxin peroxidase </t>
  </si>
  <si>
    <t xml:space="preserve">Tb927.4.1860 ;Tb927.11.9630 </t>
  </si>
  <si>
    <t xml:space="preserve">ribosomal protein S19, putative </t>
  </si>
  <si>
    <t xml:space="preserve">Tb927.2.3780 </t>
  </si>
  <si>
    <t xml:space="preserve">translation initiation factor IF-2, putative </t>
  </si>
  <si>
    <t xml:space="preserve">Tb927.8.5510 </t>
  </si>
  <si>
    <t xml:space="preserve">apurinic/apyrimidinic endonuclease, putative </t>
  </si>
  <si>
    <t xml:space="preserve">Tb927.10.8030 </t>
  </si>
  <si>
    <t xml:space="preserve">Tb927.10.4980 </t>
  </si>
  <si>
    <t xml:space="preserve">ubiquitin-like protein DSK2, putative </t>
  </si>
  <si>
    <t xml:space="preserve">Tb927.2.5270 </t>
  </si>
  <si>
    <t xml:space="preserve">Tb927.11.11230 ;Tb927.6.720 </t>
  </si>
  <si>
    <t xml:space="preserve">60S ribosomal protein L14, putative </t>
  </si>
  <si>
    <t xml:space="preserve">Tb927.9.14430 </t>
  </si>
  <si>
    <t xml:space="preserve">Casein kinase II </t>
  </si>
  <si>
    <t xml:space="preserve">Tb927.10.1250 </t>
  </si>
  <si>
    <t xml:space="preserve">Aminoacyl-tRNA editing domain containing protein, putative </t>
  </si>
  <si>
    <t xml:space="preserve">Tb927.8.1990 </t>
  </si>
  <si>
    <t xml:space="preserve">peroxidoxin </t>
  </si>
  <si>
    <t xml:space="preserve">Tb927.10.2370 </t>
  </si>
  <si>
    <t xml:space="preserve">Lupus La protein homolog, putative </t>
  </si>
  <si>
    <t xml:space="preserve">Tb927.6.3100 </t>
  </si>
  <si>
    <t xml:space="preserve">Intraflagellar transport complex B protein 46 C terminal, putative </t>
  </si>
  <si>
    <t xml:space="preserve">Tb927.6.4140 </t>
  </si>
  <si>
    <t xml:space="preserve">Tb927.5.3350 </t>
  </si>
  <si>
    <t xml:space="preserve">iron superoxide dismutase A, mitochondrial </t>
  </si>
  <si>
    <t xml:space="preserve">Tb927.3.4750 </t>
  </si>
  <si>
    <t xml:space="preserve">Aminopeptidase M1, putative </t>
  </si>
  <si>
    <t xml:space="preserve">Tb927.11.13780 </t>
  </si>
  <si>
    <t xml:space="preserve">profilin </t>
  </si>
  <si>
    <t xml:space="preserve">Tb927.3.3180</t>
  </si>
  <si>
    <t xml:space="preserve">Nucleoporin NUP98 </t>
  </si>
  <si>
    <t xml:space="preserve">Tb927.6.4480 </t>
  </si>
  <si>
    <t xml:space="preserve">valyl-tRNA synthetase, putative </t>
  </si>
  <si>
    <t xml:space="preserve">Tb927.10.14750 ;Tb927.10.14630 </t>
  </si>
  <si>
    <t xml:space="preserve">fibrillarin, putative </t>
  </si>
  <si>
    <t xml:space="preserve">Tb927.6.4370 </t>
  </si>
  <si>
    <t xml:space="preserve">eukaryotic translation initiation factor 3 subunit d </t>
  </si>
  <si>
    <t xml:space="preserve">Tb927.7.3330 </t>
  </si>
  <si>
    <t xml:space="preserve">Flagellar attachment zone protein 10 </t>
  </si>
  <si>
    <t xml:space="preserve">Tb927.9.5040 </t>
  </si>
  <si>
    <t xml:space="preserve">cAMP-specific phosphodiesterase </t>
  </si>
  <si>
    <t xml:space="preserve">Tb927.5.300b ;Tb927.10.10 ;Tb927.2.6180 ;Tb927.2.6230 ;Tb927.2.6310 ;Tb927.5.300 </t>
  </si>
  <si>
    <t xml:space="preserve">2-oxoglutarate (2OG) and Fe(II)-dependent oxygenase superfamily protein, putative </t>
  </si>
  <si>
    <t xml:space="preserve">Tb927.9.11540 </t>
  </si>
  <si>
    <t xml:space="preserve">Tb927.8.1870 </t>
  </si>
  <si>
    <t xml:space="preserve">Golgi/lysosome glycoprotein 1 </t>
  </si>
  <si>
    <t xml:space="preserve">Tb927.11.15100 </t>
  </si>
  <si>
    <t xml:space="preserve">Tb5.20 </t>
  </si>
  <si>
    <t xml:space="preserve">Tb927.9.190 </t>
  </si>
  <si>
    <t xml:space="preserve">variant surface glycoprotein (VSG), putative </t>
  </si>
  <si>
    <t xml:space="preserve">Tb927.8.1860 </t>
  </si>
  <si>
    <t xml:space="preserve">pitrilysin-like metalloprotease </t>
  </si>
  <si>
    <t xml:space="preserve">Tb927.11.13020 </t>
  </si>
  <si>
    <t xml:space="preserve">calmodulin </t>
  </si>
  <si>
    <t xml:space="preserve">Tb927.11.6070 </t>
  </si>
  <si>
    <t xml:space="preserve">Tb927.11.9400 </t>
  </si>
  <si>
    <t xml:space="preserve">Tb927.10.14180 </t>
  </si>
  <si>
    <t xml:space="preserve">protein transport protein SEC13 </t>
  </si>
  <si>
    <t xml:space="preserve">Tb927.11.3590 </t>
  </si>
  <si>
    <t xml:space="preserve">40S ribosomal protein S4, putative </t>
  </si>
  <si>
    <t xml:space="preserve">Tb927.11.1980 </t>
  </si>
  <si>
    <t xml:space="preserve">zinc finger protein family member, putative </t>
  </si>
  <si>
    <t xml:space="preserve">Tb927.4.1300 </t>
  </si>
  <si>
    <t xml:space="preserve">amidinotransferase, putative </t>
  </si>
  <si>
    <t xml:space="preserve">Tb927.9.8070 </t>
  </si>
  <si>
    <t xml:space="preserve">QM-like protein </t>
  </si>
  <si>
    <t xml:space="preserve">Tb927.10.4180 </t>
  </si>
  <si>
    <t xml:space="preserve">TFIIF-stimulated CTD phosphatase, putative </t>
  </si>
  <si>
    <t xml:space="preserve">Tb927.10.15760 </t>
  </si>
  <si>
    <t xml:space="preserve">Tb927.7.6910 </t>
  </si>
  <si>
    <t xml:space="preserve">Phosphatidylinositol 4-phosphate 5-kinase, putative </t>
  </si>
  <si>
    <t xml:space="preserve">Tb927.10.12820 </t>
  </si>
  <si>
    <t xml:space="preserve">Tb927.2.5910 </t>
  </si>
  <si>
    <t xml:space="preserve">40S ribosomal protein S13, putative </t>
  </si>
  <si>
    <t xml:space="preserve">Tb927.10.5360 </t>
  </si>
  <si>
    <t xml:space="preserve">40S ribosomal protein S10, putative </t>
  </si>
  <si>
    <t xml:space="preserve">Tb927.11.2490 </t>
  </si>
  <si>
    <t xml:space="preserve">Unc104-like kinesin, putative </t>
  </si>
  <si>
    <t xml:space="preserve">Tb927.3.4360 </t>
  </si>
  <si>
    <t xml:space="preserve">40S ribosomal protein S15A, putative </t>
  </si>
  <si>
    <t xml:space="preserve">Tb927.6.700 </t>
  </si>
  <si>
    <t xml:space="preserve">alanyl-tRNA synthetase, putative </t>
  </si>
  <si>
    <t xml:space="preserve">Tb927.7.4520 </t>
  </si>
  <si>
    <t xml:space="preserve">Thioredoxin-like, putative </t>
  </si>
  <si>
    <t xml:space="preserve">Tb927.5.2570 </t>
  </si>
  <si>
    <t xml:space="preserve">eukaryotic translation initiation factor 3 subunit b </t>
  </si>
  <si>
    <t xml:space="preserve">Tb927.10.3280 ;Tb927.9.2020 </t>
  </si>
  <si>
    <t xml:space="preserve">60S ribosomal proteins L38, putative </t>
  </si>
  <si>
    <t xml:space="preserve">Tb927.10.170 </t>
  </si>
  <si>
    <t xml:space="preserve">pseudouridine synthase, Cbf5p </t>
  </si>
  <si>
    <t xml:space="preserve">Tb927.8.6660 </t>
  </si>
  <si>
    <t xml:space="preserve">Tb927.2.2510 </t>
  </si>
  <si>
    <t xml:space="preserve">Mitochondrial outer membrane protein porin 1 </t>
  </si>
  <si>
    <t xml:space="preserve">Tb927.3.3490 </t>
  </si>
  <si>
    <t xml:space="preserve">High mobility group protein TDP1 </t>
  </si>
  <si>
    <t xml:space="preserve">Tb927.11.4480 </t>
  </si>
  <si>
    <t xml:space="preserve">Flagellar radial spoke protein 4/6 </t>
  </si>
  <si>
    <t xml:space="preserve">Tb927.11.880 </t>
  </si>
  <si>
    <t xml:space="preserve">cyclophilin a </t>
  </si>
  <si>
    <t xml:space="preserve">Tb927.6.4980 </t>
  </si>
  <si>
    <t xml:space="preserve">40S ribosomal protein S14 </t>
  </si>
  <si>
    <t xml:space="preserve">Tb927.8.3530 </t>
  </si>
  <si>
    <t xml:space="preserve">glycerol-3-phosphate dehydrogenase [NAD+], glycosomal </t>
  </si>
  <si>
    <t xml:space="preserve">Tb927.7.1780 </t>
  </si>
  <si>
    <t xml:space="preserve">Adenine phosphoribosyltransferase, putative </t>
  </si>
  <si>
    <t xml:space="preserve">Tb927.10.14000 </t>
  </si>
  <si>
    <t xml:space="preserve">aconitase </t>
  </si>
  <si>
    <t xml:space="preserve">Tb927.3.1740 </t>
  </si>
  <si>
    <t xml:space="preserve">Tb927.10.11300 </t>
  </si>
  <si>
    <t xml:space="preserve">Tb927.9.2470 </t>
  </si>
  <si>
    <t xml:space="preserve">nucleolar protein </t>
  </si>
  <si>
    <t xml:space="preserve">Tb927.10.6070 </t>
  </si>
  <si>
    <t xml:space="preserve">universal minicircle sequence binding protein 1 </t>
  </si>
  <si>
    <t xml:space="preserve">Tb927.11.7170 </t>
  </si>
  <si>
    <t xml:space="preserve">seryl-tRNA synthetase </t>
  </si>
  <si>
    <t xml:space="preserve">Tb927.7.5000 </t>
  </si>
  <si>
    <t xml:space="preserve">60S ribosomal protein L19, putative </t>
  </si>
  <si>
    <t xml:space="preserve">Tb927.7.570 </t>
  </si>
  <si>
    <t xml:space="preserve">prefoldin, putative </t>
  </si>
  <si>
    <t xml:space="preserve">Tb927.11.16830 </t>
  </si>
  <si>
    <t xml:space="preserve">Rab-like 5, small G protein </t>
  </si>
  <si>
    <t xml:space="preserve">Tb927.7.7070 </t>
  </si>
  <si>
    <t xml:space="preserve">MYND finger, putative </t>
  </si>
  <si>
    <t xml:space="preserve">Tb927.11.14190 </t>
  </si>
  <si>
    <t xml:space="preserve">Staphylococcal nuclease homologue/Tudor domain containing protein, putative </t>
  </si>
  <si>
    <t xml:space="preserve">Tb927.8.2030 </t>
  </si>
  <si>
    <t xml:space="preserve">Tb927.4.430 </t>
  </si>
  <si>
    <t xml:space="preserve">proteasome beta 7 subunit </t>
  </si>
  <si>
    <t xml:space="preserve">Tb927.8.990 </t>
  </si>
  <si>
    <t xml:space="preserve">RNA-binding protein 33 (RNA-binding motif protein 33) </t>
  </si>
  <si>
    <t xml:space="preserve">Tb927.6.4390 </t>
  </si>
  <si>
    <t xml:space="preserve">Tb927.9.7110 </t>
  </si>
  <si>
    <t xml:space="preserve">GRAM domain containing protein, putative </t>
  </si>
  <si>
    <t xml:space="preserve">Tb927.3.1370 </t>
  </si>
  <si>
    <t xml:space="preserve">40S ribosomal protein S25, putative </t>
  </si>
  <si>
    <t xml:space="preserve">Tb927.5.950 </t>
  </si>
  <si>
    <t xml:space="preserve">monothiol glutaredoxin, putative </t>
  </si>
  <si>
    <t xml:space="preserve">Tb927.10.6080 </t>
  </si>
  <si>
    <t xml:space="preserve">proteasome subunit beta type-5, putative </t>
  </si>
  <si>
    <t xml:space="preserve">Tb927.10.1510 </t>
  </si>
  <si>
    <t xml:space="preserve">CCR4-NOT transcription complex subunit 1 </t>
  </si>
  <si>
    <t xml:space="preserve">Tb927.10.540 </t>
  </si>
  <si>
    <t xml:space="preserve">ATP-dependent RNA helicase SUB2, putative </t>
  </si>
  <si>
    <t xml:space="preserve">Tb927.8.7610 ;Tb927.4.3990 ;Tb927.4.4010 ;Tb927.4.4020 ;Tb927.8.7600 ;Tb927.8.7620 ;Tb927.8.7630 ;Tb927.8.7640 ;Tb927.8.7650 ;Tb927.8.7670 </t>
  </si>
  <si>
    <t xml:space="preserve">amino acid transporter 1, putative </t>
  </si>
  <si>
    <t xml:space="preserve">Tb927.10.7230</t>
  </si>
  <si>
    <t xml:space="preserve">Flagellar Member 1 </t>
  </si>
  <si>
    <t xml:space="preserve">Tb927.11.15130 </t>
  </si>
  <si>
    <t xml:space="preserve">DnaJ homolog, putative </t>
  </si>
  <si>
    <t xml:space="preserve">Tb927.3.5530 </t>
  </si>
  <si>
    <t xml:space="preserve">Tb-292 membrane associated protein </t>
  </si>
  <si>
    <t xml:space="preserve">Tb927.4.4490 </t>
  </si>
  <si>
    <t xml:space="preserve">multidrug resistance protein E </t>
  </si>
  <si>
    <t xml:space="preserve">Tb927.11.17000</t>
  </si>
  <si>
    <t xml:space="preserve">Tb927.11.9700 </t>
  </si>
  <si>
    <t xml:space="preserve">transcription factor btf3, putative </t>
  </si>
  <si>
    <t xml:space="preserve">Tb927.5.3710 </t>
  </si>
  <si>
    <t xml:space="preserve">Inositol phosphosphingolipids phospholipase C </t>
  </si>
  <si>
    <t xml:space="preserve">Tb927.11.6180 </t>
  </si>
  <si>
    <t xml:space="preserve">60S ribosomal protein L28, putative </t>
  </si>
  <si>
    <t xml:space="preserve">Tb927.10.7330 </t>
  </si>
  <si>
    <t xml:space="preserve">40S ribosomal protein S24E, putative </t>
  </si>
  <si>
    <t xml:space="preserve">Tb927.10.4560 </t>
  </si>
  <si>
    <t xml:space="preserve">elongation factor 2 </t>
  </si>
  <si>
    <t xml:space="preserve">Tb927.10.6940 </t>
  </si>
  <si>
    <t xml:space="preserve">Dipeptidyl-peptidase 8-like, putative </t>
  </si>
  <si>
    <t xml:space="preserve">Tb927.11.1840 </t>
  </si>
  <si>
    <t xml:space="preserve">Tb927.7.5210 </t>
  </si>
  <si>
    <t xml:space="preserve">Putative Phosphatase/Protein of unknown function DUF89, putative </t>
  </si>
  <si>
    <t xml:space="preserve">Tb927.10.15750</t>
  </si>
  <si>
    <t xml:space="preserve">Tb927.7.4420 </t>
  </si>
  <si>
    <t xml:space="preserve">proteasome alpha 3 subunit, putative </t>
  </si>
  <si>
    <t xml:space="preserve">Tb927.6.840 </t>
  </si>
  <si>
    <t xml:space="preserve">Tb927.10.2890 </t>
  </si>
  <si>
    <t xml:space="preserve">enolase </t>
  </si>
  <si>
    <t xml:space="preserve">Tb927.6.3150 </t>
  </si>
  <si>
    <t xml:space="preserve">Hydin </t>
  </si>
  <si>
    <t xml:space="preserve">Tb927.8.3770 </t>
  </si>
  <si>
    <t xml:space="preserve">Mitogen-activated protein kinase 10, putative </t>
  </si>
  <si>
    <t xml:space="preserve">Tb927.6.2060 </t>
  </si>
  <si>
    <t xml:space="preserve">histidyl-tRNA synthetase </t>
  </si>
  <si>
    <t xml:space="preserve">Tb927.10.16100</t>
  </si>
  <si>
    <t xml:space="preserve">FK506-binding protein (FKBP)-type peptidyl-prolyl isomerase, putative </t>
  </si>
  <si>
    <t xml:space="preserve">Tb927.10.4310 </t>
  </si>
  <si>
    <t xml:space="preserve">prohibitin 2, putative </t>
  </si>
  <si>
    <t xml:space="preserve">Tb927.5.3170 </t>
  </si>
  <si>
    <t xml:space="preserve">ribose-phosphate pyrophosphokinase, putative </t>
  </si>
  <si>
    <t xml:space="preserve">Tb927.4.600 </t>
  </si>
  <si>
    <t xml:space="preserve">Alpha/beta hydrolase family, putative </t>
  </si>
  <si>
    <t xml:space="preserve">Tb927.8.7490 ;Tb927.4.4930 </t>
  </si>
  <si>
    <t xml:space="preserve">symplekin </t>
  </si>
  <si>
    <t xml:space="preserve">Tb927.5.1460 </t>
  </si>
  <si>
    <t xml:space="preserve">Possible lysine decarboxylase, putative </t>
  </si>
  <si>
    <t xml:space="preserve">Tb927.5.4560 </t>
  </si>
  <si>
    <t xml:space="preserve">guanine deaminase, putative </t>
  </si>
  <si>
    <t xml:space="preserve">Tb927.11.4910 </t>
  </si>
  <si>
    <t xml:space="preserve">predicted ankyrin repeat family protein </t>
  </si>
  <si>
    <t xml:space="preserve">Tb927.7.6090 </t>
  </si>
  <si>
    <t xml:space="preserve">eukaryotic translation initiation factor 3 subunit a </t>
  </si>
  <si>
    <t xml:space="preserve">Tb927.10.11700 </t>
  </si>
  <si>
    <t xml:space="preserve">guanylate kinase, putative </t>
  </si>
  <si>
    <t xml:space="preserve">Tb927.10.450 </t>
  </si>
  <si>
    <t xml:space="preserve">Microtubule-binding protein MIP-T3, putative </t>
  </si>
  <si>
    <t xml:space="preserve">Tb927.8.1600.1 ;Tb927.8.1600.2 </t>
  </si>
  <si>
    <t xml:space="preserve">lysyl-tRNA synthetase, putative </t>
  </si>
  <si>
    <t xml:space="preserve">Tb927.4.360 </t>
  </si>
  <si>
    <t xml:space="preserve">1,2-Dihydroxy-3-keto-5-methylthiopentene dioxygenase, putative </t>
  </si>
  <si>
    <t xml:space="preserve">Tb927.11.15370 </t>
  </si>
  <si>
    <t xml:space="preserve">Importin subunit beta-4, putative </t>
  </si>
  <si>
    <t xml:space="preserve">Tb927.11.10790 ;Tb927.10.7490 </t>
  </si>
  <si>
    <t xml:space="preserve">40S ribosomal protein SA, putative </t>
  </si>
  <si>
    <t xml:space="preserve">Tb927.7.5170 </t>
  </si>
  <si>
    <t xml:space="preserve">60S ribosomal protein L25 </t>
  </si>
  <si>
    <t xml:space="preserve">Tb927.10.10890 ;Tb927.10.10910 ;Tb927.10.10930 ;Tb927.10.10970 ;Tb927.10.10980 </t>
  </si>
  <si>
    <t xml:space="preserve">heat shock protein, putative </t>
  </si>
  <si>
    <t xml:space="preserve">Tb927.11.12850 </t>
  </si>
  <si>
    <t xml:space="preserve">oligopeptidase b </t>
  </si>
  <si>
    <t xml:space="preserve">Tb927.10.1990</t>
  </si>
  <si>
    <t xml:space="preserve">major vault protein, putative </t>
  </si>
  <si>
    <t xml:space="preserve">Tb927.11.810 </t>
  </si>
  <si>
    <t xml:space="preserve">Tb927.10.3840 </t>
  </si>
  <si>
    <t xml:space="preserve">60S ribosomal protein L18a, putative </t>
  </si>
  <si>
    <t xml:space="preserve">Tb927.11.16770 </t>
  </si>
  <si>
    <t xml:space="preserve">glucosamine-6-phosphate isomerase, putative </t>
  </si>
  <si>
    <t xml:space="preserve">Tb927.7.4910 </t>
  </si>
  <si>
    <t xml:space="preserve">Tb927.10.12590 </t>
  </si>
  <si>
    <t xml:space="preserve">Tb927.6.5070 </t>
  </si>
  <si>
    <t xml:space="preserve">Tb927.10.11760 </t>
  </si>
  <si>
    <t xml:space="preserve">pumilio/PUF RNA binding protein 6 </t>
  </si>
  <si>
    <t xml:space="preserve">Tb927.2.3030 </t>
  </si>
  <si>
    <t xml:space="preserve">ATP-dependent Clp protease subunit, heat shock protein 78 (HSP78), putative </t>
  </si>
  <si>
    <t xml:space="preserve">Tb927.10.6440 </t>
  </si>
  <si>
    <t xml:space="preserve">phosphomannomutase </t>
  </si>
  <si>
    <t xml:space="preserve">Tb927.3.2490 </t>
  </si>
  <si>
    <t xml:space="preserve">Tb927.11.15420 </t>
  </si>
  <si>
    <t xml:space="preserve">eukaryotic translation initiation factor 3 subunit k </t>
  </si>
  <si>
    <t xml:space="preserve">Tb927.11.9530 </t>
  </si>
  <si>
    <t xml:space="preserve">14-3-3 protein 1 </t>
  </si>
  <si>
    <t xml:space="preserve">Tb927.5.3820 </t>
  </si>
  <si>
    <t xml:space="preserve">aspartate carbamoyltransferase, putative </t>
  </si>
  <si>
    <t xml:space="preserve">Tb927.2.5010 </t>
  </si>
  <si>
    <t xml:space="preserve">Meiotic cell cortex C-terminal pleckstrin homology, putative </t>
  </si>
  <si>
    <t xml:space="preserve">Tb927.9.11380 </t>
  </si>
  <si>
    <t xml:space="preserve">60S ribosomal protein L23, putative </t>
  </si>
  <si>
    <t xml:space="preserve">Tb927.7.1040 </t>
  </si>
  <si>
    <t xml:space="preserve">40S ribosomal protein S16, putative </t>
  </si>
  <si>
    <t xml:space="preserve">Tb927.11.14590 </t>
  </si>
  <si>
    <t xml:space="preserve">G5-interacting protein </t>
  </si>
  <si>
    <t xml:space="preserve">Tb927.11.2540 </t>
  </si>
  <si>
    <t xml:space="preserve">Tb927.6.3890 </t>
  </si>
  <si>
    <t xml:space="preserve">replication factor C, subunit 2, putative </t>
  </si>
  <si>
    <t xml:space="preserve">Tb927.9.5150 </t>
  </si>
  <si>
    <t xml:space="preserve">ribosomal protein S6, putative </t>
  </si>
  <si>
    <t xml:space="preserve">Tb927.11.3740 </t>
  </si>
  <si>
    <t xml:space="preserve">proteasome regulatory ATPase subunit 2 </t>
  </si>
  <si>
    <t xml:space="preserve">Tb927.9.12200 </t>
  </si>
  <si>
    <t xml:space="preserve">60S ribosomal subunit protein L31, putative </t>
  </si>
  <si>
    <t xml:space="preserve">Tb927.4.5000 ;Tb927.8.7420 </t>
  </si>
  <si>
    <t xml:space="preserve">TerD domain containing protein, putative </t>
  </si>
  <si>
    <t xml:space="preserve">Tb927.10.270 ;Tb927.9.15420 </t>
  </si>
  <si>
    <t xml:space="preserve">60S ribosomal protein L32, putative </t>
  </si>
  <si>
    <t xml:space="preserve">Tb927.10.10850 </t>
  </si>
  <si>
    <t xml:space="preserve">Protein argonaute-1 </t>
  </si>
  <si>
    <t xml:space="preserve">Tb927.8.7720 </t>
  </si>
  <si>
    <t xml:space="preserve">Tb927.9.9710 </t>
  </si>
  <si>
    <t xml:space="preserve">Histidine phosphatase superfamily (branch 1), putative </t>
  </si>
  <si>
    <t xml:space="preserve">Tb927.11.720</t>
  </si>
  <si>
    <t xml:space="preserve">Tb927.11.9640 </t>
  </si>
  <si>
    <t xml:space="preserve">glycyl-tRNA synthetase, putative </t>
  </si>
  <si>
    <t xml:space="preserve">Tb927.8.760 </t>
  </si>
  <si>
    <t xml:space="preserve">nucleolar RNA-binding protein </t>
  </si>
  <si>
    <t xml:space="preserve">Tb927.11.1110.1 ;Tb927.11.1090 ;Tb927.11.1100 ;Tb927.11.1130 </t>
  </si>
  <si>
    <t xml:space="preserve">calpain, putative </t>
  </si>
  <si>
    <t xml:space="preserve">Tb927.9.5210 </t>
  </si>
  <si>
    <t xml:space="preserve">glutaminyl-tRNA synthetase, putative </t>
  </si>
  <si>
    <t xml:space="preserve">Tb927.10.1080 </t>
  </si>
  <si>
    <t xml:space="preserve">40S ribosomal protein S23, putative </t>
  </si>
  <si>
    <t xml:space="preserve">Tb927.11.12210 </t>
  </si>
  <si>
    <t xml:space="preserve">Domain of unknown function (DUF4586), putative </t>
  </si>
  <si>
    <t xml:space="preserve">Tb927.11.13500 </t>
  </si>
  <si>
    <t xml:space="preserve">par1 </t>
  </si>
  <si>
    <t xml:space="preserve">Tb927.11.16810 </t>
  </si>
  <si>
    <t xml:space="preserve">dynein light intermediate chain D1bLIC, putative </t>
  </si>
  <si>
    <t xml:space="preserve">Tb927.5.4500 </t>
  </si>
  <si>
    <t xml:space="preserve">ras-like small GTPase, putative </t>
  </si>
  <si>
    <t xml:space="preserve">Tb927.9.5190 </t>
  </si>
  <si>
    <t xml:space="preserve">proliferative cell nuclear antigen (PCNA), putative </t>
  </si>
  <si>
    <t xml:space="preserve">Tb927.3.3450 </t>
  </si>
  <si>
    <t xml:space="preserve">ADP-ribosylation factor-like protein 3, putative </t>
  </si>
  <si>
    <t xml:space="preserve">Tb927.10.13710 </t>
  </si>
  <si>
    <t xml:space="preserve">Activator of Hsp90 ATPase, N-terminal/Activator of Hsp90 ATPase homolog 1-like protein, putative </t>
  </si>
  <si>
    <t xml:space="preserve">Tb927.11.6590</t>
  </si>
  <si>
    <t xml:space="preserve">metallo-peptidase, Clan MF, Family M17 </t>
  </si>
  <si>
    <t xml:space="preserve">Tb927.10.9190.1 ;Tb927.10.9190.2 </t>
  </si>
  <si>
    <t xml:space="preserve">isoleucyl-tRNA synthetase, putative </t>
  </si>
  <si>
    <t xml:space="preserve">Tb927.8.1740 </t>
  </si>
  <si>
    <t xml:space="preserve">Mitochondrial import inner membrane translocase subunit TIM62 </t>
  </si>
  <si>
    <t xml:space="preserve">Tb927.11.15880 </t>
  </si>
  <si>
    <t xml:space="preserve">60S ribosomal protein L27, putative </t>
  </si>
  <si>
    <t xml:space="preserve">Tb927.2.980 ;Tb927.4.190 </t>
  </si>
  <si>
    <t xml:space="preserve">retrotransposon hot spot (RHS) protein, putative </t>
  </si>
  <si>
    <t xml:space="preserve">Tb927.6.2740 </t>
  </si>
  <si>
    <t xml:space="preserve">pyridoxal kinase </t>
  </si>
  <si>
    <t xml:space="preserve">Tb927.10.14580 </t>
  </si>
  <si>
    <t xml:space="preserve">60S ribosomal protein L17, putative </t>
  </si>
  <si>
    <t xml:space="preserve">Tb927.11.11080 </t>
  </si>
  <si>
    <t xml:space="preserve">Nucleoporin NUP149 </t>
  </si>
  <si>
    <t xml:space="preserve">Tb927.2.4810 </t>
  </si>
  <si>
    <t xml:space="preserve">Tb927.10.13500 </t>
  </si>
  <si>
    <t xml:space="preserve">60S ribosomal protein L10a </t>
  </si>
  <si>
    <t xml:space="preserve">Tb927.6.3740 </t>
  </si>
  <si>
    <t xml:space="preserve">heat shock 70 kDa protein, mitochondrial precursor, putative </t>
  </si>
  <si>
    <t xml:space="preserve">Tb927.10.220 </t>
  </si>
  <si>
    <t xml:space="preserve">60S ribosomal protein L37a, putative </t>
  </si>
  <si>
    <t xml:space="preserve">Tb927.9.10230 </t>
  </si>
  <si>
    <t xml:space="preserve">Co-chaperone protein P23 </t>
  </si>
  <si>
    <t xml:space="preserve">Tb927.10.5330 </t>
  </si>
  <si>
    <t xml:space="preserve">40S ribosomal protein S18, putative </t>
  </si>
  <si>
    <t xml:space="preserve">Tb927.7.230 </t>
  </si>
  <si>
    <t xml:space="preserve">40S ribosomal protein S33, putative </t>
  </si>
  <si>
    <t xml:space="preserve">Tb927.8.4210 </t>
  </si>
  <si>
    <t xml:space="preserve">basal body component, putative </t>
  </si>
  <si>
    <t xml:space="preserve">Tb927.5.900 ;Tb927.5.910 </t>
  </si>
  <si>
    <t xml:space="preserve">oligosaccharyl transferase subunit, putative </t>
  </si>
  <si>
    <t xml:space="preserve">Tb927.9.15110 </t>
  </si>
  <si>
    <t xml:space="preserve">60S ribosomal protein L5, putative </t>
  </si>
  <si>
    <t xml:space="preserve">Tb927.4.2040 ;Tb927.4.2030 </t>
  </si>
  <si>
    <t xml:space="preserve">ALBA-Domain Protein </t>
  </si>
  <si>
    <t xml:space="preserve">Tb927.6.640 </t>
  </si>
  <si>
    <t xml:space="preserve">kinetoplastid-specific phospho-protein phosphatase, putative </t>
  </si>
  <si>
    <t xml:space="preserve">Tb927.11.6170 </t>
  </si>
  <si>
    <t xml:space="preserve">protein transport protein SEC31, putative </t>
  </si>
  <si>
    <t xml:space="preserve">Tb927.11.3650 </t>
  </si>
  <si>
    <t xml:space="preserve">adenylosuccinate synthetase, putative </t>
  </si>
  <si>
    <t xml:space="preserve">Tb927.11.2400 </t>
  </si>
  <si>
    <t xml:space="preserve">Flabarin-like protein </t>
  </si>
  <si>
    <t xml:space="preserve">Tb927.11.13190 ;Tb927.11.13090 </t>
  </si>
  <si>
    <t xml:space="preserve">elongation factor 1 gamma, putative </t>
  </si>
  <si>
    <t xml:space="preserve">Tb927.8.1330 </t>
  </si>
  <si>
    <t xml:space="preserve">60S ribosomal protein L7a, putative </t>
  </si>
  <si>
    <t xml:space="preserve">Tb927.3.3690 </t>
  </si>
  <si>
    <t xml:space="preserve">flagellar radial spoke protein-like, putative </t>
  </si>
  <si>
    <t xml:space="preserve">Tb927.6.950 </t>
  </si>
  <si>
    <t xml:space="preserve">cysteinyl-tRNA synthetase, putative </t>
  </si>
  <si>
    <t xml:space="preserve">Tb927.10.14700 </t>
  </si>
  <si>
    <t xml:space="preserve">Tb927.10.6030</t>
  </si>
  <si>
    <t xml:space="preserve">proteasome subunit alpha type-1, putative </t>
  </si>
  <si>
    <t xml:space="preserve">Tb927.4.560 ;Tb927.1.370.2 </t>
  </si>
  <si>
    <t xml:space="preserve">Cytoplasmic dynein 2 heavy chain (DYNC2H1), putative </t>
  </si>
  <si>
    <t xml:space="preserve">Tb927.1.3830 </t>
  </si>
  <si>
    <t xml:space="preserve">glucose-6-phosphate isomerase, glycosomal </t>
  </si>
  <si>
    <t xml:space="preserve">Tb927.3.3780 ;Tb927.3.3760 </t>
  </si>
  <si>
    <t xml:space="preserve">tryparedoxin 1a, putative </t>
  </si>
  <si>
    <t xml:space="preserve">Tb927.8.4890 </t>
  </si>
  <si>
    <t xml:space="preserve">pol-associated gene 1 </t>
  </si>
  <si>
    <t xml:space="preserve">Tb927.9.3990 ;Tb927.9.3920 </t>
  </si>
  <si>
    <t xml:space="preserve">ribosomal protein S7, putative </t>
  </si>
  <si>
    <t xml:space="preserve">Tb927.7.1730 ;Tb927.1.650 </t>
  </si>
  <si>
    <t xml:space="preserve">60S ribosomal protein L7, putative </t>
  </si>
  <si>
    <t xml:space="preserve">Tb927.9.6090 ;Tb927.9.6100 </t>
  </si>
  <si>
    <t xml:space="preserve">PTP1-interacting protein, 39 kDa </t>
  </si>
  <si>
    <t xml:space="preserve">Tb927.10.3940 ;Tb927.10.3930 </t>
  </si>
  <si>
    <t xml:space="preserve">40S ribosomal protein S3A, putative </t>
  </si>
  <si>
    <t xml:space="preserve">Tb927.11.11330</t>
  </si>
  <si>
    <t xml:space="preserve">heat shock protein 70 </t>
  </si>
  <si>
    <t xml:space="preserve">Tb927.11.6870 </t>
  </si>
  <si>
    <t xml:space="preserve">14-3-3 protein 2 </t>
  </si>
  <si>
    <t xml:space="preserve">Tb927.6.4280 </t>
  </si>
  <si>
    <t xml:space="preserve">glyceraldehyde 3-phosphate dehydrogenase, glycosomal </t>
  </si>
  <si>
    <t xml:space="preserve">Tb927.1.2330 ;Tb927.1.2410 </t>
  </si>
  <si>
    <t xml:space="preserve">beta tubulin </t>
  </si>
  <si>
    <t xml:space="preserve">Tb927.8.2540 </t>
  </si>
  <si>
    <t xml:space="preserve">3-ketoacyl-CoA thiolase, putative </t>
  </si>
  <si>
    <t xml:space="preserve">Tb927.8.4430 </t>
  </si>
  <si>
    <t xml:space="preserve">uridine phosphorylase </t>
  </si>
  <si>
    <t xml:space="preserve">Tb927.7.3550 </t>
  </si>
  <si>
    <t xml:space="preserve">cytoskeleton associated protein, putative </t>
  </si>
  <si>
    <t xml:space="preserve">Tb927.4.3590 ;Tb927.4.3570 </t>
  </si>
  <si>
    <t xml:space="preserve">translation elongation factor 1-beta, putative </t>
  </si>
  <si>
    <t xml:space="preserve">Tb927.8.5330 </t>
  </si>
  <si>
    <t xml:space="preserve">tyrosyl/methionyl-tRNA synthetase, putative </t>
  </si>
  <si>
    <t xml:space="preserve">Tb927.11.3250 </t>
  </si>
  <si>
    <t xml:space="preserve">Tb927.7.2980 ;Tb927.7.3020 ;Tb927.9.7960 </t>
  </si>
  <si>
    <t xml:space="preserve">Nitroreductase family, putative </t>
  </si>
  <si>
    <t xml:space="preserve">Tb927.11.7270 </t>
  </si>
  <si>
    <t xml:space="preserve">proteasome beta 3 subunit, putative </t>
  </si>
  <si>
    <t xml:space="preserve">Tb927.10.14790 </t>
  </si>
  <si>
    <t xml:space="preserve">metallo-peptidase, Clan MG, Family M24 </t>
  </si>
  <si>
    <t xml:space="preserve">Tb927.7.7420 </t>
  </si>
  <si>
    <t xml:space="preserve">ATP synthase F1, alpha subunit </t>
  </si>
  <si>
    <t xml:space="preserve">Tb927.9.1720 </t>
  </si>
  <si>
    <t xml:space="preserve">peroxisomal membrane protein 4, putative </t>
  </si>
  <si>
    <t xml:space="preserve">Tb927.10.14240</t>
  </si>
  <si>
    <t xml:space="preserve">N-myristoyltransferase </t>
  </si>
  <si>
    <t xml:space="preserve">Tb927.10.1500 </t>
  </si>
  <si>
    <t xml:space="preserve">methionyl-tRNA synthetase, putative </t>
  </si>
  <si>
    <t xml:space="preserve">Tb927.9.14370 ;Tb927.8.6180 </t>
  </si>
  <si>
    <t xml:space="preserve">60S ribosomal protein L26, putative </t>
  </si>
  <si>
    <t xml:space="preserve">Tb927.9.11580 </t>
  </si>
  <si>
    <t xml:space="preserve">Tb927.11.2610 </t>
  </si>
  <si>
    <t xml:space="preserve">Tb927.9.7550 </t>
  </si>
  <si>
    <t xml:space="preserve">adenylosuccinate lyase, putative </t>
  </si>
  <si>
    <t xml:space="preserve">Tb927.1.2340</t>
  </si>
  <si>
    <t xml:space="preserve">alpha tubulin </t>
  </si>
  <si>
    <t xml:space="preserve">Tb927.7.5660 </t>
  </si>
  <si>
    <t xml:space="preserve">Tb927.5.3030 </t>
  </si>
  <si>
    <t xml:space="preserve">Intraflagellar transport protein 121 </t>
  </si>
  <si>
    <t xml:space="preserve">Tb927.11.6160 </t>
  </si>
  <si>
    <t xml:space="preserve">eukaryotic release factor 3, putative </t>
  </si>
  <si>
    <t xml:space="preserve">Tb927.8.4330 </t>
  </si>
  <si>
    <t xml:space="preserve">small GTP-binding protein Rab11 </t>
  </si>
  <si>
    <t xml:space="preserve">Tb927.8.4970 </t>
  </si>
  <si>
    <t xml:space="preserve">Paraflagellar rod protein 2-1 </t>
  </si>
  <si>
    <t xml:space="preserve">Tb927.10.8940 </t>
  </si>
  <si>
    <t xml:space="preserve">flagellum targeting protein kharon1, putative </t>
  </si>
  <si>
    <t xml:space="preserve">Tb927.11.1430 </t>
  </si>
  <si>
    <t xml:space="preserve">Repeat of unknown function (DUF1126)/EF-hand domain pair, putative </t>
  </si>
  <si>
    <t xml:space="preserve">Tb927.3.4070 ;Tb927.3.4080 ;Tb927.3.4090 ;Tb927.3.4110 </t>
  </si>
  <si>
    <t xml:space="preserve">Nodulin-like, putative </t>
  </si>
  <si>
    <t xml:space="preserve">Tb927.8.2820 </t>
  </si>
  <si>
    <t xml:space="preserve">Tb927.9.4520 </t>
  </si>
  <si>
    <t xml:space="preserve">Mitochondrial-processing peptidase subunit beta </t>
  </si>
  <si>
    <t xml:space="preserve">Tb927.11.715 </t>
  </si>
  <si>
    <t xml:space="preserve">dynein light chain LC8, putative </t>
  </si>
  <si>
    <t xml:space="preserve">Tb927.5.3120 </t>
  </si>
  <si>
    <t xml:space="preserve">eukaryotic translation initiation factor 2 beta subunit, putative </t>
  </si>
  <si>
    <t xml:space="preserve">Tb927.11.9130 </t>
  </si>
  <si>
    <t xml:space="preserve">Replication factor A protein 1 </t>
  </si>
  <si>
    <t xml:space="preserve">Tb927.10.4120.1 ;Tb927.10.4110 </t>
  </si>
  <si>
    <t xml:space="preserve">60S ribosomal protein L30 </t>
  </si>
  <si>
    <t xml:space="preserve">Tb927.10.2900</t>
  </si>
  <si>
    <t xml:space="preserve">importin beta-1 subunit, putative </t>
  </si>
  <si>
    <t xml:space="preserve">Tb927.8.1110 </t>
  </si>
  <si>
    <t xml:space="preserve">40S ribosomal protein S9, putative </t>
  </si>
  <si>
    <t xml:space="preserve">Tb927.11.2430 </t>
  </si>
  <si>
    <t xml:space="preserve">Cytoplasmic dynein 2 heavy chain (DYNC2H2), putative </t>
  </si>
  <si>
    <t xml:space="preserve">Tb927.10.2090 </t>
  </si>
  <si>
    <t xml:space="preserve">elongation factor 1-alpha </t>
  </si>
  <si>
    <t xml:space="preserve">Tb927.11.510 ;Tb927.11.500 </t>
  </si>
  <si>
    <t xml:space="preserve">RNA-binding protein, UBP2 </t>
  </si>
  <si>
    <t xml:space="preserve">Tb927.11.16090 </t>
  </si>
  <si>
    <t xml:space="preserve">outer dynein arm docking complex, putative </t>
  </si>
  <si>
    <t xml:space="preserve">Tb927.10.2380 </t>
  </si>
  <si>
    <t xml:space="preserve">Tetratricopeptide repeat, putative </t>
  </si>
  <si>
    <t xml:space="preserve">Tb927.7.6440 </t>
  </si>
  <si>
    <t xml:space="preserve">vesicle transport v-SNARE protein, putative </t>
  </si>
  <si>
    <t xml:space="preserve">Tb927.8.3150 </t>
  </si>
  <si>
    <t xml:space="preserve">T-complex protein 1, gamma subunit, putative </t>
  </si>
  <si>
    <t xml:space="preserve">Tb927.8.4500</t>
  </si>
  <si>
    <t xml:space="preserve">Eukaryotic translation initiation factor 4 gamma 5 </t>
  </si>
  <si>
    <t xml:space="preserve">Tb927.4.1790 </t>
  </si>
  <si>
    <t xml:space="preserve">ribosomal protein L3, putative </t>
  </si>
  <si>
    <t xml:space="preserve">Tb927.10.9430 </t>
  </si>
  <si>
    <t xml:space="preserve">phosphoribosylpyrophosphate synthetase, putative </t>
  </si>
  <si>
    <t xml:space="preserve">Tb927.9.12650 ;Tb927.10.5920 </t>
  </si>
  <si>
    <t xml:space="preserve">ubiquitin-activating enzyme E1, putative </t>
  </si>
  <si>
    <t xml:space="preserve">Tb927.6.2790 </t>
  </si>
  <si>
    <t xml:space="preserve">L-threonine 3-dehydrogenase, putative </t>
  </si>
  <si>
    <t xml:space="preserve">Tb927.7.2240 </t>
  </si>
  <si>
    <t xml:space="preserve">Tb927.11.4880 </t>
  </si>
  <si>
    <t xml:space="preserve">Calmodulin-binding, putative </t>
  </si>
  <si>
    <t xml:space="preserve">Tb927.1.3260 </t>
  </si>
  <si>
    <t xml:space="preserve">Tb927.11.15240 </t>
  </si>
  <si>
    <t xml:space="preserve">Ras-related protein RAB2B, putative </t>
  </si>
  <si>
    <t xml:space="preserve">Tb927.4.3060 </t>
  </si>
  <si>
    <t xml:space="preserve">Tb927.11.7560 </t>
  </si>
  <si>
    <t xml:space="preserve">Tb927.3.4040 </t>
  </si>
  <si>
    <t xml:space="preserve">Tb927.7.3450 </t>
  </si>
  <si>
    <t xml:space="preserve">Tb927.8.2260 ;Tb927.8.2070 ;Tb927.8.2270 </t>
  </si>
  <si>
    <t xml:space="preserve">Present in the outer mitochondrial membrane proteome 39-2 </t>
  </si>
  <si>
    <t xml:space="preserve">Tb927.10.830 </t>
  </si>
  <si>
    <t xml:space="preserve">Tb927.11.670</t>
  </si>
  <si>
    <t xml:space="preserve">epsinR </t>
  </si>
  <si>
    <t xml:space="preserve">Tb927.11.9100 </t>
  </si>
  <si>
    <t xml:space="preserve">Tb927.5.1090 </t>
  </si>
  <si>
    <t xml:space="preserve">threonyl-tRNA synthetase, putative </t>
  </si>
  <si>
    <t xml:space="preserve">Tb927.9.8850 </t>
  </si>
  <si>
    <t xml:space="preserve">actin A </t>
  </si>
  <si>
    <t xml:space="preserve">Tb927.10.3660 </t>
  </si>
  <si>
    <t xml:space="preserve">aspartate aminotransferase </t>
  </si>
  <si>
    <t xml:space="preserve">Tb927.10.2730 </t>
  </si>
  <si>
    <t xml:space="preserve">START domain containing protein, putative </t>
  </si>
  <si>
    <t xml:space="preserve">Tb927.3.3190 </t>
  </si>
  <si>
    <t xml:space="preserve">Serine/threonine-protein kinase NEK7, putative </t>
  </si>
  <si>
    <t xml:space="preserve">Tb927.4.1100 ;Tb927.11.680 </t>
  </si>
  <si>
    <t xml:space="preserve">ribosomal protein L21E (60S), putative </t>
  </si>
  <si>
    <t xml:space="preserve">Tb927.9.6560 </t>
  </si>
  <si>
    <t xml:space="preserve">NAK family pseudokinase, putative </t>
  </si>
  <si>
    <t xml:space="preserve">Tb927.8.6240 </t>
  </si>
  <si>
    <t xml:space="preserve">STOP axonemal protein </t>
  </si>
  <si>
    <t xml:space="preserve">Tb927.11.16970 </t>
  </si>
  <si>
    <t xml:space="preserve">protein phosphatase 4, putative </t>
  </si>
  <si>
    <t xml:space="preserve">Tb927.3.3310 </t>
  </si>
  <si>
    <t xml:space="preserve">60S ribosomal protein L13, putative </t>
  </si>
  <si>
    <t xml:space="preserve">Tb927.7.7040 </t>
  </si>
  <si>
    <t xml:space="preserve">methylthioadenosine phosphorylase, putative </t>
  </si>
  <si>
    <t xml:space="preserve">Tb927.3.4290 </t>
  </si>
  <si>
    <t xml:space="preserve">Paraflagellar rod protein 1-1 </t>
  </si>
  <si>
    <t xml:space="preserve">Tb927.5.4460 ;Tb05.5K5.110</t>
  </si>
  <si>
    <t xml:space="preserve">Tb927.6.4970 </t>
  </si>
  <si>
    <t xml:space="preserve">serine/arginine-rich protein specific kinase SRPK, putative </t>
  </si>
  <si>
    <t xml:space="preserve">Tb927.11.4900 </t>
  </si>
  <si>
    <t xml:space="preserve">WD40/YVTN repeat-like-containing protein </t>
  </si>
  <si>
    <t xml:space="preserve">Tb927.7.5480 </t>
  </si>
  <si>
    <t xml:space="preserve">dihydrofolate reductase-thymidylate synthase </t>
  </si>
  <si>
    <t xml:space="preserve">Tb927.11.11360 </t>
  </si>
  <si>
    <t xml:space="preserve">receptor for activated C kinase 1 </t>
  </si>
  <si>
    <t xml:space="preserve">Tb927.2.2160 </t>
  </si>
  <si>
    <t xml:space="preserve">Tb927.11.5000 </t>
  </si>
  <si>
    <t xml:space="preserve">Dynein intermediate chain 1, axonemal </t>
  </si>
  <si>
    <t xml:space="preserve">Tb927.10.14040 </t>
  </si>
  <si>
    <t xml:space="preserve">vacuolar ATP synthase subunit c, putative </t>
  </si>
  <si>
    <t xml:space="preserve">Tb927.3.2960 </t>
  </si>
  <si>
    <t xml:space="preserve">inosine-adenosine-guanosine-nucleosidehydrolase </t>
  </si>
  <si>
    <t xml:space="preserve">Tb927.3.2090 </t>
  </si>
  <si>
    <t xml:space="preserve">Xaa-Pro aminopeptidase, putative </t>
  </si>
  <si>
    <t xml:space="preserve">Tb927.11.5520 </t>
  </si>
  <si>
    <t xml:space="preserve">triosephosphate isomerase </t>
  </si>
  <si>
    <t xml:space="preserve">Tb927.11.900 </t>
  </si>
  <si>
    <t xml:space="preserve">isocitrate dehydrogenase, putative </t>
  </si>
  <si>
    <t xml:space="preserve">Tb927.10.3520 </t>
  </si>
  <si>
    <t xml:space="preserve">protease regulatory ATPase subunit 4 </t>
  </si>
  <si>
    <t xml:space="preserve">Tb927.6.4440 </t>
  </si>
  <si>
    <t xml:space="preserve">RNA-binding protein 42 (RNA-binding motif protein 42) </t>
  </si>
  <si>
    <t xml:space="preserve">Tb927.5.3450 </t>
  </si>
  <si>
    <t xml:space="preserve">eukaryotic translation initiation factor eIF2A, putative </t>
  </si>
  <si>
    <t xml:space="preserve">Tb927.9.9670 </t>
  </si>
  <si>
    <t xml:space="preserve">proteasome alpha 1 subunit, putative </t>
  </si>
  <si>
    <t xml:space="preserve">Tb927.9.7520 </t>
  </si>
  <si>
    <t xml:space="preserve">Tb927.10.9740 </t>
  </si>
  <si>
    <t xml:space="preserve">Regulatory particle triple-A ATPase subunit 6 </t>
  </si>
  <si>
    <t xml:space="preserve">Tb927.7.6360 </t>
  </si>
  <si>
    <t xml:space="preserve">histone H2A variant Z </t>
  </si>
  <si>
    <t xml:space="preserve">Tb927.11.2050 </t>
  </si>
  <si>
    <t xml:space="preserve">60S acidic ribosomal protein P0, putative </t>
  </si>
  <si>
    <t xml:space="preserve">Tb927.7.2650 ;Tb927.7.2640 </t>
  </si>
  <si>
    <t xml:space="preserve">Tb927.11.13250 </t>
  </si>
  <si>
    <t xml:space="preserve">eukaryotic translation initiation factor 2 gamma, putative </t>
  </si>
  <si>
    <t xml:space="preserve">Tb927.10.3560 </t>
  </si>
  <si>
    <t xml:space="preserve">arginine N-methyltransferase, putative </t>
  </si>
  <si>
    <t xml:space="preserve">Tb927.9.15090 </t>
  </si>
  <si>
    <t xml:space="preserve">cytosolic coat protein, putative </t>
  </si>
  <si>
    <t xml:space="preserve">Tb927.6.1880 </t>
  </si>
  <si>
    <t xml:space="preserve">aspartyl-tRNA synthetase, putative </t>
  </si>
  <si>
    <t xml:space="preserve">Tb927.3.2600 </t>
  </si>
  <si>
    <t xml:space="preserve">ATP-dependent DEAD/H RNA helicase, putative </t>
  </si>
  <si>
    <t xml:space="preserve">Tb927.10.1230 </t>
  </si>
  <si>
    <t xml:space="preserve">Tb927.3.1380 </t>
  </si>
  <si>
    <t xml:space="preserve">ATP synthase subunit beta, mitochondrial </t>
  </si>
  <si>
    <t xml:space="preserve">Tb927.9.9780 </t>
  </si>
  <si>
    <t xml:space="preserve">peptidyl-prolyl cis-trans isomerase (cyclophilin- 40), putative </t>
  </si>
  <si>
    <t xml:space="preserve">Tb927.1.1560 ;Tb927.11.8350 </t>
  </si>
  <si>
    <t xml:space="preserve">vesicular-fusion protein nsf, putative </t>
  </si>
  <si>
    <t xml:space="preserve">Tb927.10.390 </t>
  </si>
  <si>
    <t xml:space="preserve">DUF2407 ubiquitin-like domain containing protein, putative </t>
  </si>
  <si>
    <t xml:space="preserve">Tb927.7.1130 ;Tb927.7.1120 </t>
  </si>
  <si>
    <t xml:space="preserve">trypanothione/tryparedoxin dependent peroxidase 2 </t>
  </si>
  <si>
    <t xml:space="preserve">Tb927.1.4830 </t>
  </si>
  <si>
    <t xml:space="preserve">phospholipase A1 </t>
  </si>
  <si>
    <t xml:space="preserve">Tb927.10.1490</t>
  </si>
  <si>
    <t xml:space="preserve">Temperature dependent protein affecting M2 dsRNA replication, putative </t>
  </si>
  <si>
    <t xml:space="preserve">Tb927.5.550 </t>
  </si>
  <si>
    <t xml:space="preserve">V-type proton ATPase subunit D, putative </t>
  </si>
  <si>
    <t xml:space="preserve">Tb927.10.180 </t>
  </si>
  <si>
    <t xml:space="preserve">ATP synthase F1 subunit gamma protein, putative </t>
  </si>
  <si>
    <t xml:space="preserve">Tb927.11.4800 </t>
  </si>
  <si>
    <t xml:space="preserve">clathrin coat assembly protein, putative </t>
  </si>
  <si>
    <t xml:space="preserve">Tb927.9.9820 </t>
  </si>
  <si>
    <t xml:space="preserve">glyceraldehyde-3-phosphate dehydrogenase, putative </t>
  </si>
  <si>
    <t xml:space="preserve">Tb927.7.7410 </t>
  </si>
  <si>
    <t xml:space="preserve">oxidoreductase, putative </t>
  </si>
  <si>
    <t xml:space="preserve">Tb927.10.4640 </t>
  </si>
  <si>
    <t xml:space="preserve">eukaryotic translation initiation factor 3 subunit l </t>
  </si>
  <si>
    <t xml:space="preserve">Tb927.10.840</t>
  </si>
  <si>
    <t xml:space="preserve">Flagellum attachment zone protein 6 </t>
  </si>
  <si>
    <t xml:space="preserve">Tb927.10.8270</t>
  </si>
  <si>
    <t xml:space="preserve">eukaryotic translation initiation factor 3 subunit c </t>
  </si>
  <si>
    <t xml:space="preserve">Tb927.10.1450 </t>
  </si>
  <si>
    <t xml:space="preserve">plectin, putative </t>
  </si>
  <si>
    <t xml:space="preserve">Tb927.10.12710 </t>
  </si>
  <si>
    <t xml:space="preserve">heat shock protein 110, putative </t>
  </si>
  <si>
    <t xml:space="preserve">Tb927.11.7020 </t>
  </si>
  <si>
    <t xml:space="preserve">proteasome alpha 7 subunit, putative </t>
  </si>
  <si>
    <t xml:space="preserve">Tb927.10.14600 </t>
  </si>
  <si>
    <t xml:space="preserve">40S ribosomal protein S2, putative </t>
  </si>
  <si>
    <t xml:space="preserve">Tb927.11.14460 </t>
  </si>
  <si>
    <t xml:space="preserve">ADP-ribosylation factor GTPase activating protein 1, putative </t>
  </si>
  <si>
    <t xml:space="preserve">Tb927.10.7110 </t>
  </si>
  <si>
    <t xml:space="preserve">inositol-3-phosphate synthase, putative </t>
  </si>
  <si>
    <t xml:space="preserve">Tb927.7.2550 </t>
  </si>
  <si>
    <t xml:space="preserve">proteasome regulatory ATPase subunit 5 </t>
  </si>
  <si>
    <t xml:space="preserve">Tb927.7.1320 </t>
  </si>
  <si>
    <t xml:space="preserve">10 kDa heat shock protein, putative </t>
  </si>
  <si>
    <t xml:space="preserve">Tb927.9.11110 </t>
  </si>
  <si>
    <t xml:space="preserve">U5 snRNA-associated splicing factor </t>
  </si>
  <si>
    <t xml:space="preserve">Tb927.9.3630</t>
  </si>
  <si>
    <t xml:space="preserve">BSD domain containing protein, putative </t>
  </si>
  <si>
    <t xml:space="preserve">Tb927.11.15030 </t>
  </si>
  <si>
    <t xml:space="preserve">small GTPase </t>
  </si>
  <si>
    <t xml:space="preserve">Tb927.3.5050 </t>
  </si>
  <si>
    <t xml:space="preserve">60S ribosomal protein L4 </t>
  </si>
  <si>
    <t xml:space="preserve">Tb927.11.9860 </t>
  </si>
  <si>
    <t xml:space="preserve">EF-hand domain pair, putative </t>
  </si>
  <si>
    <t xml:space="preserve">Tb927.10.12410 </t>
  </si>
  <si>
    <t xml:space="preserve">Tb927.11.4860 </t>
  </si>
  <si>
    <t xml:space="preserve">Ring finger domain containing protein, putative </t>
  </si>
  <si>
    <t xml:space="preserve">Tb927.10.2530 </t>
  </si>
  <si>
    <t xml:space="preserve">Tb927.2.5060 </t>
  </si>
  <si>
    <t xml:space="preserve">GTP binding protein, putative </t>
  </si>
  <si>
    <t xml:space="preserve">Tb927.10.5770 </t>
  </si>
  <si>
    <t xml:space="preserve">Valosin-containing protein </t>
  </si>
  <si>
    <t xml:space="preserve">Tb927.10.2980 </t>
  </si>
  <si>
    <t xml:space="preserve">proteasome regulatory non-ATPase subunit 11 </t>
  </si>
  <si>
    <t xml:space="preserve">Tb927.10.2190 </t>
  </si>
  <si>
    <t xml:space="preserve">Protein of unknown function (DUF667), putative </t>
  </si>
  <si>
    <t xml:space="preserve">Tb927.10.11590 </t>
  </si>
  <si>
    <t xml:space="preserve">nicotinate phosphoribosyltransferase, putative </t>
  </si>
  <si>
    <t xml:space="preserve">Tb927.10.8190 </t>
  </si>
  <si>
    <t xml:space="preserve">T-complex protein 1, theta subunit, putative </t>
  </si>
  <si>
    <t xml:space="preserve">Tb927.11.3030 </t>
  </si>
  <si>
    <t xml:space="preserve">Tb927.10.2440 </t>
  </si>
  <si>
    <t xml:space="preserve">Metacaspase-4 </t>
  </si>
  <si>
    <t xml:space="preserve">Tb927.1.2100 </t>
  </si>
  <si>
    <t xml:space="preserve">Calpain-like protein 1.1 </t>
  </si>
  <si>
    <t xml:space="preserve">Tb927.8.4780 </t>
  </si>
  <si>
    <t xml:space="preserve">Flagellar Member 3 </t>
  </si>
  <si>
    <t xml:space="preserve">Tb927.7.920 </t>
  </si>
  <si>
    <t xml:space="preserve">Inner arm dynein 5-1 </t>
  </si>
  <si>
    <t xml:space="preserve">Tb927.11.11250 </t>
  </si>
  <si>
    <t xml:space="preserve">cytosolic malate dehydrogenase </t>
  </si>
  <si>
    <t xml:space="preserve">Tb927.3.3300 </t>
  </si>
  <si>
    <t xml:space="preserve">Flagellum attachment zone protein 19 </t>
  </si>
  <si>
    <t xml:space="preserve">Tb927.2.1560 </t>
  </si>
  <si>
    <t xml:space="preserve">peptidyl-prolyl cis-trans isomerase, putative </t>
  </si>
  <si>
    <t xml:space="preserve">Tb927.8.3750 </t>
  </si>
  <si>
    <t xml:space="preserve">nucleolar protein 56, putative </t>
  </si>
  <si>
    <t xml:space="preserve">Tb927.3.1010 </t>
  </si>
  <si>
    <t xml:space="preserve">Tb927.8.2520 ;Tb927.8.2790 </t>
  </si>
  <si>
    <t xml:space="preserve">acetyl-CoA synthetase, putative </t>
  </si>
  <si>
    <t xml:space="preserve">Tb927.6.2170 </t>
  </si>
  <si>
    <t xml:space="preserve">co-chaperone GrpE, putative </t>
  </si>
  <si>
    <t xml:space="preserve">Tb927.11.10070 </t>
  </si>
  <si>
    <t xml:space="preserve">Bromodomain, putative </t>
  </si>
  <si>
    <t xml:space="preserve">Tb927.10.790 </t>
  </si>
  <si>
    <t xml:space="preserve">Tb927.11.14250 </t>
  </si>
  <si>
    <t xml:space="preserve">T-complex protein 1, epsilon subunit, putative </t>
  </si>
  <si>
    <t xml:space="preserve">Tb927.4.2110 </t>
  </si>
  <si>
    <t xml:space="preserve">protein phosphatase 2C, putative </t>
  </si>
  <si>
    <t xml:space="preserve">Tb927.4.1740 </t>
  </si>
  <si>
    <t xml:space="preserve">Tb927.10.240 </t>
  </si>
  <si>
    <t xml:space="preserve">peroxin 14, putative </t>
  </si>
  <si>
    <t xml:space="preserve">Tb927.4.410 </t>
  </si>
  <si>
    <t xml:space="preserve">CAF 40 </t>
  </si>
  <si>
    <t xml:space="preserve">Tb927.9.9940 </t>
  </si>
  <si>
    <t xml:space="preserve">PACRGB </t>
  </si>
  <si>
    <t xml:space="preserve">Tb927.10.1060 </t>
  </si>
  <si>
    <t xml:space="preserve">T-complex protein 1, delta subunit, putative </t>
  </si>
  <si>
    <t xml:space="preserve">Tb927.2.5160 </t>
  </si>
  <si>
    <t xml:space="preserve">Tb927.11.1900 ;Tb927.10.4550 </t>
  </si>
  <si>
    <t xml:space="preserve">T-complex protein 1, beta subunit, putative </t>
  </si>
  <si>
    <t xml:space="preserve">Tb927.9.7590 </t>
  </si>
  <si>
    <t xml:space="preserve">60S ribosomal protein L11, putative </t>
  </si>
  <si>
    <t xml:space="preserve">Tb927.7.1110 </t>
  </si>
  <si>
    <t xml:space="preserve">asparagine synthetase a, putative </t>
  </si>
  <si>
    <t xml:space="preserve">Tb927.4.2070</t>
  </si>
  <si>
    <t xml:space="preserve">antigenic protein, putative </t>
  </si>
  <si>
    <t xml:space="preserve">Tb927.2.2440 </t>
  </si>
  <si>
    <t xml:space="preserve">proteasome regulatory non-ATPase subunit 6 </t>
  </si>
  <si>
    <t xml:space="preserve">Tb927.10.14820 </t>
  </si>
  <si>
    <t xml:space="preserve">Mitochondrial ADP/ATP carrier protein 5c </t>
  </si>
  <si>
    <t xml:space="preserve">Tb927.10.5950 ;Tb927.10.5930 ;Tb927.10.5940 </t>
  </si>
  <si>
    <t xml:space="preserve">Serine/threonine-protein kinase NEK17, putative </t>
  </si>
  <si>
    <t xml:space="preserve">Tb927.8.7270 </t>
  </si>
  <si>
    <t xml:space="preserve">Endoplasmic Reticulum-Golgi Intermediate Compartment (ERGIC)/Endoplasmic reticulum vesicle transporter, putative </t>
  </si>
  <si>
    <t xml:space="preserve">Tb927.1.2430 </t>
  </si>
  <si>
    <t xml:space="preserve">histone H3, putative </t>
  </si>
  <si>
    <t xml:space="preserve">Tb927.8.1500 </t>
  </si>
  <si>
    <t xml:space="preserve">Tb927.5.2960 </t>
  </si>
  <si>
    <t xml:space="preserve">Tb927.10.2240 </t>
  </si>
  <si>
    <t xml:space="preserve">RNA binding protein </t>
  </si>
  <si>
    <t xml:space="preserve">Tb927.6.4180 </t>
  </si>
  <si>
    <t xml:space="preserve">FUN14 family, putative </t>
  </si>
  <si>
    <t xml:space="preserve">Tb927.4.2000 </t>
  </si>
  <si>
    <t xml:space="preserve">ruvB-like DNA helicase, putative </t>
  </si>
  <si>
    <t xml:space="preserve">Tb927.6.1260 </t>
  </si>
  <si>
    <t xml:space="preserve">proteasome beta-1 subunit, putative </t>
  </si>
  <si>
    <t xml:space="preserve">Tb927.5.3810 </t>
  </si>
  <si>
    <t xml:space="preserve">orotidine-5-phosphate decarboxylase/orotate phosphoribosyltransferase, putative </t>
  </si>
  <si>
    <t xml:space="preserve">Tb927.10.8170 </t>
  </si>
  <si>
    <t xml:space="preserve">Nucleoporin NUP144 </t>
  </si>
  <si>
    <t xml:space="preserve">Tb927.8.4580 </t>
  </si>
  <si>
    <t xml:space="preserve">Basal body protein </t>
  </si>
  <si>
    <t xml:space="preserve">Tb927.4.3550 </t>
  </si>
  <si>
    <t xml:space="preserve">60S ribosomal protein L13a, putative </t>
  </si>
  <si>
    <t xml:space="preserve">Tb927.9.12070 </t>
  </si>
  <si>
    <t xml:space="preserve">Tb927.11.6460 </t>
  </si>
  <si>
    <t xml:space="preserve">Tb927.8.2640 </t>
  </si>
  <si>
    <t xml:space="preserve">Tb927.6.4020 </t>
  </si>
  <si>
    <t xml:space="preserve">Tb927.9.9060 </t>
  </si>
  <si>
    <t xml:space="preserve">Lsm12 protein, putative </t>
  </si>
  <si>
    <t xml:space="preserve">Tb927.9.8000 </t>
  </si>
  <si>
    <t xml:space="preserve">Tb927.8.8330 ;Tb927.4.3950 </t>
  </si>
  <si>
    <t xml:space="preserve">cysteine peptidase, putative </t>
  </si>
  <si>
    <t xml:space="preserve">Tb927.11.16760 </t>
  </si>
  <si>
    <t xml:space="preserve">T-complex protein 1, alpha subunit, putative </t>
  </si>
  <si>
    <t xml:space="preserve">Tb927.7.6890 </t>
  </si>
  <si>
    <t xml:space="preserve">methyltransferase domain containing protein, putative </t>
  </si>
  <si>
    <t xml:space="preserve">Tb927.2.3800 </t>
  </si>
  <si>
    <t xml:space="preserve">guide RNA associated protein 1 </t>
  </si>
  <si>
    <t xml:space="preserve">Tb927.4.2450 </t>
  </si>
  <si>
    <t xml:space="preserve">thioredoxin, putative </t>
  </si>
  <si>
    <t xml:space="preserve">Tb927.10.14500 </t>
  </si>
  <si>
    <t xml:space="preserve">Tb927.8.4610 </t>
  </si>
  <si>
    <t xml:space="preserve">Ras-related protein RabX1 </t>
  </si>
  <si>
    <t xml:space="preserve">Tb927.2.3580 </t>
  </si>
  <si>
    <t xml:space="preserve">transcription elongation factor s-II, putative </t>
  </si>
  <si>
    <t xml:space="preserve">Tb927.10.10390 </t>
  </si>
  <si>
    <t xml:space="preserve">trypanothione reductase </t>
  </si>
  <si>
    <t xml:space="preserve">Tb927.9.11470 </t>
  </si>
  <si>
    <t xml:space="preserve">60S ribosomal protein L29 </t>
  </si>
  <si>
    <t xml:space="preserve">Tb927.3.780 </t>
  </si>
  <si>
    <t xml:space="preserve">proteasome alpha 7 subunit </t>
  </si>
  <si>
    <t xml:space="preserve">Tb927.11.8970 </t>
  </si>
  <si>
    <t xml:space="preserve">ribose 5-phosphate isomerase, putative </t>
  </si>
  <si>
    <t xml:space="preserve">Tb927.2.4710 </t>
  </si>
  <si>
    <t xml:space="preserve">Tb927.11.11820 </t>
  </si>
  <si>
    <t xml:space="preserve">40S ribosomal protein S17, putative </t>
  </si>
  <si>
    <t xml:space="preserve">Tb927.3.1670 </t>
  </si>
  <si>
    <t xml:space="preserve">Tb927.9.1810 </t>
  </si>
  <si>
    <t xml:space="preserve">60S ribosomal protein L35, putative </t>
  </si>
  <si>
    <t xml:space="preserve">Tb927.9.8720 </t>
  </si>
  <si>
    <t xml:space="preserve">fructose-1,6-bisphosphatase </t>
  </si>
  <si>
    <t xml:space="preserve">Tb927.8.890 ;Tb927.11.13750 </t>
  </si>
  <si>
    <t xml:space="preserve">Ras-related protein Rab1A </t>
  </si>
  <si>
    <t xml:space="preserve">Tb927.4.450 </t>
  </si>
  <si>
    <t xml:space="preserve">coatomer alpha subunit, putative </t>
  </si>
  <si>
    <t xml:space="preserve">Tb927.6.4770 </t>
  </si>
  <si>
    <t xml:space="preserve">protein mkt1, putative </t>
  </si>
  <si>
    <t xml:space="preserve">Tb927.11.10690 </t>
  </si>
  <si>
    <t xml:space="preserve">Tb927.10.13780 </t>
  </si>
  <si>
    <t xml:space="preserve">glycogen synthase kinase 3 </t>
  </si>
  <si>
    <t xml:space="preserve">Tb927.11.12780.1 ;Tb927.11.12790 ;Tb927.11.12810 ;Tb927.11.12820 </t>
  </si>
  <si>
    <t xml:space="preserve">ribonucleoside-diphosphate reductase small chain, putative </t>
  </si>
  <si>
    <t xml:space="preserve">Tb927.5.2940 </t>
  </si>
  <si>
    <t xml:space="preserve">stress-induced protein sti1, putative </t>
  </si>
  <si>
    <t xml:space="preserve">Tb927.2.2770 </t>
  </si>
  <si>
    <t xml:space="preserve">Tb927.4.3740 </t>
  </si>
  <si>
    <t xml:space="preserve">flagellar attachment zone protein 1 </t>
  </si>
  <si>
    <t xml:space="preserve">Tb927.7.5700 </t>
  </si>
  <si>
    <t xml:space="preserve">peripherally associated ATOM36 </t>
  </si>
  <si>
    <t xml:space="preserve">Tb927.11.2500 </t>
  </si>
  <si>
    <t xml:space="preserve">Metallocarboxypeptidase 1 </t>
  </si>
  <si>
    <t xml:space="preserve">Tb927.10.1520 </t>
  </si>
  <si>
    <t xml:space="preserve">ras-related protein Rab21, putative </t>
  </si>
  <si>
    <t xml:space="preserve">Tb927.7.3180 </t>
  </si>
  <si>
    <t xml:space="preserve">adaptor complex AP-1 medium subunit, putative </t>
  </si>
  <si>
    <t xml:space="preserve">Tb927.8.1200 ;Tb927.8.1160 ;Tb927.8.1180 </t>
  </si>
  <si>
    <t xml:space="preserve">vacuolar-type Ca2+-ATPase 2 </t>
  </si>
  <si>
    <t xml:space="preserve">Tb927.4.2080 </t>
  </si>
  <si>
    <t xml:space="preserve">Coiled-coil and C2 domain-containing protein </t>
  </si>
  <si>
    <t xml:space="preserve">Tb927.6.5080 </t>
  </si>
  <si>
    <t xml:space="preserve">Protein of unknown function (DUF3808), putative </t>
  </si>
  <si>
    <t xml:space="preserve">Tb927.6.4590.1 ;Tb927.6.4590.2 </t>
  </si>
  <si>
    <t xml:space="preserve">glutamyl-tRNA synthetase, putative </t>
  </si>
  <si>
    <t xml:space="preserve">Tb927.10.14490 </t>
  </si>
  <si>
    <t xml:space="preserve">Tb927.10.6400 </t>
  </si>
  <si>
    <t xml:space="preserve">chaperonin HSP60, mitochondrial precursor </t>
  </si>
  <si>
    <t xml:space="preserve">Tb927.1.2120 </t>
  </si>
  <si>
    <t xml:space="preserve">Calpain-like protein CALP1.3 </t>
  </si>
  <si>
    <t xml:space="preserve">Tb927.8.7100 </t>
  </si>
  <si>
    <t xml:space="preserve">acetyl-CoA carboxylase </t>
  </si>
  <si>
    <t xml:space="preserve">Tb927.6.2420 </t>
  </si>
  <si>
    <t xml:space="preserve">p22 protein precursor </t>
  </si>
  <si>
    <t xml:space="preserve">Tb927.11.9610 </t>
  </si>
  <si>
    <t xml:space="preserve">eukaryotic translation initiation factor 3 subunit i </t>
  </si>
  <si>
    <t xml:space="preserve">Tb927.11.13180 </t>
  </si>
  <si>
    <t xml:space="preserve">Present in the outer mitochondrial membrane proteome 10 </t>
  </si>
  <si>
    <t xml:space="preserve">Tb927.4.2310 </t>
  </si>
  <si>
    <t xml:space="preserve">asparaginyl-tRNA synthetase, putative </t>
  </si>
  <si>
    <t xml:space="preserve">Tb927.11.11680 </t>
  </si>
  <si>
    <t xml:space="preserve">2-oxoglutarate dehydrogenase E2 component, putative </t>
  </si>
  <si>
    <t xml:space="preserve">Tb927.3.5180 </t>
  </si>
  <si>
    <t xml:space="preserve">cofilin/actin depolymerizing factor, putative </t>
  </si>
  <si>
    <t xml:space="preserve">Tb927.11.11770 </t>
  </si>
  <si>
    <t xml:space="preserve">Eukaryotic translation initiation factor 4E-3 </t>
  </si>
  <si>
    <t xml:space="preserve">Tb927.8.1960 </t>
  </si>
  <si>
    <t xml:space="preserve">Tb927.4.4470 ;Tb927.4.4410 ;Tb927.4.4420 ;Tb927.4.4430 ;Tb927.4.4440 ;Tb927.4.4450 ;Tb927.4.4460 ;Tb927.8.7930 </t>
  </si>
  <si>
    <t xml:space="preserve">adenylyl cyclase </t>
  </si>
  <si>
    <t xml:space="preserve">Tb927.4.1330 ;Tb927.10.10440 </t>
  </si>
  <si>
    <t xml:space="preserve">DNA topoisomerase IB, large subunit </t>
  </si>
  <si>
    <t xml:space="preserve">Tb927.10.8830 </t>
  </si>
  <si>
    <t xml:space="preserve">Flagellum attachment zone protein 5 </t>
  </si>
  <si>
    <t xml:space="preserve">Tb927.11.6230 </t>
  </si>
  <si>
    <t xml:space="preserve">protein transport protein SEC61 subunit alpha, putative </t>
  </si>
  <si>
    <t xml:space="preserve">Tb927.11.3240 </t>
  </si>
  <si>
    <t xml:space="preserve">T-complex protein 1, zeta subunit, putative </t>
  </si>
  <si>
    <t xml:space="preserve">Tb927.5.1710 </t>
  </si>
  <si>
    <t xml:space="preserve">ATP synthase F(0) complex subunit B, mitochondrial, putative </t>
  </si>
  <si>
    <t xml:space="preserve">Tb927.10.1430 </t>
  </si>
  <si>
    <t xml:space="preserve">Tb927.7.3770 </t>
  </si>
  <si>
    <t xml:space="preserve">Bifunctional NAD(P)H-hydrate repair enzyme </t>
  </si>
  <si>
    <t xml:space="preserve">Tb927.10.5230</t>
  </si>
  <si>
    <t xml:space="preserve">ADP-ribosylation factor, putative </t>
  </si>
  <si>
    <t xml:space="preserve">Tb927.3.3750 </t>
  </si>
  <si>
    <t xml:space="preserve">Tb927.3.2230 </t>
  </si>
  <si>
    <t xml:space="preserve">succinyl-CoA synthetase alpha subunit, putative </t>
  </si>
  <si>
    <t xml:space="preserve">Tb927.7.5560 </t>
  </si>
  <si>
    <t xml:space="preserve">glucosamine-fructose-6-phosphate aminotransferase, putative </t>
  </si>
  <si>
    <t xml:space="preserve">Tb927.6.560 </t>
  </si>
  <si>
    <t xml:space="preserve">cysteine peptidase C (CPC) </t>
  </si>
  <si>
    <t xml:space="preserve">Tb927.6.5040 ;Tb927.9.15190 </t>
  </si>
  <si>
    <t xml:space="preserve">ribosomal protein L15, putative </t>
  </si>
  <si>
    <t xml:space="preserve">Tb927.11.9890 </t>
  </si>
  <si>
    <t xml:space="preserve">signal recognition particle receptor alpha subunit, putative </t>
  </si>
  <si>
    <t xml:space="preserve">Tb927.8.5460 ;Tb927.8.5440 ;Tb927.8.5465 ;Tb927.8.5470 </t>
  </si>
  <si>
    <t xml:space="preserve">Flagellar calcium-binding 44 kDa protein </t>
  </si>
  <si>
    <t xml:space="preserve">Tb927.9.2520</t>
  </si>
  <si>
    <t xml:space="preserve">microtubule-associated protein </t>
  </si>
  <si>
    <t xml:space="preserve">Tb927.9.2590 </t>
  </si>
  <si>
    <t xml:space="preserve">Tb927.9.6070 </t>
  </si>
  <si>
    <t xml:space="preserve">40S ribosomal protein S3, putative </t>
  </si>
  <si>
    <t xml:space="preserve">Tb927.4.4910.2 ;Tb927.4.4910.1 </t>
  </si>
  <si>
    <t xml:space="preserve">3,2-trans-enoyl-CoA isomerase, mitochondrial precursor, putative </t>
  </si>
  <si>
    <t xml:space="preserve">Tb927.8.3690 </t>
  </si>
  <si>
    <t xml:space="preserve">isocitrate dehydrogenase [NADP], mitochondrial precursor, putative </t>
  </si>
  <si>
    <t xml:space="preserve">Tb927.10.1550 </t>
  </si>
  <si>
    <t xml:space="preserve">proteasome regulatory non-ATP-ase subunit 5 </t>
  </si>
  <si>
    <t xml:space="preserve">Tb927.9.8740 </t>
  </si>
  <si>
    <t xml:space="preserve">Double RNA binding domain protein 3 </t>
  </si>
  <si>
    <t xml:space="preserve">Tb927.3.5520 </t>
  </si>
  <si>
    <t xml:space="preserve">26S proteasome regulatory non-ATPase subunit </t>
  </si>
  <si>
    <t xml:space="preserve">Tb927.10.12940 </t>
  </si>
  <si>
    <t xml:space="preserve">predicted zinc finger protein </t>
  </si>
  <si>
    <t xml:space="preserve">Tb927.10.14990 </t>
  </si>
  <si>
    <t xml:space="preserve">intraflagellar transport protein 80 </t>
  </si>
  <si>
    <t xml:space="preserve">Tb927.2.4230</t>
  </si>
  <si>
    <t xml:space="preserve">NUP-1 protein, putative </t>
  </si>
  <si>
    <t xml:space="preserve">Tb927.11.11010 </t>
  </si>
  <si>
    <t xml:space="preserve">Tb927.9.7720 </t>
  </si>
  <si>
    <t xml:space="preserve">predicted tetratricopeptide repeat protein </t>
  </si>
  <si>
    <t xml:space="preserve">Tb927.11.2300 </t>
  </si>
  <si>
    <t xml:space="preserve">eukaryotic peptide chain release factor subunit 1, putative </t>
  </si>
  <si>
    <t xml:space="preserve">Tb927.10.8430 </t>
  </si>
  <si>
    <t xml:space="preserve">40S ribosomal protein S12, putative </t>
  </si>
  <si>
    <t xml:space="preserve">Tb927.8.1170</t>
  </si>
  <si>
    <t xml:space="preserve">eukaryotic translation initiation factor 3 subunit h </t>
  </si>
  <si>
    <t xml:space="preserve">Tb927.11.13670 </t>
  </si>
  <si>
    <t xml:space="preserve">Tb927.10.15250 </t>
  </si>
  <si>
    <t xml:space="preserve">Tb927.7.4480 </t>
  </si>
  <si>
    <t xml:space="preserve">adenosine 5'-monophosphoramidase, putative </t>
  </si>
  <si>
    <t xml:space="preserve">Tb927.5.630 </t>
  </si>
  <si>
    <t xml:space="preserve">acidic phosphatase, putative </t>
  </si>
  <si>
    <t xml:space="preserve">Tb927.11.14090 </t>
  </si>
  <si>
    <t xml:space="preserve">Double RNA binding domain protein 18 </t>
  </si>
  <si>
    <t xml:space="preserve">Tb927.9.5100 </t>
  </si>
  <si>
    <t xml:space="preserve">Tb927.11.15760 </t>
  </si>
  <si>
    <t xml:space="preserve">GPI transamidase subunit Tta1 </t>
  </si>
  <si>
    <t xml:space="preserve">Tb927.8.7170 </t>
  </si>
  <si>
    <t xml:space="preserve">inositol polyphosphate 1-phosphatase, putative </t>
  </si>
  <si>
    <t xml:space="preserve">Tb927.11.1710 </t>
  </si>
  <si>
    <t xml:space="preserve">guide RNA-binding protein of 21 kDa </t>
  </si>
  <si>
    <t xml:space="preserve">Tb927.6.4890 ;Tb927.6.4840 ;Tb927.6.4870 </t>
  </si>
  <si>
    <t xml:space="preserve">S-adenosylmethionine synthetase, putative </t>
  </si>
  <si>
    <t xml:space="preserve">Tb927.7.710 </t>
  </si>
  <si>
    <t xml:space="preserve">heat shock 70 kDa protein, putative </t>
  </si>
  <si>
    <t xml:space="preserve">Tb927.10.14140</t>
  </si>
  <si>
    <t xml:space="preserve">pyruvate kinase 1 </t>
  </si>
  <si>
    <t xml:space="preserve">Tb927.3.2420 </t>
  </si>
  <si>
    <t xml:space="preserve">Microsomal signal peptidase 12 kDa subunit (SPC12), putative </t>
  </si>
  <si>
    <t xml:space="preserve">Tb927.7.1060 </t>
  </si>
  <si>
    <t xml:space="preserve">ISWI complex protein </t>
  </si>
  <si>
    <t xml:space="preserve">Tb927.9.5690 </t>
  </si>
  <si>
    <t xml:space="preserve">60S acidic ribosomal protein, putative </t>
  </si>
  <si>
    <t xml:space="preserve">Tb927.3.4880 </t>
  </si>
  <si>
    <t xml:space="preserve">nucleosome assembly protein (NAP), putative </t>
  </si>
  <si>
    <t xml:space="preserve">Tb927.11.8200 </t>
  </si>
  <si>
    <t xml:space="preserve">ribosomal protein S26, putative </t>
  </si>
  <si>
    <t xml:space="preserve">Tb927.11.2260 </t>
  </si>
  <si>
    <t xml:space="preserve">Eukaryotic translation initiation factor 4E-1 </t>
  </si>
  <si>
    <t xml:space="preserve">Tb927.11.11210 </t>
  </si>
  <si>
    <t xml:space="preserve">Tb927.10.6720 ;Tb927.10.6730 ;Tb927.10.6740 ;Tb927.10.6750 ;Tb927.10.6760 </t>
  </si>
  <si>
    <t xml:space="preserve">Plasma-membrane choline transporter, putative </t>
  </si>
  <si>
    <t xml:space="preserve">Tb927.10.12700 </t>
  </si>
  <si>
    <t xml:space="preserve">pyruvate dehydrogenase E1 alpha subunit, putative </t>
  </si>
  <si>
    <t xml:space="preserve">Tb927.9.9810 </t>
  </si>
  <si>
    <t xml:space="preserve">Tb927.10.13720 </t>
  </si>
  <si>
    <t xml:space="preserve">RNA-binding protein 29, putative </t>
  </si>
  <si>
    <t xml:space="preserve">Tb927.2.5980 </t>
  </si>
  <si>
    <t xml:space="preserve">chaperone protein ClpB1, putative </t>
  </si>
  <si>
    <t xml:space="preserve">Tb927.11.1990 </t>
  </si>
  <si>
    <t xml:space="preserve">arginyl-tRNA synthetase, putative </t>
  </si>
  <si>
    <t xml:space="preserve">Tb927.9.10770 </t>
  </si>
  <si>
    <t xml:space="preserve">polyadenylate-binding protein 2 </t>
  </si>
  <si>
    <t xml:space="preserve">Tb927.11.6300 </t>
  </si>
  <si>
    <t xml:space="preserve">40S ribosomal protein S5, putative </t>
  </si>
  <si>
    <t xml:space="preserve">Tb927.2.4590 ;Tb927.2.4610 </t>
  </si>
  <si>
    <t xml:space="preserve">branched-chain amino acid aminotransferase, putative </t>
  </si>
  <si>
    <t xml:space="preserve">Tb927.11.14100 </t>
  </si>
  <si>
    <t xml:space="preserve">Double RNA-binding domain containing protein 4 </t>
  </si>
  <si>
    <t xml:space="preserve">Tb927.10.7500 </t>
  </si>
  <si>
    <t xml:space="preserve">fibrillarin </t>
  </si>
  <si>
    <t xml:space="preserve">Tb927.11.14300 </t>
  </si>
  <si>
    <t xml:space="preserve">Dynein intermediate chain, axonemal </t>
  </si>
  <si>
    <t xml:space="preserve">Tb927.10.8040 </t>
  </si>
  <si>
    <t xml:space="preserve">beta adaptin, putative </t>
  </si>
  <si>
    <t xml:space="preserve">Tb927.10.14030 </t>
  </si>
  <si>
    <t xml:space="preserve">Tb927.11.2470 </t>
  </si>
  <si>
    <t xml:space="preserve">Tb927.2.3080 </t>
  </si>
  <si>
    <t xml:space="preserve">cytochrome b5-dependent oleate desaturase </t>
  </si>
  <si>
    <t xml:space="preserve">Tb927.10.4850 </t>
  </si>
  <si>
    <t xml:space="preserve">Tb927.9.14240</t>
  </si>
  <si>
    <t xml:space="preserve">Nucleoporin NUP82 </t>
  </si>
  <si>
    <t xml:space="preserve">Tb927.10.2560 </t>
  </si>
  <si>
    <t xml:space="preserve">mitochondrial malate dehydrogenase </t>
  </si>
  <si>
    <t xml:space="preserve">Tb927.3.5060 </t>
  </si>
  <si>
    <t xml:space="preserve">Ankyrin repeats (many copies)/Ankyrin repeats (3 copies), putative </t>
  </si>
  <si>
    <t xml:space="preserve">Tb927.3.2100 </t>
  </si>
  <si>
    <t xml:space="preserve">Tb927.6.4000 </t>
  </si>
  <si>
    <t xml:space="preserve">small glutamine-rich tetratricopeptide repeat protein, putative </t>
  </si>
  <si>
    <t xml:space="preserve">Tb927.5.4480 </t>
  </si>
  <si>
    <t xml:space="preserve">paraflagellar rod component par4, putative </t>
  </si>
  <si>
    <t xml:space="preserve">Tb927.6.2210 </t>
  </si>
  <si>
    <t xml:space="preserve">Tb927.9.4210</t>
  </si>
  <si>
    <t xml:space="preserve">fatty acyl CoA synthetase 3 </t>
  </si>
  <si>
    <t xml:space="preserve">Tb927.5.800 ;Tb927.5.790 </t>
  </si>
  <si>
    <t xml:space="preserve">casein kinase I, isoform 2 </t>
  </si>
  <si>
    <t xml:space="preserve">Tb927.5.1660 </t>
  </si>
  <si>
    <t xml:space="preserve">Tb927.8.3790 </t>
  </si>
  <si>
    <t xml:space="preserve">Tb927.10.14890 </t>
  </si>
  <si>
    <t xml:space="preserve">C-terminal motor kinesin, putative </t>
  </si>
  <si>
    <t xml:space="preserve">Tb927.9.10570 </t>
  </si>
  <si>
    <t xml:space="preserve">Tb927.7.3740 </t>
  </si>
  <si>
    <t xml:space="preserve">Tb927.10.230 </t>
  </si>
  <si>
    <t xml:space="preserve">proteasome subunit alpha type-5, putative </t>
  </si>
  <si>
    <t xml:space="preserve">Tb927.11.14900 </t>
  </si>
  <si>
    <t xml:space="preserve">coatomer subunit epsilon </t>
  </si>
  <si>
    <t xml:space="preserve">Tb927.6.4670 </t>
  </si>
  <si>
    <t xml:space="preserve">MORN repeat-containing protein 1 </t>
  </si>
  <si>
    <t xml:space="preserve">Tb927.7.2570 </t>
  </si>
  <si>
    <t xml:space="preserve">mitochondrial RNA binding protein 1 </t>
  </si>
  <si>
    <t xml:space="preserve">Tb927.5.890</t>
  </si>
  <si>
    <t xml:space="preserve">Tb927.6.4320 </t>
  </si>
  <si>
    <t xml:space="preserve">Protein of unknown function (DUF2817), putative </t>
  </si>
  <si>
    <t xml:space="preserve">Tb927.7.1310 </t>
  </si>
  <si>
    <t xml:space="preserve">Tb927.4.760 </t>
  </si>
  <si>
    <t xml:space="preserve">AP-1 adapter complex gamma subunit, putative </t>
  </si>
  <si>
    <t xml:space="preserve">Tb927.3.4820 </t>
  </si>
  <si>
    <t xml:space="preserve">acyltransferase, putative </t>
  </si>
  <si>
    <t xml:space="preserve">Tb927.10.5840 </t>
  </si>
  <si>
    <t xml:space="preserve">Tb927.7.7460 </t>
  </si>
  <si>
    <t xml:space="preserve">Tb927.10.9570</t>
  </si>
  <si>
    <t xml:space="preserve">Tb927.8.2080 </t>
  </si>
  <si>
    <t xml:space="preserve">Fungal tRNA ligase phosphodiesterase domain containing protein, putative </t>
  </si>
  <si>
    <t xml:space="preserve">Tb927.4.2760 </t>
  </si>
  <si>
    <t xml:space="preserve">Tb927.6.1800 </t>
  </si>
  <si>
    <t xml:space="preserve">Tb927.11.11460 </t>
  </si>
  <si>
    <t xml:space="preserve">Mitochondrial import receptor subunit ATOM69 </t>
  </si>
  <si>
    <t xml:space="preserve">Tb927.3.4680 </t>
  </si>
  <si>
    <t xml:space="preserve">RAB GDP dissociation inhibitor alpha, putative </t>
  </si>
  <si>
    <t xml:space="preserve">Tb927.1.3300 </t>
  </si>
  <si>
    <t xml:space="preserve">Myotubularin-related protein, putative </t>
  </si>
  <si>
    <t xml:space="preserve">Tb927.5.2950 </t>
  </si>
  <si>
    <t xml:space="preserve">Repeat of unknown function (DUF1126), putative </t>
  </si>
  <si>
    <t xml:space="preserve">Tb927.9.12510 </t>
  </si>
  <si>
    <t xml:space="preserve">Tb927.3.5010 </t>
  </si>
  <si>
    <t xml:space="preserve">Tb927.5.1880 </t>
  </si>
  <si>
    <t xml:space="preserve">inhibitor of serine peptidase (ISP), putative </t>
  </si>
  <si>
    <t xml:space="preserve">Tb927.3.1200.2 ;Tb927.3.1200.1 </t>
  </si>
  <si>
    <t xml:space="preserve">Tb927.6.1090 </t>
  </si>
  <si>
    <t xml:space="preserve">proteasome regulatory ATPase subunit 3 </t>
  </si>
  <si>
    <t xml:space="preserve">Tb927.4.870 </t>
  </si>
  <si>
    <t xml:space="preserve">Tb927.6.2690 </t>
  </si>
  <si>
    <t xml:space="preserve">Tb927.11.2650 </t>
  </si>
  <si>
    <t xml:space="preserve">heat shock protein 84, putative </t>
  </si>
  <si>
    <t xml:space="preserve">Tb927.3.3560 </t>
  </si>
  <si>
    <t xml:space="preserve">U-box domain containing protein, putative </t>
  </si>
  <si>
    <t xml:space="preserve">Tb927.8.8230 ;Tb927.8.8220 </t>
  </si>
  <si>
    <t xml:space="preserve">amino acid transporter, putative </t>
  </si>
  <si>
    <t xml:space="preserve">Tb927.2.6050 </t>
  </si>
  <si>
    <t xml:space="preserve">beta prime COP protein </t>
  </si>
  <si>
    <t xml:space="preserve">Tb927.11.1150 </t>
  </si>
  <si>
    <t xml:space="preserve">radial spoke protein 3 </t>
  </si>
  <si>
    <t xml:space="preserve">Tb927.11.8770 </t>
  </si>
  <si>
    <t xml:space="preserve">ATP-dependent RNA helicase FAL1, putative </t>
  </si>
  <si>
    <t xml:space="preserve">Tb927.2.5150 </t>
  </si>
  <si>
    <t xml:space="preserve">TPR-repeat protein, putative </t>
  </si>
  <si>
    <t xml:space="preserve">Tb927.10.1630 </t>
  </si>
  <si>
    <t xml:space="preserve">atp-binding cassette sub-family e member 1 </t>
  </si>
  <si>
    <t xml:space="preserve">Tb927.10.6310 </t>
  </si>
  <si>
    <t xml:space="preserve">Tb927.9.11270 </t>
  </si>
  <si>
    <t xml:space="preserve">t- complex protein 1 (eta subunit), putative </t>
  </si>
  <si>
    <t xml:space="preserve">Tb927.10.290 </t>
  </si>
  <si>
    <t xml:space="preserve">proteasome alpha 2 subunit, putative </t>
  </si>
  <si>
    <t xml:space="preserve">Tb927.7.3630 </t>
  </si>
  <si>
    <t xml:space="preserve">TPR-repeat-containing chaperone protein DNAJ, putative </t>
  </si>
  <si>
    <t xml:space="preserve">Tb927.11.12060 </t>
  </si>
  <si>
    <t xml:space="preserve">Peroxisomal biogenesis factor 11 (PEX11), putative </t>
  </si>
  <si>
    <t xml:space="preserve">Tb927.11.7675 </t>
  </si>
  <si>
    <t xml:space="preserve">ribosomal protein S10p/S20 </t>
  </si>
  <si>
    <t xml:space="preserve">Tb927.3.4840 </t>
  </si>
  <si>
    <t xml:space="preserve">Tb927.10.14980 </t>
  </si>
  <si>
    <t xml:space="preserve">intraflagellar transport protein 52 </t>
  </si>
  <si>
    <t xml:space="preserve">Tb927.8.7040 </t>
  </si>
  <si>
    <t xml:space="preserve">Tb927.7.2400 </t>
  </si>
  <si>
    <t xml:space="preserve">Tb927.3.1120 </t>
  </si>
  <si>
    <t xml:space="preserve">GTP-binding nuclear protein rtb2, putative </t>
  </si>
  <si>
    <t xml:space="preserve">Tb927.1.4310 </t>
  </si>
  <si>
    <t xml:space="preserve">Flagellum attachment zone protein 2 </t>
  </si>
  <si>
    <t xml:space="preserve">Tb927.8.3840 </t>
  </si>
  <si>
    <t xml:space="preserve">Tb927.4.4700 </t>
  </si>
  <si>
    <t xml:space="preserve">Tb927.11.2570 </t>
  </si>
  <si>
    <t xml:space="preserve">Tb927.11.1740 </t>
  </si>
  <si>
    <t xml:space="preserve">intraflagellar transport protein 88 </t>
  </si>
  <si>
    <t xml:space="preserve">Tb927.3.5020 </t>
  </si>
  <si>
    <t xml:space="preserve">Flagellar Member 6 </t>
  </si>
  <si>
    <t xml:space="preserve">Tb927.3.960 </t>
  </si>
  <si>
    <t xml:space="preserve">protein transport protein Sec61 gamma subunit, putative </t>
  </si>
  <si>
    <t xml:space="preserve">Tb927.10.730</t>
  </si>
  <si>
    <t xml:space="preserve">ATP synthase, putative </t>
  </si>
  <si>
    <t xml:space="preserve">Tb927.11.9220 </t>
  </si>
  <si>
    <t xml:space="preserve">proteasome regulatory non-ATP-ase subunit 2 </t>
  </si>
  <si>
    <t xml:space="preserve">Tb927.10.11310 </t>
  </si>
  <si>
    <t xml:space="preserve">intraflagellar transport protein 57/55 </t>
  </si>
  <si>
    <t xml:space="preserve">Tb927.3.2890 </t>
  </si>
  <si>
    <t xml:space="preserve">radial spoke protein RSP10, putative </t>
  </si>
  <si>
    <t xml:space="preserve">Tb927.9.9550 </t>
  </si>
  <si>
    <t xml:space="preserve">conserved protein, unknown function </t>
  </si>
  <si>
    <t xml:space="preserve">Tb927.1.1670</t>
  </si>
  <si>
    <t xml:space="preserve">ARM-like helical domain-containing protein </t>
  </si>
  <si>
    <t xml:space="preserve">Tb927.10.1170</t>
  </si>
  <si>
    <t xml:space="preserve">intraflagellar transport protein 172 </t>
  </si>
  <si>
    <t xml:space="preserve">Tb927.11.8440.2 ;Tb927.11.8440.1 </t>
  </si>
  <si>
    <t xml:space="preserve">haloacid dehalogenase-like hydrolase, putative </t>
  </si>
  <si>
    <t xml:space="preserve">Tb927.10.5480 ;Tb927.10.5460 </t>
  </si>
  <si>
    <t xml:space="preserve">60S ribosomal protein L24, putative </t>
  </si>
  <si>
    <t xml:space="preserve">Tb927.7.4500 </t>
  </si>
  <si>
    <t xml:space="preserve">PX domain containing protein, putative </t>
  </si>
  <si>
    <t xml:space="preserve">Tb927.8.5250 </t>
  </si>
  <si>
    <t xml:space="preserve">delta-coat protein, putative </t>
  </si>
  <si>
    <t xml:space="preserve">Tb927.11.2360 </t>
  </si>
  <si>
    <t xml:space="preserve">phenylalanyl-tRNA synthetase (beta subunit), putative </t>
  </si>
  <si>
    <t xml:space="preserve">Tb927.9.13655 ;Tb927.9.13650 </t>
  </si>
  <si>
    <t xml:space="preserve">Tb927.4.1270 </t>
  </si>
  <si>
    <t xml:space="preserve">Tb927.2.4210 </t>
  </si>
  <si>
    <t xml:space="preserve">Phosphoenolpyruvate carboxykinase [ATP], glycosomal </t>
  </si>
  <si>
    <t xml:space="preserve">Tb927.9.4680 </t>
  </si>
  <si>
    <t xml:space="preserve">Eukaryotic initiation factor 4A-1 </t>
  </si>
  <si>
    <t xml:space="preserve">Tb927.3.5550 </t>
  </si>
  <si>
    <t xml:space="preserve">intraflagellar transport protein 27 </t>
  </si>
  <si>
    <t xml:space="preserve">Tb927.6.3650 </t>
  </si>
  <si>
    <t xml:space="preserve">Tb927.10.7410 </t>
  </si>
  <si>
    <t xml:space="preserve">succinyl-CoA ligase [GDP-forming] beta-chain, putative </t>
  </si>
  <si>
    <t xml:space="preserve">Tb927.9.9660 </t>
  </si>
  <si>
    <t xml:space="preserve">Mitochondrial import receptor subunit ATOM40 </t>
  </si>
  <si>
    <t xml:space="preserve">Tb927.10.13360 </t>
  </si>
  <si>
    <t xml:space="preserve">Elongation factor Tu, mitochondrial </t>
  </si>
  <si>
    <t xml:space="preserve">Tb927.3.2900 </t>
  </si>
  <si>
    <t xml:space="preserve">Eukaryotic translation initiation factor 2 subunit alpha </t>
  </si>
  <si>
    <t xml:space="preserve">Tb927.3.1680 </t>
  </si>
  <si>
    <t xml:space="preserve">Eukaryotic translation initiation factor 3 subunit F </t>
  </si>
  <si>
    <t xml:space="preserve">Tb927.2.4330</t>
  </si>
  <si>
    <t xml:space="preserve">paraflagellar rod protein 5, putative </t>
  </si>
  <si>
    <t xml:space="preserve">Tb927.11.11590 </t>
  </si>
  <si>
    <t xml:space="preserve">Eukaryotic translation initiation factor 3 subunit E </t>
  </si>
  <si>
    <t xml:space="preserve">Tb927.10.12840 </t>
  </si>
  <si>
    <t xml:space="preserve">mitochondrial carrier protein </t>
  </si>
  <si>
    <t xml:space="preserve">Tb927.10.15850 </t>
  </si>
  <si>
    <t xml:space="preserve">Peroxisome biogenesis factor 12 </t>
  </si>
  <si>
    <t xml:space="preserve">Tb927.11.3570 </t>
  </si>
  <si>
    <t xml:space="preserve">metallo-peptidase, Clan MA(E) Family M1 </t>
  </si>
  <si>
    <t xml:space="preserve">Tb927.9.5460 </t>
  </si>
  <si>
    <t xml:space="preserve">Eukaryotic translation initiation factor 4 gamma 2 </t>
  </si>
  <si>
    <t xml:space="preserve">Tb927.8.1550 </t>
  </si>
  <si>
    <t xml:space="preserve">Tb927.10.14550 </t>
  </si>
  <si>
    <t xml:space="preserve">ATP-dependent RNA helicase HEL67 </t>
  </si>
  <si>
    <t xml:space="preserve">Tb927.11.1560 </t>
  </si>
  <si>
    <t xml:space="preserve">Tb927.10.10445 ;Tb927.10.10460 </t>
  </si>
  <si>
    <t xml:space="preserve">Core histone H2A/H2B/H3/H4, putative </t>
  </si>
  <si>
    <t xml:space="preserve">Tb927.11.13280 </t>
  </si>
  <si>
    <t xml:space="preserve">mitochondrial RNA binding protein 2 </t>
  </si>
  <si>
    <t xml:space="preserve">Tb927.11.11965 </t>
  </si>
  <si>
    <t xml:space="preserve">cytoskeleton-associated protein, putative </t>
  </si>
  <si>
    <t xml:space="preserve">Tb927.6.1660 </t>
  </si>
  <si>
    <t xml:space="preserve">Tb927.1.2670 </t>
  </si>
  <si>
    <t xml:space="preserve">paralyzed flagella 16 </t>
  </si>
  <si>
    <t xml:space="preserve">Tb927.3.5490 </t>
  </si>
  <si>
    <t xml:space="preserve">Putative intraflagellar transport protein B2 </t>
  </si>
  <si>
    <t xml:space="preserve">Tb927.11.15230 </t>
  </si>
  <si>
    <t xml:space="preserve">Tb927.3.5090 </t>
  </si>
  <si>
    <t xml:space="preserve">tryparedoxin 2, putative </t>
  </si>
  <si>
    <t xml:space="preserve">Tb927.2.5800 </t>
  </si>
  <si>
    <t xml:space="preserve">sedoheptulose-1,7-bisphosphatase </t>
  </si>
  <si>
    <t xml:space="preserve">Tb927.9.6290 </t>
  </si>
  <si>
    <t xml:space="preserve">arginine kinase </t>
  </si>
  <si>
    <t xml:space="preserve">Tb927.3.5540 </t>
  </si>
  <si>
    <t xml:space="preserve">dynein intermediate chain WDRD34, putative </t>
  </si>
  <si>
    <t xml:space="preserve">Tb927.1.3110 </t>
  </si>
  <si>
    <t xml:space="preserve">soluble N-ethylmaleimide sensitive factor (NSF) attachment protein, putative </t>
  </si>
  <si>
    <t xml:space="preserve">Tb927.10.14470 </t>
  </si>
  <si>
    <t xml:space="preserve">intraflagellar transport protein 140 </t>
  </si>
  <si>
    <t xml:space="preserve">Tb927.8.6980 ;Tb927.4.5340 </t>
  </si>
  <si>
    <t xml:space="preserve">Flagellum attachment zone protein 14 </t>
  </si>
  <si>
    <t xml:space="preserve">Tb927.3.5340 </t>
  </si>
  <si>
    <t xml:space="preserve">Hsc70-interacting protein (Hip), putative </t>
  </si>
  <si>
    <t xml:space="preserve">Tb927.4.4820 ;Tb927.4.4840 ;Tb927.4.4860 </t>
  </si>
  <si>
    <t xml:space="preserve">amino acid transporter 8, putative </t>
  </si>
  <si>
    <t xml:space="preserve">Tb927.9.13610 </t>
  </si>
  <si>
    <t xml:space="preserve">helicase, putative </t>
  </si>
  <si>
    <t xml:space="preserve">Tb927.10.13860 </t>
  </si>
  <si>
    <t xml:space="preserve">GPI-anchor transamidase subunit 8 (GPI8) </t>
  </si>
  <si>
    <t xml:space="preserve">Tb927.11.5300 </t>
  </si>
  <si>
    <t xml:space="preserve">Kinesin-13 3, putative </t>
  </si>
  <si>
    <t xml:space="preserve">Tb927.10.14780 </t>
  </si>
  <si>
    <t xml:space="preserve">mitogen-activated protein kinase kinase kinase, putative </t>
  </si>
  <si>
    <t xml:space="preserve">Tb927.10.10140 ;Tb927.3.3680 </t>
  </si>
  <si>
    <t xml:space="preserve">Tb927.5.1930 </t>
  </si>
  <si>
    <t xml:space="preserve">signal peptidase subunit, putative </t>
  </si>
  <si>
    <t xml:space="preserve">Tb927.4.5310 </t>
  </si>
  <si>
    <t xml:space="preserve">Repressor of differentiation kinase 2 </t>
  </si>
  <si>
    <t xml:space="preserve">Tb927.10.9650 </t>
  </si>
  <si>
    <t xml:space="preserve">Tb927.3.1790 </t>
  </si>
  <si>
    <t xml:space="preserve">pyruvate dehydrogenase E1 beta subunit, putative </t>
  </si>
  <si>
    <t xml:space="preserve">Tb927.10.6640 </t>
  </si>
  <si>
    <t xml:space="preserve">transmembrane emp24 domain-containing protein </t>
  </si>
  <si>
    <t xml:space="preserve">Tb927.10.5140 </t>
  </si>
  <si>
    <t xml:space="preserve">Mitogen-activated protein kinase 6 </t>
  </si>
  <si>
    <t xml:space="preserve">Tb927.8.4280 </t>
  </si>
  <si>
    <t xml:space="preserve">nuclear transport factor 2, putative </t>
  </si>
  <si>
    <t xml:space="preserve">Tb927.1.2570 </t>
  </si>
  <si>
    <t xml:space="preserve">coatomer beta subunit </t>
  </si>
  <si>
    <t xml:space="preserve">Tb927.9.13990 </t>
  </si>
  <si>
    <t xml:space="preserve">Tb927.6.1770 </t>
  </si>
  <si>
    <t xml:space="preserve">Tb927.10.5810 </t>
  </si>
  <si>
    <t xml:space="preserve">The ARF-like 2 binding protein BART, putative </t>
  </si>
  <si>
    <t xml:space="preserve">Tb927.5.2190 </t>
  </si>
  <si>
    <t xml:space="preserve">META domain/Domain of unknown function (DUF1935), putative </t>
  </si>
  <si>
    <t xml:space="preserve">Tb927.10.2490 </t>
  </si>
  <si>
    <t xml:space="preserve">glucose-6-phosphate 1-dehydrogenase </t>
  </si>
  <si>
    <t xml:space="preserve">Tb927.10.5620 </t>
  </si>
  <si>
    <t xml:space="preserve">fructose-bisphosphate aldolase, glycosomal </t>
  </si>
  <si>
    <t xml:space="preserve">Tb927.8.810 </t>
  </si>
  <si>
    <t xml:space="preserve">radial spoke protein RSP9, putative </t>
  </si>
  <si>
    <t xml:space="preserve">Tb927.10.2990 </t>
  </si>
  <si>
    <t xml:space="preserve">nuclear cap binding complex subunit CBP110, putative </t>
  </si>
  <si>
    <t xml:space="preserve">Tb927.10.13790 ;Tb927.11.1630 </t>
  </si>
  <si>
    <t xml:space="preserve">Tb927.10.7930 </t>
  </si>
  <si>
    <t xml:space="preserve">2,3-bisphosphoglycerate-independent phosphoglycerate mutase </t>
  </si>
  <si>
    <t xml:space="preserve">Tb927.6.1920 </t>
  </si>
  <si>
    <t xml:space="preserve">Tb927.8.6030 ;Tb927.9.14000 </t>
  </si>
  <si>
    <t xml:space="preserve">60S ribosomal protein L12, putative </t>
  </si>
  <si>
    <t xml:space="preserve">Tb927.11.15990 </t>
  </si>
  <si>
    <t xml:space="preserve">Nucleoporin NUP109 </t>
  </si>
  <si>
    <t xml:space="preserve">Tb927.5.3400 </t>
  </si>
  <si>
    <t xml:space="preserve">calcium-translocating P-type ATPase </t>
  </si>
  <si>
    <t xml:space="preserve">Tb927.11.9980 </t>
  </si>
  <si>
    <t xml:space="preserve">2-oxoglutarate dehydrogenase E1 component, putative </t>
  </si>
  <si>
    <t xml:space="preserve">Tb927.7.2190 </t>
  </si>
  <si>
    <t xml:space="preserve">translocon-associated protein (TRAP), alpha subunit, putative </t>
  </si>
  <si>
    <t xml:space="preserve">Tb927.11.10560 </t>
  </si>
  <si>
    <t xml:space="preserve">eukaryotic translation initiation factor 4 gamma 4 </t>
  </si>
  <si>
    <t xml:space="preserve">Tb927.11.11900 </t>
  </si>
  <si>
    <t xml:space="preserve">Coatomer subunit gamma </t>
  </si>
  <si>
    <t xml:space="preserve">Tb927.10.14530 </t>
  </si>
  <si>
    <t xml:space="preserve">19S proteasome non-atpase subunit 8 </t>
  </si>
  <si>
    <t xml:space="preserve">Tb927.7.1920 </t>
  </si>
  <si>
    <t xml:space="preserve">Tb927.6.4500 </t>
  </si>
  <si>
    <t xml:space="preserve">conserved repeat domain containing protein, putative </t>
  </si>
  <si>
    <t xml:space="preserve">Tb927.10.3990 </t>
  </si>
  <si>
    <t xml:space="preserve">DHH1 </t>
  </si>
  <si>
    <t xml:space="preserve">Tb927.11.11520 </t>
  </si>
  <si>
    <t xml:space="preserve">Tb927.10.12040 </t>
  </si>
  <si>
    <t xml:space="preserve">mitogen-activated protein kinase 11, putative </t>
  </si>
  <si>
    <t xml:space="preserve">Tb927.6.400 </t>
  </si>
  <si>
    <t xml:space="preserve">peptidase M20/M25/M40, putative </t>
  </si>
  <si>
    <t xml:space="preserve">Tb927.8.6060 </t>
  </si>
  <si>
    <t xml:space="preserve">glycine acetyltransferase, putative </t>
  </si>
  <si>
    <t xml:space="preserve">Tb927.2.6090 </t>
  </si>
  <si>
    <t xml:space="preserve">60S ribosomal protein L44 </t>
  </si>
  <si>
    <t xml:space="preserve">Tb927.1.3950 </t>
  </si>
  <si>
    <t xml:space="preserve">alanine aminotransferase </t>
  </si>
  <si>
    <t xml:space="preserve">Tb927.6.1520 </t>
  </si>
  <si>
    <t xml:space="preserve">Aquaglyceroporin 1 </t>
  </si>
  <si>
    <t xml:space="preserve">Tb927.11.5680 </t>
  </si>
  <si>
    <t xml:space="preserve">dynein light chain, putative </t>
  </si>
  <si>
    <t xml:space="preserve">Tb927.10.13290 </t>
  </si>
  <si>
    <t xml:space="preserve">ethanolamine phosphotransferase (EPT) </t>
  </si>
  <si>
    <t xml:space="preserve">Tb927.10.14740 ;Tb927.10.14620 </t>
  </si>
  <si>
    <t xml:space="preserve">Tb927.2.2970 ;Tb927.3.5210 </t>
  </si>
  <si>
    <t xml:space="preserve">Tb927.10.4040 </t>
  </si>
  <si>
    <t xml:space="preserve">3-keto-dihydrosphingosine reductase </t>
  </si>
  <si>
    <t xml:space="preserve">Tb927.11.1890 </t>
  </si>
  <si>
    <t xml:space="preserve">Serine-threonine kinase receptor-associated protein, putative </t>
  </si>
  <si>
    <t xml:space="preserve">Tb927.10.2810 </t>
  </si>
  <si>
    <t xml:space="preserve">Tb927.5.4170 </t>
  </si>
  <si>
    <t xml:space="preserve">histone H4, putative </t>
  </si>
  <si>
    <t xml:space="preserve">Tb927.10.2010 </t>
  </si>
  <si>
    <t xml:space="preserve">hexokinase </t>
  </si>
  <si>
    <t xml:space="preserve">Tb927.5.1900 </t>
  </si>
  <si>
    <t xml:space="preserve">Tb927.10.12510 </t>
  </si>
  <si>
    <t xml:space="preserve">P-type H+-ATPase, putative </t>
  </si>
  <si>
    <t xml:space="preserve">Tb927.11.14330 </t>
  </si>
  <si>
    <t xml:space="preserve">HECT-domain (ubiquitin-transferase), putative </t>
  </si>
  <si>
    <t xml:space="preserve">Tb927.10.14770 </t>
  </si>
  <si>
    <t xml:space="preserve">Associated kinase of Tb14-3-3 </t>
  </si>
  <si>
    <t xml:space="preserve">Tb927.11.3310 </t>
  </si>
  <si>
    <t xml:space="preserve">ubiquitin-conjugating enzyme, putative </t>
  </si>
  <si>
    <t xml:space="preserve">Tb927.9.8410 </t>
  </si>
  <si>
    <t xml:space="preserve">Tb927.10.6050</t>
  </si>
  <si>
    <t xml:space="preserve">clathrin heavy chain </t>
  </si>
  <si>
    <t xml:space="preserve">Tb927.5.1210 </t>
  </si>
  <si>
    <t xml:space="preserve">short-chain dehydrogenase, putative </t>
  </si>
  <si>
    <t xml:space="preserve">Tb927.11.4610 </t>
  </si>
  <si>
    <t xml:space="preserve">protein kinase A regulatory subunit </t>
  </si>
  <si>
    <t xml:space="preserve">Tb927.3.5370 </t>
  </si>
  <si>
    <t xml:space="preserve">Tb927.11.9590 </t>
  </si>
  <si>
    <t xml:space="preserve">S-adenosylhomocysteine hydrolase, putative </t>
  </si>
  <si>
    <t xml:space="preserve">Tb927.8.650 </t>
  </si>
  <si>
    <t xml:space="preserve">cation-transporting ATPase, putative </t>
  </si>
  <si>
    <t xml:space="preserve">Tb927.11.15140 </t>
  </si>
  <si>
    <t xml:space="preserve">bilobe region protein, putative </t>
  </si>
  <si>
    <t xml:space="preserve">Tb927.6.3840 </t>
  </si>
  <si>
    <t xml:space="preserve">reticulon domain protein </t>
  </si>
  <si>
    <t xml:space="preserve">Tb927.7.2820 </t>
  </si>
  <si>
    <t xml:space="preserve">histone H2A, putative </t>
  </si>
  <si>
    <t xml:space="preserve">Tb927.1.4280 </t>
  </si>
  <si>
    <t xml:space="preserve">Tb927.10.8230 </t>
  </si>
  <si>
    <t xml:space="preserve">protein disulfide isomerase </t>
  </si>
  <si>
    <t xml:space="preserve">Tb927.3.3000 </t>
  </si>
  <si>
    <t xml:space="preserve">Putative intraflagellar transport protein C3 </t>
  </si>
  <si>
    <t xml:space="preserve">Tb927.11.7080 ;Tb927.11.7060 </t>
  </si>
  <si>
    <t xml:space="preserve">acidocalcisomal pyrophosphatase </t>
  </si>
  <si>
    <t xml:space="preserve">Tb927.9.5320 </t>
  </si>
  <si>
    <t xml:space="preserve">nucleolar RNA binding protein, putative </t>
  </si>
  <si>
    <t xml:space="preserve">Tb927.11.760 </t>
  </si>
  <si>
    <t xml:space="preserve">Tb927.8.3100 </t>
  </si>
  <si>
    <t xml:space="preserve">coronin, putative </t>
  </si>
  <si>
    <t xml:space="preserve">Tb927.11.7460 </t>
  </si>
  <si>
    <t xml:space="preserve">luminal binding protein 1 (BiP), putative </t>
  </si>
  <si>
    <t xml:space="preserve">Tb927.9.15210 ;Tb927.10.1590 </t>
  </si>
  <si>
    <t xml:space="preserve">ribosomal protein L36, putative </t>
  </si>
  <si>
    <t xml:space="preserve">Tb927.10.9250 </t>
  </si>
  <si>
    <t xml:space="preserve">adenylyl cyclase-associated protein, putative </t>
  </si>
  <si>
    <t xml:space="preserve">Tb927.9.3770 </t>
  </si>
  <si>
    <t xml:space="preserve">Tb927.9.8950 </t>
  </si>
  <si>
    <t xml:space="preserve">metallo- peptidase, Clan M- Family M48 </t>
  </si>
  <si>
    <t xml:space="preserve">Tb927.9.11000 </t>
  </si>
  <si>
    <t xml:space="preserve">ras-related protein RAB7, putative </t>
  </si>
  <si>
    <t xml:space="preserve">Tb927.6.1500 </t>
  </si>
  <si>
    <t xml:space="preserve">alkyl-dihydroxyacetone phosphate synthase </t>
  </si>
  <si>
    <t xml:space="preserve">Tb927.10.4610 </t>
  </si>
  <si>
    <t xml:space="preserve">dolicholphosphate-mannose synthase, putative </t>
  </si>
  <si>
    <t xml:space="preserve">Tb927.5.1700 </t>
  </si>
  <si>
    <t xml:space="preserve">replication Factor A 28 kDa subunit, putative </t>
  </si>
  <si>
    <t xml:space="preserve">Tb927.3.4000 </t>
  </si>
  <si>
    <t xml:space="preserve">clathrin coat assembly protein ap19, putative </t>
  </si>
  <si>
    <t xml:space="preserve">Tb927.10.15360 </t>
  </si>
  <si>
    <t xml:space="preserve">Tb927.10.4450</t>
  </si>
  <si>
    <t xml:space="preserve">stress-inducible protein STI1-like, putative </t>
  </si>
  <si>
    <t xml:space="preserve">Tb927.8.3550 </t>
  </si>
  <si>
    <t xml:space="preserve">mitogen-activated protein kinase 3, putative </t>
  </si>
  <si>
    <t xml:space="preserve">Tb927.7.3410 </t>
  </si>
  <si>
    <t xml:space="preserve">centrin-4 </t>
  </si>
  <si>
    <t xml:space="preserve">Tb927.11.3380 </t>
  </si>
  <si>
    <t xml:space="preserve">Ran-binding protein 1, putative </t>
  </si>
  <si>
    <t xml:space="preserve">Tb927.3.1030 </t>
  </si>
  <si>
    <t xml:space="preserve">RNA-binding protein </t>
  </si>
  <si>
    <t xml:space="preserve">Tb927.5.3220 </t>
  </si>
  <si>
    <t xml:space="preserve">signal peptidase type I, putative </t>
  </si>
  <si>
    <t xml:space="preserve">Tb927.10.14390 </t>
  </si>
  <si>
    <t xml:space="preserve">Histone chaperone Rttp106-like, putative </t>
  </si>
  <si>
    <t xml:space="preserve">Tb927.11.11220 </t>
  </si>
  <si>
    <t xml:space="preserve">Tb927.9.4190 </t>
  </si>
  <si>
    <t xml:space="preserve">fatty acyl CoA syntetase 1 </t>
  </si>
  <si>
    <t xml:space="preserve">Tb927.10.2880 </t>
  </si>
  <si>
    <t xml:space="preserve">Voltage-dependent calcium channel subunit, putative </t>
  </si>
  <si>
    <t xml:space="preserve">Tb927.2.560 </t>
  </si>
  <si>
    <t xml:space="preserve">retrotransposon hot spot protein 4 (RHS4), putative </t>
  </si>
  <si>
    <t xml:space="preserve">Tb927.3.3270 </t>
  </si>
  <si>
    <t xml:space="preserve">ATP-dependent 6-phosphofructokinase, glycosomal </t>
  </si>
  <si>
    <t xml:space="preserve">Tb927.5.1000 </t>
  </si>
  <si>
    <t xml:space="preserve">ubiquitin-conjugating enzyme E2, putative </t>
  </si>
  <si>
    <t xml:space="preserve">Tb927.9.10310 </t>
  </si>
  <si>
    <t xml:space="preserve">mitochondrial carrier protein 11 </t>
  </si>
  <si>
    <t xml:space="preserve">Tb927.11.12530 </t>
  </si>
  <si>
    <t xml:space="preserve">Flagellum attachment zone protein 3 </t>
  </si>
  <si>
    <t xml:space="preserve">Tb927.10.1100 ;Tb927.6.4690 </t>
  </si>
  <si>
    <t xml:space="preserve">60S ribosomal protein L9, putative </t>
  </si>
  <si>
    <t xml:space="preserve">Tb927.9.10010 </t>
  </si>
  <si>
    <t xml:space="preserve">Tb927.4.3790 </t>
  </si>
  <si>
    <t xml:space="preserve">Tb927.10.1470 ;Tb927.10.1400 </t>
  </si>
  <si>
    <t xml:space="preserve">hypoxanthine-guanine phosphoribosyltransferase </t>
  </si>
  <si>
    <t xml:space="preserve">Tb927.11.1420 </t>
  </si>
  <si>
    <t xml:space="preserve">Tb927.9.7180 </t>
  </si>
  <si>
    <t xml:space="preserve">adenosine monophosphate deaminase, putative </t>
  </si>
  <si>
    <t xml:space="preserve">Tb927.11.1450 </t>
  </si>
  <si>
    <t xml:space="preserve">Tb927.11.8950 </t>
  </si>
  <si>
    <t xml:space="preserve">leucine rich repeat </t>
  </si>
  <si>
    <t xml:space="preserve">Tb927.11.11690 </t>
  </si>
  <si>
    <t xml:space="preserve">Vacuolar proton pump subunit B, putative </t>
  </si>
  <si>
    <t xml:space="preserve">Tb927.9.9630 </t>
  </si>
  <si>
    <t xml:space="preserve">TPR repeat/Tetratricopeptide repeat, putative </t>
  </si>
  <si>
    <t xml:space="preserve">Tb927.8.7970 </t>
  </si>
  <si>
    <t xml:space="preserve">hypothetical protein </t>
  </si>
  <si>
    <t xml:space="preserve">Tb927.11.16400 </t>
  </si>
  <si>
    <t xml:space="preserve">kinetoplast-associated protein 3, putative </t>
  </si>
  <si>
    <t xml:space="preserve">Tb927.7.3980 </t>
  </si>
  <si>
    <t xml:space="preserve">tc40 antigen-like </t>
  </si>
  <si>
    <t xml:space="preserve">Tb927.9.4500 </t>
  </si>
  <si>
    <t xml:space="preserve">Tb927.10.9890</t>
  </si>
  <si>
    <t xml:space="preserve">Tb927.2.4370</t>
  </si>
  <si>
    <t xml:space="preserve">trypanothione synthetase </t>
  </si>
  <si>
    <t xml:space="preserve">Tb927.10.4000 </t>
  </si>
  <si>
    <t xml:space="preserve">methylglutaconyl-CoA hydratase, mitochondrial precursor, putative </t>
  </si>
  <si>
    <t xml:space="preserve">Tb927.7.4180 </t>
  </si>
  <si>
    <t xml:space="preserve">fatty acid elongase, putative </t>
  </si>
  <si>
    <t xml:space="preserve">Tb927.10.14160 ;Tb927.10.14170 </t>
  </si>
  <si>
    <t xml:space="preserve">Aquaglyceroporin 3 </t>
  </si>
  <si>
    <t xml:space="preserve">Tb927.11.11480 </t>
  </si>
  <si>
    <t xml:space="preserve">Trichohyalin, putative </t>
  </si>
  <si>
    <t xml:space="preserve">Tb927.3.930 </t>
  </si>
  <si>
    <t xml:space="preserve">Tb927.11.10540 </t>
  </si>
  <si>
    <t xml:space="preserve">Tb927.4.1080 </t>
  </si>
  <si>
    <t xml:space="preserve">V-type ATPase, A subunit, putative </t>
  </si>
  <si>
    <t xml:space="preserve">Tb927.1.700 </t>
  </si>
  <si>
    <t xml:space="preserve">phosphoglycerate kinase </t>
  </si>
  <si>
    <t xml:space="preserve">Tb927.3.3580 </t>
  </si>
  <si>
    <t xml:space="preserve">heat shock protein 90, putative </t>
  </si>
  <si>
    <t xml:space="preserve">Tb927.3.1840 </t>
  </si>
  <si>
    <t xml:space="preserve">3-oxo-5-alpha-steroid 4-dehydrogenase, putative </t>
  </si>
  <si>
    <t xml:space="preserve">Tb927.11.4420 </t>
  </si>
  <si>
    <t xml:space="preserve">Tb927.10.7060 </t>
  </si>
  <si>
    <t xml:space="preserve">Nucleoporin NUP96 </t>
  </si>
  <si>
    <t xml:space="preserve">Tb927.11.13230 </t>
  </si>
  <si>
    <t xml:space="preserve">MSP (Major sperm protein) domain containing protein, putative </t>
  </si>
  <si>
    <t xml:space="preserve">Tb927.10.12890 </t>
  </si>
  <si>
    <t xml:space="preserve">bifunctional aminoacyl-tRNA synthetase, putative </t>
  </si>
  <si>
    <t xml:space="preserve">Tb927.4.2530 </t>
  </si>
  <si>
    <t xml:space="preserve">Tb927.9.9450 </t>
  </si>
  <si>
    <t xml:space="preserve">Tb927.11.3490 </t>
  </si>
  <si>
    <t xml:space="preserve">Tb927.7.4570 </t>
  </si>
  <si>
    <t xml:space="preserve">inosine-guanine nucleoside hydrolase </t>
  </si>
  <si>
    <t xml:space="preserve">Tb927.4.1540 </t>
  </si>
  <si>
    <t xml:space="preserve">NAD dependent epimerase/dehydratase family, putative </t>
  </si>
  <si>
    <t xml:space="preserve">Tb927.11.980 </t>
  </si>
  <si>
    <t xml:space="preserve">Nucleoporin NUP158 </t>
  </si>
  <si>
    <t xml:space="preserve">Tb927.5.4380 </t>
  </si>
  <si>
    <t xml:space="preserve">Tb927.2.6000 </t>
  </si>
  <si>
    <t xml:space="preserve">glycosylphosphatidylinositol-specific phospholipase C </t>
  </si>
  <si>
    <t xml:space="preserve">Tb927.3.4720 </t>
  </si>
  <si>
    <t xml:space="preserve">dynamin-1-like protein </t>
  </si>
  <si>
    <t xml:space="preserve">Tb927.6.3500 </t>
  </si>
  <si>
    <t xml:space="preserve">endosomal trafficking protein RME-8, putative </t>
  </si>
  <si>
    <t xml:space="preserve">Tb927.11.4450 </t>
  </si>
  <si>
    <t xml:space="preserve">Tb927.11.5450 </t>
  </si>
  <si>
    <t xml:space="preserve">Tb927.3.2310 </t>
  </si>
  <si>
    <t xml:space="preserve">PACRGA </t>
  </si>
  <si>
    <t xml:space="preserve">Tb927.7.3370 </t>
  </si>
  <si>
    <t xml:space="preserve">Intraflagellar transport protein 74, putative </t>
  </si>
  <si>
    <t xml:space="preserve">Tb927.10.15270 </t>
  </si>
  <si>
    <t xml:space="preserve">metallo- peptidase, Clan MG, Family M24 </t>
  </si>
  <si>
    <t xml:space="preserve">Tb927.10.5380</t>
  </si>
  <si>
    <t xml:space="preserve">intraflagellar transport protein 122 </t>
  </si>
  <si>
    <t xml:space="preserve">Tb927.11.9420 </t>
  </si>
  <si>
    <t xml:space="preserve">Tb927.10.2640</t>
  </si>
  <si>
    <t xml:space="preserve">intraflagellar transport protein 81 </t>
  </si>
  <si>
    <t xml:space="preserve">Tb927.4.1610 </t>
  </si>
  <si>
    <t xml:space="preserve">Tripartite attachment complex 40 </t>
  </si>
  <si>
    <t xml:space="preserve">Tb927.10.15720 </t>
  </si>
  <si>
    <t xml:space="preserve">proteasome regulatory non-ATP-ase subunit 9 </t>
  </si>
  <si>
    <t xml:space="preserve">Tb927.10.3210 </t>
  </si>
  <si>
    <t xml:space="preserve">delta-1-pyrroline-5-carboxylate dehydrogenase, putative </t>
  </si>
  <si>
    <t xml:space="preserve">Tb927.2.100 ;Tb927.2.1344 ;Tb927.4.200 </t>
  </si>
  <si>
    <t xml:space="preserve">retrotransposon hot spot protein 1 (RHS1), putative </t>
  </si>
  <si>
    <t xml:space="preserve">Tb927.11.7350 </t>
  </si>
  <si>
    <t xml:space="preserve">Histone H2B variant V </t>
  </si>
  <si>
    <t xml:space="preserve">Tb927.10.5450 </t>
  </si>
  <si>
    <t xml:space="preserve">Tb927.10.9880 </t>
  </si>
  <si>
    <t xml:space="preserve">60S ribosomal protein L18, putative </t>
  </si>
  <si>
    <t xml:space="preserve">Tb927.2.2670 </t>
  </si>
  <si>
    <t xml:space="preserve">histone H4 variant </t>
  </si>
  <si>
    <t xml:space="preserve">Tb927.11.12150 </t>
  </si>
  <si>
    <t xml:space="preserve">flagellar pocket cytoskeletal protein bilbo1 </t>
  </si>
  <si>
    <t xml:space="preserve">Tb927.7.4770 </t>
  </si>
  <si>
    <t xml:space="preserve">cyclophilin-type peptidyl-prolyl cis-trans isomerase, putative </t>
  </si>
  <si>
    <t xml:space="preserve">Tb927.11.8260 </t>
  </si>
  <si>
    <t xml:space="preserve">carbonic anhydrase-like protein </t>
  </si>
  <si>
    <t xml:space="preserve">Tb927.11.1020 </t>
  </si>
  <si>
    <t xml:space="preserve">ribokinase, putative </t>
  </si>
  <si>
    <t xml:space="preserve">Tb927.3.3900 </t>
  </si>
  <si>
    <t xml:space="preserve">carnitine O-palmitoyltransferase II, putative </t>
  </si>
  <si>
    <t xml:space="preserve">Tb927.7.5790 ;Tb08.27P2.290 </t>
  </si>
  <si>
    <t xml:space="preserve">protein disulfide isomerase, putative </t>
  </si>
  <si>
    <t xml:space="preserve">Tb927.5.1300 </t>
  </si>
  <si>
    <t xml:space="preserve">V-type proton ATPase subunit a, putative </t>
  </si>
  <si>
    <t xml:space="preserve">Tb927.5.2790 </t>
  </si>
  <si>
    <t xml:space="preserve">mitochondrial DNA polymerase beta-PAK </t>
  </si>
  <si>
    <t xml:space="preserve">Tb927.10.9970 </t>
  </si>
  <si>
    <t xml:space="preserve">Tb927.4.1220 </t>
  </si>
  <si>
    <t xml:space="preserve">Tb927.8.2630 ;Tb927.10.15390 ;Tb927.10.15400 ;Tb927.7.5650 </t>
  </si>
  <si>
    <t xml:space="preserve">kinesin-C </t>
  </si>
  <si>
    <t xml:space="preserve">Tb927.4.1920 </t>
  </si>
  <si>
    <t xml:space="preserve">GPI transamidase subunit 16, putative </t>
  </si>
  <si>
    <t xml:space="preserve">Tb927.11.14220 </t>
  </si>
  <si>
    <t xml:space="preserve">Tb927.4.4360 ;Tb927.8.8020 </t>
  </si>
  <si>
    <t xml:space="preserve">monoglyceride lipase, putative </t>
  </si>
  <si>
    <t xml:space="preserve">Tb927.11.3660 </t>
  </si>
  <si>
    <t xml:space="preserve">dynein light chain Tctex-type, putative </t>
  </si>
  <si>
    <t xml:space="preserve">Tb927.11.7290 </t>
  </si>
  <si>
    <t xml:space="preserve">pantothenate kinase subunit, putative </t>
  </si>
  <si>
    <t xml:space="preserve">Tb927.8.900 </t>
  </si>
  <si>
    <t xml:space="preserve">splicing factor TSR1 </t>
  </si>
  <si>
    <t xml:space="preserve">Tb927.11.12230 </t>
  </si>
  <si>
    <t xml:space="preserve">ATP-dependent protease ATPase subunit HslU2 </t>
  </si>
  <si>
    <t xml:space="preserve">Tb927.7.2120 </t>
  </si>
  <si>
    <t xml:space="preserve">Tb927.4.590 </t>
  </si>
  <si>
    <t xml:space="preserve">PQQ-like domain/Protein of unknown function (DUF1620), putative </t>
  </si>
  <si>
    <t xml:space="preserve">Tb927.5.2780 </t>
  </si>
  <si>
    <t xml:space="preserve">mitochondrial DNA polymerase beta </t>
  </si>
  <si>
    <t xml:space="preserve">Tb927.11.10760 </t>
  </si>
  <si>
    <t xml:space="preserve">kinesin-D </t>
  </si>
  <si>
    <t xml:space="preserve">Tb927.8.5760 </t>
  </si>
  <si>
    <t xml:space="preserve">Ankyrin repeats (many copies)/Alpha/beta hydrolase family, putative </t>
  </si>
  <si>
    <t xml:space="preserve">Tb927.11.550 </t>
  </si>
  <si>
    <t xml:space="preserve">hypothetical protein SCD6.10 </t>
  </si>
  <si>
    <t xml:space="preserve">Tb927.11.13920 </t>
  </si>
  <si>
    <t xml:space="preserve">kinesin-II 85 Kd subunit, putative </t>
  </si>
  <si>
    <t xml:space="preserve">Tb927.3.4420 </t>
  </si>
  <si>
    <t xml:space="preserve">Tb927.9.13380 ;Tb09.v4.0042 </t>
  </si>
  <si>
    <t xml:space="preserve">Autophagy-related protein 24 </t>
  </si>
  <si>
    <t xml:space="preserve">Tb927.11.13130 </t>
  </si>
  <si>
    <t xml:space="preserve">membrane-bound acid phosphatase 1 precursor </t>
  </si>
  <si>
    <t xml:space="preserve">Tb927.11.10020 </t>
  </si>
  <si>
    <t xml:space="preserve">Tb927.11.14120 </t>
  </si>
  <si>
    <t xml:space="preserve">phenylalanyl-tRNA synthetase alpha chain, putative </t>
  </si>
  <si>
    <t xml:space="preserve">Tb927.6.2640 </t>
  </si>
  <si>
    <t xml:space="preserve">importin alpha subunit, putative </t>
  </si>
  <si>
    <t xml:space="preserve">Tb927.11.9440 </t>
  </si>
  <si>
    <t xml:space="preserve">Tb927.7.6290 </t>
  </si>
  <si>
    <t xml:space="preserve">Tb927.10.3260</t>
  </si>
  <si>
    <t xml:space="preserve">Long-chain-fatty-acid--CoA ligase 5 (EC 6.2.1.3) (Long-chain acyl-CoA synthetase 5) (LACS 5), putative </t>
  </si>
  <si>
    <t xml:space="preserve">Tb927.6.3640 </t>
  </si>
  <si>
    <t xml:space="preserve">zinc finger of C3HC4-type, RING/B-box zinc finger, putative </t>
  </si>
  <si>
    <t xml:space="preserve">Tb927.11.8380 </t>
  </si>
  <si>
    <t xml:space="preserve">NADPH--cytochrome P450 reductase, putative </t>
  </si>
  <si>
    <t xml:space="preserve">Tb927.3.1900</t>
  </si>
  <si>
    <t xml:space="preserve">Tb927.11.4460 </t>
  </si>
  <si>
    <t xml:space="preserve">Tb927.11.12880 </t>
  </si>
  <si>
    <t xml:space="preserve">Tb927.10.14320 </t>
  </si>
  <si>
    <t xml:space="preserve">Flagellum attachment zone protein 9 </t>
  </si>
  <si>
    <t xml:space="preserve">Tb927.7.4290 </t>
  </si>
  <si>
    <t xml:space="preserve">N-terminal conserved domain of Nudc./CS domain containing protein, putative </t>
  </si>
  <si>
    <t xml:space="preserve">Tb927.11.4210 </t>
  </si>
  <si>
    <t xml:space="preserve">Tb927.11.14950 </t>
  </si>
  <si>
    <t xml:space="preserve">zinc finger protein 2 </t>
  </si>
  <si>
    <t xml:space="preserve">Tb927.10.15330</t>
  </si>
  <si>
    <t xml:space="preserve">CYTH domain containing protein, putative </t>
  </si>
  <si>
    <t xml:space="preserve">Tb927.10.13800 </t>
  </si>
  <si>
    <t xml:space="preserve">Tb927.11.260 </t>
  </si>
  <si>
    <t xml:space="preserve">Putative intraflagellar transport protein F6 </t>
  </si>
  <si>
    <t xml:space="preserve">Tb927.9.15460 </t>
  </si>
  <si>
    <t xml:space="preserve">calcium motive p-type ATPase, putative </t>
  </si>
  <si>
    <t xml:space="preserve">Tb927.8.3060 </t>
  </si>
  <si>
    <t xml:space="preserve">Tb927.6.3050 </t>
  </si>
  <si>
    <t xml:space="preserve">aldehyde dehydrogenase family, putative </t>
  </si>
  <si>
    <t xml:space="preserve">Tb927.2.5760 </t>
  </si>
  <si>
    <t xml:space="preserve">Flagellar Member 8 </t>
  </si>
  <si>
    <t xml:space="preserve">Tb927.11.9050 </t>
  </si>
  <si>
    <t xml:space="preserve">p21-C-terminal region-binding protein, putative </t>
  </si>
  <si>
    <t xml:space="preserve">Tb927.9.13490 </t>
  </si>
  <si>
    <t xml:space="preserve">Tb927.11.11550 ;Tb927.11.11560 </t>
  </si>
  <si>
    <t xml:space="preserve">DNA topoisomerase II alpha, putative </t>
  </si>
  <si>
    <t xml:space="preserve">Tb927.11.16730 </t>
  </si>
  <si>
    <t xml:space="preserve">dihydrolipoyl dehydrogenase </t>
  </si>
  <si>
    <t xml:space="preserve">Tb927.11.8120 </t>
  </si>
  <si>
    <t xml:space="preserve">protein transport protein SEC13, putative </t>
  </si>
  <si>
    <t xml:space="preserve">Tb927.1.1380</t>
  </si>
  <si>
    <t xml:space="preserve">serine/threonine protein phosphatase 2A regulatory subunit, putative </t>
  </si>
  <si>
    <t xml:space="preserve">Tb927.8.4400 </t>
  </si>
  <si>
    <t xml:space="preserve">Tb927.8.2200 </t>
  </si>
  <si>
    <t xml:space="preserve">terbinafine resistance locus protein (yip1), putative </t>
  </si>
  <si>
    <t xml:space="preserve">Tb927.11.6390 </t>
  </si>
  <si>
    <t xml:space="preserve">Tb927.6.2550 </t>
  </si>
  <si>
    <t xml:space="preserve">Tb927.11.14140 </t>
  </si>
  <si>
    <t xml:space="preserve">ethanolamine-phosphate cytidylyltransferase </t>
  </si>
  <si>
    <t xml:space="preserve">Tb927.3.3220 </t>
  </si>
  <si>
    <t xml:space="preserve">RNA polymerase-associated protein CTR9, putative </t>
  </si>
  <si>
    <t xml:space="preserve">Tb927.10.14930 </t>
  </si>
  <si>
    <t xml:space="preserve">Zinc finger CCCH domain-containing protein 39 </t>
  </si>
  <si>
    <t xml:space="preserve">Tb927.5.2080 </t>
  </si>
  <si>
    <t xml:space="preserve">GMP reductase </t>
  </si>
  <si>
    <t xml:space="preserve">Tb927.11.8060 </t>
  </si>
  <si>
    <t xml:space="preserve">SNARE associated Golgi protein, putative </t>
  </si>
  <si>
    <t xml:space="preserve">Tb927.8.7410 ;Tb927.4.5010 </t>
  </si>
  <si>
    <t xml:space="preserve">calreticulin, putative </t>
  </si>
  <si>
    <t xml:space="preserve">Tb927.10.8080 </t>
  </si>
  <si>
    <t xml:space="preserve">Uncharacterized conserved protein (DUF2042), putative </t>
  </si>
  <si>
    <t xml:space="preserve">Tb927.2.4090 </t>
  </si>
  <si>
    <t xml:space="preserve">signal recognition particle receptor beta subunit, putative </t>
  </si>
  <si>
    <t xml:space="preserve">Tb927.8.4060 ;Tb927.8.4110 </t>
  </si>
  <si>
    <t xml:space="preserve">flagellum-adhesion glycoprotein, putative </t>
  </si>
  <si>
    <t xml:space="preserve">Tb927.10.16120 </t>
  </si>
  <si>
    <t xml:space="preserve">inosine-5'-monophosphate dehydrogenase </t>
  </si>
  <si>
    <t xml:space="preserve">Tb927.4.4380 ;Tb927.8.7980 </t>
  </si>
  <si>
    <t xml:space="preserve">Pyrophosphate-energized vacuolar membrane proton pump 1 </t>
  </si>
  <si>
    <t xml:space="preserve">Tb927.10.7570</t>
  </si>
  <si>
    <t xml:space="preserve">dihydrolipoamide acetyltransferase E2 subunit, putative </t>
  </si>
  <si>
    <t xml:space="preserve">Tb927.11.2130 </t>
  </si>
  <si>
    <t xml:space="preserve">proteasome regulatory non-ATP-ase subunit 3 </t>
  </si>
  <si>
    <t xml:space="preserve">Tb927.5.1520 </t>
  </si>
  <si>
    <t xml:space="preserve">ATP-dependent protease ATPase subunit HslU1 </t>
  </si>
  <si>
    <t xml:space="preserve">Tb927.11.7780 </t>
  </si>
  <si>
    <t xml:space="preserve">Mitochondrial import receptor subunit ATOM46 </t>
  </si>
  <si>
    <t xml:space="preserve">Tb927.11.15150 </t>
  </si>
  <si>
    <t xml:space="preserve">1-acyl-sn-glycerol-3-phosphate acyltransferase, putative </t>
  </si>
  <si>
    <t xml:space="preserve">Tb927.8.2460 </t>
  </si>
  <si>
    <t xml:space="preserve">Tb927.10.8440 ;Tb927.10.8450 ;Tb927.10.8460 ;Tb927.10.8470 ;Tb927.10.8480 ;Tb927.10.8490 ;Tb927.10.8500 ;Tb927.10.8510 </t>
  </si>
  <si>
    <t xml:space="preserve">THT1 - hexose transporter, putative </t>
  </si>
  <si>
    <t xml:space="preserve">Tb927.8.1570 </t>
  </si>
  <si>
    <t xml:space="preserve">Uncharacterised protein family (UPF0172), putative </t>
  </si>
  <si>
    <t xml:space="preserve">Tb927.1.720 </t>
  </si>
  <si>
    <t xml:space="preserve">Tb927.8.6760 </t>
  </si>
  <si>
    <t xml:space="preserve">IgE-dependent histamine-releasing factor, putative </t>
  </si>
  <si>
    <t xml:space="preserve">Tb927.8.2740 </t>
  </si>
  <si>
    <t xml:space="preserve">mitochondrial RNA binding protein </t>
  </si>
  <si>
    <t xml:space="preserve">Tb927.5.3510 </t>
  </si>
  <si>
    <t xml:space="preserve">structural maintenance of chromosome 3 , putative </t>
  </si>
  <si>
    <t xml:space="preserve">Tb927.11.5180 </t>
  </si>
  <si>
    <t xml:space="preserve">Tb927.3.3820 </t>
  </si>
  <si>
    <t xml:space="preserve">Tb927.10.6060 </t>
  </si>
  <si>
    <t xml:space="preserve">universal minicircle sequence binding protein 2 </t>
  </si>
  <si>
    <t xml:space="preserve">Tb927.3.3130 </t>
  </si>
  <si>
    <t xml:space="preserve">Present in the outer mitochondrial membrane proteome 24 </t>
  </si>
  <si>
    <t xml:space="preserve">Tb927.5.5230 </t>
  </si>
  <si>
    <t xml:space="preserve">expression site-associated gene 3 (ESAG3) protein, putative </t>
  </si>
  <si>
    <t xml:space="preserve">Tb927.3.3410</t>
  </si>
  <si>
    <t xml:space="preserve">aspartyl aminopeptidase, putative </t>
  </si>
  <si>
    <t xml:space="preserve">Tb927.11.7380 </t>
  </si>
  <si>
    <t xml:space="preserve">glycerol-3-phosphate dehydrogenase (FAD-dependent), mitochondrial </t>
  </si>
  <si>
    <t xml:space="preserve">Tb927.3.5620 </t>
  </si>
  <si>
    <t xml:space="preserve">Facilitates chromatin transcription complex subunit spt16 </t>
  </si>
  <si>
    <t xml:space="preserve">Tb927.5.1810 ;Tb927.5.1830 </t>
  </si>
  <si>
    <t xml:space="preserve">lysosomal/endosomal membrane protein p67 </t>
  </si>
  <si>
    <t xml:space="preserve">Tb927.11.3280 </t>
  </si>
  <si>
    <t xml:space="preserve">Kinesin-13 5, putative </t>
  </si>
  <si>
    <t xml:space="preserve">Tb927.11.14290 </t>
  </si>
  <si>
    <t xml:space="preserve">vacuolar sorting protein, putative </t>
  </si>
  <si>
    <t xml:space="preserve">Tb927.10.8980 </t>
  </si>
  <si>
    <t xml:space="preserve">Tb927.1.2750 </t>
  </si>
  <si>
    <t xml:space="preserve">Tb927.1.2230 </t>
  </si>
  <si>
    <t xml:space="preserve">small myristoylated protein 1-1 </t>
  </si>
  <si>
    <t xml:space="preserve">Tb927.10.11930 </t>
  </si>
  <si>
    <t xml:space="preserve">beta-D-hydroxybutyrate dehydrogenase </t>
  </si>
  <si>
    <t xml:space="preserve">Tb927.11.3220 </t>
  </si>
  <si>
    <t xml:space="preserve">metacaspase </t>
  </si>
  <si>
    <t xml:space="preserve">Tb927.11.190 </t>
  </si>
  <si>
    <t xml:space="preserve">elongation factor, putative </t>
  </si>
  <si>
    <t xml:space="preserve">Tb927.7.2950 </t>
  </si>
  <si>
    <t xml:space="preserve">ATPase family associated with various cellular activities (AAA), putative </t>
  </si>
  <si>
    <t xml:space="preserve">Tb927.9.6530 </t>
  </si>
  <si>
    <t xml:space="preserve">Tb927.11.4320 </t>
  </si>
  <si>
    <t xml:space="preserve">Uncharacterized ACR, COG1678, putative </t>
  </si>
  <si>
    <t xml:space="preserve">Tb927.11.5290 </t>
  </si>
  <si>
    <t xml:space="preserve">Tb927.11.3970 </t>
  </si>
  <si>
    <t xml:space="preserve">Tb927.2.3880 </t>
  </si>
  <si>
    <t xml:space="preserve">heterogeneous nuclear ribonucleoproteins F/H homologue </t>
  </si>
  <si>
    <t xml:space="preserve">Tb927.8.3250 </t>
  </si>
  <si>
    <t xml:space="preserve">Tb927.10.3640 </t>
  </si>
  <si>
    <t xml:space="preserve">nuclear transmembrane protein, putative </t>
  </si>
  <si>
    <t xml:space="preserve">Tb927.2.340 ;Tb927.6.5170 </t>
  </si>
  <si>
    <t xml:space="preserve">Tb927.11.5400 </t>
  </si>
  <si>
    <t xml:space="preserve">signal recognition particle 54 kDa </t>
  </si>
  <si>
    <t xml:space="preserve">Tb927.10.12010 </t>
  </si>
  <si>
    <t xml:space="preserve">Tb927.1.120 ;Tb927.1.70 ;Tb927.4.260 ;Tb927.4.270 ;Tb927.4.280 ;Tb927.4.290 ;Tb927.4.300 ;Tb927.7.1990 </t>
  </si>
  <si>
    <t xml:space="preserve">Tb09.v4.0154 </t>
  </si>
  <si>
    <t xml:space="preserve">expression site-associated gene 3 (ESAG3, pseudogene), putative </t>
  </si>
  <si>
    <t xml:space="preserve">Tb927.7.1300 </t>
  </si>
  <si>
    <t xml:space="preserve">Tb927.10.15350 </t>
  </si>
  <si>
    <t xml:space="preserve">histone H3 variant V </t>
  </si>
  <si>
    <t xml:space="preserve">Tb927.1.4050 </t>
  </si>
  <si>
    <t xml:space="preserve">ser/thr protein phosphatase, putative </t>
  </si>
  <si>
    <t xml:space="preserve">Tb927.5.2620 </t>
  </si>
  <si>
    <t xml:space="preserve">Tb927.10.7090 </t>
  </si>
  <si>
    <t xml:space="preserve">Alternative oxidase, mitochondrial </t>
  </si>
  <si>
    <t xml:space="preserve">Tb927.8.4540 </t>
  </si>
  <si>
    <t xml:space="preserve">PAB1-binding protein , putative </t>
  </si>
  <si>
    <t xml:space="preserve">Tb927.11.2750 </t>
  </si>
  <si>
    <t xml:space="preserve">Present in the outer mitochondrial membrane proteome 12 </t>
  </si>
  <si>
    <t xml:space="preserve">Tb927.11.4920 </t>
  </si>
  <si>
    <t xml:space="preserve">Tb927.1.4490 </t>
  </si>
  <si>
    <t xml:space="preserve">acetyltransferase, putative </t>
  </si>
  <si>
    <t xml:space="preserve">Tb927.2.6220 ;Tb927.2.6150 ;Tb927.2.6200 ;Tb927.2.6240 ;Tb927.2.6280 ;Tb927.2.6320 ;Tb927.9.7470 </t>
  </si>
  <si>
    <t xml:space="preserve">adenosine transporter 2, putative </t>
  </si>
  <si>
    <t xml:space="preserve">Tb927.5.1160 </t>
  </si>
  <si>
    <t xml:space="preserve">Degradation arginine-rich protein for mis-folding, putative </t>
  </si>
  <si>
    <t xml:space="preserve">Tb927.7.900 </t>
  </si>
  <si>
    <t xml:space="preserve">Tb927.2.820 </t>
  </si>
  <si>
    <t xml:space="preserve">retrotransposon hot spot protein 1 (RHS1), interrupted </t>
  </si>
  <si>
    <t xml:space="preserve">Tb927.7.2390 </t>
  </si>
  <si>
    <t xml:space="preserve">Tripartite attachment complex protein 102 </t>
  </si>
  <si>
    <t xml:space="preserve">Tb927.8.5600 </t>
  </si>
  <si>
    <t xml:space="preserve">transaldolase, putative </t>
  </si>
  <si>
    <t xml:space="preserve">Tb927.8.7780 ;Tb927.4.4550 </t>
  </si>
  <si>
    <t xml:space="preserve">Tb927.2.2120 </t>
  </si>
  <si>
    <t xml:space="preserve">Serine/threonine-protein kinase NEK22, putative </t>
  </si>
  <si>
    <t xml:space="preserve">Tb927.10.12180 </t>
  </si>
  <si>
    <t xml:space="preserve">Tb927.10.1390 </t>
  </si>
  <si>
    <t xml:space="preserve">hypoxanthine-guanine phosphoribosyltransferase, putative </t>
  </si>
  <si>
    <t xml:space="preserve">Tb927.3.5660 </t>
  </si>
  <si>
    <t xml:space="preserve">UDP-GlcNAc:alpha3-D-mannoside beta-1,2-N-acetylglucosaminyltransferase I </t>
  </si>
  <si>
    <t xml:space="preserve">Tb927.11.2670 </t>
  </si>
  <si>
    <t xml:space="preserve">Nucleoporin NUP59 </t>
  </si>
  <si>
    <t xml:space="preserve">Tb927.3.1110</t>
  </si>
  <si>
    <t xml:space="preserve">Putative intraflagellar transport protein A1 </t>
  </si>
  <si>
    <t xml:space="preserve">Tb927.7.7530 ;Tb927.6.170 ;Tb927.6.180 ;Tb927.6.190 ;Tb927.7.6050 ;Tb927.7.6060 ;Tb927.7.6070 ;Tb927.7.7520 ;Tb927.8.7590 ;Tb927.8.7860 ;Tb927.8.7870 ;Tb927.8.7890 ;Tb927.8.7900 ;Tb927.8.7910 ;Tb927.8.7920 ;Tb927.8.7940 </t>
  </si>
  <si>
    <t xml:space="preserve">receptor-type adenylate cyclase GRESAG 4, putative </t>
  </si>
  <si>
    <t xml:space="preserve">Tb927.7.190 </t>
  </si>
  <si>
    <t xml:space="preserve">thimet oligopeptidase, putative </t>
  </si>
  <si>
    <t xml:space="preserve">Tb927.5.2850 </t>
  </si>
  <si>
    <t xml:space="preserve">radial spoke protein RSP2, putative </t>
  </si>
  <si>
    <t xml:space="preserve">Tb927.11.7840 </t>
  </si>
  <si>
    <t xml:space="preserve">ribonucleoside-diphosphate reductase large chain </t>
  </si>
  <si>
    <t xml:space="preserve">Tb927.9.9860 </t>
  </si>
  <si>
    <t xml:space="preserve">Hsp70 protein, putative </t>
  </si>
  <si>
    <t xml:space="preserve">Tb927.8.6110 </t>
  </si>
  <si>
    <t xml:space="preserve">3-hydroxy-3-methylglutaryl-CoA synthase, putative </t>
  </si>
  <si>
    <t xml:space="preserve">Tb927.3.4980 </t>
  </si>
  <si>
    <t xml:space="preserve">hypothetical protein, conserved, frameshift </t>
  </si>
  <si>
    <t xml:space="preserve">Tb927.6.3940 </t>
  </si>
  <si>
    <t xml:space="preserve">Autophagy-related protein 27, putative </t>
  </si>
  <si>
    <t xml:space="preserve">Tb927.6.2930 </t>
  </si>
  <si>
    <t xml:space="preserve">Tb927.9.16160 </t>
  </si>
  <si>
    <t xml:space="preserve">variant surface glycoprotein (VSG, pseudogene), putative </t>
  </si>
  <si>
    <t xml:space="preserve">Tb927.10.350</t>
  </si>
  <si>
    <t xml:space="preserve">protein kinase PK4, putative </t>
  </si>
  <si>
    <t xml:space="preserve">Tb927.8.8120 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_-* #,##0.00\ _€_-;\-* #,##0.00\ _€_-;_-* \-??\ _€_-;_-@_-"/>
    <numFmt numFmtId="166" formatCode="0"/>
    <numFmt numFmtId="167" formatCode="0.00"/>
    <numFmt numFmtId="168" formatCode="0.0"/>
  </numFmts>
  <fonts count="29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900000"/>
      <name val="Calibri"/>
      <family val="2"/>
    </font>
    <font>
      <b val="true"/>
      <sz val="11"/>
      <color rgb="FFFF66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6411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u val="single"/>
      <sz val="12"/>
      <color rgb="FF0000D4"/>
      <name val="Calibri"/>
      <family val="0"/>
    </font>
    <font>
      <sz val="11"/>
      <color rgb="FFFF66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8"/>
      <color rgb="FF333399"/>
      <name val="Cambria"/>
      <family val="2"/>
    </font>
    <font>
      <sz val="11"/>
      <color rgb="FFDD0806"/>
      <name val="Calibri"/>
      <family val="2"/>
    </font>
    <font>
      <sz val="8"/>
      <color rgb="FF000000"/>
      <name val="Arial"/>
      <family val="2"/>
    </font>
    <font>
      <sz val="12"/>
      <name val="Arial"/>
      <family val="0"/>
    </font>
    <font>
      <b val="true"/>
      <sz val="8"/>
      <color rgb="FF000000"/>
      <name val="Arial"/>
      <family val="2"/>
    </font>
    <font>
      <sz val="8"/>
      <name val="Arial"/>
      <family val="0"/>
    </font>
    <font>
      <sz val="8"/>
      <color rgb="FF000000"/>
      <name val="Times New Roman"/>
      <family val="0"/>
    </font>
    <font>
      <b val="true"/>
      <sz val="8"/>
      <name val="Arial"/>
      <family val="0"/>
    </font>
    <font>
      <sz val="8"/>
      <name val="Times New Roman"/>
      <family val="0"/>
    </font>
  </fonts>
  <fills count="19">
    <fill>
      <patternFill patternType="none"/>
    </fill>
    <fill>
      <patternFill patternType="gray125"/>
    </fill>
    <fill>
      <patternFill patternType="solid">
        <fgColor rgb="FFA2BD90"/>
        <bgColor rgb="FFC0C0C0"/>
      </patternFill>
    </fill>
    <fill>
      <patternFill patternType="solid">
        <fgColor rgb="FF99CCFF"/>
        <bgColor rgb="FFC0C0C0"/>
      </patternFill>
    </fill>
    <fill>
      <patternFill patternType="solid">
        <fgColor rgb="FF865357"/>
        <bgColor rgb="FF993366"/>
      </patternFill>
    </fill>
    <fill>
      <patternFill patternType="solid">
        <fgColor rgb="FFFF99CC"/>
        <bgColor rgb="FFFF8080"/>
      </patternFill>
    </fill>
    <fill>
      <patternFill patternType="solid">
        <fgColor rgb="FFC0C0C0"/>
        <bgColor rgb="FFA2BD90"/>
      </patternFill>
    </fill>
    <fill>
      <patternFill patternType="solid">
        <fgColor rgb="FF969696"/>
        <bgColor rgb="FF808080"/>
      </patternFill>
    </fill>
    <fill>
      <patternFill patternType="solid">
        <fgColor rgb="FFCCFFCC"/>
        <bgColor rgb="FFCCFFFF"/>
      </patternFill>
    </fill>
    <fill>
      <patternFill patternType="solid">
        <fgColor rgb="FF1FB714"/>
        <bgColor rgb="FF4EE257"/>
      </patternFill>
    </fill>
    <fill>
      <patternFill patternType="solid">
        <fgColor rgb="FFCC99FF"/>
        <bgColor rgb="FF9999FF"/>
      </patternFill>
    </fill>
    <fill>
      <patternFill patternType="solid">
        <fgColor rgb="FF6711FF"/>
        <bgColor rgb="FF800080"/>
      </patternFill>
    </fill>
    <fill>
      <patternFill patternType="solid">
        <fgColor rgb="FF4EE257"/>
        <bgColor rgb="FF1FB714"/>
      </patternFill>
    </fill>
    <fill>
      <patternFill patternType="solid">
        <fgColor rgb="FFFFF58C"/>
        <bgColor rgb="FFFFFF99"/>
      </patternFill>
    </fill>
    <fill>
      <patternFill patternType="solid">
        <fgColor rgb="FFFFCC00"/>
        <bgColor rgb="FFFFFF00"/>
      </patternFill>
    </fill>
    <fill>
      <patternFill patternType="solid">
        <fgColor rgb="FFFF9900"/>
        <bgColor rgb="FFFFCC00"/>
      </patternFill>
    </fill>
    <fill>
      <patternFill patternType="solid">
        <fgColor rgb="FFFFFF99"/>
        <bgColor rgb="FFFFF58C"/>
      </patternFill>
    </fill>
    <fill>
      <patternFill patternType="solid">
        <fgColor rgb="FFFFCC99"/>
        <bgColor rgb="FFFFF58C"/>
      </patternFill>
    </fill>
    <fill>
      <patternFill patternType="solid">
        <fgColor rgb="FFFFFFFF"/>
        <bgColor rgb="FFCCFFFF"/>
      </patternFill>
    </fill>
  </fills>
  <borders count="29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865357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 style="medium"/>
      <right/>
      <top style="medium"/>
      <bottom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thin"/>
      <top style="medium"/>
      <bottom/>
      <diagonal/>
    </border>
    <border diagonalUp="false" diagonalDown="false">
      <left style="thin"/>
      <right style="medium"/>
      <top style="medium"/>
      <bottom/>
      <diagonal/>
    </border>
    <border diagonalUp="false" diagonalDown="false">
      <left style="medium"/>
      <right style="thin"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 style="thin"/>
      <right/>
      <top/>
      <bottom style="medium"/>
      <diagonal/>
    </border>
    <border diagonalUp="false" diagonalDown="false">
      <left/>
      <right style="thin"/>
      <top/>
      <bottom style="medium"/>
      <diagonal/>
    </border>
    <border diagonalUp="false" diagonalDown="false">
      <left style="thin"/>
      <right style="medium"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 style="medium"/>
      <top/>
      <bottom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5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5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5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5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2" borderId="0" applyFont="true" applyBorder="false" applyAlignment="false" applyProtection="false"/>
    <xf numFmtId="164" fontId="5" fillId="3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6" fillId="5" borderId="0" applyFont="true" applyBorder="false" applyAlignment="false" applyProtection="false"/>
    <xf numFmtId="164" fontId="7" fillId="6" borderId="1" applyFont="true" applyBorder="true" applyAlignment="false" applyProtection="false"/>
    <xf numFmtId="164" fontId="8" fillId="7" borderId="2" applyFont="true" applyBorder="true" applyAlignment="false" applyProtection="false"/>
    <xf numFmtId="164" fontId="0" fillId="16" borderId="3" applyFont="true" applyBorder="true" applyAlignment="false" applyProtection="false"/>
    <xf numFmtId="164" fontId="9" fillId="0" borderId="0" applyFont="true" applyBorder="false" applyAlignment="false" applyProtection="false"/>
    <xf numFmtId="164" fontId="10" fillId="8" borderId="0" applyFont="true" applyBorder="fals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3" fillId="0" borderId="6" applyFont="true" applyBorder="true" applyAlignment="false" applyProtection="false"/>
    <xf numFmtId="164" fontId="13" fillId="0" borderId="0" applyFont="true" applyBorder="false" applyAlignment="false" applyProtection="false"/>
    <xf numFmtId="164" fontId="14" fillId="17" borderId="1" applyFont="true" applyBorder="true" applyAlignment="false" applyProtection="false"/>
    <xf numFmtId="164" fontId="15" fillId="0" borderId="0" applyFont="true" applyBorder="false" applyAlignment="false" applyProtection="false"/>
    <xf numFmtId="164" fontId="16" fillId="0" borderId="7" applyFont="true" applyBorder="true" applyAlignment="false" applyProtection="false"/>
    <xf numFmtId="165" fontId="0" fillId="0" borderId="0" applyFont="true" applyBorder="false" applyAlignment="false" applyProtection="false"/>
    <xf numFmtId="164" fontId="17" fillId="16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13" borderId="3" applyFont="true" applyBorder="true" applyAlignment="false" applyProtection="false"/>
    <xf numFmtId="164" fontId="18" fillId="6" borderId="8" applyFont="true" applyBorder="true" applyAlignment="false" applyProtection="false"/>
    <xf numFmtId="164" fontId="19" fillId="0" borderId="0" applyFont="true" applyBorder="false" applyAlignment="false" applyProtection="false"/>
    <xf numFmtId="164" fontId="20" fillId="0" borderId="0" applyFont="true" applyBorder="false" applyAlignment="false" applyProtection="false"/>
    <xf numFmtId="164" fontId="8" fillId="7" borderId="2" applyFont="true" applyBorder="true" applyAlignment="false" applyProtection="false"/>
    <xf numFmtId="164" fontId="21" fillId="0" borderId="0" applyFont="true" applyBorder="false" applyAlignment="false" applyProtection="false"/>
  </cellStyleXfs>
  <cellXfs count="7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18" borderId="0" xfId="53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22" fillId="18" borderId="0" xfId="53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2" fillId="18" borderId="0" xfId="53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22" fillId="18" borderId="0" xfId="53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22" fillId="18" borderId="0" xfId="53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0" fillId="18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18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18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22" fillId="18" borderId="0" xfId="53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18" borderId="0" xfId="54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18" borderId="0" xfId="54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22" fillId="18" borderId="0" xfId="54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4" fillId="18" borderId="0" xfId="51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6" fontId="25" fillId="18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25" fillId="18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2" fillId="18" borderId="0" xfId="51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7" fontId="22" fillId="18" borderId="0" xfId="5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7" fontId="22" fillId="18" borderId="0" xfId="54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22" fillId="18" borderId="0" xfId="51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5" fillId="18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22" fillId="18" borderId="0" xfId="54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18" borderId="9" xfId="54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4" fillId="18" borderId="10" xfId="54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18" borderId="11" xfId="54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24" fillId="18" borderId="11" xfId="54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4" fillId="18" borderId="10" xfId="5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24" fillId="18" borderId="12" xfId="5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24" fillId="18" borderId="13" xfId="5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6" fillId="18" borderId="0" xfId="54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24" fillId="18" borderId="14" xfId="5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24" fillId="18" borderId="15" xfId="5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24" fillId="18" borderId="16" xfId="54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18" borderId="17" xfId="54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18" borderId="0" xfId="54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24" fillId="18" borderId="0" xfId="54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24" fillId="18" borderId="18" xfId="5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4" fillId="18" borderId="19" xfId="54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4" fillId="18" borderId="20" xfId="54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4" fillId="18" borderId="21" xfId="54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24" fillId="18" borderId="21" xfId="54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24" fillId="18" borderId="22" xfId="5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24" fillId="18" borderId="21" xfId="5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24" fillId="18" borderId="23" xfId="5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24" fillId="18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24" fillId="18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24" fillId="18" borderId="24" xfId="54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4" fillId="18" borderId="19" xfId="5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7" fillId="18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4" fillId="18" borderId="25" xfId="5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2" fillId="18" borderId="16" xfId="53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22" fillId="18" borderId="17" xfId="53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2" fillId="18" borderId="0" xfId="5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2" fillId="18" borderId="0" xfId="5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2" fillId="18" borderId="26" xfId="53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22" fillId="18" borderId="0" xfId="53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25" fillId="18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5" fillId="18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22" fillId="18" borderId="18" xfId="5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2" fillId="18" borderId="16" xfId="53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22" fillId="18" borderId="28" xfId="53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22" fillId="18" borderId="19" xfId="53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22" fillId="18" borderId="20" xfId="53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2" fillId="18" borderId="21" xfId="5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2" fillId="18" borderId="21" xfId="5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2" fillId="18" borderId="22" xfId="53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22" fillId="18" borderId="21" xfId="53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25" fillId="18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5" fillId="18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22" fillId="18" borderId="24" xfId="5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2" fillId="18" borderId="19" xfId="53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22" fillId="18" borderId="25" xfId="53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22" fillId="18" borderId="0" xfId="53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6" fontId="26" fillId="18" borderId="0" xfId="53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6" fontId="28" fillId="18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18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Accent1 - 20%" xfId="20"/>
    <cellStyle name="Accent1 - 40%" xfId="21"/>
    <cellStyle name="Accent1 - 60%" xfId="22"/>
    <cellStyle name="Accent2 - 20%" xfId="23"/>
    <cellStyle name="Accent2 - 40%" xfId="24"/>
    <cellStyle name="Accent2 - 60%" xfId="25"/>
    <cellStyle name="Accent3 - 20%" xfId="26"/>
    <cellStyle name="Accent3 - 40%" xfId="27"/>
    <cellStyle name="Accent3 - 60%" xfId="28"/>
    <cellStyle name="Accent4 - 20%" xfId="29"/>
    <cellStyle name="Accent4 - 40%" xfId="30"/>
    <cellStyle name="Accent4 - 60%" xfId="31"/>
    <cellStyle name="Accent5 - 20%" xfId="32"/>
    <cellStyle name="Accent5 - 40%" xfId="33"/>
    <cellStyle name="Accent5 - 60%" xfId="34"/>
    <cellStyle name="Accent6 - 20%" xfId="35"/>
    <cellStyle name="Accent6 - 40%" xfId="36"/>
    <cellStyle name="Accent6 - 60%" xfId="37"/>
    <cellStyle name="Bad 1" xfId="38"/>
    <cellStyle name="Calculation" xfId="39"/>
    <cellStyle name="Check Cell" xfId="40"/>
    <cellStyle name="Commentaire" xfId="41"/>
    <cellStyle name="Explanatory Text" xfId="42"/>
    <cellStyle name="Good 1" xfId="43"/>
    <cellStyle name="Heading 1 1" xfId="44"/>
    <cellStyle name="Heading 2 1" xfId="45"/>
    <cellStyle name="Heading 3" xfId="46"/>
    <cellStyle name="Heading 4" xfId="47"/>
    <cellStyle name="Input" xfId="48"/>
    <cellStyle name="Lien hypertexte 2" xfId="49"/>
    <cellStyle name="Linked Cell" xfId="50"/>
    <cellStyle name="Milliers_fb130701_Protein_Measurements_v1.xlsx" xfId="51"/>
    <cellStyle name="Neutral 1" xfId="52"/>
    <cellStyle name="Normal 2" xfId="53"/>
    <cellStyle name="Normal_fb130701_Protein_Measurements_v1.xlsx" xfId="54"/>
    <cellStyle name="Note 1" xfId="55"/>
    <cellStyle name="Output" xfId="56"/>
    <cellStyle name="Sheet Title" xfId="57"/>
    <cellStyle name="Titre" xfId="58"/>
    <cellStyle name="Vérification" xfId="59"/>
    <cellStyle name="Warning Text" xfId="60"/>
  </cellStyles>
  <colors>
    <indexedColors>
      <rgbColor rgb="FF000000"/>
      <rgbColor rgb="FFFFFFFF"/>
      <rgbColor rgb="FFDD0806"/>
      <rgbColor rgb="FF00FF00"/>
      <rgbColor rgb="FF0000D4"/>
      <rgbColor rgb="FFFFFF00"/>
      <rgbColor rgb="FFFF00FF"/>
      <rgbColor rgb="FF00FFFF"/>
      <rgbColor rgb="FF900000"/>
      <rgbColor rgb="FF006411"/>
      <rgbColor rgb="FF000080"/>
      <rgbColor rgb="FF808000"/>
      <rgbColor rgb="FF6711FF"/>
      <rgbColor rgb="FF008080"/>
      <rgbColor rgb="FFC0C0C0"/>
      <rgbColor rgb="FF808080"/>
      <rgbColor rgb="FF9999FF"/>
      <rgbColor rgb="FF865357"/>
      <rgbColor rgb="FFFFF58C"/>
      <rgbColor rgb="FFCCFFFF"/>
      <rgbColor rgb="FF660066"/>
      <rgbColor rgb="FFFF8080"/>
      <rgbColor rgb="FF0066CC"/>
      <rgbColor rgb="FFA2BD90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4EE257"/>
      <rgbColor rgb="FF99CC00"/>
      <rgbColor rgb="FFFFCC00"/>
      <rgbColor rgb="FFFF9900"/>
      <rgbColor rgb="FFFF6600"/>
      <rgbColor rgb="FF666699"/>
      <rgbColor rgb="FF969696"/>
      <rgbColor rgb="FF003366"/>
      <rgbColor rgb="FF1FB714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060"/>
  <sheetViews>
    <sheetView showFormulas="false" showGridLines="true" showRowColHeaders="true" showZeros="true" rightToLeft="false" tabSelected="true" showOutlineSymbols="true" defaultGridColor="true" view="normal" topLeftCell="A1" colorId="64" zoomScale="125" zoomScaleNormal="125" zoomScalePageLayoutView="100" workbookViewId="0">
      <selection pane="topLeft" activeCell="A1" activeCellId="0" sqref="A1"/>
    </sheetView>
  </sheetViews>
  <sheetFormatPr defaultColWidth="10.703125" defaultRowHeight="13" zeroHeight="false" outlineLevelRow="0" outlineLevelCol="0"/>
  <cols>
    <col collapsed="false" customWidth="true" hidden="false" outlineLevel="0" max="1" min="1" style="1" width="25.56"/>
    <col collapsed="false" customWidth="true" hidden="false" outlineLevel="0" max="2" min="2" style="2" width="26.85"/>
    <col collapsed="false" customWidth="true" hidden="false" outlineLevel="0" max="3" min="3" style="3" width="6.28"/>
    <col collapsed="false" customWidth="true" hidden="false" outlineLevel="0" max="4" min="4" style="3" width="6.13"/>
    <col collapsed="false" customWidth="true" hidden="false" outlineLevel="0" max="5" min="5" style="4" width="7.28"/>
    <col collapsed="false" customWidth="true" hidden="false" outlineLevel="0" max="6" min="6" style="5" width="7.28"/>
    <col collapsed="false" customWidth="true" hidden="false" outlineLevel="0" max="7" min="7" style="6" width="7.13"/>
    <col collapsed="false" customWidth="true" hidden="false" outlineLevel="0" max="8" min="8" style="7" width="4.85"/>
    <col collapsed="false" customWidth="true" hidden="false" outlineLevel="0" max="9" min="9" style="5" width="7.56"/>
    <col collapsed="false" customWidth="true" hidden="false" outlineLevel="0" max="10" min="10" style="6" width="6.56"/>
    <col collapsed="false" customWidth="true" hidden="false" outlineLevel="0" max="11" min="11" style="8" width="4.99"/>
    <col collapsed="false" customWidth="true" hidden="false" outlineLevel="0" max="12" min="12" style="9" width="6.28"/>
    <col collapsed="false" customWidth="true" hidden="false" outlineLevel="0" max="13" min="13" style="3" width="3.85"/>
    <col collapsed="false" customWidth="true" hidden="false" outlineLevel="0" max="19" min="14" style="4" width="8.13"/>
    <col collapsed="false" customWidth="false" hidden="false" outlineLevel="0" max="257" min="20" style="3" width="10.7"/>
  </cols>
  <sheetData>
    <row r="1" s="11" customFormat="true" ht="21" hidden="false" customHeight="true" outlineLevel="0" collapsed="false">
      <c r="A1" s="10" t="s">
        <v>0</v>
      </c>
      <c r="C1" s="12"/>
      <c r="D1" s="12"/>
      <c r="E1" s="13"/>
      <c r="F1" s="14"/>
      <c r="G1" s="15"/>
      <c r="H1" s="16"/>
      <c r="I1" s="17"/>
      <c r="J1" s="17"/>
      <c r="K1" s="18"/>
      <c r="L1" s="19"/>
      <c r="N1" s="20"/>
      <c r="O1" s="21"/>
      <c r="P1" s="20"/>
      <c r="Q1" s="22"/>
      <c r="R1" s="20"/>
      <c r="S1" s="22"/>
    </row>
    <row r="2" customFormat="false" ht="14" hidden="false" customHeight="false" outlineLevel="0" collapsed="false"/>
    <row r="3" s="30" customFormat="true" ht="9.75" hidden="false" customHeight="true" outlineLevel="0" collapsed="false">
      <c r="A3" s="23"/>
      <c r="B3" s="24"/>
      <c r="C3" s="25" t="s">
        <v>1</v>
      </c>
      <c r="D3" s="25" t="s">
        <v>1</v>
      </c>
      <c r="E3" s="26" t="s">
        <v>2</v>
      </c>
      <c r="F3" s="27" t="s">
        <v>3</v>
      </c>
      <c r="G3" s="27"/>
      <c r="H3" s="27"/>
      <c r="I3" s="28" t="s">
        <v>4</v>
      </c>
      <c r="J3" s="28"/>
      <c r="K3" s="28"/>
      <c r="L3" s="29" t="s">
        <v>5</v>
      </c>
      <c r="N3" s="31" t="s">
        <v>3</v>
      </c>
      <c r="O3" s="31"/>
      <c r="P3" s="31"/>
      <c r="Q3" s="32" t="s">
        <v>4</v>
      </c>
      <c r="R3" s="32"/>
      <c r="S3" s="32"/>
    </row>
    <row r="4" s="30" customFormat="true" ht="9.75" hidden="false" customHeight="true" outlineLevel="0" collapsed="false">
      <c r="A4" s="33" t="s">
        <v>6</v>
      </c>
      <c r="B4" s="34" t="s">
        <v>7</v>
      </c>
      <c r="C4" s="35" t="s">
        <v>8</v>
      </c>
      <c r="D4" s="35" t="s">
        <v>9</v>
      </c>
      <c r="E4" s="36" t="s">
        <v>10</v>
      </c>
      <c r="F4" s="27"/>
      <c r="G4" s="27"/>
      <c r="H4" s="27"/>
      <c r="I4" s="28"/>
      <c r="J4" s="28"/>
      <c r="K4" s="28"/>
      <c r="L4" s="37" t="s">
        <v>11</v>
      </c>
      <c r="N4" s="31"/>
      <c r="O4" s="31"/>
      <c r="P4" s="31"/>
      <c r="Q4" s="32"/>
      <c r="R4" s="32"/>
      <c r="S4" s="32"/>
    </row>
    <row r="5" s="30" customFormat="true" ht="9.75" hidden="false" customHeight="true" outlineLevel="0" collapsed="false">
      <c r="A5" s="38"/>
      <c r="B5" s="39"/>
      <c r="C5" s="40" t="s">
        <v>12</v>
      </c>
      <c r="D5" s="40" t="s">
        <v>8</v>
      </c>
      <c r="E5" s="41"/>
      <c r="F5" s="42" t="s">
        <v>13</v>
      </c>
      <c r="G5" s="43" t="s">
        <v>14</v>
      </c>
      <c r="H5" s="44" t="s">
        <v>15</v>
      </c>
      <c r="I5" s="45" t="s">
        <v>16</v>
      </c>
      <c r="J5" s="45" t="s">
        <v>17</v>
      </c>
      <c r="K5" s="46" t="s">
        <v>15</v>
      </c>
      <c r="L5" s="47" t="s">
        <v>18</v>
      </c>
      <c r="N5" s="48" t="s">
        <v>19</v>
      </c>
      <c r="O5" s="49" t="s">
        <v>20</v>
      </c>
      <c r="P5" s="43" t="s">
        <v>21</v>
      </c>
      <c r="Q5" s="42" t="s">
        <v>19</v>
      </c>
      <c r="R5" s="49" t="s">
        <v>20</v>
      </c>
      <c r="S5" s="50" t="s">
        <v>21</v>
      </c>
    </row>
    <row r="6" customFormat="false" ht="10" hidden="false" customHeight="false" outlineLevel="0" collapsed="false">
      <c r="A6" s="51" t="s">
        <v>22</v>
      </c>
      <c r="B6" s="52" t="s">
        <v>23</v>
      </c>
      <c r="C6" s="53" t="n">
        <v>84</v>
      </c>
      <c r="D6" s="53" t="n">
        <v>83</v>
      </c>
      <c r="E6" s="54" t="n">
        <v>4508.10960680485</v>
      </c>
      <c r="F6" s="55" t="n">
        <f aca="false">AVERAGE(N6:P6)</f>
        <v>980621231.642096</v>
      </c>
      <c r="G6" s="56" t="n">
        <f aca="false">STDEVP(N6:P6)</f>
        <v>22712473.3309549</v>
      </c>
      <c r="H6" s="57" t="n">
        <f aca="false">G6/F6*100</f>
        <v>2.31613110119203</v>
      </c>
      <c r="I6" s="56" t="n">
        <f aca="false">AVERAGE(Q6:S6)</f>
        <v>247758188.315398</v>
      </c>
      <c r="J6" s="56" t="n">
        <f aca="false">STDEVP(Q6:S6)</f>
        <v>3133928.29627437</v>
      </c>
      <c r="K6" s="58" t="n">
        <f aca="false">J6/I6*100</f>
        <v>1.26491411548621</v>
      </c>
      <c r="L6" s="59" t="n">
        <f aca="false">I6/F6</f>
        <v>0.252654317814958</v>
      </c>
      <c r="N6" s="60" t="n">
        <v>972762812.655752</v>
      </c>
      <c r="O6" s="56" t="n">
        <v>1011522067.06865</v>
      </c>
      <c r="P6" s="56" t="n">
        <v>957578815.201885</v>
      </c>
      <c r="Q6" s="55" t="n">
        <v>245812008.572864</v>
      </c>
      <c r="R6" s="56" t="n">
        <v>245282865.775627</v>
      </c>
      <c r="S6" s="61" t="n">
        <v>252179690.597702</v>
      </c>
    </row>
    <row r="7" customFormat="false" ht="10" hidden="false" customHeight="false" outlineLevel="0" collapsed="false">
      <c r="A7" s="51" t="s">
        <v>24</v>
      </c>
      <c r="B7" s="52" t="s">
        <v>25</v>
      </c>
      <c r="C7" s="53" t="n">
        <v>12</v>
      </c>
      <c r="D7" s="53" t="n">
        <v>4</v>
      </c>
      <c r="E7" s="54" t="n">
        <v>465.73</v>
      </c>
      <c r="F7" s="55" t="n">
        <f aca="false">AVERAGE(N7:P7)</f>
        <v>4435161.00022684</v>
      </c>
      <c r="G7" s="56" t="n">
        <f aca="false">STDEVP(N7:P7)</f>
        <v>275512.386523909</v>
      </c>
      <c r="H7" s="57" t="n">
        <f aca="false">G7/F7*100</f>
        <v>6.21200417549257</v>
      </c>
      <c r="I7" s="56" t="n">
        <f aca="false">AVERAGE(Q7:S7)</f>
        <v>1152254.78652719</v>
      </c>
      <c r="J7" s="56" t="n">
        <f aca="false">STDEVP(Q7:S7)</f>
        <v>24098.1808807649</v>
      </c>
      <c r="K7" s="58" t="n">
        <f aca="false">J7/I7*100</f>
        <v>2.0913934281319</v>
      </c>
      <c r="L7" s="59" t="n">
        <f aca="false">I7/F7</f>
        <v>0.259799990680893</v>
      </c>
      <c r="N7" s="60" t="n">
        <v>4115413.98022903</v>
      </c>
      <c r="O7" s="56" t="n">
        <v>4787860.84425209</v>
      </c>
      <c r="P7" s="56" t="n">
        <v>4402208.17619939</v>
      </c>
      <c r="Q7" s="55" t="n">
        <v>1120151.49274151</v>
      </c>
      <c r="R7" s="56" t="n">
        <v>1158401.01173665</v>
      </c>
      <c r="S7" s="61" t="n">
        <v>1178211.85510342</v>
      </c>
    </row>
    <row r="8" customFormat="false" ht="10" hidden="false" customHeight="false" outlineLevel="0" collapsed="false">
      <c r="A8" s="51" t="s">
        <v>26</v>
      </c>
      <c r="B8" s="52" t="s">
        <v>27</v>
      </c>
      <c r="C8" s="53" t="n">
        <v>15</v>
      </c>
      <c r="D8" s="53" t="n">
        <v>7</v>
      </c>
      <c r="E8" s="54" t="n">
        <v>423.42022248745</v>
      </c>
      <c r="F8" s="55" t="n">
        <f aca="false">AVERAGE(N8:P8)</f>
        <v>5736543.48765201</v>
      </c>
      <c r="G8" s="56" t="n">
        <f aca="false">STDEVP(N8:P8)</f>
        <v>212905.026020426</v>
      </c>
      <c r="H8" s="57" t="n">
        <f aca="false">G8/F8*100</f>
        <v>3.71138171407062</v>
      </c>
      <c r="I8" s="56" t="n">
        <f aca="false">AVERAGE(Q8:S8)</f>
        <v>1841080.44718752</v>
      </c>
      <c r="J8" s="56" t="n">
        <f aca="false">STDEVP(Q8:S8)</f>
        <v>197558.876907996</v>
      </c>
      <c r="K8" s="58" t="n">
        <f aca="false">J8/I8*100</f>
        <v>10.7305944837876</v>
      </c>
      <c r="L8" s="59" t="n">
        <f aca="false">I8/F8</f>
        <v>0.320938985497185</v>
      </c>
      <c r="N8" s="60" t="n">
        <v>6016097.15051082</v>
      </c>
      <c r="O8" s="56" t="n">
        <v>5693617.76537375</v>
      </c>
      <c r="P8" s="56" t="n">
        <v>5499915.54707147</v>
      </c>
      <c r="Q8" s="55" t="n">
        <v>1564769.26538518</v>
      </c>
      <c r="R8" s="56" t="n">
        <v>1943411.98365641</v>
      </c>
      <c r="S8" s="61" t="n">
        <v>2015060.09252098</v>
      </c>
    </row>
    <row r="9" customFormat="false" ht="10" hidden="false" customHeight="false" outlineLevel="0" collapsed="false">
      <c r="A9" s="51" t="s">
        <v>28</v>
      </c>
      <c r="B9" s="52" t="s">
        <v>29</v>
      </c>
      <c r="C9" s="53" t="n">
        <v>3</v>
      </c>
      <c r="D9" s="53" t="n">
        <v>3</v>
      </c>
      <c r="E9" s="54" t="n">
        <v>55.4305523586273</v>
      </c>
      <c r="F9" s="55" t="n">
        <f aca="false">AVERAGE(N9:P9)</f>
        <v>311943.865602895</v>
      </c>
      <c r="G9" s="56" t="n">
        <f aca="false">STDEVP(N9:P9)</f>
        <v>40887.4287435916</v>
      </c>
      <c r="H9" s="57" t="n">
        <f aca="false">G9/F9*100</f>
        <v>13.1073033491357</v>
      </c>
      <c r="I9" s="56" t="n">
        <f aca="false">AVERAGE(Q9:S9)</f>
        <v>120315.221512106</v>
      </c>
      <c r="J9" s="56" t="n">
        <f aca="false">STDEVP(Q9:S9)</f>
        <v>47155.1728355631</v>
      </c>
      <c r="K9" s="58" t="n">
        <f aca="false">J9/I9*100</f>
        <v>39.1930233289878</v>
      </c>
      <c r="L9" s="59" t="n">
        <f aca="false">I9/F9</f>
        <v>0.385695103442963</v>
      </c>
      <c r="N9" s="60" t="n">
        <v>258893.192240985</v>
      </c>
      <c r="O9" s="56" t="n">
        <v>358391.357934767</v>
      </c>
      <c r="P9" s="56" t="n">
        <v>318547.046632934</v>
      </c>
      <c r="Q9" s="55" t="n">
        <v>150718.667547179</v>
      </c>
      <c r="R9" s="56" t="n">
        <v>156515.233286521</v>
      </c>
      <c r="S9" s="61" t="n">
        <v>53711.763702619</v>
      </c>
    </row>
    <row r="10" customFormat="false" ht="10" hidden="false" customHeight="false" outlineLevel="0" collapsed="false">
      <c r="A10" s="51" t="s">
        <v>30</v>
      </c>
      <c r="B10" s="52" t="s">
        <v>31</v>
      </c>
      <c r="C10" s="53" t="n">
        <v>6</v>
      </c>
      <c r="D10" s="53" t="n">
        <v>5</v>
      </c>
      <c r="E10" s="54" t="n">
        <v>236.62</v>
      </c>
      <c r="F10" s="55" t="n">
        <f aca="false">AVERAGE(N10:P10)</f>
        <v>1471031.35352995</v>
      </c>
      <c r="G10" s="56" t="n">
        <f aca="false">STDEVP(N10:P10)</f>
        <v>163579.954240785</v>
      </c>
      <c r="H10" s="57" t="n">
        <f aca="false">G10/F10*100</f>
        <v>11.1200861795536</v>
      </c>
      <c r="I10" s="56" t="n">
        <f aca="false">AVERAGE(Q10:S10)</f>
        <v>655139.396102927</v>
      </c>
      <c r="J10" s="56" t="n">
        <f aca="false">STDEVP(Q10:S10)</f>
        <v>43438.6977876406</v>
      </c>
      <c r="K10" s="58" t="n">
        <f aca="false">J10/I10*100</f>
        <v>6.63045117512916</v>
      </c>
      <c r="L10" s="59" t="n">
        <f aca="false">I10/F10</f>
        <v>0.445360593117764</v>
      </c>
      <c r="N10" s="60" t="n">
        <v>1632550.81788055</v>
      </c>
      <c r="O10" s="56" t="n">
        <v>1533698.25458938</v>
      </c>
      <c r="P10" s="56" t="n">
        <v>1246844.98811993</v>
      </c>
      <c r="Q10" s="55" t="n">
        <v>694987.5956155</v>
      </c>
      <c r="R10" s="56" t="n">
        <v>675705.683414852</v>
      </c>
      <c r="S10" s="61" t="n">
        <v>594724.909278429</v>
      </c>
    </row>
    <row r="11" customFormat="false" ht="10" hidden="false" customHeight="false" outlineLevel="0" collapsed="false">
      <c r="A11" s="51" t="s">
        <v>32</v>
      </c>
      <c r="B11" s="52" t="s">
        <v>33</v>
      </c>
      <c r="C11" s="53" t="n">
        <v>20</v>
      </c>
      <c r="D11" s="53" t="n">
        <v>20</v>
      </c>
      <c r="E11" s="54" t="n">
        <v>739.732130146027</v>
      </c>
      <c r="F11" s="55" t="n">
        <f aca="false">AVERAGE(N11:P11)</f>
        <v>231990796.169538</v>
      </c>
      <c r="G11" s="56" t="n">
        <f aca="false">STDEVP(N11:P11)</f>
        <v>4191409.05364145</v>
      </c>
      <c r="H11" s="57" t="n">
        <f aca="false">G11/F11*100</f>
        <v>1.80671350883178</v>
      </c>
      <c r="I11" s="56" t="n">
        <f aca="false">AVERAGE(Q11:S11)</f>
        <v>107839985.44449</v>
      </c>
      <c r="J11" s="56" t="n">
        <f aca="false">STDEVP(Q11:S11)</f>
        <v>3985487.83422266</v>
      </c>
      <c r="K11" s="58" t="n">
        <f aca="false">J11/I11*100</f>
        <v>3.69574218486348</v>
      </c>
      <c r="L11" s="59" t="n">
        <f aca="false">I11/F11</f>
        <v>0.464845964689396</v>
      </c>
      <c r="N11" s="60" t="n">
        <v>237432116.333067</v>
      </c>
      <c r="O11" s="56" t="n">
        <v>227233989.987686</v>
      </c>
      <c r="P11" s="56" t="n">
        <v>231306282.187862</v>
      </c>
      <c r="Q11" s="55" t="n">
        <v>102922543.242766</v>
      </c>
      <c r="R11" s="56" t="n">
        <v>107913283.823981</v>
      </c>
      <c r="S11" s="61" t="n">
        <v>112684129.266723</v>
      </c>
    </row>
    <row r="12" customFormat="false" ht="10" hidden="false" customHeight="false" outlineLevel="0" collapsed="false">
      <c r="A12" s="51" t="s">
        <v>34</v>
      </c>
      <c r="B12" s="52" t="s">
        <v>35</v>
      </c>
      <c r="C12" s="53" t="n">
        <v>3</v>
      </c>
      <c r="D12" s="53" t="n">
        <v>3</v>
      </c>
      <c r="E12" s="54" t="n">
        <v>5.61103010177612</v>
      </c>
      <c r="F12" s="55" t="n">
        <f aca="false">AVERAGE(N12:P12)</f>
        <v>504013.080708731</v>
      </c>
      <c r="G12" s="56" t="n">
        <f aca="false">STDEVP(N12:P12)</f>
        <v>50589.1254310263</v>
      </c>
      <c r="H12" s="57" t="n">
        <f aca="false">G12/F12*100</f>
        <v>10.0372643820849</v>
      </c>
      <c r="I12" s="56" t="n">
        <f aca="false">AVERAGE(Q12:S12)</f>
        <v>235870.243151018</v>
      </c>
      <c r="J12" s="56" t="n">
        <f aca="false">STDEVP(Q12:S12)</f>
        <v>61036.7445689988</v>
      </c>
      <c r="K12" s="58" t="n">
        <f aca="false">J12/I12*100</f>
        <v>25.8772551185778</v>
      </c>
      <c r="L12" s="59" t="n">
        <f aca="false">I12/F12</f>
        <v>0.467984368221839</v>
      </c>
      <c r="N12" s="60" t="n">
        <v>493363.409006024</v>
      </c>
      <c r="O12" s="56" t="n">
        <v>570606.405910505</v>
      </c>
      <c r="P12" s="56" t="n">
        <v>448069.427209664</v>
      </c>
      <c r="Q12" s="55" t="n">
        <v>169697.080386803</v>
      </c>
      <c r="R12" s="56" t="n">
        <v>316957.456598832</v>
      </c>
      <c r="S12" s="61" t="n">
        <v>220956.192467419</v>
      </c>
    </row>
    <row r="13" customFormat="false" ht="10" hidden="false" customHeight="false" outlineLevel="0" collapsed="false">
      <c r="A13" s="51" t="s">
        <v>36</v>
      </c>
      <c r="B13" s="52" t="s">
        <v>37</v>
      </c>
      <c r="C13" s="53" t="n">
        <v>3</v>
      </c>
      <c r="D13" s="53" t="n">
        <v>3</v>
      </c>
      <c r="E13" s="54" t="n">
        <v>46.98</v>
      </c>
      <c r="F13" s="55" t="n">
        <f aca="false">AVERAGE(N13:P13)</f>
        <v>914948.848721832</v>
      </c>
      <c r="G13" s="56" t="n">
        <f aca="false">STDEVP(N13:P13)</f>
        <v>77275.6102002819</v>
      </c>
      <c r="H13" s="57" t="n">
        <f aca="false">G13/F13*100</f>
        <v>8.44589403093239</v>
      </c>
      <c r="I13" s="56" t="n">
        <f aca="false">AVERAGE(Q13:S13)</f>
        <v>442607.822336011</v>
      </c>
      <c r="J13" s="56" t="n">
        <f aca="false">STDEVP(Q13:S13)</f>
        <v>77320.626396404</v>
      </c>
      <c r="K13" s="58" t="n">
        <f aca="false">J13/I13*100</f>
        <v>17.4693311989649</v>
      </c>
      <c r="L13" s="59" t="n">
        <f aca="false">I13/F13</f>
        <v>0.48375143916988</v>
      </c>
      <c r="N13" s="60" t="n">
        <v>874730.414192468</v>
      </c>
      <c r="O13" s="56" t="n">
        <v>1023058.85030543</v>
      </c>
      <c r="P13" s="56" t="n">
        <v>847057.281667599</v>
      </c>
      <c r="Q13" s="55" t="n">
        <v>353967.186248551</v>
      </c>
      <c r="R13" s="56" t="n">
        <v>542379.444467258</v>
      </c>
      <c r="S13" s="61" t="n">
        <v>431476.836292224</v>
      </c>
    </row>
    <row r="14" customFormat="false" ht="10" hidden="false" customHeight="false" outlineLevel="0" collapsed="false">
      <c r="A14" s="51" t="s">
        <v>38</v>
      </c>
      <c r="B14" s="52" t="s">
        <v>39</v>
      </c>
      <c r="C14" s="53" t="n">
        <v>3</v>
      </c>
      <c r="D14" s="53" t="n">
        <v>3</v>
      </c>
      <c r="E14" s="54" t="n">
        <v>116.660682830811</v>
      </c>
      <c r="F14" s="55" t="n">
        <f aca="false">AVERAGE(N14:P14)</f>
        <v>461335.847265666</v>
      </c>
      <c r="G14" s="56" t="n">
        <f aca="false">STDEVP(N14:P14)</f>
        <v>94209.0119992163</v>
      </c>
      <c r="H14" s="57" t="n">
        <f aca="false">G14/F14*100</f>
        <v>20.4209173333467</v>
      </c>
      <c r="I14" s="56" t="n">
        <f aca="false">AVERAGE(Q14:S14)</f>
        <v>235700.753590374</v>
      </c>
      <c r="J14" s="56" t="n">
        <f aca="false">STDEVP(Q14:S14)</f>
        <v>101838.792821339</v>
      </c>
      <c r="K14" s="58" t="n">
        <f aca="false">J14/I14*100</f>
        <v>43.2068168090482</v>
      </c>
      <c r="L14" s="59" t="n">
        <f aca="false">I14/F14</f>
        <v>0.510909254044252</v>
      </c>
      <c r="N14" s="60" t="n">
        <v>383937.938582569</v>
      </c>
      <c r="O14" s="56" t="n">
        <v>593950.613435761</v>
      </c>
      <c r="P14" s="56" t="n">
        <v>406118.989778668</v>
      </c>
      <c r="Q14" s="55" t="n">
        <v>102965.339557636</v>
      </c>
      <c r="R14" s="56" t="n">
        <v>253667.097184526</v>
      </c>
      <c r="S14" s="61" t="n">
        <v>350469.824028961</v>
      </c>
    </row>
    <row r="15" customFormat="false" ht="10" hidden="false" customHeight="false" outlineLevel="0" collapsed="false">
      <c r="A15" s="51" t="s">
        <v>40</v>
      </c>
      <c r="B15" s="52" t="s">
        <v>41</v>
      </c>
      <c r="C15" s="53" t="n">
        <v>3</v>
      </c>
      <c r="D15" s="53" t="n">
        <v>3</v>
      </c>
      <c r="E15" s="54" t="n">
        <v>125.08</v>
      </c>
      <c r="F15" s="55" t="n">
        <f aca="false">AVERAGE(N15:P15)</f>
        <v>257506.296251938</v>
      </c>
      <c r="G15" s="56" t="n">
        <f aca="false">STDEVP(N15:P15)</f>
        <v>24669.4813435312</v>
      </c>
      <c r="H15" s="57" t="n">
        <f aca="false">G15/F15*100</f>
        <v>9.58014685566958</v>
      </c>
      <c r="I15" s="56" t="n">
        <f aca="false">AVERAGE(Q15:S15)</f>
        <v>137467.169926288</v>
      </c>
      <c r="J15" s="56" t="n">
        <f aca="false">STDEVP(Q15:S15)</f>
        <v>34589.8399691865</v>
      </c>
      <c r="K15" s="58" t="n">
        <f aca="false">J15/I15*100</f>
        <v>25.1622550953323</v>
      </c>
      <c r="L15" s="59" t="n">
        <f aca="false">I15/F15</f>
        <v>0.533840033922096</v>
      </c>
      <c r="N15" s="60" t="n">
        <v>285447.183669862</v>
      </c>
      <c r="O15" s="56" t="n">
        <v>261628.808972548</v>
      </c>
      <c r="P15" s="56" t="n">
        <v>225442.896113403</v>
      </c>
      <c r="Q15" s="55" t="n">
        <v>141966.085998624</v>
      </c>
      <c r="R15" s="56" t="n">
        <v>177401.895647441</v>
      </c>
      <c r="S15" s="61" t="n">
        <v>93033.5281327983</v>
      </c>
    </row>
    <row r="16" customFormat="false" ht="10" hidden="false" customHeight="false" outlineLevel="0" collapsed="false">
      <c r="A16" s="51" t="s">
        <v>42</v>
      </c>
      <c r="B16" s="52" t="s">
        <v>43</v>
      </c>
      <c r="C16" s="53" t="n">
        <v>5</v>
      </c>
      <c r="D16" s="53" t="n">
        <v>4</v>
      </c>
      <c r="E16" s="54" t="n">
        <v>121.788958292007</v>
      </c>
      <c r="F16" s="55" t="n">
        <f aca="false">AVERAGE(N16:P16)</f>
        <v>671509.192703554</v>
      </c>
      <c r="G16" s="56" t="n">
        <f aca="false">STDEVP(N16:P16)</f>
        <v>95780.4780928816</v>
      </c>
      <c r="H16" s="57" t="n">
        <f aca="false">G16/F16*100</f>
        <v>14.2634649136017</v>
      </c>
      <c r="I16" s="56" t="n">
        <f aca="false">AVERAGE(Q16:S16)</f>
        <v>359633.60244519</v>
      </c>
      <c r="J16" s="56" t="n">
        <f aca="false">STDEVP(Q16:S16)</f>
        <v>18374.3907719396</v>
      </c>
      <c r="K16" s="58" t="n">
        <f aca="false">J16/I16*100</f>
        <v>5.10919742955331</v>
      </c>
      <c r="L16" s="59" t="n">
        <f aca="false">I16/F16</f>
        <v>0.535560207295562</v>
      </c>
      <c r="N16" s="60" t="n">
        <v>785377.046473734</v>
      </c>
      <c r="O16" s="56" t="n">
        <v>678108.201244753</v>
      </c>
      <c r="P16" s="56" t="n">
        <v>551042.330392174</v>
      </c>
      <c r="Q16" s="55" t="n">
        <v>348109.57787866</v>
      </c>
      <c r="R16" s="56" t="n">
        <v>345225.711463878</v>
      </c>
      <c r="S16" s="61" t="n">
        <v>385565.517993033</v>
      </c>
    </row>
    <row r="17" customFormat="false" ht="10" hidden="false" customHeight="false" outlineLevel="0" collapsed="false">
      <c r="A17" s="51" t="s">
        <v>44</v>
      </c>
      <c r="B17" s="52" t="s">
        <v>45</v>
      </c>
      <c r="C17" s="53" t="n">
        <v>8</v>
      </c>
      <c r="D17" s="53" t="n">
        <v>8</v>
      </c>
      <c r="E17" s="54" t="n">
        <v>294.249746379852</v>
      </c>
      <c r="F17" s="55" t="n">
        <f aca="false">AVERAGE(N17:P17)</f>
        <v>3491492.22528795</v>
      </c>
      <c r="G17" s="56" t="n">
        <f aca="false">STDEVP(N17:P17)</f>
        <v>270498.622659246</v>
      </c>
      <c r="H17" s="57" t="n">
        <f aca="false">G17/F17*100</f>
        <v>7.74736431317522</v>
      </c>
      <c r="I17" s="56" t="n">
        <f aca="false">AVERAGE(Q17:S17)</f>
        <v>1878149.96596942</v>
      </c>
      <c r="J17" s="56" t="n">
        <f aca="false">STDEVP(Q17:S17)</f>
        <v>131210.171836799</v>
      </c>
      <c r="K17" s="58" t="n">
        <f aca="false">J17/I17*100</f>
        <v>6.9861392441617</v>
      </c>
      <c r="L17" s="59" t="n">
        <f aca="false">I17/F17</f>
        <v>0.537921852543873</v>
      </c>
      <c r="N17" s="60" t="n">
        <v>3770083.60236172</v>
      </c>
      <c r="O17" s="56" t="n">
        <v>3125162.63893858</v>
      </c>
      <c r="P17" s="56" t="n">
        <v>3579230.43456354</v>
      </c>
      <c r="Q17" s="55" t="n">
        <v>1838151.81213911</v>
      </c>
      <c r="R17" s="56" t="n">
        <v>2055070.27968122</v>
      </c>
      <c r="S17" s="61" t="n">
        <v>1741227.80608793</v>
      </c>
    </row>
    <row r="18" customFormat="false" ht="10" hidden="false" customHeight="false" outlineLevel="0" collapsed="false">
      <c r="A18" s="51" t="s">
        <v>46</v>
      </c>
      <c r="B18" s="52" t="s">
        <v>47</v>
      </c>
      <c r="C18" s="53" t="n">
        <v>3</v>
      </c>
      <c r="D18" s="53" t="n">
        <v>3</v>
      </c>
      <c r="E18" s="54" t="n">
        <v>68.1</v>
      </c>
      <c r="F18" s="55" t="n">
        <f aca="false">AVERAGE(N18:P18)</f>
        <v>1122136.85170029</v>
      </c>
      <c r="G18" s="56" t="n">
        <f aca="false">STDEVP(N18:P18)</f>
        <v>86782.0098472468</v>
      </c>
      <c r="H18" s="57" t="n">
        <f aca="false">G18/F18*100</f>
        <v>7.73363870153202</v>
      </c>
      <c r="I18" s="56" t="n">
        <f aca="false">AVERAGE(Q18:S18)</f>
        <v>627175.156705282</v>
      </c>
      <c r="J18" s="56" t="n">
        <f aca="false">STDEVP(Q18:S18)</f>
        <v>82381.2860639956</v>
      </c>
      <c r="K18" s="58" t="n">
        <f aca="false">J18/I18*100</f>
        <v>13.1352916618647</v>
      </c>
      <c r="L18" s="59" t="n">
        <f aca="false">I18/F18</f>
        <v>0.558911469447749</v>
      </c>
      <c r="N18" s="60" t="n">
        <v>1020899.95657163</v>
      </c>
      <c r="O18" s="56" t="n">
        <v>1112672.07241867</v>
      </c>
      <c r="P18" s="56" t="n">
        <v>1232838.52611058</v>
      </c>
      <c r="Q18" s="55" t="n">
        <v>741482.51054775</v>
      </c>
      <c r="R18" s="56" t="n">
        <v>589524.96879208</v>
      </c>
      <c r="S18" s="61" t="n">
        <v>550517.990776016</v>
      </c>
    </row>
    <row r="19" customFormat="false" ht="10" hidden="false" customHeight="false" outlineLevel="0" collapsed="false">
      <c r="A19" s="51" t="s">
        <v>48</v>
      </c>
      <c r="B19" s="52" t="s">
        <v>49</v>
      </c>
      <c r="C19" s="53" t="n">
        <v>7</v>
      </c>
      <c r="D19" s="53" t="n">
        <v>7</v>
      </c>
      <c r="E19" s="54" t="n">
        <v>143.953644733429</v>
      </c>
      <c r="F19" s="55" t="n">
        <f aca="false">AVERAGE(N19:P19)</f>
        <v>4876310.5716804</v>
      </c>
      <c r="G19" s="56" t="n">
        <f aca="false">STDEVP(N19:P19)</f>
        <v>200081.721583116</v>
      </c>
      <c r="H19" s="57" t="n">
        <f aca="false">G19/F19*100</f>
        <v>4.10313737490611</v>
      </c>
      <c r="I19" s="56" t="n">
        <f aca="false">AVERAGE(Q19:S19)</f>
        <v>2769244.00228796</v>
      </c>
      <c r="J19" s="56" t="n">
        <f aca="false">STDEVP(Q19:S19)</f>
        <v>197685.408232324</v>
      </c>
      <c r="K19" s="58" t="n">
        <f aca="false">J19/I19*100</f>
        <v>7.13860562915352</v>
      </c>
      <c r="L19" s="59" t="n">
        <f aca="false">I19/F19</f>
        <v>0.567897380936026</v>
      </c>
      <c r="N19" s="60" t="n">
        <v>4595208.69972447</v>
      </c>
      <c r="O19" s="56" t="n">
        <v>4988837.47949235</v>
      </c>
      <c r="P19" s="56" t="n">
        <v>5044885.53582438</v>
      </c>
      <c r="Q19" s="55" t="n">
        <v>2956144.40866513</v>
      </c>
      <c r="R19" s="56" t="n">
        <v>2855850.62211368</v>
      </c>
      <c r="S19" s="61" t="n">
        <v>2495736.97608506</v>
      </c>
    </row>
    <row r="20" customFormat="false" ht="10" hidden="false" customHeight="false" outlineLevel="0" collapsed="false">
      <c r="A20" s="51" t="s">
        <v>50</v>
      </c>
      <c r="B20" s="52" t="s">
        <v>51</v>
      </c>
      <c r="C20" s="53" t="n">
        <v>3</v>
      </c>
      <c r="D20" s="53" t="n">
        <v>3</v>
      </c>
      <c r="E20" s="54" t="n">
        <v>77.6071054935455</v>
      </c>
      <c r="F20" s="55" t="n">
        <f aca="false">AVERAGE(N20:P20)</f>
        <v>342487.157022564</v>
      </c>
      <c r="G20" s="56" t="n">
        <f aca="false">STDEVP(N20:P20)</f>
        <v>28154.8633770117</v>
      </c>
      <c r="H20" s="57" t="n">
        <f aca="false">G20/F20*100</f>
        <v>8.22070632422483</v>
      </c>
      <c r="I20" s="56" t="n">
        <f aca="false">AVERAGE(Q20:S20)</f>
        <v>201289.387728647</v>
      </c>
      <c r="J20" s="56" t="n">
        <f aca="false">STDEVP(Q20:S20)</f>
        <v>27616.9701392255</v>
      </c>
      <c r="K20" s="58" t="n">
        <f aca="false">J20/I20*100</f>
        <v>13.7200328595838</v>
      </c>
      <c r="L20" s="59" t="n">
        <f aca="false">I20/F20</f>
        <v>0.587728280028282</v>
      </c>
      <c r="N20" s="60" t="n">
        <v>311443.052563027</v>
      </c>
      <c r="O20" s="56" t="n">
        <v>379601.851086909</v>
      </c>
      <c r="P20" s="56" t="n">
        <v>336416.567417755</v>
      </c>
      <c r="Q20" s="55" t="n">
        <v>240136.303225456</v>
      </c>
      <c r="R20" s="56" t="n">
        <v>178368.298382409</v>
      </c>
      <c r="S20" s="61" t="n">
        <v>185363.561578077</v>
      </c>
    </row>
    <row r="21" customFormat="false" ht="10" hidden="false" customHeight="false" outlineLevel="0" collapsed="false">
      <c r="A21" s="51" t="s">
        <v>52</v>
      </c>
      <c r="B21" s="52" t="s">
        <v>29</v>
      </c>
      <c r="C21" s="53" t="n">
        <v>3</v>
      </c>
      <c r="D21" s="53" t="n">
        <v>3</v>
      </c>
      <c r="E21" s="54" t="n">
        <v>86.78</v>
      </c>
      <c r="F21" s="55" t="n">
        <f aca="false">AVERAGE(N21:P21)</f>
        <v>521153.994891133</v>
      </c>
      <c r="G21" s="56" t="n">
        <f aca="false">STDEVP(N21:P21)</f>
        <v>112999.88915969</v>
      </c>
      <c r="H21" s="57" t="n">
        <f aca="false">G21/F21*100</f>
        <v>21.6826293700954</v>
      </c>
      <c r="I21" s="56" t="n">
        <f aca="false">AVERAGE(Q21:S21)</f>
        <v>307174.778469265</v>
      </c>
      <c r="J21" s="56" t="n">
        <f aca="false">STDEVP(Q21:S21)</f>
        <v>41277.9767408091</v>
      </c>
      <c r="K21" s="58" t="n">
        <f aca="false">J21/I21*100</f>
        <v>13.4379446602056</v>
      </c>
      <c r="L21" s="59" t="n">
        <f aca="false">I21/F21</f>
        <v>0.589412690837058</v>
      </c>
      <c r="N21" s="60" t="n">
        <v>648350.005446102</v>
      </c>
      <c r="O21" s="56" t="n">
        <v>373774.466594975</v>
      </c>
      <c r="P21" s="56" t="n">
        <v>541337.512632321</v>
      </c>
      <c r="Q21" s="55" t="n">
        <v>358702.263795545</v>
      </c>
      <c r="R21" s="56" t="n">
        <v>305170.154848814</v>
      </c>
      <c r="S21" s="61" t="n">
        <v>257651.916763436</v>
      </c>
    </row>
    <row r="22" customFormat="false" ht="10" hidden="false" customHeight="false" outlineLevel="0" collapsed="false">
      <c r="A22" s="51" t="s">
        <v>53</v>
      </c>
      <c r="B22" s="52" t="s">
        <v>54</v>
      </c>
      <c r="C22" s="53" t="n">
        <v>5</v>
      </c>
      <c r="D22" s="53" t="n">
        <v>4</v>
      </c>
      <c r="E22" s="54" t="n">
        <v>193.122781305313</v>
      </c>
      <c r="F22" s="55" t="n">
        <f aca="false">AVERAGE(N22:P22)</f>
        <v>1796220.43534786</v>
      </c>
      <c r="G22" s="56" t="n">
        <f aca="false">STDEVP(N22:P22)</f>
        <v>96998.045020902</v>
      </c>
      <c r="H22" s="57" t="n">
        <f aca="false">G22/F22*100</f>
        <v>5.40011922323538</v>
      </c>
      <c r="I22" s="56" t="n">
        <f aca="false">AVERAGE(Q22:S22)</f>
        <v>1058900.14611814</v>
      </c>
      <c r="J22" s="56" t="n">
        <f aca="false">STDEVP(Q22:S22)</f>
        <v>45080.2104869349</v>
      </c>
      <c r="K22" s="58" t="n">
        <f aca="false">J22/I22*100</f>
        <v>4.25726737806168</v>
      </c>
      <c r="L22" s="59" t="n">
        <f aca="false">I22/F22</f>
        <v>0.589515699342919</v>
      </c>
      <c r="N22" s="60" t="n">
        <v>1933391.96108141</v>
      </c>
      <c r="O22" s="56" t="n">
        <v>1728588.87516548</v>
      </c>
      <c r="P22" s="56" t="n">
        <v>1726680.46979669</v>
      </c>
      <c r="Q22" s="55" t="n">
        <v>1066298.28202262</v>
      </c>
      <c r="R22" s="56" t="n">
        <v>1110039.83047823</v>
      </c>
      <c r="S22" s="61" t="n">
        <v>1000362.32585356</v>
      </c>
    </row>
    <row r="23" customFormat="false" ht="10" hidden="false" customHeight="false" outlineLevel="0" collapsed="false">
      <c r="A23" s="51" t="s">
        <v>55</v>
      </c>
      <c r="B23" s="52" t="s">
        <v>56</v>
      </c>
      <c r="C23" s="53" t="n">
        <v>5</v>
      </c>
      <c r="D23" s="53" t="n">
        <v>5</v>
      </c>
      <c r="E23" s="54" t="n">
        <v>162.848882961273</v>
      </c>
      <c r="F23" s="55" t="n">
        <f aca="false">AVERAGE(N23:P23)</f>
        <v>1456514.61053509</v>
      </c>
      <c r="G23" s="56" t="n">
        <f aca="false">STDEVP(N23:P23)</f>
        <v>55334.4574197787</v>
      </c>
      <c r="H23" s="57" t="n">
        <f aca="false">G23/F23*100</f>
        <v>3.79910074499357</v>
      </c>
      <c r="I23" s="56" t="n">
        <f aca="false">AVERAGE(Q23:S23)</f>
        <v>864734.331609192</v>
      </c>
      <c r="J23" s="56" t="n">
        <f aca="false">STDEVP(Q23:S23)</f>
        <v>64391.0069183948</v>
      </c>
      <c r="K23" s="58" t="n">
        <f aca="false">J23/I23*100</f>
        <v>7.44633404326263</v>
      </c>
      <c r="L23" s="59" t="n">
        <f aca="false">I23/F23</f>
        <v>0.593701103548498</v>
      </c>
      <c r="N23" s="60" t="n">
        <v>1526249.26599531</v>
      </c>
      <c r="O23" s="56" t="n">
        <v>1452398.89475939</v>
      </c>
      <c r="P23" s="56" t="n">
        <v>1390895.67085056</v>
      </c>
      <c r="Q23" s="55" t="n">
        <v>775048.120304217</v>
      </c>
      <c r="R23" s="56" t="n">
        <v>923237.242687333</v>
      </c>
      <c r="S23" s="61" t="n">
        <v>895917.631836025</v>
      </c>
    </row>
    <row r="24" customFormat="false" ht="10" hidden="false" customHeight="false" outlineLevel="0" collapsed="false">
      <c r="A24" s="51" t="s">
        <v>57</v>
      </c>
      <c r="B24" s="52" t="s">
        <v>58</v>
      </c>
      <c r="C24" s="53" t="n">
        <v>4</v>
      </c>
      <c r="D24" s="53" t="n">
        <v>4</v>
      </c>
      <c r="E24" s="54" t="n">
        <v>72.1791396903992</v>
      </c>
      <c r="F24" s="55" t="n">
        <f aca="false">AVERAGE(N24:P24)</f>
        <v>1659241.09307627</v>
      </c>
      <c r="G24" s="56" t="n">
        <f aca="false">STDEVP(N24:P24)</f>
        <v>74346.8769221026</v>
      </c>
      <c r="H24" s="57" t="n">
        <f aca="false">G24/F24*100</f>
        <v>4.48077601454902</v>
      </c>
      <c r="I24" s="56" t="n">
        <f aca="false">AVERAGE(Q24:S24)</f>
        <v>989275.23581747</v>
      </c>
      <c r="J24" s="56" t="n">
        <f aca="false">STDEVP(Q24:S24)</f>
        <v>141869.571296116</v>
      </c>
      <c r="K24" s="58" t="n">
        <f aca="false">J24/I24*100</f>
        <v>14.3407583814513</v>
      </c>
      <c r="L24" s="59" t="n">
        <f aca="false">I24/F24</f>
        <v>0.596221513525397</v>
      </c>
      <c r="N24" s="60" t="n">
        <v>1610198.3421609</v>
      </c>
      <c r="O24" s="56" t="n">
        <v>1764306.20571504</v>
      </c>
      <c r="P24" s="56" t="n">
        <v>1603218.73135288</v>
      </c>
      <c r="Q24" s="55" t="n">
        <v>1184664.16462747</v>
      </c>
      <c r="R24" s="56" t="n">
        <v>852111.317863221</v>
      </c>
      <c r="S24" s="61" t="n">
        <v>931050.224961719</v>
      </c>
    </row>
    <row r="25" customFormat="false" ht="10" hidden="false" customHeight="false" outlineLevel="0" collapsed="false">
      <c r="A25" s="51" t="s">
        <v>59</v>
      </c>
      <c r="B25" s="52" t="s">
        <v>60</v>
      </c>
      <c r="C25" s="53" t="n">
        <v>4</v>
      </c>
      <c r="D25" s="53" t="n">
        <v>4</v>
      </c>
      <c r="E25" s="54" t="n">
        <v>149.8</v>
      </c>
      <c r="F25" s="55" t="n">
        <f aca="false">AVERAGE(N25:P25)</f>
        <v>1384640.14058232</v>
      </c>
      <c r="G25" s="56" t="n">
        <f aca="false">STDEVP(N25:P25)</f>
        <v>138678.579762928</v>
      </c>
      <c r="H25" s="57" t="n">
        <f aca="false">G25/F25*100</f>
        <v>10.0154961349457</v>
      </c>
      <c r="I25" s="56" t="n">
        <f aca="false">AVERAGE(Q25:S25)</f>
        <v>825582.792689167</v>
      </c>
      <c r="J25" s="56" t="n">
        <f aca="false">STDEVP(Q25:S25)</f>
        <v>84755.8072529357</v>
      </c>
      <c r="K25" s="58" t="n">
        <f aca="false">J25/I25*100</f>
        <v>10.2661789954295</v>
      </c>
      <c r="L25" s="59" t="n">
        <f aca="false">I25/F25</f>
        <v>0.596243578740946</v>
      </c>
      <c r="N25" s="60" t="n">
        <v>1514415.55343457</v>
      </c>
      <c r="O25" s="56" t="n">
        <v>1447095.98284188</v>
      </c>
      <c r="P25" s="56" t="n">
        <v>1192408.8854705</v>
      </c>
      <c r="Q25" s="55" t="n">
        <v>707268.610658079</v>
      </c>
      <c r="R25" s="56" t="n">
        <v>868107.504368573</v>
      </c>
      <c r="S25" s="61" t="n">
        <v>901372.263040848</v>
      </c>
    </row>
    <row r="26" customFormat="false" ht="10" hidden="false" customHeight="false" outlineLevel="0" collapsed="false">
      <c r="A26" s="51" t="s">
        <v>61</v>
      </c>
      <c r="B26" s="52" t="s">
        <v>62</v>
      </c>
      <c r="C26" s="53" t="n">
        <v>3</v>
      </c>
      <c r="D26" s="53" t="n">
        <v>3</v>
      </c>
      <c r="E26" s="54" t="n">
        <v>121.305225172043</v>
      </c>
      <c r="F26" s="55" t="n">
        <f aca="false">AVERAGE(N26:P26)</f>
        <v>524648.316522761</v>
      </c>
      <c r="G26" s="56" t="n">
        <f aca="false">STDEVP(N26:P26)</f>
        <v>96547.6027093821</v>
      </c>
      <c r="H26" s="57" t="n">
        <f aca="false">G26/F26*100</f>
        <v>18.402346804289</v>
      </c>
      <c r="I26" s="56" t="n">
        <f aca="false">AVERAGE(Q26:S26)</f>
        <v>316100.156381926</v>
      </c>
      <c r="J26" s="56" t="n">
        <f aca="false">STDEVP(Q26:S26)</f>
        <v>59152.66315122</v>
      </c>
      <c r="K26" s="58" t="n">
        <f aca="false">J26/I26*100</f>
        <v>18.7132660193148</v>
      </c>
      <c r="L26" s="59" t="n">
        <f aca="false">I26/F26</f>
        <v>0.602499134042704</v>
      </c>
      <c r="N26" s="60" t="n">
        <v>582880.863452947</v>
      </c>
      <c r="O26" s="56" t="n">
        <v>602484.776739004</v>
      </c>
      <c r="P26" s="56" t="n">
        <v>388579.309376332</v>
      </c>
      <c r="Q26" s="55" t="n">
        <v>386776.729595745</v>
      </c>
      <c r="R26" s="56" t="n">
        <v>319519.744276674</v>
      </c>
      <c r="S26" s="61" t="n">
        <v>242003.995273358</v>
      </c>
    </row>
    <row r="27" customFormat="false" ht="10" hidden="false" customHeight="false" outlineLevel="0" collapsed="false">
      <c r="A27" s="51" t="s">
        <v>63</v>
      </c>
      <c r="B27" s="52" t="s">
        <v>64</v>
      </c>
      <c r="C27" s="53" t="n">
        <v>4</v>
      </c>
      <c r="D27" s="53" t="n">
        <v>4</v>
      </c>
      <c r="E27" s="54" t="n">
        <v>134.084705052376</v>
      </c>
      <c r="F27" s="55" t="n">
        <f aca="false">AVERAGE(N27:P27)</f>
        <v>647255.733139775</v>
      </c>
      <c r="G27" s="56" t="n">
        <f aca="false">STDEVP(N27:P27)</f>
        <v>42544.4579798219</v>
      </c>
      <c r="H27" s="57" t="n">
        <f aca="false">G27/F27*100</f>
        <v>6.5730523194353</v>
      </c>
      <c r="I27" s="56" t="n">
        <f aca="false">AVERAGE(Q27:S27)</f>
        <v>394441.717812734</v>
      </c>
      <c r="J27" s="56" t="n">
        <f aca="false">STDEVP(Q27:S27)</f>
        <v>77446.7332890674</v>
      </c>
      <c r="K27" s="58" t="n">
        <f aca="false">J27/I27*100</f>
        <v>19.6345188126973</v>
      </c>
      <c r="L27" s="59" t="n">
        <f aca="false">I27/F27</f>
        <v>0.609406294324092</v>
      </c>
      <c r="N27" s="60" t="n">
        <v>682005.093187521</v>
      </c>
      <c r="O27" s="56" t="n">
        <v>672418.187944182</v>
      </c>
      <c r="P27" s="56" t="n">
        <v>587343.918287621</v>
      </c>
      <c r="Q27" s="55" t="n">
        <v>431860.131306395</v>
      </c>
      <c r="R27" s="56" t="n">
        <v>464877.850228615</v>
      </c>
      <c r="S27" s="61" t="n">
        <v>286587.171903191</v>
      </c>
    </row>
    <row r="28" customFormat="false" ht="10" hidden="false" customHeight="false" outlineLevel="0" collapsed="false">
      <c r="A28" s="51" t="s">
        <v>65</v>
      </c>
      <c r="B28" s="52" t="s">
        <v>66</v>
      </c>
      <c r="C28" s="53" t="n">
        <v>13</v>
      </c>
      <c r="D28" s="53" t="n">
        <v>12</v>
      </c>
      <c r="E28" s="54" t="n">
        <v>443.416396360397</v>
      </c>
      <c r="F28" s="55" t="n">
        <f aca="false">AVERAGE(N28:P28)</f>
        <v>18361850.4022755</v>
      </c>
      <c r="G28" s="56" t="n">
        <f aca="false">STDEVP(N28:P28)</f>
        <v>646475.187108069</v>
      </c>
      <c r="H28" s="57" t="n">
        <f aca="false">G28/F28*100</f>
        <v>3.52075184660013</v>
      </c>
      <c r="I28" s="56" t="n">
        <f aca="false">AVERAGE(Q28:S28)</f>
        <v>11306788.4199569</v>
      </c>
      <c r="J28" s="56" t="n">
        <f aca="false">STDEVP(Q28:S28)</f>
        <v>422818.175074007</v>
      </c>
      <c r="K28" s="58" t="n">
        <f aca="false">J28/I28*100</f>
        <v>3.73950727093926</v>
      </c>
      <c r="L28" s="59" t="n">
        <f aca="false">I28/F28</f>
        <v>0.615776088588309</v>
      </c>
      <c r="N28" s="60" t="n">
        <v>18323062.4550082</v>
      </c>
      <c r="O28" s="56" t="n">
        <v>19172298.6551339</v>
      </c>
      <c r="P28" s="56" t="n">
        <v>17590190.0966845</v>
      </c>
      <c r="Q28" s="55" t="n">
        <v>11359892.3136762</v>
      </c>
      <c r="R28" s="56" t="n">
        <v>10764438.2605051</v>
      </c>
      <c r="S28" s="61" t="n">
        <v>11796034.6856894</v>
      </c>
    </row>
    <row r="29" customFormat="false" ht="10" hidden="false" customHeight="false" outlineLevel="0" collapsed="false">
      <c r="A29" s="51" t="s">
        <v>67</v>
      </c>
      <c r="B29" s="52" t="s">
        <v>68</v>
      </c>
      <c r="C29" s="53" t="n">
        <v>24</v>
      </c>
      <c r="D29" s="53" t="n">
        <v>23</v>
      </c>
      <c r="E29" s="54" t="n">
        <v>766.145318460464</v>
      </c>
      <c r="F29" s="55" t="n">
        <f aca="false">AVERAGE(N29:P29)</f>
        <v>13794372.7754114</v>
      </c>
      <c r="G29" s="56" t="n">
        <f aca="false">STDEVP(N29:P29)</f>
        <v>799954.48838314</v>
      </c>
      <c r="H29" s="57" t="n">
        <f aca="false">G29/F29*100</f>
        <v>5.79913636819403</v>
      </c>
      <c r="I29" s="56" t="n">
        <f aca="false">AVERAGE(Q29:S29)</f>
        <v>8539982.68068651</v>
      </c>
      <c r="J29" s="56" t="n">
        <f aca="false">STDEVP(Q29:S29)</f>
        <v>194947.119442475</v>
      </c>
      <c r="K29" s="58" t="n">
        <f aca="false">J29/I29*100</f>
        <v>2.28275778454862</v>
      </c>
      <c r="L29" s="59" t="n">
        <f aca="false">I29/F29</f>
        <v>0.619091771675845</v>
      </c>
      <c r="N29" s="60" t="n">
        <v>12694182.9669534</v>
      </c>
      <c r="O29" s="56" t="n">
        <v>14116262.5871243</v>
      </c>
      <c r="P29" s="56" t="n">
        <v>14572672.7721566</v>
      </c>
      <c r="Q29" s="55" t="n">
        <v>8795771.39595442</v>
      </c>
      <c r="R29" s="56" t="n">
        <v>8501170.69462276</v>
      </c>
      <c r="S29" s="61" t="n">
        <v>8323005.95148235</v>
      </c>
    </row>
    <row r="30" customFormat="false" ht="10" hidden="false" customHeight="false" outlineLevel="0" collapsed="false">
      <c r="A30" s="51" t="s">
        <v>69</v>
      </c>
      <c r="B30" s="52" t="s">
        <v>70</v>
      </c>
      <c r="C30" s="53" t="n">
        <v>4</v>
      </c>
      <c r="D30" s="53" t="n">
        <v>4</v>
      </c>
      <c r="E30" s="54" t="n">
        <v>89.9341392898559</v>
      </c>
      <c r="F30" s="55" t="n">
        <f aca="false">AVERAGE(N30:P30)</f>
        <v>2317890.03531882</v>
      </c>
      <c r="G30" s="56" t="n">
        <f aca="false">STDEVP(N30:P30)</f>
        <v>155988.445884095</v>
      </c>
      <c r="H30" s="57" t="n">
        <f aca="false">G30/F30*100</f>
        <v>6.729760407406</v>
      </c>
      <c r="I30" s="56" t="n">
        <f aca="false">AVERAGE(Q30:S30)</f>
        <v>1435435.99467538</v>
      </c>
      <c r="J30" s="56" t="n">
        <f aca="false">STDEVP(Q30:S30)</f>
        <v>125191.209559886</v>
      </c>
      <c r="K30" s="58" t="n">
        <f aca="false">J30/I30*100</f>
        <v>8.72147626395543</v>
      </c>
      <c r="L30" s="59" t="n">
        <f aca="false">I30/F30</f>
        <v>0.619285631674903</v>
      </c>
      <c r="N30" s="60" t="n">
        <v>2138148.11308727</v>
      </c>
      <c r="O30" s="56" t="n">
        <v>2518523.01121576</v>
      </c>
      <c r="P30" s="56" t="n">
        <v>2296998.98165342</v>
      </c>
      <c r="Q30" s="55" t="n">
        <v>1612200.33548736</v>
      </c>
      <c r="R30" s="56" t="n">
        <v>1355716.0577908</v>
      </c>
      <c r="S30" s="61" t="n">
        <v>1338391.59074797</v>
      </c>
    </row>
    <row r="31" customFormat="false" ht="10" hidden="false" customHeight="false" outlineLevel="0" collapsed="false">
      <c r="A31" s="51" t="s">
        <v>71</v>
      </c>
      <c r="B31" s="52" t="s">
        <v>72</v>
      </c>
      <c r="C31" s="53" t="n">
        <v>5</v>
      </c>
      <c r="D31" s="53" t="n">
        <v>5</v>
      </c>
      <c r="E31" s="54" t="n">
        <v>241.26</v>
      </c>
      <c r="F31" s="55" t="n">
        <f aca="false">AVERAGE(N31:P31)</f>
        <v>3175213.57891054</v>
      </c>
      <c r="G31" s="56" t="n">
        <f aca="false">STDEVP(N31:P31)</f>
        <v>125954.884423688</v>
      </c>
      <c r="H31" s="57" t="n">
        <f aca="false">G31/F31*100</f>
        <v>3.96681613042563</v>
      </c>
      <c r="I31" s="56" t="n">
        <f aca="false">AVERAGE(Q31:S31)</f>
        <v>1975803.30415843</v>
      </c>
      <c r="J31" s="56" t="n">
        <f aca="false">STDEVP(Q31:S31)</f>
        <v>261348.854028927</v>
      </c>
      <c r="K31" s="58" t="n">
        <f aca="false">J31/I31*100</f>
        <v>13.2274732752431</v>
      </c>
      <c r="L31" s="59" t="n">
        <f aca="false">I31/F31</f>
        <v>0.622258394610531</v>
      </c>
      <c r="N31" s="60" t="n">
        <v>3010279.21733421</v>
      </c>
      <c r="O31" s="56" t="n">
        <v>3315942.59664051</v>
      </c>
      <c r="P31" s="56" t="n">
        <v>3199418.92275689</v>
      </c>
      <c r="Q31" s="55" t="n">
        <v>2325185.35752569</v>
      </c>
      <c r="R31" s="56" t="n">
        <v>1905534.35771652</v>
      </c>
      <c r="S31" s="61" t="n">
        <v>1696690.19723308</v>
      </c>
    </row>
    <row r="32" customFormat="false" ht="10" hidden="false" customHeight="false" outlineLevel="0" collapsed="false">
      <c r="A32" s="51" t="s">
        <v>73</v>
      </c>
      <c r="B32" s="52" t="s">
        <v>29</v>
      </c>
      <c r="C32" s="53" t="n">
        <v>5</v>
      </c>
      <c r="D32" s="53" t="n">
        <v>5</v>
      </c>
      <c r="E32" s="54" t="n">
        <v>122.621314125061</v>
      </c>
      <c r="F32" s="55" t="n">
        <f aca="false">AVERAGE(N32:P32)</f>
        <v>1307208.36421758</v>
      </c>
      <c r="G32" s="56" t="n">
        <f aca="false">STDEVP(N32:P32)</f>
        <v>204738.169035144</v>
      </c>
      <c r="H32" s="57" t="n">
        <f aca="false">G32/F32*100</f>
        <v>15.6622444163818</v>
      </c>
      <c r="I32" s="56" t="n">
        <f aca="false">AVERAGE(Q32:S32)</f>
        <v>838653.678660546</v>
      </c>
      <c r="J32" s="56" t="n">
        <f aca="false">STDEVP(Q32:S32)</f>
        <v>16279.2526139453</v>
      </c>
      <c r="K32" s="58" t="n">
        <f aca="false">J32/I32*100</f>
        <v>1.94111741570676</v>
      </c>
      <c r="L32" s="59" t="n">
        <f aca="false">I32/F32</f>
        <v>0.641560826580633</v>
      </c>
      <c r="N32" s="60" t="n">
        <v>1044201.4939255</v>
      </c>
      <c r="O32" s="56" t="n">
        <v>1543578.93637121</v>
      </c>
      <c r="P32" s="56" t="n">
        <v>1333844.66235602</v>
      </c>
      <c r="Q32" s="55" t="n">
        <v>828541.864351565</v>
      </c>
      <c r="R32" s="56" t="n">
        <v>861621.4396286</v>
      </c>
      <c r="S32" s="61" t="n">
        <v>825797.732001472</v>
      </c>
    </row>
    <row r="33" customFormat="false" ht="10" hidden="false" customHeight="false" outlineLevel="0" collapsed="false">
      <c r="A33" s="51" t="s">
        <v>74</v>
      </c>
      <c r="B33" s="52" t="s">
        <v>29</v>
      </c>
      <c r="C33" s="53" t="n">
        <v>4</v>
      </c>
      <c r="D33" s="53" t="n">
        <v>4</v>
      </c>
      <c r="E33" s="54" t="n">
        <v>181.982366871834</v>
      </c>
      <c r="F33" s="55" t="n">
        <f aca="false">AVERAGE(N33:P33)</f>
        <v>940032.559512863</v>
      </c>
      <c r="G33" s="56" t="n">
        <f aca="false">STDEVP(N33:P33)</f>
        <v>62435.5301774827</v>
      </c>
      <c r="H33" s="57" t="n">
        <f aca="false">G33/F33*100</f>
        <v>6.64184761960134</v>
      </c>
      <c r="I33" s="56" t="n">
        <f aca="false">AVERAGE(Q33:S33)</f>
        <v>605279.458079363</v>
      </c>
      <c r="J33" s="56" t="n">
        <f aca="false">STDEVP(Q33:S33)</f>
        <v>45690.2956391097</v>
      </c>
      <c r="K33" s="58" t="n">
        <f aca="false">J33/I33*100</f>
        <v>7.54862816327708</v>
      </c>
      <c r="L33" s="59" t="n">
        <f aca="false">I33/F33</f>
        <v>0.643892014116007</v>
      </c>
      <c r="N33" s="60" t="n">
        <v>994326.247686105</v>
      </c>
      <c r="O33" s="56" t="n">
        <v>973188.615117925</v>
      </c>
      <c r="P33" s="56" t="n">
        <v>852582.81573456</v>
      </c>
      <c r="Q33" s="55" t="n">
        <v>580032.907736808</v>
      </c>
      <c r="R33" s="56" t="n">
        <v>566391.924237051</v>
      </c>
      <c r="S33" s="61" t="n">
        <v>669413.54226423</v>
      </c>
    </row>
    <row r="34" customFormat="false" ht="10" hidden="false" customHeight="false" outlineLevel="0" collapsed="false">
      <c r="A34" s="51" t="s">
        <v>75</v>
      </c>
      <c r="B34" s="52" t="s">
        <v>76</v>
      </c>
      <c r="C34" s="53" t="n">
        <v>5</v>
      </c>
      <c r="D34" s="53" t="n">
        <v>5</v>
      </c>
      <c r="E34" s="54" t="n">
        <v>220.33</v>
      </c>
      <c r="F34" s="55" t="n">
        <f aca="false">AVERAGE(N34:P34)</f>
        <v>14224521.4788839</v>
      </c>
      <c r="G34" s="56" t="n">
        <f aca="false">STDEVP(N34:P34)</f>
        <v>369478.145244401</v>
      </c>
      <c r="H34" s="57" t="n">
        <f aca="false">G34/F34*100</f>
        <v>2.59747328437647</v>
      </c>
      <c r="I34" s="56" t="n">
        <f aca="false">AVERAGE(Q34:S34)</f>
        <v>9168684.93957911</v>
      </c>
      <c r="J34" s="56" t="n">
        <f aca="false">STDEVP(Q34:S34)</f>
        <v>609350.889227787</v>
      </c>
      <c r="K34" s="58" t="n">
        <f aca="false">J34/I34*100</f>
        <v>6.64600096135225</v>
      </c>
      <c r="L34" s="59" t="n">
        <f aca="false">I34/F34</f>
        <v>0.644568954617553</v>
      </c>
      <c r="N34" s="60" t="n">
        <v>14655433.1180403</v>
      </c>
      <c r="O34" s="56" t="n">
        <v>14265010.0265996</v>
      </c>
      <c r="P34" s="56" t="n">
        <v>13753121.2920117</v>
      </c>
      <c r="Q34" s="55" t="n">
        <v>9402138.30817031</v>
      </c>
      <c r="R34" s="56" t="n">
        <v>9770350.48994651</v>
      </c>
      <c r="S34" s="61" t="n">
        <v>8333566.0206205</v>
      </c>
    </row>
    <row r="35" customFormat="false" ht="10" hidden="false" customHeight="false" outlineLevel="0" collapsed="false">
      <c r="A35" s="51" t="s">
        <v>77</v>
      </c>
      <c r="B35" s="52" t="s">
        <v>78</v>
      </c>
      <c r="C35" s="53" t="n">
        <v>4</v>
      </c>
      <c r="D35" s="53" t="n">
        <v>4</v>
      </c>
      <c r="E35" s="54" t="n">
        <v>68.7257876396179</v>
      </c>
      <c r="F35" s="55" t="n">
        <f aca="false">AVERAGE(N35:P35)</f>
        <v>774130.483233301</v>
      </c>
      <c r="G35" s="56" t="n">
        <f aca="false">STDEVP(N35:P35)</f>
        <v>30526.7353294871</v>
      </c>
      <c r="H35" s="57" t="n">
        <f aca="false">G35/F35*100</f>
        <v>3.94335786933315</v>
      </c>
      <c r="I35" s="56" t="n">
        <f aca="false">AVERAGE(Q35:S35)</f>
        <v>500702.408836756</v>
      </c>
      <c r="J35" s="56" t="n">
        <f aca="false">STDEVP(Q35:S35)</f>
        <v>69372.6111013837</v>
      </c>
      <c r="K35" s="58" t="n">
        <f aca="false">J35/I35*100</f>
        <v>13.8550583893838</v>
      </c>
      <c r="L35" s="59" t="n">
        <f aca="false">I35/F35</f>
        <v>0.646793298650996</v>
      </c>
      <c r="N35" s="60" t="n">
        <v>731241.191697294</v>
      </c>
      <c r="O35" s="56" t="n">
        <v>799841.726998468</v>
      </c>
      <c r="P35" s="56" t="n">
        <v>791308.53100414</v>
      </c>
      <c r="Q35" s="55" t="n">
        <v>408614.723038923</v>
      </c>
      <c r="R35" s="56" t="n">
        <v>517442.116364783</v>
      </c>
      <c r="S35" s="61" t="n">
        <v>576050.387106562</v>
      </c>
    </row>
    <row r="36" customFormat="false" ht="10" hidden="false" customHeight="false" outlineLevel="0" collapsed="false">
      <c r="A36" s="51" t="s">
        <v>79</v>
      </c>
      <c r="B36" s="52" t="s">
        <v>80</v>
      </c>
      <c r="C36" s="53" t="n">
        <v>10</v>
      </c>
      <c r="D36" s="53" t="n">
        <v>10</v>
      </c>
      <c r="E36" s="54" t="n">
        <v>358.59</v>
      </c>
      <c r="F36" s="55" t="n">
        <f aca="false">AVERAGE(N36:P36)</f>
        <v>13206969.3044787</v>
      </c>
      <c r="G36" s="56" t="n">
        <f aca="false">STDEVP(N36:P36)</f>
        <v>336648.569083867</v>
      </c>
      <c r="H36" s="57" t="n">
        <f aca="false">G36/F36*100</f>
        <v>2.54902212099261</v>
      </c>
      <c r="I36" s="56" t="n">
        <f aca="false">AVERAGE(Q36:S36)</f>
        <v>8835725.08840638</v>
      </c>
      <c r="J36" s="56" t="n">
        <f aca="false">STDEVP(Q36:S36)</f>
        <v>912929.805160905</v>
      </c>
      <c r="K36" s="58" t="n">
        <f aca="false">J36/I36*100</f>
        <v>10.3322567873777</v>
      </c>
      <c r="L36" s="59" t="n">
        <f aca="false">I36/F36</f>
        <v>0.669019885236654</v>
      </c>
      <c r="N36" s="60" t="n">
        <v>12880472.5170211</v>
      </c>
      <c r="O36" s="56" t="n">
        <v>13070137.2516033</v>
      </c>
      <c r="P36" s="56" t="n">
        <v>13670298.1448118</v>
      </c>
      <c r="Q36" s="55" t="n">
        <v>10126727.4214047</v>
      </c>
      <c r="R36" s="56" t="n">
        <v>8178141.87442531</v>
      </c>
      <c r="S36" s="61" t="n">
        <v>8202305.96938912</v>
      </c>
    </row>
    <row r="37" customFormat="false" ht="10" hidden="false" customHeight="false" outlineLevel="0" collapsed="false">
      <c r="A37" s="51" t="s">
        <v>81</v>
      </c>
      <c r="B37" s="52" t="s">
        <v>82</v>
      </c>
      <c r="C37" s="53" t="n">
        <v>5</v>
      </c>
      <c r="D37" s="53" t="n">
        <v>3</v>
      </c>
      <c r="E37" s="54" t="n">
        <v>103.345843162537</v>
      </c>
      <c r="F37" s="55" t="n">
        <f aca="false">AVERAGE(N37:P37)</f>
        <v>2710626.11693061</v>
      </c>
      <c r="G37" s="56" t="n">
        <f aca="false">STDEVP(N37:P37)</f>
        <v>140395.077641657</v>
      </c>
      <c r="H37" s="57" t="n">
        <f aca="false">G37/F37*100</f>
        <v>5.17943351776725</v>
      </c>
      <c r="I37" s="56" t="n">
        <f aca="false">AVERAGE(Q37:S37)</f>
        <v>1816529.30449648</v>
      </c>
      <c r="J37" s="56" t="n">
        <f aca="false">STDEVP(Q37:S37)</f>
        <v>129720.854553859</v>
      </c>
      <c r="K37" s="58" t="n">
        <f aca="false">J37/I37*100</f>
        <v>7.14113745551802</v>
      </c>
      <c r="L37" s="59" t="n">
        <f aca="false">I37/F37</f>
        <v>0.670151185052932</v>
      </c>
      <c r="N37" s="60" t="n">
        <v>2907332.51659709</v>
      </c>
      <c r="O37" s="56" t="n">
        <v>2635641.9347639</v>
      </c>
      <c r="P37" s="56" t="n">
        <v>2588903.89943084</v>
      </c>
      <c r="Q37" s="55" t="n">
        <v>1857997.73973421</v>
      </c>
      <c r="R37" s="56" t="n">
        <v>1950557.895131</v>
      </c>
      <c r="S37" s="61" t="n">
        <v>1641032.27862422</v>
      </c>
    </row>
    <row r="38" customFormat="false" ht="10" hidden="false" customHeight="false" outlineLevel="0" collapsed="false">
      <c r="A38" s="51" t="s">
        <v>83</v>
      </c>
      <c r="B38" s="52" t="s">
        <v>84</v>
      </c>
      <c r="C38" s="53" t="n">
        <v>15</v>
      </c>
      <c r="D38" s="53" t="n">
        <v>14</v>
      </c>
      <c r="E38" s="54" t="n">
        <v>490.667103009224</v>
      </c>
      <c r="F38" s="55" t="n">
        <f aca="false">AVERAGE(N38:P38)</f>
        <v>10259663.5818207</v>
      </c>
      <c r="G38" s="56" t="n">
        <f aca="false">STDEVP(N38:P38)</f>
        <v>439682.280202287</v>
      </c>
      <c r="H38" s="57" t="n">
        <f aca="false">G38/F38*100</f>
        <v>4.28554286108725</v>
      </c>
      <c r="I38" s="56" t="n">
        <f aca="false">AVERAGE(Q38:S38)</f>
        <v>6886611.66254545</v>
      </c>
      <c r="J38" s="56" t="n">
        <f aca="false">STDEVP(Q38:S38)</f>
        <v>242473.763864869</v>
      </c>
      <c r="K38" s="58" t="n">
        <f aca="false">J38/I38*100</f>
        <v>3.52094434456967</v>
      </c>
      <c r="L38" s="59" t="n">
        <f aca="false">I38/F38</f>
        <v>0.671231722914184</v>
      </c>
      <c r="N38" s="60" t="n">
        <v>10156681.356503</v>
      </c>
      <c r="O38" s="56" t="n">
        <v>10842216.6091725</v>
      </c>
      <c r="P38" s="56" t="n">
        <v>9780092.77978672</v>
      </c>
      <c r="Q38" s="55" t="n">
        <v>7199460.9923223</v>
      </c>
      <c r="R38" s="56" t="n">
        <v>6851777.54781543</v>
      </c>
      <c r="S38" s="61" t="n">
        <v>6608596.44749861</v>
      </c>
    </row>
    <row r="39" customFormat="false" ht="10" hidden="false" customHeight="false" outlineLevel="0" collapsed="false">
      <c r="A39" s="51" t="s">
        <v>85</v>
      </c>
      <c r="B39" s="52" t="s">
        <v>86</v>
      </c>
      <c r="C39" s="53" t="n">
        <v>5</v>
      </c>
      <c r="D39" s="53" t="n">
        <v>4</v>
      </c>
      <c r="E39" s="54" t="n">
        <v>161.178600296974</v>
      </c>
      <c r="F39" s="55" t="n">
        <f aca="false">AVERAGE(N39:P39)</f>
        <v>481005.840512799</v>
      </c>
      <c r="G39" s="56" t="n">
        <f aca="false">STDEVP(N39:P39)</f>
        <v>33293.9160148682</v>
      </c>
      <c r="H39" s="57" t="n">
        <f aca="false">G39/F39*100</f>
        <v>6.92172801464815</v>
      </c>
      <c r="I39" s="56" t="n">
        <f aca="false">AVERAGE(Q39:S39)</f>
        <v>323705.987859292</v>
      </c>
      <c r="J39" s="56" t="n">
        <f aca="false">STDEVP(Q39:S39)</f>
        <v>90535.1384882448</v>
      </c>
      <c r="K39" s="58" t="n">
        <f aca="false">J39/I39*100</f>
        <v>27.9683236899524</v>
      </c>
      <c r="L39" s="59" t="n">
        <f aca="false">I39/F39</f>
        <v>0.672977250160185</v>
      </c>
      <c r="N39" s="60" t="n">
        <v>438281.009085117</v>
      </c>
      <c r="O39" s="56" t="n">
        <v>485231.487277541</v>
      </c>
      <c r="P39" s="56" t="n">
        <v>519505.025175738</v>
      </c>
      <c r="Q39" s="55" t="n">
        <v>409659.214190813</v>
      </c>
      <c r="R39" s="56" t="n">
        <v>362911.788347732</v>
      </c>
      <c r="S39" s="61" t="n">
        <v>198546.96103933</v>
      </c>
    </row>
    <row r="40" customFormat="false" ht="10" hidden="false" customHeight="false" outlineLevel="0" collapsed="false">
      <c r="A40" s="51" t="s">
        <v>87</v>
      </c>
      <c r="B40" s="52" t="s">
        <v>88</v>
      </c>
      <c r="C40" s="53" t="n">
        <v>12</v>
      </c>
      <c r="D40" s="53" t="n">
        <v>11</v>
      </c>
      <c r="E40" s="54" t="n">
        <v>260.676854095459</v>
      </c>
      <c r="F40" s="55" t="n">
        <f aca="false">AVERAGE(N40:P40)</f>
        <v>21228443.3771626</v>
      </c>
      <c r="G40" s="56" t="n">
        <f aca="false">STDEVP(N40:P40)</f>
        <v>1680286.92556278</v>
      </c>
      <c r="H40" s="57" t="n">
        <f aca="false">G40/F40*100</f>
        <v>7.91526206471844</v>
      </c>
      <c r="I40" s="56" t="n">
        <f aca="false">AVERAGE(Q40:S40)</f>
        <v>14348131.107216</v>
      </c>
      <c r="J40" s="56" t="n">
        <f aca="false">STDEVP(Q40:S40)</f>
        <v>356773.322649881</v>
      </c>
      <c r="K40" s="58" t="n">
        <f aca="false">J40/I40*100</f>
        <v>2.486549084225</v>
      </c>
      <c r="L40" s="59" t="n">
        <f aca="false">I40/F40</f>
        <v>0.675891814218069</v>
      </c>
      <c r="N40" s="60" t="n">
        <v>19523273.9829954</v>
      </c>
      <c r="O40" s="56" t="n">
        <v>20647729.6994398</v>
      </c>
      <c r="P40" s="56" t="n">
        <v>23514326.4490525</v>
      </c>
      <c r="Q40" s="55" t="n">
        <v>14798498.3529724</v>
      </c>
      <c r="R40" s="56" t="n">
        <v>13925950.4955428</v>
      </c>
      <c r="S40" s="61" t="n">
        <v>14319944.4731327</v>
      </c>
    </row>
    <row r="41" customFormat="false" ht="10" hidden="false" customHeight="false" outlineLevel="0" collapsed="false">
      <c r="A41" s="51" t="s">
        <v>89</v>
      </c>
      <c r="B41" s="52" t="s">
        <v>90</v>
      </c>
      <c r="C41" s="53" t="n">
        <v>3</v>
      </c>
      <c r="D41" s="53" t="n">
        <v>3</v>
      </c>
      <c r="E41" s="54" t="n">
        <v>80.1348527240753</v>
      </c>
      <c r="F41" s="55" t="n">
        <f aca="false">AVERAGE(N41:P41)</f>
        <v>651180.176940465</v>
      </c>
      <c r="G41" s="56" t="n">
        <f aca="false">STDEVP(N41:P41)</f>
        <v>42756.088062435</v>
      </c>
      <c r="H41" s="57" t="n">
        <f aca="false">G41/F41*100</f>
        <v>6.56593821134455</v>
      </c>
      <c r="I41" s="56" t="n">
        <f aca="false">AVERAGE(Q41:S41)</f>
        <v>440750.683065332</v>
      </c>
      <c r="J41" s="56" t="n">
        <f aca="false">STDEVP(Q41:S41)</f>
        <v>62363.1691725335</v>
      </c>
      <c r="K41" s="58" t="n">
        <f aca="false">J41/I41*100</f>
        <v>14.1493074358525</v>
      </c>
      <c r="L41" s="59" t="n">
        <f aca="false">I41/F41</f>
        <v>0.676849048348147</v>
      </c>
      <c r="N41" s="60" t="n">
        <v>593311.997164298</v>
      </c>
      <c r="O41" s="56" t="n">
        <v>664929.408362005</v>
      </c>
      <c r="P41" s="56" t="n">
        <v>695299.125295092</v>
      </c>
      <c r="Q41" s="55" t="n">
        <v>432895.773377887</v>
      </c>
      <c r="R41" s="56" t="n">
        <v>368602.697724888</v>
      </c>
      <c r="S41" s="61" t="n">
        <v>520753.57809322</v>
      </c>
    </row>
    <row r="42" customFormat="false" ht="10" hidden="false" customHeight="false" outlineLevel="0" collapsed="false">
      <c r="A42" s="51" t="s">
        <v>91</v>
      </c>
      <c r="B42" s="52" t="s">
        <v>92</v>
      </c>
      <c r="C42" s="53" t="n">
        <v>5</v>
      </c>
      <c r="D42" s="53" t="n">
        <v>4</v>
      </c>
      <c r="E42" s="54" t="n">
        <v>96.3261391544342</v>
      </c>
      <c r="F42" s="55" t="n">
        <f aca="false">AVERAGE(N42:P42)</f>
        <v>759656.999514624</v>
      </c>
      <c r="G42" s="56" t="n">
        <f aca="false">STDEVP(N42:P42)</f>
        <v>13787.5045311449</v>
      </c>
      <c r="H42" s="57" t="n">
        <f aca="false">G42/F42*100</f>
        <v>1.81496445632098</v>
      </c>
      <c r="I42" s="56" t="n">
        <f aca="false">AVERAGE(Q42:S42)</f>
        <v>514941.639993496</v>
      </c>
      <c r="J42" s="56" t="n">
        <f aca="false">STDEVP(Q42:S42)</f>
        <v>48904.4719320561</v>
      </c>
      <c r="K42" s="58" t="n">
        <f aca="false">J42/I42*100</f>
        <v>9.49709018145702</v>
      </c>
      <c r="L42" s="59" t="n">
        <f aca="false">I42/F42</f>
        <v>0.677860719143657</v>
      </c>
      <c r="N42" s="60" t="n">
        <v>753057.909006041</v>
      </c>
      <c r="O42" s="56" t="n">
        <v>747066.864937681</v>
      </c>
      <c r="P42" s="56" t="n">
        <v>778846.224600151</v>
      </c>
      <c r="Q42" s="55" t="n">
        <v>471129.769496148</v>
      </c>
      <c r="R42" s="56" t="n">
        <v>583192.597251795</v>
      </c>
      <c r="S42" s="61" t="n">
        <v>490502.553232546</v>
      </c>
    </row>
    <row r="43" customFormat="false" ht="10" hidden="false" customHeight="false" outlineLevel="0" collapsed="false">
      <c r="A43" s="51" t="s">
        <v>93</v>
      </c>
      <c r="B43" s="52" t="s">
        <v>94</v>
      </c>
      <c r="C43" s="53" t="n">
        <v>10</v>
      </c>
      <c r="D43" s="53" t="n">
        <v>9</v>
      </c>
      <c r="E43" s="54" t="n">
        <v>277.505275697708</v>
      </c>
      <c r="F43" s="55" t="n">
        <f aca="false">AVERAGE(N43:P43)</f>
        <v>9117023.29710854</v>
      </c>
      <c r="G43" s="56" t="n">
        <f aca="false">STDEVP(N43:P43)</f>
        <v>549631.353884067</v>
      </c>
      <c r="H43" s="57" t="n">
        <f aca="false">G43/F43*100</f>
        <v>6.02862728296836</v>
      </c>
      <c r="I43" s="56" t="n">
        <f aca="false">AVERAGE(Q43:S43)</f>
        <v>6273458.33481746</v>
      </c>
      <c r="J43" s="56" t="n">
        <f aca="false">STDEVP(Q43:S43)</f>
        <v>17276.5658882166</v>
      </c>
      <c r="K43" s="58" t="n">
        <f aca="false">J43/I43*100</f>
        <v>0.275391418355841</v>
      </c>
      <c r="L43" s="59" t="n">
        <f aca="false">I43/F43</f>
        <v>0.688103795545536</v>
      </c>
      <c r="N43" s="60" t="n">
        <v>9037770.78816834</v>
      </c>
      <c r="O43" s="56" t="n">
        <v>9826299.62260728</v>
      </c>
      <c r="P43" s="56" t="n">
        <v>8486999.48055</v>
      </c>
      <c r="Q43" s="55" t="n">
        <v>6257892.12791712</v>
      </c>
      <c r="R43" s="56" t="n">
        <v>6297550.62265517</v>
      </c>
      <c r="S43" s="61" t="n">
        <v>6264932.2538801</v>
      </c>
    </row>
    <row r="44" customFormat="false" ht="10" hidden="false" customHeight="false" outlineLevel="0" collapsed="false">
      <c r="A44" s="51" t="s">
        <v>95</v>
      </c>
      <c r="B44" s="52" t="s">
        <v>96</v>
      </c>
      <c r="C44" s="53" t="n">
        <v>5</v>
      </c>
      <c r="D44" s="53" t="n">
        <v>5</v>
      </c>
      <c r="E44" s="54" t="n">
        <v>162.56022529602</v>
      </c>
      <c r="F44" s="55" t="n">
        <f aca="false">AVERAGE(N44:P44)</f>
        <v>1738565.62775881</v>
      </c>
      <c r="G44" s="56" t="n">
        <f aca="false">STDEVP(N44:P44)</f>
        <v>99770.2401033557</v>
      </c>
      <c r="H44" s="57" t="n">
        <f aca="false">G44/F44*100</f>
        <v>5.73865251390999</v>
      </c>
      <c r="I44" s="56" t="n">
        <f aca="false">AVERAGE(Q44:S44)</f>
        <v>1196535.19976951</v>
      </c>
      <c r="J44" s="56" t="n">
        <f aca="false">STDEVP(Q44:S44)</f>
        <v>134923.309128439</v>
      </c>
      <c r="K44" s="58" t="n">
        <f aca="false">J44/I44*100</f>
        <v>11.2761671494854</v>
      </c>
      <c r="L44" s="59" t="n">
        <f aca="false">I44/F44</f>
        <v>0.688231252628622</v>
      </c>
      <c r="N44" s="60" t="n">
        <v>1719951.79208323</v>
      </c>
      <c r="O44" s="56" t="n">
        <v>1868997.66708881</v>
      </c>
      <c r="P44" s="56" t="n">
        <v>1626747.42410438</v>
      </c>
      <c r="Q44" s="55" t="n">
        <v>1017547.64836459</v>
      </c>
      <c r="R44" s="56" t="n">
        <v>1343291.88974295</v>
      </c>
      <c r="S44" s="61" t="n">
        <v>1228766.06120099</v>
      </c>
    </row>
    <row r="45" customFormat="false" ht="10" hidden="false" customHeight="false" outlineLevel="0" collapsed="false">
      <c r="A45" s="51" t="s">
        <v>97</v>
      </c>
      <c r="B45" s="52" t="s">
        <v>98</v>
      </c>
      <c r="C45" s="53" t="n">
        <v>3</v>
      </c>
      <c r="D45" s="53" t="n">
        <v>3</v>
      </c>
      <c r="E45" s="54" t="n">
        <v>81.3</v>
      </c>
      <c r="F45" s="55" t="n">
        <f aca="false">AVERAGE(N45:P45)</f>
        <v>900534.109689005</v>
      </c>
      <c r="G45" s="56" t="n">
        <f aca="false">STDEVP(N45:P45)</f>
        <v>79061.7144349186</v>
      </c>
      <c r="H45" s="57" t="n">
        <f aca="false">G45/F45*100</f>
        <v>8.77942474185927</v>
      </c>
      <c r="I45" s="56" t="n">
        <f aca="false">AVERAGE(Q45:S45)</f>
        <v>621385.235477018</v>
      </c>
      <c r="J45" s="56" t="n">
        <f aca="false">STDEVP(Q45:S45)</f>
        <v>72561.8835554643</v>
      </c>
      <c r="K45" s="58" t="n">
        <f aca="false">J45/I45*100</f>
        <v>11.6774392780287</v>
      </c>
      <c r="L45" s="59" t="n">
        <f aca="false">I45/F45</f>
        <v>0.690018544318783</v>
      </c>
      <c r="N45" s="60" t="n">
        <v>788767.697636309</v>
      </c>
      <c r="O45" s="56" t="n">
        <v>959125.430693172</v>
      </c>
      <c r="P45" s="56" t="n">
        <v>953709.200737535</v>
      </c>
      <c r="Q45" s="55" t="n">
        <v>723984.028013609</v>
      </c>
      <c r="R45" s="56" t="n">
        <v>568366.465718067</v>
      </c>
      <c r="S45" s="61" t="n">
        <v>571805.212699379</v>
      </c>
    </row>
    <row r="46" customFormat="false" ht="10" hidden="false" customHeight="false" outlineLevel="0" collapsed="false">
      <c r="A46" s="51" t="s">
        <v>99</v>
      </c>
      <c r="B46" s="52" t="s">
        <v>29</v>
      </c>
      <c r="C46" s="53" t="n">
        <v>3</v>
      </c>
      <c r="D46" s="53" t="n">
        <v>3</v>
      </c>
      <c r="E46" s="54" t="n">
        <v>86.24</v>
      </c>
      <c r="F46" s="55" t="n">
        <f aca="false">AVERAGE(N46:P46)</f>
        <v>2268196.80445094</v>
      </c>
      <c r="G46" s="56" t="n">
        <f aca="false">STDEVP(N46:P46)</f>
        <v>172457.454128898</v>
      </c>
      <c r="H46" s="57" t="n">
        <f aca="false">G46/F46*100</f>
        <v>7.6032844147598</v>
      </c>
      <c r="I46" s="56" t="n">
        <f aca="false">AVERAGE(Q46:S46)</f>
        <v>1574799.32277874</v>
      </c>
      <c r="J46" s="56" t="n">
        <f aca="false">STDEVP(Q46:S46)</f>
        <v>69342.6792052857</v>
      </c>
      <c r="K46" s="58" t="n">
        <f aca="false">J46/I46*100</f>
        <v>4.40327082964006</v>
      </c>
      <c r="L46" s="59" t="n">
        <f aca="false">I46/F46</f>
        <v>0.694295715296166</v>
      </c>
      <c r="N46" s="60" t="n">
        <v>2036935.62544696</v>
      </c>
      <c r="O46" s="56" t="n">
        <v>2450917.33761961</v>
      </c>
      <c r="P46" s="56" t="n">
        <v>2316737.45028625</v>
      </c>
      <c r="Q46" s="55" t="n">
        <v>1667129.60030912</v>
      </c>
      <c r="R46" s="56" t="n">
        <v>1557251.49743434</v>
      </c>
      <c r="S46" s="61" t="n">
        <v>1500016.87059277</v>
      </c>
    </row>
    <row r="47" customFormat="false" ht="10" hidden="false" customHeight="false" outlineLevel="0" collapsed="false">
      <c r="A47" s="51" t="s">
        <v>100</v>
      </c>
      <c r="B47" s="52" t="s">
        <v>101</v>
      </c>
      <c r="C47" s="53" t="n">
        <v>3</v>
      </c>
      <c r="D47" s="53" t="n">
        <v>3</v>
      </c>
      <c r="E47" s="54" t="n">
        <v>170.73</v>
      </c>
      <c r="F47" s="55" t="n">
        <f aca="false">AVERAGE(N47:P47)</f>
        <v>577072.61381171</v>
      </c>
      <c r="G47" s="56" t="n">
        <f aca="false">STDEVP(N47:P47)</f>
        <v>98426.1767300949</v>
      </c>
      <c r="H47" s="57" t="n">
        <f aca="false">G47/F47*100</f>
        <v>17.0561164010132</v>
      </c>
      <c r="I47" s="56" t="n">
        <f aca="false">AVERAGE(Q47:S47)</f>
        <v>402110.702240515</v>
      </c>
      <c r="J47" s="56" t="n">
        <f aca="false">STDEVP(Q47:S47)</f>
        <v>19026.5191558207</v>
      </c>
      <c r="K47" s="58" t="n">
        <f aca="false">J47/I47*100</f>
        <v>4.73166196517703</v>
      </c>
      <c r="L47" s="59" t="n">
        <f aca="false">I47/F47</f>
        <v>0.696811272301544</v>
      </c>
      <c r="N47" s="60" t="n">
        <v>671134.854913968</v>
      </c>
      <c r="O47" s="56" t="n">
        <v>618899.74835076</v>
      </c>
      <c r="P47" s="56" t="n">
        <v>441183.238170402</v>
      </c>
      <c r="Q47" s="55" t="n">
        <v>415613.944553301</v>
      </c>
      <c r="R47" s="56" t="n">
        <v>415514.960674501</v>
      </c>
      <c r="S47" s="61" t="n">
        <v>375203.201493743</v>
      </c>
    </row>
    <row r="48" customFormat="false" ht="10" hidden="false" customHeight="false" outlineLevel="0" collapsed="false">
      <c r="A48" s="51" t="s">
        <v>102</v>
      </c>
      <c r="B48" s="52" t="s">
        <v>103</v>
      </c>
      <c r="C48" s="53" t="n">
        <v>9</v>
      </c>
      <c r="D48" s="53" t="n">
        <v>9</v>
      </c>
      <c r="E48" s="54" t="n">
        <v>387.769574637413</v>
      </c>
      <c r="F48" s="55" t="n">
        <f aca="false">AVERAGE(N48:P48)</f>
        <v>6618215.35218705</v>
      </c>
      <c r="G48" s="56" t="n">
        <f aca="false">STDEVP(N48:P48)</f>
        <v>158140.919398684</v>
      </c>
      <c r="H48" s="57" t="n">
        <f aca="false">G48/F48*100</f>
        <v>2.38947980661319</v>
      </c>
      <c r="I48" s="56" t="n">
        <f aca="false">AVERAGE(Q48:S48)</f>
        <v>4644929.9048941</v>
      </c>
      <c r="J48" s="56" t="n">
        <f aca="false">STDEVP(Q48:S48)</f>
        <v>157489.330862308</v>
      </c>
      <c r="K48" s="58" t="n">
        <f aca="false">J48/I48*100</f>
        <v>3.39056420843662</v>
      </c>
      <c r="L48" s="59" t="n">
        <f aca="false">I48/F48</f>
        <v>0.701840248120536</v>
      </c>
      <c r="N48" s="60" t="n">
        <v>6808675.23999712</v>
      </c>
      <c r="O48" s="56" t="n">
        <v>6624506.82934144</v>
      </c>
      <c r="P48" s="56" t="n">
        <v>6421463.9872226</v>
      </c>
      <c r="Q48" s="55" t="n">
        <v>4669446.4044236</v>
      </c>
      <c r="R48" s="56" t="n">
        <v>4824383.78291813</v>
      </c>
      <c r="S48" s="61" t="n">
        <v>4440959.52734057</v>
      </c>
    </row>
    <row r="49" customFormat="false" ht="10" hidden="false" customHeight="false" outlineLevel="0" collapsed="false">
      <c r="A49" s="51" t="s">
        <v>104</v>
      </c>
      <c r="B49" s="52" t="s">
        <v>105</v>
      </c>
      <c r="C49" s="53" t="n">
        <v>3</v>
      </c>
      <c r="D49" s="53" t="n">
        <v>3</v>
      </c>
      <c r="E49" s="54" t="n">
        <v>151.95</v>
      </c>
      <c r="F49" s="55" t="n">
        <f aca="false">AVERAGE(N49:P49)</f>
        <v>6071860.54541587</v>
      </c>
      <c r="G49" s="56" t="n">
        <f aca="false">STDEVP(N49:P49)</f>
        <v>412607.011896663</v>
      </c>
      <c r="H49" s="57" t="n">
        <f aca="false">G49/F49*100</f>
        <v>6.79539671259698</v>
      </c>
      <c r="I49" s="56" t="n">
        <f aca="false">AVERAGE(Q49:S49)</f>
        <v>4315099.76851603</v>
      </c>
      <c r="J49" s="56" t="n">
        <f aca="false">STDEVP(Q49:S49)</f>
        <v>72579.2697785335</v>
      </c>
      <c r="K49" s="58" t="n">
        <f aca="false">J49/I49*100</f>
        <v>1.68198358490084</v>
      </c>
      <c r="L49" s="59" t="n">
        <f aca="false">I49/F49</f>
        <v>0.71067175147391</v>
      </c>
      <c r="N49" s="60" t="n">
        <v>6515211.04619822</v>
      </c>
      <c r="O49" s="56" t="n">
        <v>5521632.30159522</v>
      </c>
      <c r="P49" s="56" t="n">
        <v>6178738.28845418</v>
      </c>
      <c r="Q49" s="55" t="n">
        <v>4400952.3455742</v>
      </c>
      <c r="R49" s="56" t="n">
        <v>4223453.59840118</v>
      </c>
      <c r="S49" s="61" t="n">
        <v>4320893.3615727</v>
      </c>
    </row>
    <row r="50" customFormat="false" ht="10" hidden="false" customHeight="false" outlineLevel="0" collapsed="false">
      <c r="A50" s="51" t="s">
        <v>106</v>
      </c>
      <c r="B50" s="52" t="s">
        <v>107</v>
      </c>
      <c r="C50" s="53" t="n">
        <v>3</v>
      </c>
      <c r="D50" s="53" t="n">
        <v>3</v>
      </c>
      <c r="E50" s="54" t="n">
        <v>156.59</v>
      </c>
      <c r="F50" s="55" t="n">
        <f aca="false">AVERAGE(N50:P50)</f>
        <v>875013.318324222</v>
      </c>
      <c r="G50" s="56" t="n">
        <f aca="false">STDEVP(N50:P50)</f>
        <v>97127.0374628204</v>
      </c>
      <c r="H50" s="57" t="n">
        <f aca="false">G50/F50*100</f>
        <v>11.1000638994653</v>
      </c>
      <c r="I50" s="56" t="n">
        <f aca="false">AVERAGE(Q50:S50)</f>
        <v>625298.614327484</v>
      </c>
      <c r="J50" s="56" t="n">
        <f aca="false">STDEVP(Q50:S50)</f>
        <v>131671.931654731</v>
      </c>
      <c r="K50" s="58" t="n">
        <f aca="false">J50/I50*100</f>
        <v>21.0574481755962</v>
      </c>
      <c r="L50" s="59" t="n">
        <f aca="false">I50/F50</f>
        <v>0.714616110672489</v>
      </c>
      <c r="N50" s="60" t="n">
        <v>1003076.44993973</v>
      </c>
      <c r="O50" s="56" t="n">
        <v>853997.654809434</v>
      </c>
      <c r="P50" s="56" t="n">
        <v>767965.850223502</v>
      </c>
      <c r="Q50" s="55" t="n">
        <v>459257.114867446</v>
      </c>
      <c r="R50" s="56" t="n">
        <v>781318.759406567</v>
      </c>
      <c r="S50" s="61" t="n">
        <v>635319.968708439</v>
      </c>
    </row>
    <row r="51" customFormat="false" ht="10" hidden="false" customHeight="false" outlineLevel="0" collapsed="false">
      <c r="A51" s="51" t="s">
        <v>108</v>
      </c>
      <c r="B51" s="52" t="s">
        <v>109</v>
      </c>
      <c r="C51" s="53" t="n">
        <v>3</v>
      </c>
      <c r="D51" s="53" t="n">
        <v>3</v>
      </c>
      <c r="E51" s="54" t="n">
        <v>53.7997847938538</v>
      </c>
      <c r="F51" s="55" t="n">
        <f aca="false">AVERAGE(N51:P51)</f>
        <v>362273.219773402</v>
      </c>
      <c r="G51" s="56" t="n">
        <f aca="false">STDEVP(N51:P51)</f>
        <v>35803.6802286006</v>
      </c>
      <c r="H51" s="57" t="n">
        <f aca="false">G51/F51*100</f>
        <v>9.88306015305117</v>
      </c>
      <c r="I51" s="56" t="n">
        <f aca="false">AVERAGE(Q51:S51)</f>
        <v>259161.302960842</v>
      </c>
      <c r="J51" s="56" t="n">
        <f aca="false">STDEVP(Q51:S51)</f>
        <v>34697.7909831618</v>
      </c>
      <c r="K51" s="58" t="n">
        <f aca="false">J51/I51*100</f>
        <v>13.3884922581997</v>
      </c>
      <c r="L51" s="59" t="n">
        <f aca="false">I51/F51</f>
        <v>0.715375271522815</v>
      </c>
      <c r="N51" s="60" t="n">
        <v>325934.340807032</v>
      </c>
      <c r="O51" s="56" t="n">
        <v>410979.025829388</v>
      </c>
      <c r="P51" s="56" t="n">
        <v>349906.292683787</v>
      </c>
      <c r="Q51" s="55" t="n">
        <v>217936.41303074</v>
      </c>
      <c r="R51" s="56" t="n">
        <v>302823.398386475</v>
      </c>
      <c r="S51" s="61" t="n">
        <v>256724.097465312</v>
      </c>
    </row>
    <row r="52" customFormat="false" ht="10" hidden="false" customHeight="false" outlineLevel="0" collapsed="false">
      <c r="A52" s="51" t="s">
        <v>110</v>
      </c>
      <c r="B52" s="52" t="s">
        <v>111</v>
      </c>
      <c r="C52" s="53" t="n">
        <v>4</v>
      </c>
      <c r="D52" s="53" t="n">
        <v>3</v>
      </c>
      <c r="E52" s="54" t="n">
        <v>125.99</v>
      </c>
      <c r="F52" s="55" t="n">
        <f aca="false">AVERAGE(N52:P52)</f>
        <v>5494898.99323619</v>
      </c>
      <c r="G52" s="56" t="n">
        <f aca="false">STDEVP(N52:P52)</f>
        <v>178350.194097213</v>
      </c>
      <c r="H52" s="57" t="n">
        <f aca="false">G52/F52*100</f>
        <v>3.24574108307993</v>
      </c>
      <c r="I52" s="56" t="n">
        <f aca="false">AVERAGE(Q52:S52)</f>
        <v>3981742.30496372</v>
      </c>
      <c r="J52" s="56" t="n">
        <f aca="false">STDEVP(Q52:S52)</f>
        <v>227250.190072806</v>
      </c>
      <c r="K52" s="58" t="n">
        <f aca="false">J52/I52*100</f>
        <v>5.70730531178554</v>
      </c>
      <c r="L52" s="59" t="n">
        <f aca="false">I52/F52</f>
        <v>0.724625204187547</v>
      </c>
      <c r="N52" s="60" t="n">
        <v>5300668.96878307</v>
      </c>
      <c r="O52" s="56" t="n">
        <v>5731366.83393234</v>
      </c>
      <c r="P52" s="56" t="n">
        <v>5452661.17699315</v>
      </c>
      <c r="Q52" s="55" t="n">
        <v>4299749.70437189</v>
      </c>
      <c r="R52" s="56" t="n">
        <v>3782521.14918111</v>
      </c>
      <c r="S52" s="61" t="n">
        <v>3862956.06133815</v>
      </c>
    </row>
    <row r="53" customFormat="false" ht="10" hidden="false" customHeight="false" outlineLevel="0" collapsed="false">
      <c r="A53" s="51" t="s">
        <v>112</v>
      </c>
      <c r="B53" s="52" t="s">
        <v>113</v>
      </c>
      <c r="C53" s="53" t="n">
        <v>4</v>
      </c>
      <c r="D53" s="53" t="n">
        <v>4</v>
      </c>
      <c r="E53" s="54" t="n">
        <v>175.28</v>
      </c>
      <c r="F53" s="55" t="n">
        <f aca="false">AVERAGE(N53:P53)</f>
        <v>1218834.42413749</v>
      </c>
      <c r="G53" s="56" t="n">
        <f aca="false">STDEVP(N53:P53)</f>
        <v>108579.993530903</v>
      </c>
      <c r="H53" s="57" t="n">
        <f aca="false">G53/F53*100</f>
        <v>8.90851057211807</v>
      </c>
      <c r="I53" s="56" t="n">
        <f aca="false">AVERAGE(Q53:S53)</f>
        <v>884080.559814905</v>
      </c>
      <c r="J53" s="56" t="n">
        <f aca="false">STDEVP(Q53:S53)</f>
        <v>34378.8049547759</v>
      </c>
      <c r="K53" s="58" t="n">
        <f aca="false">J53/I53*100</f>
        <v>3.88865070870618</v>
      </c>
      <c r="L53" s="59" t="n">
        <f aca="false">I53/F53</f>
        <v>0.725349187967452</v>
      </c>
      <c r="N53" s="60" t="n">
        <v>1348956.86072195</v>
      </c>
      <c r="O53" s="56" t="n">
        <v>1224381.53478561</v>
      </c>
      <c r="P53" s="56" t="n">
        <v>1083164.87690491</v>
      </c>
      <c r="Q53" s="55" t="n">
        <v>903242.64806635</v>
      </c>
      <c r="R53" s="56" t="n">
        <v>835802.434073631</v>
      </c>
      <c r="S53" s="61" t="n">
        <v>913196.597304734</v>
      </c>
    </row>
    <row r="54" customFormat="false" ht="10" hidden="false" customHeight="false" outlineLevel="0" collapsed="false">
      <c r="A54" s="51" t="s">
        <v>114</v>
      </c>
      <c r="B54" s="52" t="s">
        <v>115</v>
      </c>
      <c r="C54" s="53" t="n">
        <v>5</v>
      </c>
      <c r="D54" s="53" t="n">
        <v>5</v>
      </c>
      <c r="E54" s="54" t="n">
        <v>67.4002910232544</v>
      </c>
      <c r="F54" s="55" t="n">
        <f aca="false">AVERAGE(N54:P54)</f>
        <v>42450952.1961408</v>
      </c>
      <c r="G54" s="56" t="n">
        <f aca="false">STDEVP(N54:P54)</f>
        <v>3025665.96454085</v>
      </c>
      <c r="H54" s="57" t="n">
        <f aca="false">G54/F54*100</f>
        <v>7.12743956969688</v>
      </c>
      <c r="I54" s="56" t="n">
        <f aca="false">AVERAGE(Q54:S54)</f>
        <v>30841366.250019</v>
      </c>
      <c r="J54" s="56" t="n">
        <f aca="false">STDEVP(Q54:S54)</f>
        <v>1396163.75119192</v>
      </c>
      <c r="K54" s="58" t="n">
        <f aca="false">J54/I54*100</f>
        <v>4.52691926769315</v>
      </c>
      <c r="L54" s="59" t="n">
        <f aca="false">I54/F54</f>
        <v>0.726517655187549</v>
      </c>
      <c r="N54" s="60" t="n">
        <v>43034080.3774317</v>
      </c>
      <c r="O54" s="56" t="n">
        <v>45830485.0718815</v>
      </c>
      <c r="P54" s="56" t="n">
        <v>38488291.1391092</v>
      </c>
      <c r="Q54" s="55" t="n">
        <v>32551540.5134628</v>
      </c>
      <c r="R54" s="56" t="n">
        <v>30840906.4181794</v>
      </c>
      <c r="S54" s="61" t="n">
        <v>29131651.8184147</v>
      </c>
    </row>
    <row r="55" customFormat="false" ht="10" hidden="false" customHeight="false" outlineLevel="0" collapsed="false">
      <c r="A55" s="51" t="s">
        <v>116</v>
      </c>
      <c r="B55" s="52" t="s">
        <v>117</v>
      </c>
      <c r="C55" s="53" t="n">
        <v>6</v>
      </c>
      <c r="D55" s="53" t="n">
        <v>5</v>
      </c>
      <c r="E55" s="54" t="n">
        <v>212.783904933929</v>
      </c>
      <c r="F55" s="55" t="n">
        <f aca="false">AVERAGE(N55:P55)</f>
        <v>2585479.46957397</v>
      </c>
      <c r="G55" s="56" t="n">
        <f aca="false">STDEVP(N55:P55)</f>
        <v>124289.469497904</v>
      </c>
      <c r="H55" s="57" t="n">
        <f aca="false">G55/F55*100</f>
        <v>4.80721162014811</v>
      </c>
      <c r="I55" s="56" t="n">
        <f aca="false">AVERAGE(Q55:S55)</f>
        <v>1887011.04196832</v>
      </c>
      <c r="J55" s="56" t="n">
        <f aca="false">STDEVP(Q55:S55)</f>
        <v>161784.475474267</v>
      </c>
      <c r="K55" s="58" t="n">
        <f aca="false">J55/I55*100</f>
        <v>8.57358393120535</v>
      </c>
      <c r="L55" s="59" t="n">
        <f aca="false">I55/F55</f>
        <v>0.729849555633585</v>
      </c>
      <c r="N55" s="60" t="n">
        <v>2740292.18078762</v>
      </c>
      <c r="O55" s="56" t="n">
        <v>2580160.39909507</v>
      </c>
      <c r="P55" s="56" t="n">
        <v>2435985.82883922</v>
      </c>
      <c r="Q55" s="55" t="n">
        <v>1679893.28357223</v>
      </c>
      <c r="R55" s="56" t="n">
        <v>1906379.65822308</v>
      </c>
      <c r="S55" s="61" t="n">
        <v>2074760.18410965</v>
      </c>
    </row>
    <row r="56" customFormat="false" ht="10" hidden="false" customHeight="false" outlineLevel="0" collapsed="false">
      <c r="A56" s="51" t="s">
        <v>118</v>
      </c>
      <c r="B56" s="52" t="s">
        <v>119</v>
      </c>
      <c r="C56" s="53" t="n">
        <v>9</v>
      </c>
      <c r="D56" s="53" t="n">
        <v>9</v>
      </c>
      <c r="E56" s="54" t="n">
        <v>306.708823480606</v>
      </c>
      <c r="F56" s="55" t="n">
        <f aca="false">AVERAGE(N56:P56)</f>
        <v>3288161.75654039</v>
      </c>
      <c r="G56" s="56" t="n">
        <f aca="false">STDEVP(N56:P56)</f>
        <v>103053.334271288</v>
      </c>
      <c r="H56" s="57" t="n">
        <f aca="false">G56/F56*100</f>
        <v>3.13407131100856</v>
      </c>
      <c r="I56" s="56" t="n">
        <f aca="false">AVERAGE(Q56:S56)</f>
        <v>2409191.08590651</v>
      </c>
      <c r="J56" s="56" t="n">
        <f aca="false">STDEVP(Q56:S56)</f>
        <v>134159.404238807</v>
      </c>
      <c r="K56" s="58" t="n">
        <f aca="false">J56/I56*100</f>
        <v>5.56864937047226</v>
      </c>
      <c r="L56" s="59" t="n">
        <f aca="false">I56/F56</f>
        <v>0.732686304472234</v>
      </c>
      <c r="N56" s="60" t="n">
        <v>3262617.73723842</v>
      </c>
      <c r="O56" s="56" t="n">
        <v>3425194.02478225</v>
      </c>
      <c r="P56" s="56" t="n">
        <v>3176673.50760051</v>
      </c>
      <c r="Q56" s="55" t="n">
        <v>2390837.36698231</v>
      </c>
      <c r="R56" s="56" t="n">
        <v>2581908.38186615</v>
      </c>
      <c r="S56" s="61" t="n">
        <v>2254827.50887107</v>
      </c>
    </row>
    <row r="57" customFormat="false" ht="10" hidden="false" customHeight="false" outlineLevel="0" collapsed="false">
      <c r="A57" s="51" t="s">
        <v>120</v>
      </c>
      <c r="B57" s="52" t="s">
        <v>121</v>
      </c>
      <c r="C57" s="53" t="n">
        <v>5</v>
      </c>
      <c r="D57" s="53" t="n">
        <v>5</v>
      </c>
      <c r="E57" s="54" t="n">
        <v>86.5098846912384</v>
      </c>
      <c r="F57" s="55" t="n">
        <f aca="false">AVERAGE(N57:P57)</f>
        <v>1212346.35630949</v>
      </c>
      <c r="G57" s="56" t="n">
        <f aca="false">STDEVP(N57:P57)</f>
        <v>46091.7908055962</v>
      </c>
      <c r="H57" s="57" t="n">
        <f aca="false">G57/F57*100</f>
        <v>3.80186656772776</v>
      </c>
      <c r="I57" s="56" t="n">
        <f aca="false">AVERAGE(Q57:S57)</f>
        <v>889150.322951724</v>
      </c>
      <c r="J57" s="56" t="n">
        <f aca="false">STDEVP(Q57:S57)</f>
        <v>57578.1065886845</v>
      </c>
      <c r="K57" s="58" t="n">
        <f aca="false">J57/I57*100</f>
        <v>6.47563242147197</v>
      </c>
      <c r="L57" s="59" t="n">
        <f aca="false">I57/F57</f>
        <v>0.733412789442772</v>
      </c>
      <c r="N57" s="60" t="n">
        <v>1150760.80992615</v>
      </c>
      <c r="O57" s="56" t="n">
        <v>1224643.31573157</v>
      </c>
      <c r="P57" s="56" t="n">
        <v>1261634.94327075</v>
      </c>
      <c r="Q57" s="55" t="n">
        <v>969925.280166773</v>
      </c>
      <c r="R57" s="56" t="n">
        <v>839851.489077622</v>
      </c>
      <c r="S57" s="61" t="n">
        <v>857674.199610778</v>
      </c>
    </row>
    <row r="58" customFormat="false" ht="10" hidden="false" customHeight="false" outlineLevel="0" collapsed="false">
      <c r="A58" s="51" t="s">
        <v>122</v>
      </c>
      <c r="B58" s="52" t="s">
        <v>123</v>
      </c>
      <c r="C58" s="53" t="n">
        <v>3</v>
      </c>
      <c r="D58" s="53" t="n">
        <v>3</v>
      </c>
      <c r="E58" s="54" t="n">
        <v>75.8688730573654</v>
      </c>
      <c r="F58" s="55" t="n">
        <f aca="false">AVERAGE(N58:P58)</f>
        <v>2607080.26797303</v>
      </c>
      <c r="G58" s="56" t="n">
        <f aca="false">STDEVP(N58:P58)</f>
        <v>188346.711183788</v>
      </c>
      <c r="H58" s="57" t="n">
        <f aca="false">G58/F58*100</f>
        <v>7.22443085077029</v>
      </c>
      <c r="I58" s="56" t="n">
        <f aca="false">AVERAGE(Q58:S58)</f>
        <v>1930112.01012886</v>
      </c>
      <c r="J58" s="56" t="n">
        <f aca="false">STDEVP(Q58:S58)</f>
        <v>345336.961139051</v>
      </c>
      <c r="K58" s="58" t="n">
        <f aca="false">J58/I58*100</f>
        <v>17.8920684046722</v>
      </c>
      <c r="L58" s="59" t="n">
        <f aca="false">I58/F58</f>
        <v>0.740334708462775</v>
      </c>
      <c r="N58" s="60" t="n">
        <v>2523060.34934324</v>
      </c>
      <c r="O58" s="56" t="n">
        <v>2867990.23956683</v>
      </c>
      <c r="P58" s="56" t="n">
        <v>2430190.21500901</v>
      </c>
      <c r="Q58" s="55" t="n">
        <v>1499771.77121329</v>
      </c>
      <c r="R58" s="56" t="n">
        <v>1945302.42018918</v>
      </c>
      <c r="S58" s="61" t="n">
        <v>2345261.83898412</v>
      </c>
    </row>
    <row r="59" customFormat="false" ht="10" hidden="false" customHeight="false" outlineLevel="0" collapsed="false">
      <c r="A59" s="51" t="s">
        <v>124</v>
      </c>
      <c r="B59" s="52" t="s">
        <v>125</v>
      </c>
      <c r="C59" s="53" t="n">
        <v>12</v>
      </c>
      <c r="D59" s="53" t="n">
        <v>11</v>
      </c>
      <c r="E59" s="54" t="n">
        <v>407.74</v>
      </c>
      <c r="F59" s="55" t="n">
        <f aca="false">AVERAGE(N59:P59)</f>
        <v>9841865.98460928</v>
      </c>
      <c r="G59" s="56" t="n">
        <f aca="false">STDEVP(N59:P59)</f>
        <v>208081.343654982</v>
      </c>
      <c r="H59" s="57" t="n">
        <f aca="false">G59/F59*100</f>
        <v>2.11424687127807</v>
      </c>
      <c r="I59" s="56" t="n">
        <f aca="false">AVERAGE(Q59:S59)</f>
        <v>7368896.51194896</v>
      </c>
      <c r="J59" s="56" t="n">
        <f aca="false">STDEVP(Q59:S59)</f>
        <v>528318.245818182</v>
      </c>
      <c r="K59" s="58" t="n">
        <f aca="false">J59/I59*100</f>
        <v>7.16957070792747</v>
      </c>
      <c r="L59" s="59" t="n">
        <f aca="false">I59/F59</f>
        <v>0.748729613212825</v>
      </c>
      <c r="N59" s="60" t="n">
        <v>9616480.33108677</v>
      </c>
      <c r="O59" s="56" t="n">
        <v>10118411.6378813</v>
      </c>
      <c r="P59" s="56" t="n">
        <v>9790705.98485976</v>
      </c>
      <c r="Q59" s="55" t="n">
        <v>7042335.03640231</v>
      </c>
      <c r="R59" s="56" t="n">
        <v>8114155.3037013</v>
      </c>
      <c r="S59" s="61" t="n">
        <v>6950199.19574328</v>
      </c>
    </row>
    <row r="60" customFormat="false" ht="10" hidden="false" customHeight="false" outlineLevel="0" collapsed="false">
      <c r="A60" s="51" t="s">
        <v>126</v>
      </c>
      <c r="B60" s="52" t="s">
        <v>127</v>
      </c>
      <c r="C60" s="53" t="n">
        <v>14</v>
      </c>
      <c r="D60" s="53" t="n">
        <v>14</v>
      </c>
      <c r="E60" s="54" t="n">
        <v>692.24</v>
      </c>
      <c r="F60" s="55" t="n">
        <f aca="false">AVERAGE(N60:P60)</f>
        <v>185853292.107094</v>
      </c>
      <c r="G60" s="56" t="n">
        <f aca="false">STDEVP(N60:P60)</f>
        <v>3465295.84179791</v>
      </c>
      <c r="H60" s="57" t="n">
        <f aca="false">G60/F60*100</f>
        <v>1.86453293482749</v>
      </c>
      <c r="I60" s="56" t="n">
        <f aca="false">AVERAGE(Q60:S60)</f>
        <v>139174236.429957</v>
      </c>
      <c r="J60" s="56" t="n">
        <f aca="false">STDEVP(Q60:S60)</f>
        <v>5663029.13774722</v>
      </c>
      <c r="K60" s="58" t="n">
        <f aca="false">J60/I60*100</f>
        <v>4.06902116585154</v>
      </c>
      <c r="L60" s="59" t="n">
        <f aca="false">I60/F60</f>
        <v>0.748839231482435</v>
      </c>
      <c r="N60" s="60" t="n">
        <v>182335590.753647</v>
      </c>
      <c r="O60" s="56" t="n">
        <v>184657190.026541</v>
      </c>
      <c r="P60" s="56" t="n">
        <v>190567095.541095</v>
      </c>
      <c r="Q60" s="55" t="n">
        <v>139561340.420086</v>
      </c>
      <c r="R60" s="56" t="n">
        <v>132053025.277711</v>
      </c>
      <c r="S60" s="61" t="n">
        <v>145908343.592074</v>
      </c>
    </row>
    <row r="61" customFormat="false" ht="10" hidden="false" customHeight="false" outlineLevel="0" collapsed="false">
      <c r="A61" s="51" t="s">
        <v>128</v>
      </c>
      <c r="B61" s="52" t="s">
        <v>129</v>
      </c>
      <c r="C61" s="53" t="n">
        <v>6</v>
      </c>
      <c r="D61" s="53" t="n">
        <v>3</v>
      </c>
      <c r="E61" s="54" t="n">
        <v>133.775671491623</v>
      </c>
      <c r="F61" s="55" t="n">
        <f aca="false">AVERAGE(N61:P61)</f>
        <v>522205.430108809</v>
      </c>
      <c r="G61" s="56" t="n">
        <f aca="false">STDEVP(N61:P61)</f>
        <v>28227.1650932023</v>
      </c>
      <c r="H61" s="57" t="n">
        <f aca="false">G61/F61*100</f>
        <v>5.40537563681036</v>
      </c>
      <c r="I61" s="56" t="n">
        <f aca="false">AVERAGE(Q61:S61)</f>
        <v>391570.744651026</v>
      </c>
      <c r="J61" s="56" t="n">
        <f aca="false">STDEVP(Q61:S61)</f>
        <v>76999.6211145845</v>
      </c>
      <c r="K61" s="58" t="n">
        <f aca="false">J61/I61*100</f>
        <v>19.6642936599382</v>
      </c>
      <c r="L61" s="59" t="n">
        <f aca="false">I61/F61</f>
        <v>0.749840430746645</v>
      </c>
      <c r="N61" s="60" t="n">
        <v>526397.873870263</v>
      </c>
      <c r="O61" s="56" t="n">
        <v>554489.098211597</v>
      </c>
      <c r="P61" s="56" t="n">
        <v>485729.318244566</v>
      </c>
      <c r="Q61" s="55" t="n">
        <v>373060.447123092</v>
      </c>
      <c r="R61" s="56" t="n">
        <v>493758.337382398</v>
      </c>
      <c r="S61" s="61" t="n">
        <v>307893.449447588</v>
      </c>
    </row>
    <row r="62" customFormat="false" ht="10" hidden="false" customHeight="false" outlineLevel="0" collapsed="false">
      <c r="A62" s="51" t="s">
        <v>130</v>
      </c>
      <c r="B62" s="52" t="s">
        <v>131</v>
      </c>
      <c r="C62" s="53" t="n">
        <v>5</v>
      </c>
      <c r="D62" s="53" t="n">
        <v>5</v>
      </c>
      <c r="E62" s="54" t="n">
        <v>241.761488752365</v>
      </c>
      <c r="F62" s="55" t="n">
        <f aca="false">AVERAGE(N62:P62)</f>
        <v>3519025.19851366</v>
      </c>
      <c r="G62" s="56" t="n">
        <f aca="false">STDEVP(N62:P62)</f>
        <v>236094.548524449</v>
      </c>
      <c r="H62" s="57" t="n">
        <f aca="false">G62/F62*100</f>
        <v>6.70908945534602</v>
      </c>
      <c r="I62" s="56" t="n">
        <f aca="false">AVERAGE(Q62:S62)</f>
        <v>2651003.7967755</v>
      </c>
      <c r="J62" s="56" t="n">
        <f aca="false">STDEVP(Q62:S62)</f>
        <v>327509.27221042</v>
      </c>
      <c r="K62" s="58" t="n">
        <f aca="false">J62/I62*100</f>
        <v>12.354160812926</v>
      </c>
      <c r="L62" s="59" t="n">
        <f aca="false">I62/F62</f>
        <v>0.753334701296033</v>
      </c>
      <c r="N62" s="60" t="n">
        <v>3630086.17564372</v>
      </c>
      <c r="O62" s="56" t="n">
        <v>3736185.09900485</v>
      </c>
      <c r="P62" s="56" t="n">
        <v>3190804.32089241</v>
      </c>
      <c r="Q62" s="55" t="n">
        <v>2696733.85937296</v>
      </c>
      <c r="R62" s="56" t="n">
        <v>3027294.19398404</v>
      </c>
      <c r="S62" s="61" t="n">
        <v>2228983.3369695</v>
      </c>
    </row>
    <row r="63" customFormat="false" ht="10" hidden="false" customHeight="false" outlineLevel="0" collapsed="false">
      <c r="A63" s="51" t="s">
        <v>132</v>
      </c>
      <c r="B63" s="52" t="s">
        <v>133</v>
      </c>
      <c r="C63" s="53" t="n">
        <v>3</v>
      </c>
      <c r="D63" s="53" t="n">
        <v>3</v>
      </c>
      <c r="E63" s="54" t="n">
        <v>74.32</v>
      </c>
      <c r="F63" s="55" t="n">
        <f aca="false">AVERAGE(N63:P63)</f>
        <v>823774.935220357</v>
      </c>
      <c r="G63" s="56" t="n">
        <f aca="false">STDEVP(N63:P63)</f>
        <v>162775.300750828</v>
      </c>
      <c r="H63" s="57" t="n">
        <f aca="false">G63/F63*100</f>
        <v>19.7596811691395</v>
      </c>
      <c r="I63" s="56" t="n">
        <f aca="false">AVERAGE(Q63:S63)</f>
        <v>625186.835401412</v>
      </c>
      <c r="J63" s="56" t="n">
        <f aca="false">STDEVP(Q63:S63)</f>
        <v>5998.26453906844</v>
      </c>
      <c r="K63" s="58" t="n">
        <f aca="false">J63/I63*100</f>
        <v>0.959435515819386</v>
      </c>
      <c r="L63" s="59" t="n">
        <f aca="false">I63/F63</f>
        <v>0.758929179162482</v>
      </c>
      <c r="N63" s="60" t="n">
        <v>1038909.36017568</v>
      </c>
      <c r="O63" s="56" t="n">
        <v>645274.076275448</v>
      </c>
      <c r="P63" s="56" t="n">
        <v>787141.369209942</v>
      </c>
      <c r="Q63" s="55" t="n">
        <v>618530.777462048</v>
      </c>
      <c r="R63" s="56" t="n">
        <v>633069.141015287</v>
      </c>
      <c r="S63" s="61" t="n">
        <v>623960.587726902</v>
      </c>
    </row>
    <row r="64" customFormat="false" ht="10" hidden="false" customHeight="false" outlineLevel="0" collapsed="false">
      <c r="A64" s="51" t="s">
        <v>134</v>
      </c>
      <c r="B64" s="52" t="s">
        <v>29</v>
      </c>
      <c r="C64" s="53" t="n">
        <v>9</v>
      </c>
      <c r="D64" s="53" t="n">
        <v>6</v>
      </c>
      <c r="E64" s="54" t="n">
        <v>169.538281760216</v>
      </c>
      <c r="F64" s="55" t="n">
        <f aca="false">AVERAGE(N64:P64)</f>
        <v>2588050.41304624</v>
      </c>
      <c r="G64" s="56" t="n">
        <f aca="false">STDEVP(N64:P64)</f>
        <v>126418.03679547</v>
      </c>
      <c r="H64" s="57" t="n">
        <f aca="false">G64/F64*100</f>
        <v>4.88468215913424</v>
      </c>
      <c r="I64" s="56" t="n">
        <f aca="false">AVERAGE(Q64:S64)</f>
        <v>1964320.70515307</v>
      </c>
      <c r="J64" s="56" t="n">
        <f aca="false">STDEVP(Q64:S64)</f>
        <v>190746.290959348</v>
      </c>
      <c r="K64" s="58" t="n">
        <f aca="false">J64/I64*100</f>
        <v>9.71054728787192</v>
      </c>
      <c r="L64" s="59" t="n">
        <f aca="false">I64/F64</f>
        <v>0.758996306737696</v>
      </c>
      <c r="N64" s="60" t="n">
        <v>2464049.85200171</v>
      </c>
      <c r="O64" s="56" t="n">
        <v>2761586.22910007</v>
      </c>
      <c r="P64" s="56" t="n">
        <v>2538515.15803695</v>
      </c>
      <c r="Q64" s="55" t="n">
        <v>1838744.76828153</v>
      </c>
      <c r="R64" s="56" t="n">
        <v>1820349.79389742</v>
      </c>
      <c r="S64" s="61" t="n">
        <v>2233867.55328025</v>
      </c>
    </row>
    <row r="65" customFormat="false" ht="10" hidden="false" customHeight="false" outlineLevel="0" collapsed="false">
      <c r="A65" s="51" t="s">
        <v>135</v>
      </c>
      <c r="B65" s="52" t="s">
        <v>136</v>
      </c>
      <c r="C65" s="53" t="n">
        <v>10</v>
      </c>
      <c r="D65" s="53" t="n">
        <v>10</v>
      </c>
      <c r="E65" s="54" t="n">
        <v>497.84</v>
      </c>
      <c r="F65" s="55" t="n">
        <f aca="false">AVERAGE(N65:P65)</f>
        <v>43310180.5604163</v>
      </c>
      <c r="G65" s="56" t="n">
        <f aca="false">STDEVP(N65:P65)</f>
        <v>2029140.30653717</v>
      </c>
      <c r="H65" s="57" t="n">
        <f aca="false">G65/F65*100</f>
        <v>4.68513471955303</v>
      </c>
      <c r="I65" s="56" t="n">
        <f aca="false">AVERAGE(Q65:S65)</f>
        <v>32898025.2602441</v>
      </c>
      <c r="J65" s="56" t="n">
        <f aca="false">STDEVP(Q65:S65)</f>
        <v>903128.474449069</v>
      </c>
      <c r="K65" s="58" t="n">
        <f aca="false">J65/I65*100</f>
        <v>2.74523612680322</v>
      </c>
      <c r="L65" s="59" t="n">
        <f aca="false">I65/F65</f>
        <v>0.7595910438275</v>
      </c>
      <c r="N65" s="60" t="n">
        <v>42344111.636595</v>
      </c>
      <c r="O65" s="56" t="n">
        <v>46133332.2632447</v>
      </c>
      <c r="P65" s="56" t="n">
        <v>41453097.7814091</v>
      </c>
      <c r="Q65" s="55" t="n">
        <v>34173081.9290329</v>
      </c>
      <c r="R65" s="56" t="n">
        <v>32324796.4637482</v>
      </c>
      <c r="S65" s="61" t="n">
        <v>32196197.3879512</v>
      </c>
    </row>
    <row r="66" customFormat="false" ht="10" hidden="false" customHeight="false" outlineLevel="0" collapsed="false">
      <c r="A66" s="51" t="s">
        <v>137</v>
      </c>
      <c r="B66" s="52" t="s">
        <v>138</v>
      </c>
      <c r="C66" s="53" t="n">
        <v>7</v>
      </c>
      <c r="D66" s="53" t="n">
        <v>7</v>
      </c>
      <c r="E66" s="54" t="n">
        <v>296.489171171188</v>
      </c>
      <c r="F66" s="55" t="n">
        <f aca="false">AVERAGE(N66:P66)</f>
        <v>6996101.52233658</v>
      </c>
      <c r="G66" s="56" t="n">
        <f aca="false">STDEVP(N66:P66)</f>
        <v>269592.613814362</v>
      </c>
      <c r="H66" s="57" t="n">
        <f aca="false">G66/F66*100</f>
        <v>3.85346914926304</v>
      </c>
      <c r="I66" s="56" t="n">
        <f aca="false">AVERAGE(Q66:S66)</f>
        <v>5332037.15424698</v>
      </c>
      <c r="J66" s="56" t="n">
        <f aca="false">STDEVP(Q66:S66)</f>
        <v>270954.44841089</v>
      </c>
      <c r="K66" s="58" t="n">
        <f aca="false">J66/I66*100</f>
        <v>5.08163091465096</v>
      </c>
      <c r="L66" s="59" t="n">
        <f aca="false">I66/F66</f>
        <v>0.762144050829349</v>
      </c>
      <c r="N66" s="60" t="n">
        <v>6911368.70483152</v>
      </c>
      <c r="O66" s="56" t="n">
        <v>7360392.65577352</v>
      </c>
      <c r="P66" s="56" t="n">
        <v>6716543.20640471</v>
      </c>
      <c r="Q66" s="55" t="n">
        <v>5708514.00227326</v>
      </c>
      <c r="R66" s="56" t="n">
        <v>5081965.43139235</v>
      </c>
      <c r="S66" s="61" t="n">
        <v>5205632.02907532</v>
      </c>
    </row>
    <row r="67" customFormat="false" ht="10" hidden="false" customHeight="false" outlineLevel="0" collapsed="false">
      <c r="A67" s="51" t="s">
        <v>139</v>
      </c>
      <c r="B67" s="52" t="s">
        <v>140</v>
      </c>
      <c r="C67" s="53" t="n">
        <v>7</v>
      </c>
      <c r="D67" s="53" t="n">
        <v>7</v>
      </c>
      <c r="E67" s="54" t="n">
        <v>326.87</v>
      </c>
      <c r="F67" s="55" t="n">
        <f aca="false">AVERAGE(N67:P67)</f>
        <v>6846870.11113206</v>
      </c>
      <c r="G67" s="56" t="n">
        <f aca="false">STDEVP(N67:P67)</f>
        <v>398370.945924487</v>
      </c>
      <c r="H67" s="57" t="n">
        <f aca="false">G67/F67*100</f>
        <v>5.81829273023292</v>
      </c>
      <c r="I67" s="56" t="n">
        <f aca="false">AVERAGE(Q67:S67)</f>
        <v>5222733.35521704</v>
      </c>
      <c r="J67" s="56" t="n">
        <f aca="false">STDEVP(Q67:S67)</f>
        <v>295557.737723995</v>
      </c>
      <c r="K67" s="58" t="n">
        <f aca="false">J67/I67*100</f>
        <v>5.65906236489672</v>
      </c>
      <c r="L67" s="59" t="n">
        <f aca="false">I67/F67</f>
        <v>0.762791358744429</v>
      </c>
      <c r="N67" s="60" t="n">
        <v>6283530.30717678</v>
      </c>
      <c r="O67" s="56" t="n">
        <v>7134482.63836065</v>
      </c>
      <c r="P67" s="56" t="n">
        <v>7122597.38785876</v>
      </c>
      <c r="Q67" s="55" t="n">
        <v>5204310.26130783</v>
      </c>
      <c r="R67" s="56" t="n">
        <v>5593575.93886637</v>
      </c>
      <c r="S67" s="61" t="n">
        <v>4870313.86547693</v>
      </c>
    </row>
    <row r="68" customFormat="false" ht="10" hidden="false" customHeight="false" outlineLevel="0" collapsed="false">
      <c r="A68" s="51" t="s">
        <v>141</v>
      </c>
      <c r="B68" s="52" t="s">
        <v>142</v>
      </c>
      <c r="C68" s="53" t="n">
        <v>18</v>
      </c>
      <c r="D68" s="53" t="n">
        <v>16</v>
      </c>
      <c r="E68" s="54" t="n">
        <v>587.766154747009</v>
      </c>
      <c r="F68" s="55" t="n">
        <f aca="false">AVERAGE(N68:P68)</f>
        <v>18957899.9319868</v>
      </c>
      <c r="G68" s="56" t="n">
        <f aca="false">STDEVP(N68:P68)</f>
        <v>846096.63394596</v>
      </c>
      <c r="H68" s="57" t="n">
        <f aca="false">G68/F68*100</f>
        <v>4.46302932804482</v>
      </c>
      <c r="I68" s="56" t="n">
        <f aca="false">AVERAGE(Q68:S68)</f>
        <v>14461439.3999291</v>
      </c>
      <c r="J68" s="56" t="n">
        <f aca="false">STDEVP(Q68:S68)</f>
        <v>501329.740921785</v>
      </c>
      <c r="K68" s="58" t="n">
        <f aca="false">J68/I68*100</f>
        <v>3.46666557219915</v>
      </c>
      <c r="L68" s="59" t="n">
        <f aca="false">I68/F68</f>
        <v>0.762818637708333</v>
      </c>
      <c r="N68" s="60" t="n">
        <v>19128145.1040906</v>
      </c>
      <c r="O68" s="56" t="n">
        <v>19898487.6885724</v>
      </c>
      <c r="P68" s="56" t="n">
        <v>17847067.0032974</v>
      </c>
      <c r="Q68" s="55" t="n">
        <v>14823736.8818345</v>
      </c>
      <c r="R68" s="56" t="n">
        <v>13752509.7720045</v>
      </c>
      <c r="S68" s="61" t="n">
        <v>14808071.5459482</v>
      </c>
    </row>
    <row r="69" customFormat="false" ht="10" hidden="false" customHeight="false" outlineLevel="0" collapsed="false">
      <c r="A69" s="51" t="s">
        <v>143</v>
      </c>
      <c r="B69" s="52" t="s">
        <v>144</v>
      </c>
      <c r="C69" s="53" t="n">
        <v>4</v>
      </c>
      <c r="D69" s="53" t="n">
        <v>4</v>
      </c>
      <c r="E69" s="54" t="n">
        <v>186.63</v>
      </c>
      <c r="F69" s="55" t="n">
        <f aca="false">AVERAGE(N69:P69)</f>
        <v>3570664.36096927</v>
      </c>
      <c r="G69" s="56" t="n">
        <f aca="false">STDEVP(N69:P69)</f>
        <v>126701.173236616</v>
      </c>
      <c r="H69" s="57" t="n">
        <f aca="false">G69/F69*100</f>
        <v>3.54839213177188</v>
      </c>
      <c r="I69" s="56" t="n">
        <f aca="false">AVERAGE(Q69:S69)</f>
        <v>2731441.71734442</v>
      </c>
      <c r="J69" s="56" t="n">
        <f aca="false">STDEVP(Q69:S69)</f>
        <v>81154.8706205931</v>
      </c>
      <c r="K69" s="58" t="n">
        <f aca="false">J69/I69*100</f>
        <v>2.97113682145465</v>
      </c>
      <c r="L69" s="59" t="n">
        <f aca="false">I69/F69</f>
        <v>0.764967367754206</v>
      </c>
      <c r="N69" s="60" t="n">
        <v>3433135.01435848</v>
      </c>
      <c r="O69" s="56" t="n">
        <v>3738897.82367571</v>
      </c>
      <c r="P69" s="56" t="n">
        <v>3539960.24487362</v>
      </c>
      <c r="Q69" s="55" t="n">
        <v>2845296.86287457</v>
      </c>
      <c r="R69" s="56" t="n">
        <v>2661987.21696725</v>
      </c>
      <c r="S69" s="61" t="n">
        <v>2687041.07219143</v>
      </c>
    </row>
    <row r="70" customFormat="false" ht="10" hidden="false" customHeight="false" outlineLevel="0" collapsed="false">
      <c r="A70" s="51" t="s">
        <v>145</v>
      </c>
      <c r="B70" s="52" t="s">
        <v>146</v>
      </c>
      <c r="C70" s="53" t="n">
        <v>4</v>
      </c>
      <c r="D70" s="53" t="n">
        <v>3</v>
      </c>
      <c r="E70" s="54" t="n">
        <v>137.56</v>
      </c>
      <c r="F70" s="55" t="n">
        <f aca="false">AVERAGE(N70:P70)</f>
        <v>1610439.93689601</v>
      </c>
      <c r="G70" s="56" t="n">
        <f aca="false">STDEVP(N70:P70)</f>
        <v>88405.4732209967</v>
      </c>
      <c r="H70" s="57" t="n">
        <f aca="false">G70/F70*100</f>
        <v>5.48952315423764</v>
      </c>
      <c r="I70" s="56" t="n">
        <f aca="false">AVERAGE(Q70:S70)</f>
        <v>1232463.70815051</v>
      </c>
      <c r="J70" s="56" t="n">
        <f aca="false">STDEVP(Q70:S70)</f>
        <v>57873.4132920669</v>
      </c>
      <c r="K70" s="58" t="n">
        <f aca="false">J70/I70*100</f>
        <v>4.69574989586626</v>
      </c>
      <c r="L70" s="59" t="n">
        <f aca="false">I70/F70</f>
        <v>0.765296289488434</v>
      </c>
      <c r="N70" s="60" t="n">
        <v>1639400.61038945</v>
      </c>
      <c r="O70" s="56" t="n">
        <v>1490630.34929158</v>
      </c>
      <c r="P70" s="56" t="n">
        <v>1701288.85100701</v>
      </c>
      <c r="Q70" s="55" t="n">
        <v>1313701.91063992</v>
      </c>
      <c r="R70" s="56" t="n">
        <v>1183226.96271911</v>
      </c>
      <c r="S70" s="61" t="n">
        <v>1200462.25109249</v>
      </c>
    </row>
    <row r="71" customFormat="false" ht="10" hidden="false" customHeight="false" outlineLevel="0" collapsed="false">
      <c r="A71" s="51" t="s">
        <v>147</v>
      </c>
      <c r="B71" s="52" t="s">
        <v>148</v>
      </c>
      <c r="C71" s="53" t="n">
        <v>3</v>
      </c>
      <c r="D71" s="53" t="n">
        <v>3</v>
      </c>
      <c r="E71" s="54" t="n">
        <v>100.83</v>
      </c>
      <c r="F71" s="55" t="n">
        <f aca="false">AVERAGE(N71:P71)</f>
        <v>2828903.46237696</v>
      </c>
      <c r="G71" s="56" t="n">
        <f aca="false">STDEVP(N71:P71)</f>
        <v>47177.3555995853</v>
      </c>
      <c r="H71" s="57" t="n">
        <f aca="false">G71/F71*100</f>
        <v>1.66769054607275</v>
      </c>
      <c r="I71" s="56" t="n">
        <f aca="false">AVERAGE(Q71:S71)</f>
        <v>2175615.50502096</v>
      </c>
      <c r="J71" s="56" t="n">
        <f aca="false">STDEVP(Q71:S71)</f>
        <v>149052.988514328</v>
      </c>
      <c r="K71" s="58" t="n">
        <f aca="false">J71/I71*100</f>
        <v>6.8510721756826</v>
      </c>
      <c r="L71" s="59" t="n">
        <f aca="false">I71/F71</f>
        <v>0.769066719297986</v>
      </c>
      <c r="N71" s="60" t="n">
        <v>2891296.90230091</v>
      </c>
      <c r="O71" s="56" t="n">
        <v>2818172.5263701</v>
      </c>
      <c r="P71" s="56" t="n">
        <v>2777240.95845988</v>
      </c>
      <c r="Q71" s="55" t="n">
        <v>2323138.7561708</v>
      </c>
      <c r="R71" s="56" t="n">
        <v>2232248.88646401</v>
      </c>
      <c r="S71" s="61" t="n">
        <v>1971458.87242808</v>
      </c>
    </row>
    <row r="72" customFormat="false" ht="10" hidden="false" customHeight="false" outlineLevel="0" collapsed="false">
      <c r="A72" s="51" t="s">
        <v>149</v>
      </c>
      <c r="B72" s="52" t="s">
        <v>150</v>
      </c>
      <c r="C72" s="53" t="n">
        <v>10</v>
      </c>
      <c r="D72" s="53" t="n">
        <v>9</v>
      </c>
      <c r="E72" s="54" t="n">
        <v>598.006639118195</v>
      </c>
      <c r="F72" s="55" t="n">
        <f aca="false">AVERAGE(N72:P72)</f>
        <v>26730728.1052802</v>
      </c>
      <c r="G72" s="56" t="n">
        <f aca="false">STDEVP(N72:P72)</f>
        <v>718760.288229711</v>
      </c>
      <c r="H72" s="57" t="n">
        <f aca="false">G72/F72*100</f>
        <v>2.68889154608449</v>
      </c>
      <c r="I72" s="56" t="n">
        <f aca="false">AVERAGE(Q72:S72)</f>
        <v>20561180.0262405</v>
      </c>
      <c r="J72" s="56" t="n">
        <f aca="false">STDEVP(Q72:S72)</f>
        <v>1842663.79024215</v>
      </c>
      <c r="K72" s="58" t="n">
        <f aca="false">J72/I72*100</f>
        <v>8.96185816130453</v>
      </c>
      <c r="L72" s="59" t="n">
        <f aca="false">I72/F72</f>
        <v>0.769196407417686</v>
      </c>
      <c r="N72" s="60" t="n">
        <v>26034420.8027139</v>
      </c>
      <c r="O72" s="56" t="n">
        <v>26437561.5298445</v>
      </c>
      <c r="P72" s="56" t="n">
        <v>27720201.9832822</v>
      </c>
      <c r="Q72" s="55" t="n">
        <v>23160646.5713093</v>
      </c>
      <c r="R72" s="56" t="n">
        <v>19102717.3405357</v>
      </c>
      <c r="S72" s="61" t="n">
        <v>19420176.1668765</v>
      </c>
    </row>
    <row r="73" customFormat="false" ht="10" hidden="false" customHeight="false" outlineLevel="0" collapsed="false">
      <c r="A73" s="51" t="s">
        <v>151</v>
      </c>
      <c r="B73" s="52" t="s">
        <v>152</v>
      </c>
      <c r="C73" s="53" t="n">
        <v>6</v>
      </c>
      <c r="D73" s="53" t="n">
        <v>6</v>
      </c>
      <c r="E73" s="54" t="n">
        <v>171.350391111374</v>
      </c>
      <c r="F73" s="55" t="n">
        <f aca="false">AVERAGE(N73:P73)</f>
        <v>3245574.65587613</v>
      </c>
      <c r="G73" s="56" t="n">
        <f aca="false">STDEVP(N73:P73)</f>
        <v>292742.41623165</v>
      </c>
      <c r="H73" s="57" t="n">
        <f aca="false">G73/F73*100</f>
        <v>9.01974063981671</v>
      </c>
      <c r="I73" s="56" t="n">
        <f aca="false">AVERAGE(Q73:S73)</f>
        <v>2498183.4636069</v>
      </c>
      <c r="J73" s="56" t="n">
        <f aca="false">STDEVP(Q73:S73)</f>
        <v>169083.674250444</v>
      </c>
      <c r="K73" s="58" t="n">
        <f aca="false">J73/I73*100</f>
        <v>6.76826488981393</v>
      </c>
      <c r="L73" s="59" t="n">
        <f aca="false">I73/F73</f>
        <v>0.769719919732529</v>
      </c>
      <c r="N73" s="60" t="n">
        <v>3635340.75104927</v>
      </c>
      <c r="O73" s="56" t="n">
        <v>2929824.00848784</v>
      </c>
      <c r="P73" s="56" t="n">
        <v>3171559.20809127</v>
      </c>
      <c r="Q73" s="55" t="n">
        <v>2399314.77536553</v>
      </c>
      <c r="R73" s="56" t="n">
        <v>2359063.65049122</v>
      </c>
      <c r="S73" s="61" t="n">
        <v>2736171.96496396</v>
      </c>
    </row>
    <row r="74" customFormat="false" ht="10" hidden="false" customHeight="false" outlineLevel="0" collapsed="false">
      <c r="A74" s="51" t="s">
        <v>153</v>
      </c>
      <c r="B74" s="52" t="s">
        <v>154</v>
      </c>
      <c r="C74" s="53" t="n">
        <v>8</v>
      </c>
      <c r="D74" s="53" t="n">
        <v>8</v>
      </c>
      <c r="E74" s="54" t="n">
        <v>239.654824066162</v>
      </c>
      <c r="F74" s="55" t="n">
        <f aca="false">AVERAGE(N74:P74)</f>
        <v>19217567.3432805</v>
      </c>
      <c r="G74" s="56" t="n">
        <f aca="false">STDEVP(N74:P74)</f>
        <v>435320.716926883</v>
      </c>
      <c r="H74" s="57" t="n">
        <f aca="false">G74/F74*100</f>
        <v>2.2652227992795</v>
      </c>
      <c r="I74" s="56" t="n">
        <f aca="false">AVERAGE(Q74:S74)</f>
        <v>14830614.8016166</v>
      </c>
      <c r="J74" s="56" t="n">
        <f aca="false">STDEVP(Q74:S74)</f>
        <v>522355.307005952</v>
      </c>
      <c r="K74" s="58" t="n">
        <f aca="false">J74/I74*100</f>
        <v>3.52214196102655</v>
      </c>
      <c r="L74" s="59" t="n">
        <f aca="false">I74/F74</f>
        <v>0.771721755240896</v>
      </c>
      <c r="N74" s="60" t="n">
        <v>18604555.765462</v>
      </c>
      <c r="O74" s="56" t="n">
        <v>19573254.3681841</v>
      </c>
      <c r="P74" s="56" t="n">
        <v>19474891.8961955</v>
      </c>
      <c r="Q74" s="55" t="n">
        <v>15456678.018626</v>
      </c>
      <c r="R74" s="56" t="n">
        <v>14857165.6372499</v>
      </c>
      <c r="S74" s="61" t="n">
        <v>14178000.7489738</v>
      </c>
    </row>
    <row r="75" customFormat="false" ht="10" hidden="false" customHeight="false" outlineLevel="0" collapsed="false">
      <c r="A75" s="51" t="s">
        <v>155</v>
      </c>
      <c r="B75" s="52" t="s">
        <v>156</v>
      </c>
      <c r="C75" s="53" t="n">
        <v>5</v>
      </c>
      <c r="D75" s="53" t="n">
        <v>5</v>
      </c>
      <c r="E75" s="54" t="n">
        <v>130.065767259598</v>
      </c>
      <c r="F75" s="55" t="n">
        <f aca="false">AVERAGE(N75:P75)</f>
        <v>3145871.21173106</v>
      </c>
      <c r="G75" s="56" t="n">
        <f aca="false">STDEVP(N75:P75)</f>
        <v>222433.556264423</v>
      </c>
      <c r="H75" s="57" t="n">
        <f aca="false">G75/F75*100</f>
        <v>7.07065042697745</v>
      </c>
      <c r="I75" s="56" t="n">
        <f aca="false">AVERAGE(Q75:S75)</f>
        <v>2428198.13883799</v>
      </c>
      <c r="J75" s="56" t="n">
        <f aca="false">STDEVP(Q75:S75)</f>
        <v>219788.300145447</v>
      </c>
      <c r="K75" s="58" t="n">
        <f aca="false">J75/I75*100</f>
        <v>9.05149776000678</v>
      </c>
      <c r="L75" s="59" t="n">
        <f aca="false">I75/F75</f>
        <v>0.771868260144647</v>
      </c>
      <c r="N75" s="60" t="n">
        <v>3119933.48606208</v>
      </c>
      <c r="O75" s="56" t="n">
        <v>3430336.77108136</v>
      </c>
      <c r="P75" s="56" t="n">
        <v>2887343.37804974</v>
      </c>
      <c r="Q75" s="55" t="n">
        <v>2689221.55288221</v>
      </c>
      <c r="R75" s="56" t="n">
        <v>2443838.50436964</v>
      </c>
      <c r="S75" s="61" t="n">
        <v>2151534.35926211</v>
      </c>
    </row>
    <row r="76" customFormat="false" ht="10" hidden="false" customHeight="false" outlineLevel="0" collapsed="false">
      <c r="A76" s="51" t="s">
        <v>157</v>
      </c>
      <c r="B76" s="52" t="s">
        <v>158</v>
      </c>
      <c r="C76" s="53" t="n">
        <v>5</v>
      </c>
      <c r="D76" s="53" t="n">
        <v>5</v>
      </c>
      <c r="E76" s="54" t="n">
        <v>267.175975389481</v>
      </c>
      <c r="F76" s="55" t="n">
        <f aca="false">AVERAGE(N76:P76)</f>
        <v>17505300.3381715</v>
      </c>
      <c r="G76" s="56" t="n">
        <f aca="false">STDEVP(N76:P76)</f>
        <v>861731.686140909</v>
      </c>
      <c r="H76" s="57" t="n">
        <f aca="false">G76/F76*100</f>
        <v>4.922690096678</v>
      </c>
      <c r="I76" s="56" t="n">
        <f aca="false">AVERAGE(Q76:S76)</f>
        <v>13535493.5959006</v>
      </c>
      <c r="J76" s="56" t="n">
        <f aca="false">STDEVP(Q76:S76)</f>
        <v>789088.885519051</v>
      </c>
      <c r="K76" s="58" t="n">
        <f aca="false">J76/I76*100</f>
        <v>5.82977547089999</v>
      </c>
      <c r="L76" s="59" t="n">
        <f aca="false">I76/F76</f>
        <v>0.773222585983601</v>
      </c>
      <c r="N76" s="60" t="n">
        <v>16716599.3339698</v>
      </c>
      <c r="O76" s="56" t="n">
        <v>17095079.3438674</v>
      </c>
      <c r="P76" s="56" t="n">
        <v>18704222.3366773</v>
      </c>
      <c r="Q76" s="55" t="n">
        <v>14375686.6026198</v>
      </c>
      <c r="R76" s="56" t="n">
        <v>12479355.672923</v>
      </c>
      <c r="S76" s="61" t="n">
        <v>13751438.5121589</v>
      </c>
    </row>
    <row r="77" customFormat="false" ht="10" hidden="false" customHeight="false" outlineLevel="0" collapsed="false">
      <c r="A77" s="51" t="s">
        <v>159</v>
      </c>
      <c r="B77" s="52" t="s">
        <v>160</v>
      </c>
      <c r="C77" s="53" t="n">
        <v>14</v>
      </c>
      <c r="D77" s="53" t="n">
        <v>14</v>
      </c>
      <c r="E77" s="54" t="n">
        <v>462.478814883232</v>
      </c>
      <c r="F77" s="55" t="n">
        <f aca="false">AVERAGE(N77:P77)</f>
        <v>10989256.2001309</v>
      </c>
      <c r="G77" s="56" t="n">
        <f aca="false">STDEVP(N77:P77)</f>
        <v>390716.536943814</v>
      </c>
      <c r="H77" s="57" t="n">
        <f aca="false">G77/F77*100</f>
        <v>3.55544114932145</v>
      </c>
      <c r="I77" s="56" t="n">
        <f aca="false">AVERAGE(Q77:S77)</f>
        <v>8497148.64053189</v>
      </c>
      <c r="J77" s="56" t="n">
        <f aca="false">STDEVP(Q77:S77)</f>
        <v>853548.228116502</v>
      </c>
      <c r="K77" s="58" t="n">
        <f aca="false">J77/I77*100</f>
        <v>10.0451135342629</v>
      </c>
      <c r="L77" s="59" t="n">
        <f aca="false">I77/F77</f>
        <v>0.773223272420444</v>
      </c>
      <c r="N77" s="60" t="n">
        <v>10725829.8494664</v>
      </c>
      <c r="O77" s="56" t="n">
        <v>11541616.5395969</v>
      </c>
      <c r="P77" s="56" t="n">
        <v>10700322.2113295</v>
      </c>
      <c r="Q77" s="55" t="n">
        <v>8769075.15407884</v>
      </c>
      <c r="R77" s="56" t="n">
        <v>9379693.53051223</v>
      </c>
      <c r="S77" s="61" t="n">
        <v>7342677.23700461</v>
      </c>
    </row>
    <row r="78" customFormat="false" ht="10" hidden="false" customHeight="false" outlineLevel="0" collapsed="false">
      <c r="A78" s="51" t="s">
        <v>161</v>
      </c>
      <c r="B78" s="52" t="s">
        <v>162</v>
      </c>
      <c r="C78" s="53" t="n">
        <v>5</v>
      </c>
      <c r="D78" s="53" t="n">
        <v>5</v>
      </c>
      <c r="E78" s="54" t="n">
        <v>201.35</v>
      </c>
      <c r="F78" s="55" t="n">
        <f aca="false">AVERAGE(N78:P78)</f>
        <v>12208558.2322388</v>
      </c>
      <c r="G78" s="56" t="n">
        <f aca="false">STDEVP(N78:P78)</f>
        <v>777406.849150204</v>
      </c>
      <c r="H78" s="57" t="n">
        <f aca="false">G78/F78*100</f>
        <v>6.36772036764609</v>
      </c>
      <c r="I78" s="56" t="n">
        <f aca="false">AVERAGE(Q78:S78)</f>
        <v>9457133.58480134</v>
      </c>
      <c r="J78" s="56" t="n">
        <f aca="false">STDEVP(Q78:S78)</f>
        <v>748130.78771486</v>
      </c>
      <c r="K78" s="58" t="n">
        <f aca="false">J78/I78*100</f>
        <v>7.91075626675285</v>
      </c>
      <c r="L78" s="59" t="n">
        <f aca="false">I78/F78</f>
        <v>0.774631484316317</v>
      </c>
      <c r="N78" s="60" t="n">
        <v>11246948.8689306</v>
      </c>
      <c r="O78" s="56" t="n">
        <v>13150906.7232512</v>
      </c>
      <c r="P78" s="56" t="n">
        <v>12227819.1045346</v>
      </c>
      <c r="Q78" s="55" t="n">
        <v>8563253.25294163</v>
      </c>
      <c r="R78" s="56" t="n">
        <v>9413887.07452908</v>
      </c>
      <c r="S78" s="61" t="n">
        <v>10394260.4269333</v>
      </c>
    </row>
    <row r="79" customFormat="false" ht="10" hidden="false" customHeight="false" outlineLevel="0" collapsed="false">
      <c r="A79" s="51" t="s">
        <v>163</v>
      </c>
      <c r="B79" s="52" t="s">
        <v>164</v>
      </c>
      <c r="C79" s="53" t="n">
        <v>6</v>
      </c>
      <c r="D79" s="53" t="n">
        <v>5</v>
      </c>
      <c r="E79" s="54" t="n">
        <v>148.877746801376</v>
      </c>
      <c r="F79" s="55" t="n">
        <f aca="false">AVERAGE(N79:P79)</f>
        <v>1226881.30268533</v>
      </c>
      <c r="G79" s="56" t="n">
        <f aca="false">STDEVP(N79:P79)</f>
        <v>108410.422914231</v>
      </c>
      <c r="H79" s="57" t="n">
        <f aca="false">G79/F79*100</f>
        <v>8.83626009109013</v>
      </c>
      <c r="I79" s="56" t="n">
        <f aca="false">AVERAGE(Q79:S79)</f>
        <v>950680.916032102</v>
      </c>
      <c r="J79" s="56" t="n">
        <f aca="false">STDEVP(Q79:S79)</f>
        <v>228030.624981198</v>
      </c>
      <c r="K79" s="58" t="n">
        <f aca="false">J79/I79*100</f>
        <v>23.9860316048984</v>
      </c>
      <c r="L79" s="59" t="n">
        <f aca="false">I79/F79</f>
        <v>0.774876032384962</v>
      </c>
      <c r="N79" s="60" t="n">
        <v>1133410.97254699</v>
      </c>
      <c r="O79" s="56" t="n">
        <v>1168370.55223976</v>
      </c>
      <c r="P79" s="56" t="n">
        <v>1378862.38326924</v>
      </c>
      <c r="Q79" s="55" t="n">
        <v>1272688.3144091</v>
      </c>
      <c r="R79" s="56" t="n">
        <v>774499.093216757</v>
      </c>
      <c r="S79" s="61" t="n">
        <v>804855.34047045</v>
      </c>
    </row>
    <row r="80" customFormat="false" ht="10" hidden="false" customHeight="false" outlineLevel="0" collapsed="false">
      <c r="A80" s="51" t="s">
        <v>165</v>
      </c>
      <c r="B80" s="52" t="s">
        <v>166</v>
      </c>
      <c r="C80" s="53" t="n">
        <v>4</v>
      </c>
      <c r="D80" s="53" t="n">
        <v>4</v>
      </c>
      <c r="E80" s="54" t="n">
        <v>172.56</v>
      </c>
      <c r="F80" s="55" t="n">
        <f aca="false">AVERAGE(N80:P80)</f>
        <v>1982460.16170911</v>
      </c>
      <c r="G80" s="56" t="n">
        <f aca="false">STDEVP(N80:P80)</f>
        <v>208129.536704329</v>
      </c>
      <c r="H80" s="57" t="n">
        <f aca="false">G80/F80*100</f>
        <v>10.4985482545534</v>
      </c>
      <c r="I80" s="56" t="n">
        <f aca="false">AVERAGE(Q80:S80)</f>
        <v>1537249.68689724</v>
      </c>
      <c r="J80" s="56" t="n">
        <f aca="false">STDEVP(Q80:S80)</f>
        <v>72149.6361699457</v>
      </c>
      <c r="K80" s="58" t="n">
        <f aca="false">J80/I80*100</f>
        <v>4.69342337714646</v>
      </c>
      <c r="L80" s="59" t="n">
        <f aca="false">I80/F80</f>
        <v>0.775425260284652</v>
      </c>
      <c r="N80" s="60" t="n">
        <v>2235289.53448323</v>
      </c>
      <c r="O80" s="56" t="n">
        <v>1725527.90075785</v>
      </c>
      <c r="P80" s="56" t="n">
        <v>1986563.04988624</v>
      </c>
      <c r="Q80" s="55" t="n">
        <v>1524329.13045691</v>
      </c>
      <c r="R80" s="56" t="n">
        <v>1456056.38894884</v>
      </c>
      <c r="S80" s="61" t="n">
        <v>1631363.54128596</v>
      </c>
    </row>
    <row r="81" customFormat="false" ht="10" hidden="false" customHeight="false" outlineLevel="0" collapsed="false">
      <c r="A81" s="51" t="s">
        <v>167</v>
      </c>
      <c r="B81" s="52" t="s">
        <v>168</v>
      </c>
      <c r="C81" s="53" t="n">
        <v>13</v>
      </c>
      <c r="D81" s="53" t="n">
        <v>13</v>
      </c>
      <c r="E81" s="54" t="n">
        <v>637.482228932381</v>
      </c>
      <c r="F81" s="55" t="n">
        <f aca="false">AVERAGE(N81:P81)</f>
        <v>25320101.5527186</v>
      </c>
      <c r="G81" s="56" t="n">
        <f aca="false">STDEVP(N81:P81)</f>
        <v>1329002.11929889</v>
      </c>
      <c r="H81" s="57" t="n">
        <f aca="false">G81/F81*100</f>
        <v>5.24880248419146</v>
      </c>
      <c r="I81" s="56" t="n">
        <f aca="false">AVERAGE(Q81:S81)</f>
        <v>19660165.3517845</v>
      </c>
      <c r="J81" s="56" t="n">
        <f aca="false">STDEVP(Q81:S81)</f>
        <v>1165659.83693808</v>
      </c>
      <c r="K81" s="58" t="n">
        <f aca="false">J81/I81*100</f>
        <v>5.92904391229993</v>
      </c>
      <c r="L81" s="59" t="n">
        <f aca="false">I81/F81</f>
        <v>0.77646471167781</v>
      </c>
      <c r="N81" s="60" t="n">
        <v>24430004.0358507</v>
      </c>
      <c r="O81" s="56" t="n">
        <v>27198734.8944613</v>
      </c>
      <c r="P81" s="56" t="n">
        <v>24331565.7278437</v>
      </c>
      <c r="Q81" s="55" t="n">
        <v>21298371.0783312</v>
      </c>
      <c r="R81" s="56" t="n">
        <v>18681827.5008107</v>
      </c>
      <c r="S81" s="61" t="n">
        <v>19000297.4762116</v>
      </c>
    </row>
    <row r="82" customFormat="false" ht="10" hidden="false" customHeight="false" outlineLevel="0" collapsed="false">
      <c r="A82" s="51" t="s">
        <v>169</v>
      </c>
      <c r="B82" s="52" t="s">
        <v>170</v>
      </c>
      <c r="C82" s="53" t="n">
        <v>6</v>
      </c>
      <c r="D82" s="53" t="n">
        <v>6</v>
      </c>
      <c r="E82" s="54" t="n">
        <v>141.75</v>
      </c>
      <c r="F82" s="55" t="n">
        <f aca="false">AVERAGE(N82:P82)</f>
        <v>3351761.61174555</v>
      </c>
      <c r="G82" s="56" t="n">
        <f aca="false">STDEVP(N82:P82)</f>
        <v>434365.724771782</v>
      </c>
      <c r="H82" s="57" t="n">
        <f aca="false">G82/F82*100</f>
        <v>12.9593263211094</v>
      </c>
      <c r="I82" s="56" t="n">
        <f aca="false">AVERAGE(Q82:S82)</f>
        <v>2613947.7795611</v>
      </c>
      <c r="J82" s="56" t="n">
        <f aca="false">STDEVP(Q82:S82)</f>
        <v>289639.907044179</v>
      </c>
      <c r="K82" s="58" t="n">
        <f aca="false">J82/I82*100</f>
        <v>11.0805544513522</v>
      </c>
      <c r="L82" s="59" t="n">
        <f aca="false">I82/F82</f>
        <v>0.779872819833329</v>
      </c>
      <c r="N82" s="60" t="n">
        <v>3065011.99698818</v>
      </c>
      <c r="O82" s="56" t="n">
        <v>3024667.11288614</v>
      </c>
      <c r="P82" s="56" t="n">
        <v>3965605.72536232</v>
      </c>
      <c r="Q82" s="55" t="n">
        <v>2294506.08298539</v>
      </c>
      <c r="R82" s="56" t="n">
        <v>2551622.08881837</v>
      </c>
      <c r="S82" s="61" t="n">
        <v>2995715.16687955</v>
      </c>
    </row>
    <row r="83" customFormat="false" ht="10" hidden="false" customHeight="false" outlineLevel="0" collapsed="false">
      <c r="A83" s="51" t="s">
        <v>171</v>
      </c>
      <c r="B83" s="52" t="s">
        <v>172</v>
      </c>
      <c r="C83" s="53" t="n">
        <v>3</v>
      </c>
      <c r="D83" s="53" t="n">
        <v>3</v>
      </c>
      <c r="E83" s="54" t="n">
        <v>160.44</v>
      </c>
      <c r="F83" s="55" t="n">
        <f aca="false">AVERAGE(N83:P83)</f>
        <v>523707.356032132</v>
      </c>
      <c r="G83" s="56" t="n">
        <f aca="false">STDEVP(N83:P83)</f>
        <v>58355.5216012595</v>
      </c>
      <c r="H83" s="57" t="n">
        <f aca="false">G83/F83*100</f>
        <v>11.142772949265</v>
      </c>
      <c r="I83" s="56" t="n">
        <f aca="false">AVERAGE(Q83:S83)</f>
        <v>409673.885688863</v>
      </c>
      <c r="J83" s="56" t="n">
        <f aca="false">STDEVP(Q83:S83)</f>
        <v>34530.0866184276</v>
      </c>
      <c r="K83" s="58" t="n">
        <f aca="false">J83/I83*100</f>
        <v>8.42867652165956</v>
      </c>
      <c r="L83" s="59" t="n">
        <f aca="false">I83/F83</f>
        <v>0.782257268243769</v>
      </c>
      <c r="N83" s="60" t="n">
        <v>600388.481670657</v>
      </c>
      <c r="O83" s="56" t="n">
        <v>458946.08012372</v>
      </c>
      <c r="P83" s="56" t="n">
        <v>511787.506302019</v>
      </c>
      <c r="Q83" s="55" t="n">
        <v>399661.201127516</v>
      </c>
      <c r="R83" s="56" t="n">
        <v>373288.200552165</v>
      </c>
      <c r="S83" s="61" t="n">
        <v>456072.255386907</v>
      </c>
    </row>
    <row r="84" customFormat="false" ht="10" hidden="false" customHeight="false" outlineLevel="0" collapsed="false">
      <c r="A84" s="51" t="s">
        <v>173</v>
      </c>
      <c r="B84" s="52" t="s">
        <v>58</v>
      </c>
      <c r="C84" s="53" t="n">
        <v>4</v>
      </c>
      <c r="D84" s="53" t="n">
        <v>4</v>
      </c>
      <c r="E84" s="54" t="n">
        <v>101.972638568878</v>
      </c>
      <c r="F84" s="55" t="n">
        <f aca="false">AVERAGE(N84:P84)</f>
        <v>3147348.30900166</v>
      </c>
      <c r="G84" s="56" t="n">
        <f aca="false">STDEVP(N84:P84)</f>
        <v>70011.6785848796</v>
      </c>
      <c r="H84" s="57" t="n">
        <f aca="false">G84/F84*100</f>
        <v>2.22446554086946</v>
      </c>
      <c r="I84" s="56" t="n">
        <f aca="false">AVERAGE(Q84:S84)</f>
        <v>2464946.56252811</v>
      </c>
      <c r="J84" s="56" t="n">
        <f aca="false">STDEVP(Q84:S84)</f>
        <v>31184.1722115472</v>
      </c>
      <c r="K84" s="58" t="n">
        <f aca="false">J84/I84*100</f>
        <v>1.2651054057563</v>
      </c>
      <c r="L84" s="59" t="n">
        <f aca="false">I84/F84</f>
        <v>0.783182006096425</v>
      </c>
      <c r="N84" s="60" t="n">
        <v>3048357.38889946</v>
      </c>
      <c r="O84" s="56" t="n">
        <v>3198590.48322488</v>
      </c>
      <c r="P84" s="56" t="n">
        <v>3195097.05488063</v>
      </c>
      <c r="Q84" s="55" t="n">
        <v>2507770.54849526</v>
      </c>
      <c r="R84" s="56" t="n">
        <v>2434409.95644627</v>
      </c>
      <c r="S84" s="61" t="n">
        <v>2452659.18264279</v>
      </c>
    </row>
    <row r="85" customFormat="false" ht="10" hidden="false" customHeight="false" outlineLevel="0" collapsed="false">
      <c r="A85" s="51" t="s">
        <v>174</v>
      </c>
      <c r="B85" s="52" t="s">
        <v>175</v>
      </c>
      <c r="C85" s="53" t="n">
        <v>5</v>
      </c>
      <c r="D85" s="53" t="n">
        <v>5</v>
      </c>
      <c r="E85" s="54" t="n">
        <v>122.9</v>
      </c>
      <c r="F85" s="55" t="n">
        <f aca="false">AVERAGE(N85:P85)</f>
        <v>3227990.85214797</v>
      </c>
      <c r="G85" s="56" t="n">
        <f aca="false">STDEVP(N85:P85)</f>
        <v>91396.8940807994</v>
      </c>
      <c r="H85" s="57" t="n">
        <f aca="false">G85/F85*100</f>
        <v>2.83138640309288</v>
      </c>
      <c r="I85" s="56" t="n">
        <f aca="false">AVERAGE(Q85:S85)</f>
        <v>2531290.61306367</v>
      </c>
      <c r="J85" s="56" t="n">
        <f aca="false">STDEVP(Q85:S85)</f>
        <v>41812.0202603392</v>
      </c>
      <c r="K85" s="58" t="n">
        <f aca="false">J85/I85*100</f>
        <v>1.6518063964901</v>
      </c>
      <c r="L85" s="59" t="n">
        <f aca="false">I85/F85</f>
        <v>0.784169078849557</v>
      </c>
      <c r="N85" s="60" t="n">
        <v>3352888.93429474</v>
      </c>
      <c r="O85" s="56" t="n">
        <v>3194359.17005261</v>
      </c>
      <c r="P85" s="56" t="n">
        <v>3136724.45209655</v>
      </c>
      <c r="Q85" s="55" t="n">
        <v>2556052.36036685</v>
      </c>
      <c r="R85" s="56" t="n">
        <v>2565412.52922351</v>
      </c>
      <c r="S85" s="61" t="n">
        <v>2472406.94960064</v>
      </c>
    </row>
    <row r="86" customFormat="false" ht="10" hidden="false" customHeight="false" outlineLevel="0" collapsed="false">
      <c r="A86" s="51" t="s">
        <v>176</v>
      </c>
      <c r="B86" s="52" t="s">
        <v>177</v>
      </c>
      <c r="C86" s="53" t="n">
        <v>7</v>
      </c>
      <c r="D86" s="53" t="n">
        <v>6</v>
      </c>
      <c r="E86" s="54" t="n">
        <v>329.71</v>
      </c>
      <c r="F86" s="55" t="n">
        <f aca="false">AVERAGE(N86:P86)</f>
        <v>5017834.44035117</v>
      </c>
      <c r="G86" s="56" t="n">
        <f aca="false">STDEVP(N86:P86)</f>
        <v>199958.338331786</v>
      </c>
      <c r="H86" s="57" t="n">
        <f aca="false">G86/F86*100</f>
        <v>3.98495288572718</v>
      </c>
      <c r="I86" s="56" t="n">
        <f aca="false">AVERAGE(Q86:S86)</f>
        <v>3941803.91465932</v>
      </c>
      <c r="J86" s="56" t="n">
        <f aca="false">STDEVP(Q86:S86)</f>
        <v>412477.771586512</v>
      </c>
      <c r="K86" s="58" t="n">
        <f aca="false">J86/I86*100</f>
        <v>10.4641879838957</v>
      </c>
      <c r="L86" s="59" t="n">
        <f aca="false">I86/F86</f>
        <v>0.785558782681449</v>
      </c>
      <c r="N86" s="60" t="n">
        <v>4738052.57844599</v>
      </c>
      <c r="O86" s="56" t="n">
        <v>5193314.52575096</v>
      </c>
      <c r="P86" s="56" t="n">
        <v>5122136.21685656</v>
      </c>
      <c r="Q86" s="55" t="n">
        <v>3661199.16232867</v>
      </c>
      <c r="R86" s="56" t="n">
        <v>3639215.11027737</v>
      </c>
      <c r="S86" s="61" t="n">
        <v>4524997.47137191</v>
      </c>
    </row>
    <row r="87" customFormat="false" ht="10" hidden="false" customHeight="false" outlineLevel="0" collapsed="false">
      <c r="A87" s="51" t="s">
        <v>178</v>
      </c>
      <c r="B87" s="52" t="s">
        <v>179</v>
      </c>
      <c r="C87" s="53" t="n">
        <v>4</v>
      </c>
      <c r="D87" s="53" t="n">
        <v>4</v>
      </c>
      <c r="E87" s="54" t="n">
        <v>102.75</v>
      </c>
      <c r="F87" s="55" t="n">
        <f aca="false">AVERAGE(N87:P87)</f>
        <v>622050.289508527</v>
      </c>
      <c r="G87" s="56" t="n">
        <f aca="false">STDEVP(N87:P87)</f>
        <v>218564.85139651</v>
      </c>
      <c r="H87" s="57" t="n">
        <f aca="false">G87/F87*100</f>
        <v>35.136202825208</v>
      </c>
      <c r="I87" s="56" t="n">
        <f aca="false">AVERAGE(Q87:S87)</f>
        <v>488858.130507341</v>
      </c>
      <c r="J87" s="56" t="n">
        <f aca="false">STDEVP(Q87:S87)</f>
        <v>105985.716038982</v>
      </c>
      <c r="K87" s="58" t="n">
        <f aca="false">J87/I87*100</f>
        <v>21.6802604733174</v>
      </c>
      <c r="L87" s="59" t="n">
        <f aca="false">I87/F87</f>
        <v>0.785882007857566</v>
      </c>
      <c r="N87" s="60" t="n">
        <v>718274.771649909</v>
      </c>
      <c r="O87" s="56" t="n">
        <v>319553.441638535</v>
      </c>
      <c r="P87" s="56" t="n">
        <v>828322.655237136</v>
      </c>
      <c r="Q87" s="55" t="n">
        <v>339045.560984312</v>
      </c>
      <c r="R87" s="56" t="n">
        <v>567839.156502865</v>
      </c>
      <c r="S87" s="61" t="n">
        <v>559689.674034846</v>
      </c>
    </row>
    <row r="88" customFormat="false" ht="10" hidden="false" customHeight="false" outlineLevel="0" collapsed="false">
      <c r="A88" s="51" t="s">
        <v>180</v>
      </c>
      <c r="B88" s="52" t="s">
        <v>181</v>
      </c>
      <c r="C88" s="53" t="n">
        <v>6</v>
      </c>
      <c r="D88" s="53" t="n">
        <v>6</v>
      </c>
      <c r="E88" s="54" t="n">
        <v>183.640542778969</v>
      </c>
      <c r="F88" s="55" t="n">
        <f aca="false">AVERAGE(N88:P88)</f>
        <v>5573737.59454516</v>
      </c>
      <c r="G88" s="56" t="n">
        <f aca="false">STDEVP(N88:P88)</f>
        <v>241861.768883871</v>
      </c>
      <c r="H88" s="57" t="n">
        <f aca="false">G88/F88*100</f>
        <v>4.33931028831665</v>
      </c>
      <c r="I88" s="56" t="n">
        <f aca="false">AVERAGE(Q88:S88)</f>
        <v>4389225.86853536</v>
      </c>
      <c r="J88" s="56" t="n">
        <f aca="false">STDEVP(Q88:S88)</f>
        <v>117331.282660345</v>
      </c>
      <c r="K88" s="58" t="n">
        <f aca="false">J88/I88*100</f>
        <v>2.67316575119652</v>
      </c>
      <c r="L88" s="59" t="n">
        <f aca="false">I88/F88</f>
        <v>0.787483406615869</v>
      </c>
      <c r="N88" s="60" t="n">
        <v>5877229.65154578</v>
      </c>
      <c r="O88" s="56" t="n">
        <v>5285371.28433455</v>
      </c>
      <c r="P88" s="56" t="n">
        <v>5558611.84775515</v>
      </c>
      <c r="Q88" s="55" t="n">
        <v>4251792.01811066</v>
      </c>
      <c r="R88" s="56" t="n">
        <v>4377420.14225037</v>
      </c>
      <c r="S88" s="61" t="n">
        <v>4538465.44524506</v>
      </c>
    </row>
    <row r="89" customFormat="false" ht="10" hidden="false" customHeight="false" outlineLevel="0" collapsed="false">
      <c r="A89" s="51" t="s">
        <v>182</v>
      </c>
      <c r="B89" s="52" t="s">
        <v>29</v>
      </c>
      <c r="C89" s="53" t="n">
        <v>3</v>
      </c>
      <c r="D89" s="53" t="n">
        <v>3</v>
      </c>
      <c r="E89" s="54" t="n">
        <v>111.35</v>
      </c>
      <c r="F89" s="55" t="n">
        <f aca="false">AVERAGE(N89:P89)</f>
        <v>425863.084825035</v>
      </c>
      <c r="G89" s="56" t="n">
        <f aca="false">STDEVP(N89:P89)</f>
        <v>39361.4087545138</v>
      </c>
      <c r="H89" s="57" t="n">
        <f aca="false">G89/F89*100</f>
        <v>9.242737902649</v>
      </c>
      <c r="I89" s="56" t="n">
        <f aca="false">AVERAGE(Q89:S89)</f>
        <v>335619.512299319</v>
      </c>
      <c r="J89" s="56" t="n">
        <f aca="false">STDEVP(Q89:S89)</f>
        <v>33520.5858190081</v>
      </c>
      <c r="K89" s="58" t="n">
        <f aca="false">J89/I89*100</f>
        <v>9.98767490881552</v>
      </c>
      <c r="L89" s="59" t="n">
        <f aca="false">I89/F89</f>
        <v>0.788092521419666</v>
      </c>
      <c r="N89" s="60" t="n">
        <v>464197.598242208</v>
      </c>
      <c r="O89" s="56" t="n">
        <v>371741.149466641</v>
      </c>
      <c r="P89" s="56" t="n">
        <v>441650.506766256</v>
      </c>
      <c r="Q89" s="55" t="n">
        <v>294169.434114874</v>
      </c>
      <c r="R89" s="56" t="n">
        <v>376265.966360157</v>
      </c>
      <c r="S89" s="61" t="n">
        <v>336423.136422926</v>
      </c>
    </row>
    <row r="90" customFormat="false" ht="10" hidden="false" customHeight="false" outlineLevel="0" collapsed="false">
      <c r="A90" s="51" t="s">
        <v>183</v>
      </c>
      <c r="B90" s="52" t="s">
        <v>184</v>
      </c>
      <c r="C90" s="53" t="n">
        <v>13</v>
      </c>
      <c r="D90" s="53" t="n">
        <v>12</v>
      </c>
      <c r="E90" s="54" t="n">
        <v>345.263435125351</v>
      </c>
      <c r="F90" s="55" t="n">
        <f aca="false">AVERAGE(N90:P90)</f>
        <v>28906203.6255088</v>
      </c>
      <c r="G90" s="56" t="n">
        <f aca="false">STDEVP(N90:P90)</f>
        <v>2060234.80925987</v>
      </c>
      <c r="H90" s="57" t="n">
        <f aca="false">G90/F90*100</f>
        <v>7.12731023399346</v>
      </c>
      <c r="I90" s="56" t="n">
        <f aca="false">AVERAGE(Q90:S90)</f>
        <v>22787926.8692192</v>
      </c>
      <c r="J90" s="56" t="n">
        <f aca="false">STDEVP(Q90:S90)</f>
        <v>212954.885548945</v>
      </c>
      <c r="K90" s="58" t="n">
        <f aca="false">J90/I90*100</f>
        <v>0.934507499392558</v>
      </c>
      <c r="L90" s="59" t="n">
        <f aca="false">I90/F90</f>
        <v>0.788340356431641</v>
      </c>
      <c r="N90" s="60" t="n">
        <v>31819813.2753428</v>
      </c>
      <c r="O90" s="56" t="n">
        <v>27446187.8467449</v>
      </c>
      <c r="P90" s="56" t="n">
        <v>27452609.7544386</v>
      </c>
      <c r="Q90" s="55" t="n">
        <v>22525441.6063264</v>
      </c>
      <c r="R90" s="56" t="n">
        <v>22791299.2930649</v>
      </c>
      <c r="S90" s="61" t="n">
        <v>23047039.7082662</v>
      </c>
    </row>
    <row r="91" customFormat="false" ht="10" hidden="false" customHeight="false" outlineLevel="0" collapsed="false">
      <c r="A91" s="51" t="s">
        <v>185</v>
      </c>
      <c r="B91" s="52" t="s">
        <v>29</v>
      </c>
      <c r="C91" s="53" t="n">
        <v>4</v>
      </c>
      <c r="D91" s="53" t="n">
        <v>4</v>
      </c>
      <c r="E91" s="54" t="n">
        <v>185.37</v>
      </c>
      <c r="F91" s="55" t="n">
        <f aca="false">AVERAGE(N91:P91)</f>
        <v>411085.0663411</v>
      </c>
      <c r="G91" s="56" t="n">
        <f aca="false">STDEVP(N91:P91)</f>
        <v>53261.3830990536</v>
      </c>
      <c r="H91" s="57" t="n">
        <f aca="false">G91/F91*100</f>
        <v>12.9562923735253</v>
      </c>
      <c r="I91" s="56" t="n">
        <f aca="false">AVERAGE(Q91:S91)</f>
        <v>324337.32731905</v>
      </c>
      <c r="J91" s="56" t="n">
        <f aca="false">STDEVP(Q91:S91)</f>
        <v>77334.3204321737</v>
      </c>
      <c r="K91" s="58" t="n">
        <f aca="false">J91/I91*100</f>
        <v>23.8437928410566</v>
      </c>
      <c r="L91" s="59" t="n">
        <f aca="false">I91/F91</f>
        <v>0.788978617505723</v>
      </c>
      <c r="N91" s="60" t="n">
        <v>451456.397932848</v>
      </c>
      <c r="O91" s="56" t="n">
        <v>335828.727010503</v>
      </c>
      <c r="P91" s="56" t="n">
        <v>445970.07407995</v>
      </c>
      <c r="Q91" s="55" t="n">
        <v>215054.246734862</v>
      </c>
      <c r="R91" s="56" t="n">
        <v>382693.958267056</v>
      </c>
      <c r="S91" s="61" t="n">
        <v>375263.776955231</v>
      </c>
    </row>
    <row r="92" customFormat="false" ht="10" hidden="false" customHeight="false" outlineLevel="0" collapsed="false">
      <c r="A92" s="51" t="s">
        <v>186</v>
      </c>
      <c r="B92" s="52" t="s">
        <v>187</v>
      </c>
      <c r="C92" s="53" t="n">
        <v>4</v>
      </c>
      <c r="D92" s="53" t="n">
        <v>4</v>
      </c>
      <c r="E92" s="54" t="n">
        <v>158.17</v>
      </c>
      <c r="F92" s="55" t="n">
        <f aca="false">AVERAGE(N92:P92)</f>
        <v>9096235.71631882</v>
      </c>
      <c r="G92" s="56" t="n">
        <f aca="false">STDEVP(N92:P92)</f>
        <v>507334.20642072</v>
      </c>
      <c r="H92" s="57" t="n">
        <f aca="false">G92/F92*100</f>
        <v>5.57740830649928</v>
      </c>
      <c r="I92" s="56" t="n">
        <f aca="false">AVERAGE(Q92:S92)</f>
        <v>7178678.99352836</v>
      </c>
      <c r="J92" s="56" t="n">
        <f aca="false">STDEVP(Q92:S92)</f>
        <v>616773.101431137</v>
      </c>
      <c r="K92" s="58" t="n">
        <f aca="false">J92/I92*100</f>
        <v>8.59173535948833</v>
      </c>
      <c r="L92" s="59" t="n">
        <f aca="false">I92/F92</f>
        <v>0.789192278807119</v>
      </c>
      <c r="N92" s="60" t="n">
        <v>9788457.87424441</v>
      </c>
      <c r="O92" s="56" t="n">
        <v>8913536.26045682</v>
      </c>
      <c r="P92" s="56" t="n">
        <v>8586713.01425522</v>
      </c>
      <c r="Q92" s="55" t="n">
        <v>7169037.90309356</v>
      </c>
      <c r="R92" s="56" t="n">
        <v>7938843.08641456</v>
      </c>
      <c r="S92" s="61" t="n">
        <v>6428155.99107695</v>
      </c>
    </row>
    <row r="93" customFormat="false" ht="10" hidden="false" customHeight="false" outlineLevel="0" collapsed="false">
      <c r="A93" s="51" t="s">
        <v>188</v>
      </c>
      <c r="B93" s="52" t="s">
        <v>189</v>
      </c>
      <c r="C93" s="53" t="n">
        <v>21</v>
      </c>
      <c r="D93" s="53" t="n">
        <v>21</v>
      </c>
      <c r="E93" s="54" t="n">
        <v>764.46742348671</v>
      </c>
      <c r="F93" s="55" t="n">
        <f aca="false">AVERAGE(N93:P93)</f>
        <v>21548318.9675825</v>
      </c>
      <c r="G93" s="56" t="n">
        <f aca="false">STDEVP(N93:P93)</f>
        <v>1003514.48725639</v>
      </c>
      <c r="H93" s="57" t="n">
        <f aca="false">G93/F93*100</f>
        <v>4.65704303322264</v>
      </c>
      <c r="I93" s="56" t="n">
        <f aca="false">AVERAGE(Q93:S93)</f>
        <v>17016443.9734934</v>
      </c>
      <c r="J93" s="56" t="n">
        <f aca="false">STDEVP(Q93:S93)</f>
        <v>740723.86862968</v>
      </c>
      <c r="K93" s="58" t="n">
        <f aca="false">J93/I93*100</f>
        <v>4.3529886137404</v>
      </c>
      <c r="L93" s="59" t="n">
        <f aca="false">I93/F93</f>
        <v>0.789687770962229</v>
      </c>
      <c r="N93" s="60" t="n">
        <v>21699851.2433105</v>
      </c>
      <c r="O93" s="56" t="n">
        <v>22694575.9335344</v>
      </c>
      <c r="P93" s="56" t="n">
        <v>20250529.7259027</v>
      </c>
      <c r="Q93" s="55" t="n">
        <v>17940433.0988359</v>
      </c>
      <c r="R93" s="56" t="n">
        <v>16127025.9129618</v>
      </c>
      <c r="S93" s="61" t="n">
        <v>16981872.9086824</v>
      </c>
    </row>
    <row r="94" customFormat="false" ht="10" hidden="false" customHeight="false" outlineLevel="0" collapsed="false">
      <c r="A94" s="51" t="s">
        <v>190</v>
      </c>
      <c r="B94" s="52" t="s">
        <v>191</v>
      </c>
      <c r="C94" s="53" t="n">
        <v>16</v>
      </c>
      <c r="D94" s="53" t="n">
        <v>15</v>
      </c>
      <c r="E94" s="54" t="n">
        <v>673.787233486176</v>
      </c>
      <c r="F94" s="55" t="n">
        <f aca="false">AVERAGE(N94:P94)</f>
        <v>29535817.5096115</v>
      </c>
      <c r="G94" s="56" t="n">
        <f aca="false">STDEVP(N94:P94)</f>
        <v>506042.178946684</v>
      </c>
      <c r="H94" s="57" t="n">
        <f aca="false">G94/F94*100</f>
        <v>1.71331698803329</v>
      </c>
      <c r="I94" s="56" t="n">
        <f aca="false">AVERAGE(Q94:S94)</f>
        <v>23371726.6853632</v>
      </c>
      <c r="J94" s="56" t="n">
        <f aca="false">STDEVP(Q94:S94)</f>
        <v>367172.992219898</v>
      </c>
      <c r="K94" s="58" t="n">
        <f aca="false">J94/I94*100</f>
        <v>1.57101354625135</v>
      </c>
      <c r="L94" s="59" t="n">
        <f aca="false">I94/F94</f>
        <v>0.791301160963553</v>
      </c>
      <c r="N94" s="60" t="n">
        <v>29819108.0353034</v>
      </c>
      <c r="O94" s="56" t="n">
        <v>29963318.878882</v>
      </c>
      <c r="P94" s="56" t="n">
        <v>28825025.614649</v>
      </c>
      <c r="Q94" s="55" t="n">
        <v>23261255.678104</v>
      </c>
      <c r="R94" s="56" t="n">
        <v>22987563.5923406</v>
      </c>
      <c r="S94" s="61" t="n">
        <v>23866360.785645</v>
      </c>
    </row>
    <row r="95" customFormat="false" ht="10" hidden="false" customHeight="false" outlineLevel="0" collapsed="false">
      <c r="A95" s="51" t="s">
        <v>192</v>
      </c>
      <c r="B95" s="52" t="s">
        <v>193</v>
      </c>
      <c r="C95" s="53" t="n">
        <v>5</v>
      </c>
      <c r="D95" s="53" t="n">
        <v>4</v>
      </c>
      <c r="E95" s="54" t="n">
        <v>74.4476306056976</v>
      </c>
      <c r="F95" s="55" t="n">
        <f aca="false">AVERAGE(N95:P95)</f>
        <v>962431.795380137</v>
      </c>
      <c r="G95" s="56" t="n">
        <f aca="false">STDEVP(N95:P95)</f>
        <v>42619.8242867716</v>
      </c>
      <c r="H95" s="57" t="n">
        <f aca="false">G95/F95*100</f>
        <v>4.42834749343852</v>
      </c>
      <c r="I95" s="56" t="n">
        <f aca="false">AVERAGE(Q95:S95)</f>
        <v>761966.1609308</v>
      </c>
      <c r="J95" s="56" t="n">
        <f aca="false">STDEVP(Q95:S95)</f>
        <v>130388.819070415</v>
      </c>
      <c r="K95" s="58" t="n">
        <f aca="false">J95/I95*100</f>
        <v>17.1121534991967</v>
      </c>
      <c r="L95" s="59" t="n">
        <f aca="false">I95/F95</f>
        <v>0.791709256269783</v>
      </c>
      <c r="N95" s="60" t="n">
        <v>1008394.30341183</v>
      </c>
      <c r="O95" s="56" t="n">
        <v>905682.80491468</v>
      </c>
      <c r="P95" s="56" t="n">
        <v>973218.2778139</v>
      </c>
      <c r="Q95" s="55" t="n">
        <v>924390.377513392</v>
      </c>
      <c r="R95" s="56" t="n">
        <v>756355.948174698</v>
      </c>
      <c r="S95" s="61" t="n">
        <v>605152.15710431</v>
      </c>
    </row>
    <row r="96" customFormat="false" ht="10" hidden="false" customHeight="false" outlineLevel="0" collapsed="false">
      <c r="A96" s="51" t="s">
        <v>194</v>
      </c>
      <c r="B96" s="52" t="s">
        <v>195</v>
      </c>
      <c r="C96" s="53" t="n">
        <v>18</v>
      </c>
      <c r="D96" s="53" t="n">
        <v>12</v>
      </c>
      <c r="E96" s="54" t="n">
        <v>795.368656158447</v>
      </c>
      <c r="F96" s="55" t="n">
        <f aca="false">AVERAGE(N96:P96)</f>
        <v>49586064.4245285</v>
      </c>
      <c r="G96" s="56" t="n">
        <f aca="false">STDEVP(N96:P96)</f>
        <v>1513477.53922245</v>
      </c>
      <c r="H96" s="57" t="n">
        <f aca="false">G96/F96*100</f>
        <v>3.05222355673339</v>
      </c>
      <c r="I96" s="56" t="n">
        <f aca="false">AVERAGE(Q96:S96)</f>
        <v>39274235.8166903</v>
      </c>
      <c r="J96" s="56" t="n">
        <f aca="false">STDEVP(Q96:S96)</f>
        <v>1256882.94844341</v>
      </c>
      <c r="K96" s="58" t="n">
        <f aca="false">J96/I96*100</f>
        <v>3.20027346759801</v>
      </c>
      <c r="L96" s="59" t="n">
        <f aca="false">I96/F96</f>
        <v>0.792041801915271</v>
      </c>
      <c r="N96" s="60" t="n">
        <v>51513074.9964838</v>
      </c>
      <c r="O96" s="56" t="n">
        <v>47815779.0667372</v>
      </c>
      <c r="P96" s="56" t="n">
        <v>49429339.2103644</v>
      </c>
      <c r="Q96" s="55" t="n">
        <v>39557731.2271875</v>
      </c>
      <c r="R96" s="56" t="n">
        <v>37612831.9387164</v>
      </c>
      <c r="S96" s="61" t="n">
        <v>40652144.2841669</v>
      </c>
    </row>
    <row r="97" customFormat="false" ht="10" hidden="false" customHeight="false" outlineLevel="0" collapsed="false">
      <c r="A97" s="51" t="s">
        <v>196</v>
      </c>
      <c r="B97" s="52" t="s">
        <v>197</v>
      </c>
      <c r="C97" s="53" t="n">
        <v>4</v>
      </c>
      <c r="D97" s="53" t="n">
        <v>4</v>
      </c>
      <c r="E97" s="54" t="n">
        <v>163.84</v>
      </c>
      <c r="F97" s="55" t="n">
        <f aca="false">AVERAGE(N97:P97)</f>
        <v>1109762.23591776</v>
      </c>
      <c r="G97" s="56" t="n">
        <f aca="false">STDEVP(N97:P97)</f>
        <v>114488.348445144</v>
      </c>
      <c r="H97" s="57" t="n">
        <f aca="false">G97/F97*100</f>
        <v>10.3164754340792</v>
      </c>
      <c r="I97" s="56" t="n">
        <f aca="false">AVERAGE(Q97:S97)</f>
        <v>879369.88913659</v>
      </c>
      <c r="J97" s="56" t="n">
        <f aca="false">STDEVP(Q97:S97)</f>
        <v>111385.199976901</v>
      </c>
      <c r="K97" s="58" t="n">
        <f aca="false">J97/I97*100</f>
        <v>12.6664787312953</v>
      </c>
      <c r="L97" s="59" t="n">
        <f aca="false">I97/F97</f>
        <v>0.792394857813268</v>
      </c>
      <c r="N97" s="60" t="n">
        <v>1260860.60530817</v>
      </c>
      <c r="O97" s="56" t="n">
        <v>1084594.94251512</v>
      </c>
      <c r="P97" s="56" t="n">
        <v>983831.15993</v>
      </c>
      <c r="Q97" s="55" t="n">
        <v>971840.374131698</v>
      </c>
      <c r="R97" s="56" t="n">
        <v>943574.228376828</v>
      </c>
      <c r="S97" s="61" t="n">
        <v>722695.064901244</v>
      </c>
    </row>
    <row r="98" customFormat="false" ht="10" hidden="false" customHeight="false" outlineLevel="0" collapsed="false">
      <c r="A98" s="51" t="s">
        <v>198</v>
      </c>
      <c r="B98" s="52" t="s">
        <v>199</v>
      </c>
      <c r="C98" s="53" t="n">
        <v>4</v>
      </c>
      <c r="D98" s="53" t="n">
        <v>4</v>
      </c>
      <c r="E98" s="54" t="n">
        <v>116.74</v>
      </c>
      <c r="F98" s="55" t="n">
        <f aca="false">AVERAGE(N98:P98)</f>
        <v>1878567.69075387</v>
      </c>
      <c r="G98" s="56" t="n">
        <f aca="false">STDEVP(N98:P98)</f>
        <v>164425.21271698</v>
      </c>
      <c r="H98" s="57" t="n">
        <f aca="false">G98/F98*100</f>
        <v>8.75269033563522</v>
      </c>
      <c r="I98" s="56" t="n">
        <f aca="false">AVERAGE(Q98:S98)</f>
        <v>1493098.97350242</v>
      </c>
      <c r="J98" s="56" t="n">
        <f aca="false">STDEVP(Q98:S98)</f>
        <v>159150.617655423</v>
      </c>
      <c r="K98" s="58" t="n">
        <f aca="false">J98/I98*100</f>
        <v>10.6590802404811</v>
      </c>
      <c r="L98" s="59" t="n">
        <f aca="false">I98/F98</f>
        <v>0.794807118663497</v>
      </c>
      <c r="N98" s="60" t="n">
        <v>2054255.21044853</v>
      </c>
      <c r="O98" s="56" t="n">
        <v>1922647.76284448</v>
      </c>
      <c r="P98" s="56" t="n">
        <v>1658800.0989686</v>
      </c>
      <c r="Q98" s="55" t="n">
        <v>1692275.88546181</v>
      </c>
      <c r="R98" s="56" t="n">
        <v>1302737.19017986</v>
      </c>
      <c r="S98" s="61" t="n">
        <v>1484283.8448656</v>
      </c>
    </row>
    <row r="99" customFormat="false" ht="10" hidden="false" customHeight="false" outlineLevel="0" collapsed="false">
      <c r="A99" s="51" t="s">
        <v>200</v>
      </c>
      <c r="B99" s="52" t="s">
        <v>201</v>
      </c>
      <c r="C99" s="53" t="n">
        <v>18</v>
      </c>
      <c r="D99" s="53" t="n">
        <v>17</v>
      </c>
      <c r="E99" s="54" t="n">
        <v>678.53</v>
      </c>
      <c r="F99" s="55" t="n">
        <f aca="false">AVERAGE(N99:P99)</f>
        <v>18130191.8935042</v>
      </c>
      <c r="G99" s="56" t="n">
        <f aca="false">STDEVP(N99:P99)</f>
        <v>1076842.65470902</v>
      </c>
      <c r="H99" s="57" t="n">
        <f aca="false">G99/F99*100</f>
        <v>5.93949948811538</v>
      </c>
      <c r="I99" s="56" t="n">
        <f aca="false">AVERAGE(Q99:S99)</f>
        <v>14444707.4930108</v>
      </c>
      <c r="J99" s="56" t="n">
        <f aca="false">STDEVP(Q99:S99)</f>
        <v>513838.267742633</v>
      </c>
      <c r="K99" s="58" t="n">
        <f aca="false">J99/I99*100</f>
        <v>3.55727707183588</v>
      </c>
      <c r="L99" s="59" t="n">
        <f aca="false">I99/F99</f>
        <v>0.79672115870909</v>
      </c>
      <c r="N99" s="60" t="n">
        <v>19317327.6133879</v>
      </c>
      <c r="O99" s="56" t="n">
        <v>16710538.8433832</v>
      </c>
      <c r="P99" s="56" t="n">
        <v>18362709.2237414</v>
      </c>
      <c r="Q99" s="55" t="n">
        <v>15057971.9929525</v>
      </c>
      <c r="R99" s="56" t="n">
        <v>14475676.5432871</v>
      </c>
      <c r="S99" s="61" t="n">
        <v>13800473.9427928</v>
      </c>
    </row>
    <row r="100" customFormat="false" ht="10" hidden="false" customHeight="false" outlineLevel="0" collapsed="false">
      <c r="A100" s="51" t="s">
        <v>202</v>
      </c>
      <c r="B100" s="52" t="s">
        <v>203</v>
      </c>
      <c r="C100" s="53" t="n">
        <v>3</v>
      </c>
      <c r="D100" s="53" t="n">
        <v>3</v>
      </c>
      <c r="E100" s="54" t="n">
        <v>172.17</v>
      </c>
      <c r="F100" s="55" t="n">
        <f aca="false">AVERAGE(N100:P100)</f>
        <v>1703422.16579732</v>
      </c>
      <c r="G100" s="56" t="n">
        <f aca="false">STDEVP(N100:P100)</f>
        <v>181126.970447462</v>
      </c>
      <c r="H100" s="57" t="n">
        <f aca="false">G100/F100*100</f>
        <v>10.633122785665</v>
      </c>
      <c r="I100" s="56" t="n">
        <f aca="false">AVERAGE(Q100:S100)</f>
        <v>1357441.42509729</v>
      </c>
      <c r="J100" s="56" t="n">
        <f aca="false">STDEVP(Q100:S100)</f>
        <v>318646.838281459</v>
      </c>
      <c r="K100" s="58" t="n">
        <f aca="false">J100/I100*100</f>
        <v>23.4740764787417</v>
      </c>
      <c r="L100" s="59" t="n">
        <f aca="false">I100/F100</f>
        <v>0.796890783948389</v>
      </c>
      <c r="N100" s="60" t="n">
        <v>1701573.66919643</v>
      </c>
      <c r="O100" s="56" t="n">
        <v>1926174.96598063</v>
      </c>
      <c r="P100" s="56" t="n">
        <v>1482517.86221489</v>
      </c>
      <c r="Q100" s="55" t="n">
        <v>1806727.32924677</v>
      </c>
      <c r="R100" s="56" t="n">
        <v>1162970.37335367</v>
      </c>
      <c r="S100" s="61" t="n">
        <v>1102626.57269142</v>
      </c>
    </row>
    <row r="101" customFormat="false" ht="10" hidden="false" customHeight="false" outlineLevel="0" collapsed="false">
      <c r="A101" s="51" t="s">
        <v>204</v>
      </c>
      <c r="B101" s="52" t="s">
        <v>205</v>
      </c>
      <c r="C101" s="53" t="n">
        <v>6</v>
      </c>
      <c r="D101" s="53" t="n">
        <v>6</v>
      </c>
      <c r="E101" s="54" t="n">
        <v>232.71</v>
      </c>
      <c r="F101" s="55" t="n">
        <f aca="false">AVERAGE(N101:P101)</f>
        <v>2219409.18613126</v>
      </c>
      <c r="G101" s="56" t="n">
        <f aca="false">STDEVP(N101:P101)</f>
        <v>194610.790768385</v>
      </c>
      <c r="H101" s="57" t="n">
        <f aca="false">G101/F101*100</f>
        <v>8.76858544086764</v>
      </c>
      <c r="I101" s="56" t="n">
        <f aca="false">AVERAGE(Q101:S101)</f>
        <v>1768840.58107113</v>
      </c>
      <c r="J101" s="56" t="n">
        <f aca="false">STDEVP(Q101:S101)</f>
        <v>184585.401086968</v>
      </c>
      <c r="K101" s="58" t="n">
        <f aca="false">J101/I101*100</f>
        <v>10.4353893201156</v>
      </c>
      <c r="L101" s="59" t="n">
        <f aca="false">I101/F101</f>
        <v>0.796987140597748</v>
      </c>
      <c r="N101" s="60" t="n">
        <v>1958386.95529838</v>
      </c>
      <c r="O101" s="56" t="n">
        <v>2425488.72143004</v>
      </c>
      <c r="P101" s="56" t="n">
        <v>2274351.88166537</v>
      </c>
      <c r="Q101" s="55" t="n">
        <v>1926664.43659935</v>
      </c>
      <c r="R101" s="56" t="n">
        <v>1509855.39485005</v>
      </c>
      <c r="S101" s="61" t="n">
        <v>1870001.91176399</v>
      </c>
    </row>
    <row r="102" customFormat="false" ht="10" hidden="false" customHeight="false" outlineLevel="0" collapsed="false">
      <c r="A102" s="51" t="s">
        <v>206</v>
      </c>
      <c r="B102" s="52" t="s">
        <v>207</v>
      </c>
      <c r="C102" s="53" t="n">
        <v>3</v>
      </c>
      <c r="D102" s="53" t="n">
        <v>3</v>
      </c>
      <c r="E102" s="54" t="n">
        <v>114.78</v>
      </c>
      <c r="F102" s="55" t="n">
        <f aca="false">AVERAGE(N102:P102)</f>
        <v>294576.134362811</v>
      </c>
      <c r="G102" s="56" t="n">
        <f aca="false">STDEVP(N102:P102)</f>
        <v>9339.00089708979</v>
      </c>
      <c r="H102" s="57" t="n">
        <f aca="false">G102/F102*100</f>
        <v>3.17031823276882</v>
      </c>
      <c r="I102" s="56" t="n">
        <f aca="false">AVERAGE(Q102:S102)</f>
        <v>235227.004077506</v>
      </c>
      <c r="J102" s="56" t="n">
        <f aca="false">STDEVP(Q102:S102)</f>
        <v>19103.906143265</v>
      </c>
      <c r="K102" s="58" t="n">
        <f aca="false">J102/I102*100</f>
        <v>8.12147662135357</v>
      </c>
      <c r="L102" s="59" t="n">
        <f aca="false">I102/F102</f>
        <v>0.798527024554512</v>
      </c>
      <c r="N102" s="60" t="n">
        <v>283117.300324316</v>
      </c>
      <c r="O102" s="56" t="n">
        <v>294618.131185481</v>
      </c>
      <c r="P102" s="56" t="n">
        <v>305992.971578636</v>
      </c>
      <c r="Q102" s="55" t="n">
        <v>221478.609202154</v>
      </c>
      <c r="R102" s="56" t="n">
        <v>262242.578669179</v>
      </c>
      <c r="S102" s="61" t="n">
        <v>221959.824361184</v>
      </c>
    </row>
    <row r="103" customFormat="false" ht="10" hidden="false" customHeight="false" outlineLevel="0" collapsed="false">
      <c r="A103" s="51" t="s">
        <v>208</v>
      </c>
      <c r="B103" s="52" t="s">
        <v>209</v>
      </c>
      <c r="C103" s="53" t="n">
        <v>4</v>
      </c>
      <c r="D103" s="53" t="n">
        <v>4</v>
      </c>
      <c r="E103" s="54" t="n">
        <v>89.8393760299683</v>
      </c>
      <c r="F103" s="55" t="n">
        <f aca="false">AVERAGE(N103:P103)</f>
        <v>723720.881636926</v>
      </c>
      <c r="G103" s="56" t="n">
        <f aca="false">STDEVP(N103:P103)</f>
        <v>261285.265000962</v>
      </c>
      <c r="H103" s="57" t="n">
        <f aca="false">G103/F103*100</f>
        <v>36.1030435393797</v>
      </c>
      <c r="I103" s="56" t="n">
        <f aca="false">AVERAGE(Q103:S103)</f>
        <v>579462.560590465</v>
      </c>
      <c r="J103" s="56" t="n">
        <f aca="false">STDEVP(Q103:S103)</f>
        <v>40327.8081721837</v>
      </c>
      <c r="K103" s="58" t="n">
        <f aca="false">J103/I103*100</f>
        <v>6.95951920191189</v>
      </c>
      <c r="L103" s="59" t="n">
        <f aca="false">I103/F103</f>
        <v>0.800671329642757</v>
      </c>
      <c r="N103" s="60" t="n">
        <v>428788.140156344</v>
      </c>
      <c r="O103" s="56" t="n">
        <v>1063972.08855993</v>
      </c>
      <c r="P103" s="56" t="n">
        <v>678402.416194503</v>
      </c>
      <c r="Q103" s="55" t="n">
        <v>544030.278466824</v>
      </c>
      <c r="R103" s="56" t="n">
        <v>635881.585338023</v>
      </c>
      <c r="S103" s="61" t="n">
        <v>558475.817966549</v>
      </c>
    </row>
    <row r="104" customFormat="false" ht="10" hidden="false" customHeight="false" outlineLevel="0" collapsed="false">
      <c r="A104" s="51" t="s">
        <v>210</v>
      </c>
      <c r="B104" s="52" t="s">
        <v>211</v>
      </c>
      <c r="C104" s="53" t="n">
        <v>9</v>
      </c>
      <c r="D104" s="53" t="n">
        <v>8</v>
      </c>
      <c r="E104" s="54" t="n">
        <v>420.980616359711</v>
      </c>
      <c r="F104" s="55" t="n">
        <f aca="false">AVERAGE(N104:P104)</f>
        <v>2498097.00134711</v>
      </c>
      <c r="G104" s="56" t="n">
        <f aca="false">STDEVP(N104:P104)</f>
        <v>52397.3443370278</v>
      </c>
      <c r="H104" s="57" t="n">
        <f aca="false">G104/F104*100</f>
        <v>2.09749038202969</v>
      </c>
      <c r="I104" s="56" t="n">
        <f aca="false">AVERAGE(Q104:S104)</f>
        <v>2003146.91814392</v>
      </c>
      <c r="J104" s="56" t="n">
        <f aca="false">STDEVP(Q104:S104)</f>
        <v>224031.349215499</v>
      </c>
      <c r="K104" s="58" t="n">
        <f aca="false">J104/I104*100</f>
        <v>11.1839699418095</v>
      </c>
      <c r="L104" s="59" t="n">
        <f aca="false">I104/F104</f>
        <v>0.801869149622177</v>
      </c>
      <c r="N104" s="60" t="n">
        <v>2525779.31588187</v>
      </c>
      <c r="O104" s="56" t="n">
        <v>2424728.62646578</v>
      </c>
      <c r="P104" s="56" t="n">
        <v>2543783.06169368</v>
      </c>
      <c r="Q104" s="55" t="n">
        <v>2163539.26039599</v>
      </c>
      <c r="R104" s="56" t="n">
        <v>2159574.47904226</v>
      </c>
      <c r="S104" s="61" t="n">
        <v>1686327.0149935</v>
      </c>
    </row>
    <row r="105" customFormat="false" ht="10" hidden="false" customHeight="false" outlineLevel="0" collapsed="false">
      <c r="A105" s="51" t="s">
        <v>212</v>
      </c>
      <c r="B105" s="52" t="s">
        <v>213</v>
      </c>
      <c r="C105" s="53" t="n">
        <v>4</v>
      </c>
      <c r="D105" s="53" t="n">
        <v>4</v>
      </c>
      <c r="E105" s="54" t="n">
        <v>89.21</v>
      </c>
      <c r="F105" s="55" t="n">
        <f aca="false">AVERAGE(N105:P105)</f>
        <v>1295555.86039455</v>
      </c>
      <c r="G105" s="56" t="n">
        <f aca="false">STDEVP(N105:P105)</f>
        <v>138323.132630814</v>
      </c>
      <c r="H105" s="57" t="n">
        <f aca="false">G105/F105*100</f>
        <v>10.6767401437008</v>
      </c>
      <c r="I105" s="56" t="n">
        <f aca="false">AVERAGE(Q105:S105)</f>
        <v>1041315.62890225</v>
      </c>
      <c r="J105" s="56" t="n">
        <f aca="false">STDEVP(Q105:S105)</f>
        <v>147155.758902917</v>
      </c>
      <c r="K105" s="58" t="n">
        <f aca="false">J105/I105*100</f>
        <v>14.1317151897592</v>
      </c>
      <c r="L105" s="59" t="n">
        <f aca="false">I105/F105</f>
        <v>0.8037597302714</v>
      </c>
      <c r="N105" s="60" t="n">
        <v>1209767.13745069</v>
      </c>
      <c r="O105" s="56" t="n">
        <v>1490700.52496289</v>
      </c>
      <c r="P105" s="56" t="n">
        <v>1186199.91877007</v>
      </c>
      <c r="Q105" s="55" t="n">
        <v>1226504.95556709</v>
      </c>
      <c r="R105" s="56" t="n">
        <v>866496.206315044</v>
      </c>
      <c r="S105" s="61" t="n">
        <v>1030945.72482463</v>
      </c>
    </row>
    <row r="106" customFormat="false" ht="10" hidden="false" customHeight="false" outlineLevel="0" collapsed="false">
      <c r="A106" s="51" t="s">
        <v>214</v>
      </c>
      <c r="B106" s="52" t="s">
        <v>215</v>
      </c>
      <c r="C106" s="53" t="n">
        <v>7</v>
      </c>
      <c r="D106" s="53" t="n">
        <v>3</v>
      </c>
      <c r="E106" s="54" t="n">
        <v>408.954507851601</v>
      </c>
      <c r="F106" s="55" t="n">
        <f aca="false">AVERAGE(N106:P106)</f>
        <v>14279090.6689705</v>
      </c>
      <c r="G106" s="56" t="n">
        <f aca="false">STDEVP(N106:P106)</f>
        <v>966715.78957048</v>
      </c>
      <c r="H106" s="57" t="n">
        <f aca="false">G106/F106*100</f>
        <v>6.7701495282975</v>
      </c>
      <c r="I106" s="56" t="n">
        <f aca="false">AVERAGE(Q106:S106)</f>
        <v>11496646.8236329</v>
      </c>
      <c r="J106" s="56" t="n">
        <f aca="false">STDEVP(Q106:S106)</f>
        <v>440812.78723075</v>
      </c>
      <c r="K106" s="58" t="n">
        <f aca="false">J106/I106*100</f>
        <v>3.83427267092001</v>
      </c>
      <c r="L106" s="59" t="n">
        <f aca="false">I106/F106</f>
        <v>0.80513858271213</v>
      </c>
      <c r="N106" s="60" t="n">
        <v>13568831.5520438</v>
      </c>
      <c r="O106" s="56" t="n">
        <v>13622559.1592771</v>
      </c>
      <c r="P106" s="56" t="n">
        <v>15645881.2955907</v>
      </c>
      <c r="Q106" s="55" t="n">
        <v>12060549.6103766</v>
      </c>
      <c r="R106" s="56" t="n">
        <v>10984512.6650369</v>
      </c>
      <c r="S106" s="61" t="n">
        <v>11444878.1954853</v>
      </c>
    </row>
    <row r="107" customFormat="false" ht="10" hidden="false" customHeight="false" outlineLevel="0" collapsed="false">
      <c r="A107" s="51" t="s">
        <v>216</v>
      </c>
      <c r="B107" s="52" t="s">
        <v>217</v>
      </c>
      <c r="C107" s="53" t="n">
        <v>9</v>
      </c>
      <c r="D107" s="53" t="n">
        <v>9</v>
      </c>
      <c r="E107" s="54" t="n">
        <v>326.598444662094</v>
      </c>
      <c r="F107" s="55" t="n">
        <f aca="false">AVERAGE(N107:P107)</f>
        <v>7633782.83390299</v>
      </c>
      <c r="G107" s="56" t="n">
        <f aca="false">STDEVP(N107:P107)</f>
        <v>282234.353201165</v>
      </c>
      <c r="H107" s="57" t="n">
        <f aca="false">G107/F107*100</f>
        <v>3.69717555951044</v>
      </c>
      <c r="I107" s="56" t="n">
        <f aca="false">AVERAGE(Q107:S107)</f>
        <v>6162282.87365188</v>
      </c>
      <c r="J107" s="56" t="n">
        <f aca="false">STDEVP(Q107:S107)</f>
        <v>666330.031631682</v>
      </c>
      <c r="K107" s="58" t="n">
        <f aca="false">J107/I107*100</f>
        <v>10.8130386951354</v>
      </c>
      <c r="L107" s="59" t="n">
        <f aca="false">I107/F107</f>
        <v>0.807238430504479</v>
      </c>
      <c r="N107" s="60" t="n">
        <v>7812530.94013174</v>
      </c>
      <c r="O107" s="56" t="n">
        <v>7853473.79187859</v>
      </c>
      <c r="P107" s="56" t="n">
        <v>7235343.76969864</v>
      </c>
      <c r="Q107" s="55" t="n">
        <v>7086378.13003751</v>
      </c>
      <c r="R107" s="56" t="n">
        <v>5540455.60211987</v>
      </c>
      <c r="S107" s="61" t="n">
        <v>5860014.88879826</v>
      </c>
    </row>
    <row r="108" customFormat="false" ht="10" hidden="false" customHeight="false" outlineLevel="0" collapsed="false">
      <c r="A108" s="51" t="s">
        <v>218</v>
      </c>
      <c r="B108" s="52" t="s">
        <v>29</v>
      </c>
      <c r="C108" s="53" t="n">
        <v>4</v>
      </c>
      <c r="D108" s="53" t="n">
        <v>4</v>
      </c>
      <c r="E108" s="54" t="n">
        <v>118.167076883316</v>
      </c>
      <c r="F108" s="55" t="n">
        <f aca="false">AVERAGE(N108:P108)</f>
        <v>427892.754812326</v>
      </c>
      <c r="G108" s="56" t="n">
        <f aca="false">STDEVP(N108:P108)</f>
        <v>56709.1368405159</v>
      </c>
      <c r="H108" s="57" t="n">
        <f aca="false">G108/F108*100</f>
        <v>13.2531191993163</v>
      </c>
      <c r="I108" s="56" t="n">
        <f aca="false">AVERAGE(Q108:S108)</f>
        <v>345424.326374439</v>
      </c>
      <c r="J108" s="56" t="n">
        <f aca="false">STDEVP(Q108:S108)</f>
        <v>32257.2554749908</v>
      </c>
      <c r="K108" s="58" t="n">
        <f aca="false">J108/I108*100</f>
        <v>9.33844347720433</v>
      </c>
      <c r="L108" s="59" t="n">
        <f aca="false">I108/F108</f>
        <v>0.807268462692112</v>
      </c>
      <c r="N108" s="60" t="n">
        <v>424877.386716633</v>
      </c>
      <c r="O108" s="56" t="n">
        <v>498805.553716573</v>
      </c>
      <c r="P108" s="56" t="n">
        <v>359995.324003772</v>
      </c>
      <c r="Q108" s="55" t="n">
        <v>383088.729276744</v>
      </c>
      <c r="R108" s="56" t="n">
        <v>304302.20877993</v>
      </c>
      <c r="S108" s="61" t="n">
        <v>348882.041066644</v>
      </c>
    </row>
    <row r="109" customFormat="false" ht="10" hidden="false" customHeight="false" outlineLevel="0" collapsed="false">
      <c r="A109" s="51" t="s">
        <v>219</v>
      </c>
      <c r="B109" s="52" t="s">
        <v>220</v>
      </c>
      <c r="C109" s="53" t="n">
        <v>14</v>
      </c>
      <c r="D109" s="53" t="n">
        <v>12</v>
      </c>
      <c r="E109" s="54" t="n">
        <v>743.92</v>
      </c>
      <c r="F109" s="55" t="n">
        <f aca="false">AVERAGE(N109:P109)</f>
        <v>37062677.3307513</v>
      </c>
      <c r="G109" s="56" t="n">
        <f aca="false">STDEVP(N109:P109)</f>
        <v>1475534.24177098</v>
      </c>
      <c r="H109" s="57" t="n">
        <f aca="false">G109/F109*100</f>
        <v>3.98118632554026</v>
      </c>
      <c r="I109" s="56" t="n">
        <f aca="false">AVERAGE(Q109:S109)</f>
        <v>29923902.2841644</v>
      </c>
      <c r="J109" s="56" t="n">
        <f aca="false">STDEVP(Q109:S109)</f>
        <v>1053434.83421144</v>
      </c>
      <c r="K109" s="58" t="n">
        <f aca="false">J109/I109*100</f>
        <v>3.52037920792475</v>
      </c>
      <c r="L109" s="59" t="n">
        <f aca="false">I109/F109</f>
        <v>0.80738641780032</v>
      </c>
      <c r="N109" s="60" t="n">
        <v>36534163.3929308</v>
      </c>
      <c r="O109" s="56" t="n">
        <v>39075163.8930231</v>
      </c>
      <c r="P109" s="56" t="n">
        <v>35578704.7063</v>
      </c>
      <c r="Q109" s="55" t="n">
        <v>30381968.8698139</v>
      </c>
      <c r="R109" s="56" t="n">
        <v>28467180.644393</v>
      </c>
      <c r="S109" s="61" t="n">
        <v>30922557.3382864</v>
      </c>
    </row>
    <row r="110" customFormat="false" ht="10" hidden="false" customHeight="false" outlineLevel="0" collapsed="false">
      <c r="A110" s="51" t="s">
        <v>221</v>
      </c>
      <c r="B110" s="52" t="s">
        <v>222</v>
      </c>
      <c r="C110" s="53" t="n">
        <v>8</v>
      </c>
      <c r="D110" s="53" t="n">
        <v>8</v>
      </c>
      <c r="E110" s="54" t="n">
        <v>100.858657150269</v>
      </c>
      <c r="F110" s="55" t="n">
        <f aca="false">AVERAGE(N110:P110)</f>
        <v>2305677.96049147</v>
      </c>
      <c r="G110" s="56" t="n">
        <f aca="false">STDEVP(N110:P110)</f>
        <v>136748.931752542</v>
      </c>
      <c r="H110" s="57" t="n">
        <f aca="false">G110/F110*100</f>
        <v>5.9309640850014</v>
      </c>
      <c r="I110" s="56" t="n">
        <f aca="false">AVERAGE(Q110:S110)</f>
        <v>1862565.16092887</v>
      </c>
      <c r="J110" s="56" t="n">
        <f aca="false">STDEVP(Q110:S110)</f>
        <v>131127.653084183</v>
      </c>
      <c r="K110" s="58" t="n">
        <f aca="false">J110/I110*100</f>
        <v>7.04016459852545</v>
      </c>
      <c r="L110" s="59" t="n">
        <f aca="false">I110/F110</f>
        <v>0.807816699836022</v>
      </c>
      <c r="N110" s="60" t="n">
        <v>2119629.22914885</v>
      </c>
      <c r="O110" s="56" t="n">
        <v>2352987.91183269</v>
      </c>
      <c r="P110" s="56" t="n">
        <v>2444416.74049287</v>
      </c>
      <c r="Q110" s="55" t="n">
        <v>1696516.1201761</v>
      </c>
      <c r="R110" s="56" t="n">
        <v>2017091.28376186</v>
      </c>
      <c r="S110" s="61" t="n">
        <v>1874088.07884865</v>
      </c>
    </row>
    <row r="111" customFormat="false" ht="10" hidden="false" customHeight="false" outlineLevel="0" collapsed="false">
      <c r="A111" s="51" t="s">
        <v>223</v>
      </c>
      <c r="B111" s="52" t="s">
        <v>224</v>
      </c>
      <c r="C111" s="53" t="n">
        <v>19</v>
      </c>
      <c r="D111" s="53" t="n">
        <v>19</v>
      </c>
      <c r="E111" s="54" t="n">
        <v>856.873625583649</v>
      </c>
      <c r="F111" s="55" t="n">
        <f aca="false">AVERAGE(N111:P111)</f>
        <v>37549562.6129228</v>
      </c>
      <c r="G111" s="56" t="n">
        <f aca="false">STDEVP(N111:P111)</f>
        <v>1131844.79658473</v>
      </c>
      <c r="H111" s="57" t="n">
        <f aca="false">G111/F111*100</f>
        <v>3.01426892305586</v>
      </c>
      <c r="I111" s="56" t="n">
        <f aca="false">AVERAGE(Q111:S111)</f>
        <v>30335373.3203236</v>
      </c>
      <c r="J111" s="56" t="n">
        <f aca="false">STDEVP(Q111:S111)</f>
        <v>502082.356311112</v>
      </c>
      <c r="K111" s="58" t="n">
        <f aca="false">J111/I111*100</f>
        <v>1.65510524960224</v>
      </c>
      <c r="L111" s="59" t="n">
        <f aca="false">I111/F111</f>
        <v>0.807875543931998</v>
      </c>
      <c r="N111" s="60" t="n">
        <v>38120826.6965224</v>
      </c>
      <c r="O111" s="56" t="n">
        <v>38558863.7645448</v>
      </c>
      <c r="P111" s="56" t="n">
        <v>35968997.3777011</v>
      </c>
      <c r="Q111" s="55" t="n">
        <v>29989833.1917469</v>
      </c>
      <c r="R111" s="56" t="n">
        <v>31045341.2563834</v>
      </c>
      <c r="S111" s="61" t="n">
        <v>29970945.5128405</v>
      </c>
    </row>
    <row r="112" customFormat="false" ht="10" hidden="false" customHeight="false" outlineLevel="0" collapsed="false">
      <c r="A112" s="51" t="s">
        <v>225</v>
      </c>
      <c r="B112" s="52" t="s">
        <v>226</v>
      </c>
      <c r="C112" s="53" t="n">
        <v>29</v>
      </c>
      <c r="D112" s="53" t="n">
        <v>3</v>
      </c>
      <c r="E112" s="54" t="n">
        <v>1348.74</v>
      </c>
      <c r="F112" s="55" t="n">
        <f aca="false">AVERAGE(N112:P112)</f>
        <v>5916241.86721742</v>
      </c>
      <c r="G112" s="56" t="n">
        <f aca="false">STDEVP(N112:P112)</f>
        <v>379756.379830966</v>
      </c>
      <c r="H112" s="57" t="n">
        <f aca="false">G112/F112*100</f>
        <v>6.41887854408455</v>
      </c>
      <c r="I112" s="56" t="n">
        <f aca="false">AVERAGE(Q112:S112)</f>
        <v>4793336.005064</v>
      </c>
      <c r="J112" s="56" t="n">
        <f aca="false">STDEVP(Q112:S112)</f>
        <v>259580.426615419</v>
      </c>
      <c r="K112" s="58" t="n">
        <f aca="false">J112/I112*100</f>
        <v>5.41544399018097</v>
      </c>
      <c r="L112" s="59" t="n">
        <f aca="false">I112/F112</f>
        <v>0.810199466594568</v>
      </c>
      <c r="N112" s="60" t="n">
        <v>5405913.88696658</v>
      </c>
      <c r="O112" s="56" t="n">
        <v>6026504.59280968</v>
      </c>
      <c r="P112" s="56" t="n">
        <v>6316307.12187599</v>
      </c>
      <c r="Q112" s="55" t="n">
        <v>4858208.37934752</v>
      </c>
      <c r="R112" s="56" t="n">
        <v>5073816.22547205</v>
      </c>
      <c r="S112" s="61" t="n">
        <v>4447983.41037243</v>
      </c>
    </row>
    <row r="113" customFormat="false" ht="10" hidden="false" customHeight="false" outlineLevel="0" collapsed="false">
      <c r="A113" s="51" t="s">
        <v>227</v>
      </c>
      <c r="B113" s="52" t="s">
        <v>228</v>
      </c>
      <c r="C113" s="53" t="n">
        <v>4</v>
      </c>
      <c r="D113" s="53" t="n">
        <v>4</v>
      </c>
      <c r="E113" s="54" t="n">
        <v>151.78</v>
      </c>
      <c r="F113" s="55" t="n">
        <f aca="false">AVERAGE(N113:P113)</f>
        <v>1332972.80716532</v>
      </c>
      <c r="G113" s="56" t="n">
        <f aca="false">STDEVP(N113:P113)</f>
        <v>83889.3756194662</v>
      </c>
      <c r="H113" s="57" t="n">
        <f aca="false">G113/F113*100</f>
        <v>6.29340487431727</v>
      </c>
      <c r="I113" s="56" t="n">
        <f aca="false">AVERAGE(Q113:S113)</f>
        <v>1080385.59615384</v>
      </c>
      <c r="J113" s="56" t="n">
        <f aca="false">STDEVP(Q113:S113)</f>
        <v>44592.8422856305</v>
      </c>
      <c r="K113" s="58" t="n">
        <f aca="false">J113/I113*100</f>
        <v>4.12749322504673</v>
      </c>
      <c r="L113" s="59" t="n">
        <f aca="false">I113/F113</f>
        <v>0.810508354218695</v>
      </c>
      <c r="N113" s="60" t="n">
        <v>1221664.25872864</v>
      </c>
      <c r="O113" s="56" t="n">
        <v>1353075.05898796</v>
      </c>
      <c r="P113" s="56" t="n">
        <v>1424179.10377937</v>
      </c>
      <c r="Q113" s="55" t="n">
        <v>1094993.97546002</v>
      </c>
      <c r="R113" s="56" t="n">
        <v>1019952.04724241</v>
      </c>
      <c r="S113" s="61" t="n">
        <v>1126210.76575909</v>
      </c>
    </row>
    <row r="114" customFormat="false" ht="10" hidden="false" customHeight="false" outlineLevel="0" collapsed="false">
      <c r="A114" s="51" t="s">
        <v>229</v>
      </c>
      <c r="B114" s="52" t="s">
        <v>230</v>
      </c>
      <c r="C114" s="53" t="n">
        <v>22</v>
      </c>
      <c r="D114" s="53" t="n">
        <v>21</v>
      </c>
      <c r="E114" s="54" t="n">
        <v>867.597927899361</v>
      </c>
      <c r="F114" s="55" t="n">
        <f aca="false">AVERAGE(N114:P114)</f>
        <v>17583671.0825197</v>
      </c>
      <c r="G114" s="56" t="n">
        <f aca="false">STDEVP(N114:P114)</f>
        <v>811806.122117867</v>
      </c>
      <c r="H114" s="57" t="n">
        <f aca="false">G114/F114*100</f>
        <v>4.61681817356616</v>
      </c>
      <c r="I114" s="56" t="n">
        <f aca="false">AVERAGE(Q114:S114)</f>
        <v>14275314.8974012</v>
      </c>
      <c r="J114" s="56" t="n">
        <f aca="false">STDEVP(Q114:S114)</f>
        <v>162284.066737907</v>
      </c>
      <c r="K114" s="58" t="n">
        <f aca="false">J114/I114*100</f>
        <v>1.13681602055203</v>
      </c>
      <c r="L114" s="59" t="n">
        <f aca="false">I114/F114</f>
        <v>0.811850655668406</v>
      </c>
      <c r="N114" s="60" t="n">
        <v>18538587.1504662</v>
      </c>
      <c r="O114" s="56" t="n">
        <v>17658159.8279059</v>
      </c>
      <c r="P114" s="56" t="n">
        <v>16554266.269187</v>
      </c>
      <c r="Q114" s="55" t="n">
        <v>14231147.5414384</v>
      </c>
      <c r="R114" s="56" t="n">
        <v>14102357.2695627</v>
      </c>
      <c r="S114" s="61" t="n">
        <v>14492439.8812025</v>
      </c>
    </row>
    <row r="115" customFormat="false" ht="10" hidden="false" customHeight="false" outlineLevel="0" collapsed="false">
      <c r="A115" s="51" t="s">
        <v>231</v>
      </c>
      <c r="B115" s="52" t="s">
        <v>232</v>
      </c>
      <c r="C115" s="53" t="n">
        <v>3</v>
      </c>
      <c r="D115" s="53" t="n">
        <v>3</v>
      </c>
      <c r="E115" s="54" t="n">
        <v>80.65</v>
      </c>
      <c r="F115" s="55" t="n">
        <f aca="false">AVERAGE(N115:P115)</f>
        <v>1920502.78947797</v>
      </c>
      <c r="G115" s="56" t="n">
        <f aca="false">STDEVP(N115:P115)</f>
        <v>209806.57602207</v>
      </c>
      <c r="H115" s="57" t="n">
        <f aca="false">G115/F115*100</f>
        <v>10.9245650238863</v>
      </c>
      <c r="I115" s="56" t="n">
        <f aca="false">AVERAGE(Q115:S115)</f>
        <v>1562935.58944706</v>
      </c>
      <c r="J115" s="56" t="n">
        <f aca="false">STDEVP(Q115:S115)</f>
        <v>9517.91150263283</v>
      </c>
      <c r="K115" s="58" t="n">
        <f aca="false">J115/I115*100</f>
        <v>0.608976567358101</v>
      </c>
      <c r="L115" s="59" t="n">
        <f aca="false">I115/F115</f>
        <v>0.813815839273996</v>
      </c>
      <c r="N115" s="60" t="n">
        <v>2011537.13848061</v>
      </c>
      <c r="O115" s="56" t="n">
        <v>2119552.08751409</v>
      </c>
      <c r="P115" s="56" t="n">
        <v>1630419.14243921</v>
      </c>
      <c r="Q115" s="55" t="n">
        <v>1560282.76990292</v>
      </c>
      <c r="R115" s="56" t="n">
        <v>1552833.61917612</v>
      </c>
      <c r="S115" s="61" t="n">
        <v>1575690.37926215</v>
      </c>
    </row>
    <row r="116" customFormat="false" ht="10" hidden="false" customHeight="false" outlineLevel="0" collapsed="false">
      <c r="A116" s="51" t="s">
        <v>233</v>
      </c>
      <c r="B116" s="52" t="s">
        <v>234</v>
      </c>
      <c r="C116" s="53" t="n">
        <v>6</v>
      </c>
      <c r="D116" s="53" t="n">
        <v>6</v>
      </c>
      <c r="E116" s="54" t="n">
        <v>176.591885652542</v>
      </c>
      <c r="F116" s="55" t="n">
        <f aca="false">AVERAGE(N116:P116)</f>
        <v>3709582.67373225</v>
      </c>
      <c r="G116" s="56" t="n">
        <f aca="false">STDEVP(N116:P116)</f>
        <v>225828.415174969</v>
      </c>
      <c r="H116" s="57" t="n">
        <f aca="false">G116/F116*100</f>
        <v>6.08770406369623</v>
      </c>
      <c r="I116" s="56" t="n">
        <f aca="false">AVERAGE(Q116:S116)</f>
        <v>3021666.02568745</v>
      </c>
      <c r="J116" s="56" t="n">
        <f aca="false">STDEVP(Q116:S116)</f>
        <v>251045.152152482</v>
      </c>
      <c r="K116" s="58" t="n">
        <f aca="false">J116/I116*100</f>
        <v>8.30817006308192</v>
      </c>
      <c r="L116" s="59" t="n">
        <f aca="false">I116/F116</f>
        <v>0.814556862981927</v>
      </c>
      <c r="N116" s="60" t="n">
        <v>3709542.06415772</v>
      </c>
      <c r="O116" s="56" t="n">
        <v>3986185.16958359</v>
      </c>
      <c r="P116" s="56" t="n">
        <v>3433020.78745544</v>
      </c>
      <c r="Q116" s="55" t="n">
        <v>3040494.99732489</v>
      </c>
      <c r="R116" s="56" t="n">
        <v>3319285.09666538</v>
      </c>
      <c r="S116" s="61" t="n">
        <v>2705217.98307208</v>
      </c>
    </row>
    <row r="117" customFormat="false" ht="10" hidden="false" customHeight="false" outlineLevel="0" collapsed="false">
      <c r="A117" s="51" t="s">
        <v>235</v>
      </c>
      <c r="B117" s="52" t="s">
        <v>236</v>
      </c>
      <c r="C117" s="53" t="n">
        <v>7</v>
      </c>
      <c r="D117" s="53" t="n">
        <v>7</v>
      </c>
      <c r="E117" s="54" t="n">
        <v>168.374339075089</v>
      </c>
      <c r="F117" s="55" t="n">
        <f aca="false">AVERAGE(N117:P117)</f>
        <v>3439783.77135322</v>
      </c>
      <c r="G117" s="56" t="n">
        <f aca="false">STDEVP(N117:P117)</f>
        <v>323767.632523894</v>
      </c>
      <c r="H117" s="57" t="n">
        <f aca="false">G117/F117*100</f>
        <v>9.41244142205261</v>
      </c>
      <c r="I117" s="56" t="n">
        <f aca="false">AVERAGE(Q117:S117)</f>
        <v>2804154.88492818</v>
      </c>
      <c r="J117" s="56" t="n">
        <f aca="false">STDEVP(Q117:S117)</f>
        <v>11695.7797696738</v>
      </c>
      <c r="K117" s="58" t="n">
        <f aca="false">J117/I117*100</f>
        <v>0.417087509414565</v>
      </c>
      <c r="L117" s="59" t="n">
        <f aca="false">I117/F117</f>
        <v>0.815212545707493</v>
      </c>
      <c r="N117" s="60" t="n">
        <v>3126069.252583</v>
      </c>
      <c r="O117" s="56" t="n">
        <v>3885475.96688659</v>
      </c>
      <c r="P117" s="56" t="n">
        <v>3307806.09459008</v>
      </c>
      <c r="Q117" s="55" t="n">
        <v>2811733.20479088</v>
      </c>
      <c r="R117" s="56" t="n">
        <v>2787633.33725238</v>
      </c>
      <c r="S117" s="61" t="n">
        <v>2813098.11274128</v>
      </c>
    </row>
    <row r="118" customFormat="false" ht="10" hidden="false" customHeight="false" outlineLevel="0" collapsed="false">
      <c r="A118" s="51" t="s">
        <v>237</v>
      </c>
      <c r="B118" s="52" t="s">
        <v>238</v>
      </c>
      <c r="C118" s="53" t="n">
        <v>18</v>
      </c>
      <c r="D118" s="53" t="n">
        <v>18</v>
      </c>
      <c r="E118" s="54" t="n">
        <v>639.89</v>
      </c>
      <c r="F118" s="55" t="n">
        <f aca="false">AVERAGE(N118:P118)</f>
        <v>54129428.0289961</v>
      </c>
      <c r="G118" s="56" t="n">
        <f aca="false">STDEVP(N118:P118)</f>
        <v>1476763.64793768</v>
      </c>
      <c r="H118" s="57" t="n">
        <f aca="false">G118/F118*100</f>
        <v>2.7282084842031</v>
      </c>
      <c r="I118" s="56" t="n">
        <f aca="false">AVERAGE(Q118:S118)</f>
        <v>44143457.3579744</v>
      </c>
      <c r="J118" s="56" t="n">
        <f aca="false">STDEVP(Q118:S118)</f>
        <v>2213323.75869158</v>
      </c>
      <c r="K118" s="58" t="n">
        <f aca="false">J118/I118*100</f>
        <v>5.01393386735202</v>
      </c>
      <c r="L118" s="59" t="n">
        <f aca="false">I118/F118</f>
        <v>0.815516789394627</v>
      </c>
      <c r="N118" s="60" t="n">
        <v>53540922.4079176</v>
      </c>
      <c r="O118" s="56" t="n">
        <v>56159045.9764084</v>
      </c>
      <c r="P118" s="56" t="n">
        <v>52688315.7026622</v>
      </c>
      <c r="Q118" s="55" t="n">
        <v>41606449.0167962</v>
      </c>
      <c r="R118" s="56" t="n">
        <v>43824228.9947981</v>
      </c>
      <c r="S118" s="61" t="n">
        <v>46999694.0623289</v>
      </c>
    </row>
    <row r="119" customFormat="false" ht="10" hidden="false" customHeight="false" outlineLevel="0" collapsed="false">
      <c r="A119" s="51" t="s">
        <v>239</v>
      </c>
      <c r="B119" s="52" t="s">
        <v>240</v>
      </c>
      <c r="C119" s="53" t="n">
        <v>6</v>
      </c>
      <c r="D119" s="53" t="n">
        <v>6</v>
      </c>
      <c r="E119" s="54" t="n">
        <v>193.808168959618</v>
      </c>
      <c r="F119" s="55" t="n">
        <f aca="false">AVERAGE(N119:P119)</f>
        <v>4669099.16837875</v>
      </c>
      <c r="G119" s="56" t="n">
        <f aca="false">STDEVP(N119:P119)</f>
        <v>405796.182785433</v>
      </c>
      <c r="H119" s="57" t="n">
        <f aca="false">G119/F119*100</f>
        <v>8.69110224802395</v>
      </c>
      <c r="I119" s="56" t="n">
        <f aca="false">AVERAGE(Q119:S119)</f>
        <v>3816638.25017594</v>
      </c>
      <c r="J119" s="56" t="n">
        <f aca="false">STDEVP(Q119:S119)</f>
        <v>249300.914853516</v>
      </c>
      <c r="K119" s="58" t="n">
        <f aca="false">J119/I119*100</f>
        <v>6.53195033199765</v>
      </c>
      <c r="L119" s="59" t="n">
        <f aca="false">I119/F119</f>
        <v>0.817424970543341</v>
      </c>
      <c r="N119" s="60" t="n">
        <v>4245612.79091952</v>
      </c>
      <c r="O119" s="56" t="n">
        <v>4545431.74453821</v>
      </c>
      <c r="P119" s="56" t="n">
        <v>5216252.96967852</v>
      </c>
      <c r="Q119" s="55" t="n">
        <v>3494678.1829721</v>
      </c>
      <c r="R119" s="56" t="n">
        <v>3853188.76330632</v>
      </c>
      <c r="S119" s="61" t="n">
        <v>4102047.80424939</v>
      </c>
    </row>
    <row r="120" customFormat="false" ht="10" hidden="false" customHeight="false" outlineLevel="0" collapsed="false">
      <c r="A120" s="51" t="s">
        <v>241</v>
      </c>
      <c r="B120" s="52" t="s">
        <v>242</v>
      </c>
      <c r="C120" s="53" t="n">
        <v>4</v>
      </c>
      <c r="D120" s="53" t="n">
        <v>4</v>
      </c>
      <c r="E120" s="54" t="n">
        <v>146.68</v>
      </c>
      <c r="F120" s="55" t="n">
        <f aca="false">AVERAGE(N120:P120)</f>
        <v>1326163.96291823</v>
      </c>
      <c r="G120" s="56" t="n">
        <f aca="false">STDEVP(N120:P120)</f>
        <v>120126.168961784</v>
      </c>
      <c r="H120" s="57" t="n">
        <f aca="false">G120/F120*100</f>
        <v>9.05816869713798</v>
      </c>
      <c r="I120" s="56" t="n">
        <f aca="false">AVERAGE(Q120:S120)</f>
        <v>1086229.34100569</v>
      </c>
      <c r="J120" s="56" t="n">
        <f aca="false">STDEVP(Q120:S120)</f>
        <v>12645.8886924225</v>
      </c>
      <c r="K120" s="58" t="n">
        <f aca="false">J120/I120*100</f>
        <v>1.16420061722088</v>
      </c>
      <c r="L120" s="59" t="n">
        <f aca="false">I120/F120</f>
        <v>0.819076201268078</v>
      </c>
      <c r="N120" s="60" t="n">
        <v>1181413.12110222</v>
      </c>
      <c r="O120" s="56" t="n">
        <v>1475551.33127155</v>
      </c>
      <c r="P120" s="56" t="n">
        <v>1321527.43638093</v>
      </c>
      <c r="Q120" s="55" t="n">
        <v>1089909.63233523</v>
      </c>
      <c r="R120" s="56" t="n">
        <v>1069232.70026359</v>
      </c>
      <c r="S120" s="61" t="n">
        <v>1099545.69041824</v>
      </c>
    </row>
    <row r="121" customFormat="false" ht="10" hidden="false" customHeight="false" outlineLevel="0" collapsed="false">
      <c r="A121" s="51" t="s">
        <v>243</v>
      </c>
      <c r="B121" s="52" t="s">
        <v>60</v>
      </c>
      <c r="C121" s="53" t="n">
        <v>4</v>
      </c>
      <c r="D121" s="53" t="n">
        <v>4</v>
      </c>
      <c r="E121" s="54" t="n">
        <v>111.075819897652</v>
      </c>
      <c r="F121" s="55" t="n">
        <f aca="false">AVERAGE(N121:P121)</f>
        <v>1783771.01584232</v>
      </c>
      <c r="G121" s="56" t="n">
        <f aca="false">STDEVP(N121:P121)</f>
        <v>82145.0363359353</v>
      </c>
      <c r="H121" s="57" t="n">
        <f aca="false">G121/F121*100</f>
        <v>4.6051334844201</v>
      </c>
      <c r="I121" s="56" t="n">
        <f aca="false">AVERAGE(Q121:S121)</f>
        <v>1461467.67260437</v>
      </c>
      <c r="J121" s="56" t="n">
        <f aca="false">STDEVP(Q121:S121)</f>
        <v>133327.785974627</v>
      </c>
      <c r="K121" s="58" t="n">
        <f aca="false">J121/I121*100</f>
        <v>9.12286932334492</v>
      </c>
      <c r="L121" s="59" t="n">
        <f aca="false">I121/F121</f>
        <v>0.819313499112016</v>
      </c>
      <c r="N121" s="60" t="n">
        <v>1668093.5545662</v>
      </c>
      <c r="O121" s="56" t="n">
        <v>1832349.38976576</v>
      </c>
      <c r="P121" s="56" t="n">
        <v>1850870.103195</v>
      </c>
      <c r="Q121" s="55" t="n">
        <v>1351976.61404128</v>
      </c>
      <c r="R121" s="56" t="n">
        <v>1649153.89859085</v>
      </c>
      <c r="S121" s="61" t="n">
        <v>1383272.50518097</v>
      </c>
    </row>
    <row r="122" customFormat="false" ht="10" hidden="false" customHeight="false" outlineLevel="0" collapsed="false">
      <c r="A122" s="51" t="s">
        <v>244</v>
      </c>
      <c r="B122" s="52" t="s">
        <v>29</v>
      </c>
      <c r="C122" s="53" t="n">
        <v>4</v>
      </c>
      <c r="D122" s="53" t="n">
        <v>4</v>
      </c>
      <c r="E122" s="54" t="n">
        <v>245.05</v>
      </c>
      <c r="F122" s="55" t="n">
        <f aca="false">AVERAGE(N122:P122)</f>
        <v>2890080.74322518</v>
      </c>
      <c r="G122" s="56" t="n">
        <f aca="false">STDEVP(N122:P122)</f>
        <v>193374.847393069</v>
      </c>
      <c r="H122" s="57" t="n">
        <f aca="false">G122/F122*100</f>
        <v>6.69098425178503</v>
      </c>
      <c r="I122" s="56" t="n">
        <f aca="false">AVERAGE(Q122:S122)</f>
        <v>2369671.74293983</v>
      </c>
      <c r="J122" s="56" t="n">
        <f aca="false">STDEVP(Q122:S122)</f>
        <v>157028.21975684</v>
      </c>
      <c r="K122" s="58" t="n">
        <f aca="false">J122/I122*100</f>
        <v>6.62658109608167</v>
      </c>
      <c r="L122" s="59" t="n">
        <f aca="false">I122/F122</f>
        <v>0.819932712431901</v>
      </c>
      <c r="N122" s="60" t="n">
        <v>2832307.1937531</v>
      </c>
      <c r="O122" s="56" t="n">
        <v>3150457.06446924</v>
      </c>
      <c r="P122" s="56" t="n">
        <v>2687477.97145321</v>
      </c>
      <c r="Q122" s="55" t="n">
        <v>2579028.69449039</v>
      </c>
      <c r="R122" s="56" t="n">
        <v>2200852.4624604</v>
      </c>
      <c r="S122" s="61" t="n">
        <v>2329134.0718687</v>
      </c>
    </row>
    <row r="123" customFormat="false" ht="10" hidden="false" customHeight="false" outlineLevel="0" collapsed="false">
      <c r="A123" s="51" t="s">
        <v>245</v>
      </c>
      <c r="B123" s="52" t="s">
        <v>246</v>
      </c>
      <c r="C123" s="53" t="n">
        <v>10</v>
      </c>
      <c r="D123" s="53" t="n">
        <v>10</v>
      </c>
      <c r="E123" s="54" t="n">
        <v>606.35</v>
      </c>
      <c r="F123" s="55" t="n">
        <f aca="false">AVERAGE(N123:P123)</f>
        <v>19882248.2166382</v>
      </c>
      <c r="G123" s="56" t="n">
        <f aca="false">STDEVP(N123:P123)</f>
        <v>657320.684376437</v>
      </c>
      <c r="H123" s="57" t="n">
        <f aca="false">G123/F123*100</f>
        <v>3.30606819316523</v>
      </c>
      <c r="I123" s="56" t="n">
        <f aca="false">AVERAGE(Q123:S123)</f>
        <v>16313170.9118303</v>
      </c>
      <c r="J123" s="56" t="n">
        <f aca="false">STDEVP(Q123:S123)</f>
        <v>700675.399639943</v>
      </c>
      <c r="K123" s="58" t="n">
        <f aca="false">J123/I123*100</f>
        <v>4.29515146642529</v>
      </c>
      <c r="L123" s="59" t="n">
        <f aca="false">I123/F123</f>
        <v>0.820489249207683</v>
      </c>
      <c r="N123" s="60" t="n">
        <v>19087958.4743151</v>
      </c>
      <c r="O123" s="56" t="n">
        <v>20697643.7029743</v>
      </c>
      <c r="P123" s="56" t="n">
        <v>19861142.4726253</v>
      </c>
      <c r="Q123" s="55" t="n">
        <v>17294995.1841489</v>
      </c>
      <c r="R123" s="56" t="n">
        <v>15706349.9873699</v>
      </c>
      <c r="S123" s="61" t="n">
        <v>15938167.5639721</v>
      </c>
    </row>
    <row r="124" customFormat="false" ht="10" hidden="false" customHeight="false" outlineLevel="0" collapsed="false">
      <c r="A124" s="51" t="s">
        <v>247</v>
      </c>
      <c r="B124" s="52" t="s">
        <v>205</v>
      </c>
      <c r="C124" s="53" t="n">
        <v>9</v>
      </c>
      <c r="D124" s="53" t="n">
        <v>9</v>
      </c>
      <c r="E124" s="54" t="n">
        <v>302.79</v>
      </c>
      <c r="F124" s="55" t="n">
        <f aca="false">AVERAGE(N124:P124)</f>
        <v>1930225.1900946</v>
      </c>
      <c r="G124" s="56" t="n">
        <f aca="false">STDEVP(N124:P124)</f>
        <v>287497.439354325</v>
      </c>
      <c r="H124" s="57" t="n">
        <f aca="false">G124/F124*100</f>
        <v>14.894502508292</v>
      </c>
      <c r="I124" s="56" t="n">
        <f aca="false">AVERAGE(Q124:S124)</f>
        <v>1583966.66171068</v>
      </c>
      <c r="J124" s="56" t="n">
        <f aca="false">STDEVP(Q124:S124)</f>
        <v>48104.7454034215</v>
      </c>
      <c r="K124" s="58" t="n">
        <f aca="false">J124/I124*100</f>
        <v>3.03697966417225</v>
      </c>
      <c r="L124" s="59" t="n">
        <f aca="false">I124/F124</f>
        <v>0.820612366805269</v>
      </c>
      <c r="N124" s="60" t="n">
        <v>1534945.72450915</v>
      </c>
      <c r="O124" s="56" t="n">
        <v>2210313.54032753</v>
      </c>
      <c r="P124" s="56" t="n">
        <v>2045416.30544712</v>
      </c>
      <c r="Q124" s="55" t="n">
        <v>1642634.04025843</v>
      </c>
      <c r="R124" s="56" t="n">
        <v>1524805.06912056</v>
      </c>
      <c r="S124" s="61" t="n">
        <v>1584460.87575305</v>
      </c>
    </row>
    <row r="125" customFormat="false" ht="10" hidden="false" customHeight="false" outlineLevel="0" collapsed="false">
      <c r="A125" s="51" t="s">
        <v>248</v>
      </c>
      <c r="B125" s="52" t="s">
        <v>249</v>
      </c>
      <c r="C125" s="53" t="n">
        <v>4</v>
      </c>
      <c r="D125" s="53" t="n">
        <v>3</v>
      </c>
      <c r="E125" s="54" t="n">
        <v>205.142734251022</v>
      </c>
      <c r="F125" s="55" t="n">
        <f aca="false">AVERAGE(N125:P125)</f>
        <v>2726152.32839863</v>
      </c>
      <c r="G125" s="56" t="n">
        <f aca="false">STDEVP(N125:P125)</f>
        <v>63304.9723378475</v>
      </c>
      <c r="H125" s="57" t="n">
        <f aca="false">G125/F125*100</f>
        <v>2.32213628264248</v>
      </c>
      <c r="I125" s="56" t="n">
        <f aca="false">AVERAGE(Q125:S125)</f>
        <v>2239896.41228991</v>
      </c>
      <c r="J125" s="56" t="n">
        <f aca="false">STDEVP(Q125:S125)</f>
        <v>192410.941087756</v>
      </c>
      <c r="K125" s="58" t="n">
        <f aca="false">J125/I125*100</f>
        <v>8.59017140400028</v>
      </c>
      <c r="L125" s="59" t="n">
        <f aca="false">I125/F125</f>
        <v>0.821632888579504</v>
      </c>
      <c r="N125" s="60" t="n">
        <v>2692621.8570648</v>
      </c>
      <c r="O125" s="56" t="n">
        <v>2671028.34440681</v>
      </c>
      <c r="P125" s="56" t="n">
        <v>2814806.78372428</v>
      </c>
      <c r="Q125" s="55" t="n">
        <v>2385982.6113702</v>
      </c>
      <c r="R125" s="56" t="n">
        <v>2365667.47774843</v>
      </c>
      <c r="S125" s="61" t="n">
        <v>1968039.14775109</v>
      </c>
    </row>
    <row r="126" customFormat="false" ht="10" hidden="false" customHeight="false" outlineLevel="0" collapsed="false">
      <c r="A126" s="51" t="s">
        <v>250</v>
      </c>
      <c r="B126" s="52" t="s">
        <v>251</v>
      </c>
      <c r="C126" s="53" t="n">
        <v>5</v>
      </c>
      <c r="D126" s="53" t="n">
        <v>5</v>
      </c>
      <c r="E126" s="54" t="n">
        <v>161.348919210434</v>
      </c>
      <c r="F126" s="55" t="n">
        <f aca="false">AVERAGE(N126:P126)</f>
        <v>8785453.30195433</v>
      </c>
      <c r="G126" s="56" t="n">
        <f aca="false">STDEVP(N126:P126)</f>
        <v>483423.583000764</v>
      </c>
      <c r="H126" s="57" t="n">
        <f aca="false">G126/F126*100</f>
        <v>5.50254570123577</v>
      </c>
      <c r="I126" s="56" t="n">
        <f aca="false">AVERAGE(Q126:S126)</f>
        <v>7230826.50290701</v>
      </c>
      <c r="J126" s="56" t="n">
        <f aca="false">STDEVP(Q126:S126)</f>
        <v>376727.02677574</v>
      </c>
      <c r="K126" s="58" t="n">
        <f aca="false">J126/I126*100</f>
        <v>5.21001335911301</v>
      </c>
      <c r="L126" s="59" t="n">
        <f aca="false">I126/F126</f>
        <v>0.823045351717766</v>
      </c>
      <c r="N126" s="60" t="n">
        <v>9418355.12562798</v>
      </c>
      <c r="O126" s="56" t="n">
        <v>8245118.48695591</v>
      </c>
      <c r="P126" s="56" t="n">
        <v>8692886.29327909</v>
      </c>
      <c r="Q126" s="55" t="n">
        <v>7743182.67286118</v>
      </c>
      <c r="R126" s="56" t="n">
        <v>6848144.48365374</v>
      </c>
      <c r="S126" s="61" t="n">
        <v>7101152.35220611</v>
      </c>
    </row>
    <row r="127" customFormat="false" ht="10" hidden="false" customHeight="false" outlineLevel="0" collapsed="false">
      <c r="A127" s="51" t="s">
        <v>252</v>
      </c>
      <c r="B127" s="52" t="s">
        <v>253</v>
      </c>
      <c r="C127" s="53" t="n">
        <v>3</v>
      </c>
      <c r="D127" s="53" t="n">
        <v>3</v>
      </c>
      <c r="E127" s="54" t="n">
        <v>27.967338309288</v>
      </c>
      <c r="F127" s="55" t="n">
        <f aca="false">AVERAGE(N127:P127)</f>
        <v>781978.842476293</v>
      </c>
      <c r="G127" s="56" t="n">
        <f aca="false">STDEVP(N127:P127)</f>
        <v>85090.4504891357</v>
      </c>
      <c r="H127" s="57" t="n">
        <f aca="false">G127/F127*100</f>
        <v>10.8814261802378</v>
      </c>
      <c r="I127" s="56" t="n">
        <f aca="false">AVERAGE(Q127:S127)</f>
        <v>644604.573933101</v>
      </c>
      <c r="J127" s="56" t="n">
        <f aca="false">STDEVP(Q127:S127)</f>
        <v>39634.0291676636</v>
      </c>
      <c r="K127" s="58" t="n">
        <f aca="false">J127/I127*100</f>
        <v>6.14858019480591</v>
      </c>
      <c r="L127" s="59" t="n">
        <f aca="false">I127/F127</f>
        <v>0.824324826860828</v>
      </c>
      <c r="N127" s="60" t="n">
        <v>731133.498254293</v>
      </c>
      <c r="O127" s="56" t="n">
        <v>901855.950030399</v>
      </c>
      <c r="P127" s="56" t="n">
        <v>712947.079144188</v>
      </c>
      <c r="Q127" s="55" t="n">
        <v>694245.653187051</v>
      </c>
      <c r="R127" s="56" t="n">
        <v>642325.259649308</v>
      </c>
      <c r="S127" s="61" t="n">
        <v>597242.808962944</v>
      </c>
    </row>
    <row r="128" customFormat="false" ht="10" hidden="false" customHeight="false" outlineLevel="0" collapsed="false">
      <c r="A128" s="51" t="s">
        <v>254</v>
      </c>
      <c r="B128" s="52" t="s">
        <v>255</v>
      </c>
      <c r="C128" s="53" t="n">
        <v>10</v>
      </c>
      <c r="D128" s="53" t="n">
        <v>10</v>
      </c>
      <c r="E128" s="54" t="n">
        <v>413.830651655197</v>
      </c>
      <c r="F128" s="55" t="n">
        <f aca="false">AVERAGE(N128:P128)</f>
        <v>10637868.8159203</v>
      </c>
      <c r="G128" s="56" t="n">
        <f aca="false">STDEVP(N128:P128)</f>
        <v>221356.377732277</v>
      </c>
      <c r="H128" s="57" t="n">
        <f aca="false">G128/F128*100</f>
        <v>2.08083387342587</v>
      </c>
      <c r="I128" s="56" t="n">
        <f aca="false">AVERAGE(Q128:S128)</f>
        <v>8777885.37277174</v>
      </c>
      <c r="J128" s="56" t="n">
        <f aca="false">STDEVP(Q128:S128)</f>
        <v>522095.358887018</v>
      </c>
      <c r="K128" s="58" t="n">
        <f aca="false">J128/I128*100</f>
        <v>5.94784890341032</v>
      </c>
      <c r="L128" s="59" t="n">
        <f aca="false">I128/F128</f>
        <v>0.825154504597299</v>
      </c>
      <c r="N128" s="60" t="n">
        <v>10346119.8631729</v>
      </c>
      <c r="O128" s="56" t="n">
        <v>10685458.6018674</v>
      </c>
      <c r="P128" s="56" t="n">
        <v>10882027.9827205</v>
      </c>
      <c r="Q128" s="55" t="n">
        <v>8965051.46302299</v>
      </c>
      <c r="R128" s="56" t="n">
        <v>9302850.61731483</v>
      </c>
      <c r="S128" s="61" t="n">
        <v>8065754.0379774</v>
      </c>
    </row>
    <row r="129" customFormat="false" ht="10" hidden="false" customHeight="false" outlineLevel="0" collapsed="false">
      <c r="A129" s="51" t="s">
        <v>256</v>
      </c>
      <c r="B129" s="52" t="s">
        <v>257</v>
      </c>
      <c r="C129" s="53" t="n">
        <v>8</v>
      </c>
      <c r="D129" s="53" t="n">
        <v>7</v>
      </c>
      <c r="E129" s="54" t="n">
        <v>301.571857461929</v>
      </c>
      <c r="F129" s="55" t="n">
        <f aca="false">AVERAGE(N129:P129)</f>
        <v>19007464.4466161</v>
      </c>
      <c r="G129" s="56" t="n">
        <f aca="false">STDEVP(N129:P129)</f>
        <v>793389.379490296</v>
      </c>
      <c r="H129" s="57" t="n">
        <f aca="false">G129/F129*100</f>
        <v>4.17409371838412</v>
      </c>
      <c r="I129" s="56" t="n">
        <f aca="false">AVERAGE(Q129:S129)</f>
        <v>15714937.341297</v>
      </c>
      <c r="J129" s="56" t="n">
        <f aca="false">STDEVP(Q129:S129)</f>
        <v>721329.973372684</v>
      </c>
      <c r="K129" s="58" t="n">
        <f aca="false">J129/I129*100</f>
        <v>4.59009131062274</v>
      </c>
      <c r="L129" s="59" t="n">
        <f aca="false">I129/F129</f>
        <v>0.826777153019733</v>
      </c>
      <c r="N129" s="60" t="n">
        <v>17997532.0195231</v>
      </c>
      <c r="O129" s="56" t="n">
        <v>19089078.0520903</v>
      </c>
      <c r="P129" s="56" t="n">
        <v>19935783.2682348</v>
      </c>
      <c r="Q129" s="55" t="n">
        <v>15617810.8201384</v>
      </c>
      <c r="R129" s="56" t="n">
        <v>14884068.839376</v>
      </c>
      <c r="S129" s="61" t="n">
        <v>16642932.3643767</v>
      </c>
    </row>
    <row r="130" customFormat="false" ht="10" hidden="false" customHeight="false" outlineLevel="0" collapsed="false">
      <c r="A130" s="51" t="s">
        <v>258</v>
      </c>
      <c r="B130" s="52" t="s">
        <v>259</v>
      </c>
      <c r="C130" s="53" t="n">
        <v>4</v>
      </c>
      <c r="D130" s="53" t="n">
        <v>4</v>
      </c>
      <c r="E130" s="54" t="n">
        <v>110.51</v>
      </c>
      <c r="F130" s="55" t="n">
        <f aca="false">AVERAGE(N130:P130)</f>
        <v>2202282.17444198</v>
      </c>
      <c r="G130" s="56" t="n">
        <f aca="false">STDEVP(N130:P130)</f>
        <v>59617.4044818598</v>
      </c>
      <c r="H130" s="57" t="n">
        <f aca="false">G130/F130*100</f>
        <v>2.70707383339584</v>
      </c>
      <c r="I130" s="56" t="n">
        <f aca="false">AVERAGE(Q130:S130)</f>
        <v>1823779.37822963</v>
      </c>
      <c r="J130" s="56" t="n">
        <f aca="false">STDEVP(Q130:S130)</f>
        <v>233308.248943391</v>
      </c>
      <c r="K130" s="58" t="n">
        <f aca="false">J130/I130*100</f>
        <v>12.792569744366</v>
      </c>
      <c r="L130" s="59" t="n">
        <f aca="false">I130/F130</f>
        <v>0.828131562519568</v>
      </c>
      <c r="N130" s="60" t="n">
        <v>2127393.71893867</v>
      </c>
      <c r="O130" s="56" t="n">
        <v>2273269.53561878</v>
      </c>
      <c r="P130" s="56" t="n">
        <v>2206183.26876849</v>
      </c>
      <c r="Q130" s="55" t="n">
        <v>1545149.00542803</v>
      </c>
      <c r="R130" s="56" t="n">
        <v>2116140.12991044</v>
      </c>
      <c r="S130" s="61" t="n">
        <v>1810048.99935042</v>
      </c>
    </row>
    <row r="131" customFormat="false" ht="10" hidden="false" customHeight="false" outlineLevel="0" collapsed="false">
      <c r="A131" s="51" t="s">
        <v>260</v>
      </c>
      <c r="B131" s="52" t="s">
        <v>261</v>
      </c>
      <c r="C131" s="53" t="n">
        <v>6</v>
      </c>
      <c r="D131" s="53" t="n">
        <v>6</v>
      </c>
      <c r="E131" s="54" t="n">
        <v>206.29</v>
      </c>
      <c r="F131" s="55" t="n">
        <f aca="false">AVERAGE(N131:P131)</f>
        <v>3556282.16561103</v>
      </c>
      <c r="G131" s="56" t="n">
        <f aca="false">STDEVP(N131:P131)</f>
        <v>255395.78427291</v>
      </c>
      <c r="H131" s="57" t="n">
        <f aca="false">G131/F131*100</f>
        <v>7.18153882002299</v>
      </c>
      <c r="I131" s="56" t="n">
        <f aca="false">AVERAGE(Q131:S131)</f>
        <v>2946017.81905853</v>
      </c>
      <c r="J131" s="56" t="n">
        <f aca="false">STDEVP(Q131:S131)</f>
        <v>268961.587341547</v>
      </c>
      <c r="K131" s="58" t="n">
        <f aca="false">J131/I131*100</f>
        <v>9.12966600546566</v>
      </c>
      <c r="L131" s="59" t="n">
        <f aca="false">I131/F131</f>
        <v>0.828398220913485</v>
      </c>
      <c r="N131" s="60" t="n">
        <v>3623548.43112208</v>
      </c>
      <c r="O131" s="56" t="n">
        <v>3829971.25313856</v>
      </c>
      <c r="P131" s="56" t="n">
        <v>3215326.81257244</v>
      </c>
      <c r="Q131" s="55" t="n">
        <v>2794526.27372834</v>
      </c>
      <c r="R131" s="56" t="n">
        <v>2719607.61053505</v>
      </c>
      <c r="S131" s="61" t="n">
        <v>3323919.5729122</v>
      </c>
    </row>
    <row r="132" customFormat="false" ht="10" hidden="false" customHeight="false" outlineLevel="0" collapsed="false">
      <c r="A132" s="51" t="s">
        <v>262</v>
      </c>
      <c r="B132" s="52" t="s">
        <v>263</v>
      </c>
      <c r="C132" s="53" t="n">
        <v>11</v>
      </c>
      <c r="D132" s="53" t="n">
        <v>11</v>
      </c>
      <c r="E132" s="54" t="n">
        <v>411.900673284531</v>
      </c>
      <c r="F132" s="55" t="n">
        <f aca="false">AVERAGE(N132:P132)</f>
        <v>54169030.9644755</v>
      </c>
      <c r="G132" s="56" t="n">
        <f aca="false">STDEVP(N132:P132)</f>
        <v>911499.393408703</v>
      </c>
      <c r="H132" s="57" t="n">
        <f aca="false">G132/F132*100</f>
        <v>1.68269466368426</v>
      </c>
      <c r="I132" s="56" t="n">
        <f aca="false">AVERAGE(Q132:S132)</f>
        <v>44957345.4505336</v>
      </c>
      <c r="J132" s="56" t="n">
        <f aca="false">STDEVP(Q132:S132)</f>
        <v>1077991.24576312</v>
      </c>
      <c r="K132" s="58" t="n">
        <f aca="false">J132/I132*100</f>
        <v>2.39780893413565</v>
      </c>
      <c r="L132" s="59" t="n">
        <f aca="false">I132/F132</f>
        <v>0.82994553622377</v>
      </c>
      <c r="N132" s="60" t="n">
        <v>55324679.2404062</v>
      </c>
      <c r="O132" s="56" t="n">
        <v>54085781.9098195</v>
      </c>
      <c r="P132" s="56" t="n">
        <v>53096631.7432008</v>
      </c>
      <c r="Q132" s="55" t="n">
        <v>45182288.6808393</v>
      </c>
      <c r="R132" s="56" t="n">
        <v>43539060.6419003</v>
      </c>
      <c r="S132" s="61" t="n">
        <v>46150687.0288612</v>
      </c>
    </row>
    <row r="133" customFormat="false" ht="10" hidden="false" customHeight="false" outlineLevel="0" collapsed="false">
      <c r="A133" s="51" t="s">
        <v>264</v>
      </c>
      <c r="B133" s="52" t="s">
        <v>29</v>
      </c>
      <c r="C133" s="53" t="n">
        <v>3</v>
      </c>
      <c r="D133" s="53" t="n">
        <v>3</v>
      </c>
      <c r="E133" s="54" t="n">
        <v>80.8612948608398</v>
      </c>
      <c r="F133" s="55" t="n">
        <f aca="false">AVERAGE(N133:P133)</f>
        <v>496099.550328456</v>
      </c>
      <c r="G133" s="56" t="n">
        <f aca="false">STDEVP(N133:P133)</f>
        <v>10821.9135310153</v>
      </c>
      <c r="H133" s="57" t="n">
        <f aca="false">G133/F133*100</f>
        <v>2.18139958479106</v>
      </c>
      <c r="I133" s="56" t="n">
        <f aca="false">AVERAGE(Q133:S133)</f>
        <v>411927.04734522</v>
      </c>
      <c r="J133" s="56" t="n">
        <f aca="false">STDEVP(Q133:S133)</f>
        <v>72205.2733502563</v>
      </c>
      <c r="K133" s="58" t="n">
        <f aca="false">J133/I133*100</f>
        <v>17.5286555752053</v>
      </c>
      <c r="L133" s="59" t="n">
        <f aca="false">I133/F133</f>
        <v>0.830331426570518</v>
      </c>
      <c r="N133" s="60" t="n">
        <v>483695.970775826</v>
      </c>
      <c r="O133" s="56" t="n">
        <v>510065.625610878</v>
      </c>
      <c r="P133" s="56" t="n">
        <v>494537.054598665</v>
      </c>
      <c r="Q133" s="55" t="n">
        <v>513687.785839717</v>
      </c>
      <c r="R133" s="56" t="n">
        <v>353700.500508998</v>
      </c>
      <c r="S133" s="61" t="n">
        <v>368392.855686944</v>
      </c>
    </row>
    <row r="134" customFormat="false" ht="10" hidden="false" customHeight="false" outlineLevel="0" collapsed="false">
      <c r="A134" s="51" t="s">
        <v>265</v>
      </c>
      <c r="B134" s="52" t="s">
        <v>266</v>
      </c>
      <c r="C134" s="53" t="n">
        <v>18</v>
      </c>
      <c r="D134" s="53" t="n">
        <v>18</v>
      </c>
      <c r="E134" s="54" t="n">
        <v>780.868775177002</v>
      </c>
      <c r="F134" s="55" t="n">
        <f aca="false">AVERAGE(N134:P134)</f>
        <v>342598906.687068</v>
      </c>
      <c r="G134" s="56" t="n">
        <f aca="false">STDEVP(N134:P134)</f>
        <v>10739750.2953089</v>
      </c>
      <c r="H134" s="57" t="n">
        <f aca="false">G134/F134*100</f>
        <v>3.13478825696272</v>
      </c>
      <c r="I134" s="56" t="n">
        <f aca="false">AVERAGE(Q134:S134)</f>
        <v>284829034.434844</v>
      </c>
      <c r="J134" s="56" t="n">
        <f aca="false">STDEVP(Q134:S134)</f>
        <v>21307202.171211</v>
      </c>
      <c r="K134" s="58" t="n">
        <f aca="false">J134/I134*100</f>
        <v>7.4806988035783</v>
      </c>
      <c r="L134" s="59" t="n">
        <f aca="false">I134/F134</f>
        <v>0.831377534707103</v>
      </c>
      <c r="N134" s="60" t="n">
        <v>327748399.367555</v>
      </c>
      <c r="O134" s="56" t="n">
        <v>352782815.612202</v>
      </c>
      <c r="P134" s="56" t="n">
        <v>347265505.081448</v>
      </c>
      <c r="Q134" s="55" t="n">
        <v>270239240.993063</v>
      </c>
      <c r="R134" s="56" t="n">
        <v>269290868.679537</v>
      </c>
      <c r="S134" s="61" t="n">
        <v>314956993.631931</v>
      </c>
    </row>
    <row r="135" customFormat="false" ht="10" hidden="false" customHeight="false" outlineLevel="0" collapsed="false">
      <c r="A135" s="51" t="s">
        <v>267</v>
      </c>
      <c r="B135" s="52" t="s">
        <v>268</v>
      </c>
      <c r="C135" s="53" t="n">
        <v>14</v>
      </c>
      <c r="D135" s="53" t="n">
        <v>14</v>
      </c>
      <c r="E135" s="54" t="n">
        <v>492.313402395248</v>
      </c>
      <c r="F135" s="55" t="n">
        <f aca="false">AVERAGE(N135:P135)</f>
        <v>11863990.4772403</v>
      </c>
      <c r="G135" s="56" t="n">
        <f aca="false">STDEVP(N135:P135)</f>
        <v>662878.656605756</v>
      </c>
      <c r="H135" s="57" t="n">
        <f aca="false">G135/F135*100</f>
        <v>5.58731615536454</v>
      </c>
      <c r="I135" s="56" t="n">
        <f aca="false">AVERAGE(Q135:S135)</f>
        <v>9866858.08675047</v>
      </c>
      <c r="J135" s="56" t="n">
        <f aca="false">STDEVP(Q135:S135)</f>
        <v>356849.45117474</v>
      </c>
      <c r="K135" s="58" t="n">
        <f aca="false">J135/I135*100</f>
        <v>3.61664724512384</v>
      </c>
      <c r="L135" s="59" t="n">
        <f aca="false">I135/F135</f>
        <v>0.831664363325218</v>
      </c>
      <c r="N135" s="60" t="n">
        <v>11192535.9884212</v>
      </c>
      <c r="O135" s="56" t="n">
        <v>12766263.2380549</v>
      </c>
      <c r="P135" s="56" t="n">
        <v>11633172.2052447</v>
      </c>
      <c r="Q135" s="55" t="n">
        <v>10366728.460355</v>
      </c>
      <c r="R135" s="56" t="n">
        <v>9677002.04275101</v>
      </c>
      <c r="S135" s="61" t="n">
        <v>9556843.7571454</v>
      </c>
    </row>
    <row r="136" customFormat="false" ht="10" hidden="false" customHeight="false" outlineLevel="0" collapsed="false">
      <c r="A136" s="51" t="s">
        <v>269</v>
      </c>
      <c r="B136" s="52" t="s">
        <v>270</v>
      </c>
      <c r="C136" s="53" t="n">
        <v>14</v>
      </c>
      <c r="D136" s="53" t="n">
        <v>13</v>
      </c>
      <c r="E136" s="54" t="n">
        <v>649.50210975647</v>
      </c>
      <c r="F136" s="55" t="n">
        <f aca="false">AVERAGE(N136:P136)</f>
        <v>13639390.2513175</v>
      </c>
      <c r="G136" s="56" t="n">
        <f aca="false">STDEVP(N136:P136)</f>
        <v>314741.351870686</v>
      </c>
      <c r="H136" s="57" t="n">
        <f aca="false">G136/F136*100</f>
        <v>2.30759107314408</v>
      </c>
      <c r="I136" s="56" t="n">
        <f aca="false">AVERAGE(Q136:S136)</f>
        <v>11350983.5224613</v>
      </c>
      <c r="J136" s="56" t="n">
        <f aca="false">STDEVP(Q136:S136)</f>
        <v>444298.979096303</v>
      </c>
      <c r="K136" s="58" t="n">
        <f aca="false">J136/I136*100</f>
        <v>3.91418927018196</v>
      </c>
      <c r="L136" s="59" t="n">
        <f aca="false">I136/F136</f>
        <v>0.832220745451937</v>
      </c>
      <c r="N136" s="60" t="n">
        <v>13210705.866274</v>
      </c>
      <c r="O136" s="56" t="n">
        <v>13749975.7506528</v>
      </c>
      <c r="P136" s="56" t="n">
        <v>13957489.1370257</v>
      </c>
      <c r="Q136" s="55" t="n">
        <v>11078482.6691092</v>
      </c>
      <c r="R136" s="56" t="n">
        <v>10996917.8899156</v>
      </c>
      <c r="S136" s="61" t="n">
        <v>11977550.0083592</v>
      </c>
    </row>
    <row r="137" customFormat="false" ht="10" hidden="false" customHeight="false" outlineLevel="0" collapsed="false">
      <c r="A137" s="51" t="s">
        <v>271</v>
      </c>
      <c r="B137" s="52" t="s">
        <v>272</v>
      </c>
      <c r="C137" s="53" t="n">
        <v>10</v>
      </c>
      <c r="D137" s="53" t="n">
        <v>10</v>
      </c>
      <c r="E137" s="54" t="n">
        <v>385.94</v>
      </c>
      <c r="F137" s="55" t="n">
        <f aca="false">AVERAGE(N137:P137)</f>
        <v>3060825.56628041</v>
      </c>
      <c r="G137" s="56" t="n">
        <f aca="false">STDEVP(N137:P137)</f>
        <v>84407.1364216397</v>
      </c>
      <c r="H137" s="57" t="n">
        <f aca="false">G137/F137*100</f>
        <v>2.75765915416778</v>
      </c>
      <c r="I137" s="56" t="n">
        <f aca="false">AVERAGE(Q137:S137)</f>
        <v>2551088.80778931</v>
      </c>
      <c r="J137" s="56" t="n">
        <f aca="false">STDEVP(Q137:S137)</f>
        <v>174713.358178035</v>
      </c>
      <c r="K137" s="58" t="n">
        <f aca="false">J137/I137*100</f>
        <v>6.84858001197678</v>
      </c>
      <c r="L137" s="59" t="n">
        <f aca="false">I137/F137</f>
        <v>0.833464290122699</v>
      </c>
      <c r="N137" s="60" t="n">
        <v>3120454.90926587</v>
      </c>
      <c r="O137" s="56" t="n">
        <v>3120565.92317634</v>
      </c>
      <c r="P137" s="56" t="n">
        <v>2941455.86639902</v>
      </c>
      <c r="Q137" s="55" t="n">
        <v>2762303.56912345</v>
      </c>
      <c r="R137" s="56" t="n">
        <v>2556514.66419426</v>
      </c>
      <c r="S137" s="61" t="n">
        <v>2334448.19005022</v>
      </c>
    </row>
    <row r="138" customFormat="false" ht="10" hidden="false" customHeight="false" outlineLevel="0" collapsed="false">
      <c r="A138" s="51" t="s">
        <v>273</v>
      </c>
      <c r="B138" s="52" t="s">
        <v>274</v>
      </c>
      <c r="C138" s="53" t="n">
        <v>4</v>
      </c>
      <c r="D138" s="53" t="n">
        <v>4</v>
      </c>
      <c r="E138" s="54" t="n">
        <v>150.83324971199</v>
      </c>
      <c r="F138" s="55" t="n">
        <f aca="false">AVERAGE(N138:P138)</f>
        <v>2144810.58608834</v>
      </c>
      <c r="G138" s="56" t="n">
        <f aca="false">STDEVP(N138:P138)</f>
        <v>101587.451632784</v>
      </c>
      <c r="H138" s="57" t="n">
        <f aca="false">G138/F138*100</f>
        <v>4.73642998088968</v>
      </c>
      <c r="I138" s="56" t="n">
        <f aca="false">AVERAGE(Q138:S138)</f>
        <v>1792131.39403831</v>
      </c>
      <c r="J138" s="56" t="n">
        <f aca="false">STDEVP(Q138:S138)</f>
        <v>122564.129941542</v>
      </c>
      <c r="K138" s="58" t="n">
        <f aca="false">J138/I138*100</f>
        <v>6.83901472566478</v>
      </c>
      <c r="L138" s="59" t="n">
        <f aca="false">I138/F138</f>
        <v>0.835566275951089</v>
      </c>
      <c r="N138" s="60" t="n">
        <v>2014501.06896516</v>
      </c>
      <c r="O138" s="56" t="n">
        <v>2157576.53091831</v>
      </c>
      <c r="P138" s="56" t="n">
        <v>2262354.15838156</v>
      </c>
      <c r="Q138" s="55" t="n">
        <v>1926187.14595754</v>
      </c>
      <c r="R138" s="56" t="n">
        <v>1820259.9180501</v>
      </c>
      <c r="S138" s="61" t="n">
        <v>1629947.11810729</v>
      </c>
    </row>
    <row r="139" customFormat="false" ht="10" hidden="false" customHeight="false" outlineLevel="0" collapsed="false">
      <c r="A139" s="51" t="s">
        <v>275</v>
      </c>
      <c r="B139" s="52" t="s">
        <v>276</v>
      </c>
      <c r="C139" s="53" t="n">
        <v>9</v>
      </c>
      <c r="D139" s="53" t="n">
        <v>9</v>
      </c>
      <c r="E139" s="54" t="n">
        <v>554.558420500755</v>
      </c>
      <c r="F139" s="55" t="n">
        <f aca="false">AVERAGE(N139:P139)</f>
        <v>9438307.49570434</v>
      </c>
      <c r="G139" s="56" t="n">
        <f aca="false">STDEVP(N139:P139)</f>
        <v>373930.530931525</v>
      </c>
      <c r="H139" s="57" t="n">
        <f aca="false">G139/F139*100</f>
        <v>3.96183882652385</v>
      </c>
      <c r="I139" s="56" t="n">
        <f aca="false">AVERAGE(Q139:S139)</f>
        <v>7913548.69941566</v>
      </c>
      <c r="J139" s="56" t="n">
        <f aca="false">STDEVP(Q139:S139)</f>
        <v>471431.562463775</v>
      </c>
      <c r="K139" s="58" t="n">
        <f aca="false">J139/I139*100</f>
        <v>5.95727126186241</v>
      </c>
      <c r="L139" s="59" t="n">
        <f aca="false">I139/F139</f>
        <v>0.838449976652843</v>
      </c>
      <c r="N139" s="60" t="n">
        <v>9966864.80001285</v>
      </c>
      <c r="O139" s="56" t="n">
        <v>9188397.0372671</v>
      </c>
      <c r="P139" s="56" t="n">
        <v>9159660.64983307</v>
      </c>
      <c r="Q139" s="55" t="n">
        <v>8324580.09474925</v>
      </c>
      <c r="R139" s="56" t="n">
        <v>7253432.6595051</v>
      </c>
      <c r="S139" s="61" t="n">
        <v>8162633.34399262</v>
      </c>
    </row>
    <row r="140" customFormat="false" ht="10" hidden="false" customHeight="false" outlineLevel="0" collapsed="false">
      <c r="A140" s="51" t="s">
        <v>277</v>
      </c>
      <c r="B140" s="52" t="s">
        <v>259</v>
      </c>
      <c r="C140" s="53" t="n">
        <v>13</v>
      </c>
      <c r="D140" s="53" t="n">
        <v>13</v>
      </c>
      <c r="E140" s="54" t="n">
        <v>421.103803009987</v>
      </c>
      <c r="F140" s="55" t="n">
        <f aca="false">AVERAGE(N140:P140)</f>
        <v>10430864.9381545</v>
      </c>
      <c r="G140" s="56" t="n">
        <f aca="false">STDEVP(N140:P140)</f>
        <v>147214.360258238</v>
      </c>
      <c r="H140" s="57" t="n">
        <f aca="false">G140/F140*100</f>
        <v>1.41133416194231</v>
      </c>
      <c r="I140" s="56" t="n">
        <f aca="false">AVERAGE(Q140:S140)</f>
        <v>8748496.84085313</v>
      </c>
      <c r="J140" s="56" t="n">
        <f aca="false">STDEVP(Q140:S140)</f>
        <v>293692.337200675</v>
      </c>
      <c r="K140" s="58" t="n">
        <f aca="false">J140/I140*100</f>
        <v>3.35706056186945</v>
      </c>
      <c r="L140" s="59" t="n">
        <f aca="false">I140/F140</f>
        <v>0.83871250301137</v>
      </c>
      <c r="N140" s="60" t="n">
        <v>10635281.9214525</v>
      </c>
      <c r="O140" s="56" t="n">
        <v>10294474.9529179</v>
      </c>
      <c r="P140" s="56" t="n">
        <v>10362837.9400932</v>
      </c>
      <c r="Q140" s="55" t="n">
        <v>8725904.51613</v>
      </c>
      <c r="R140" s="56" t="n">
        <v>8400627.34012411</v>
      </c>
      <c r="S140" s="61" t="n">
        <v>9118958.66630527</v>
      </c>
    </row>
    <row r="141" customFormat="false" ht="10" hidden="false" customHeight="false" outlineLevel="0" collapsed="false">
      <c r="A141" s="51" t="s">
        <v>278</v>
      </c>
      <c r="B141" s="52" t="s">
        <v>279</v>
      </c>
      <c r="C141" s="53" t="n">
        <v>9</v>
      </c>
      <c r="D141" s="53" t="n">
        <v>9</v>
      </c>
      <c r="E141" s="54" t="n">
        <v>269.71</v>
      </c>
      <c r="F141" s="55" t="n">
        <f aca="false">AVERAGE(N141:P141)</f>
        <v>17345721.9959484</v>
      </c>
      <c r="G141" s="56" t="n">
        <f aca="false">STDEVP(N141:P141)</f>
        <v>1348718.28994309</v>
      </c>
      <c r="H141" s="57" t="n">
        <f aca="false">G141/F141*100</f>
        <v>7.77550966317874</v>
      </c>
      <c r="I141" s="56" t="n">
        <f aca="false">AVERAGE(Q141:S141)</f>
        <v>14557203.8018345</v>
      </c>
      <c r="J141" s="56" t="n">
        <f aca="false">STDEVP(Q141:S141)</f>
        <v>529442.790864475</v>
      </c>
      <c r="K141" s="58" t="n">
        <f aca="false">J141/I141*100</f>
        <v>3.63698137411358</v>
      </c>
      <c r="L141" s="59" t="n">
        <f aca="false">I141/F141</f>
        <v>0.839238851241518</v>
      </c>
      <c r="N141" s="60" t="n">
        <v>19025594.4761393</v>
      </c>
      <c r="O141" s="56" t="n">
        <v>15723428.4997586</v>
      </c>
      <c r="P141" s="56" t="n">
        <v>17288143.0119474</v>
      </c>
      <c r="Q141" s="55" t="n">
        <v>13850944.4555682</v>
      </c>
      <c r="R141" s="56" t="n">
        <v>14695013.2365873</v>
      </c>
      <c r="S141" s="61" t="n">
        <v>15125653.713348</v>
      </c>
    </row>
    <row r="142" customFormat="false" ht="10" hidden="false" customHeight="false" outlineLevel="0" collapsed="false">
      <c r="A142" s="51" t="s">
        <v>280</v>
      </c>
      <c r="B142" s="52" t="s">
        <v>29</v>
      </c>
      <c r="C142" s="53" t="n">
        <v>6</v>
      </c>
      <c r="D142" s="53" t="n">
        <v>6</v>
      </c>
      <c r="E142" s="54" t="n">
        <v>348.6</v>
      </c>
      <c r="F142" s="55" t="n">
        <f aca="false">AVERAGE(N142:P142)</f>
        <v>3532497.13059901</v>
      </c>
      <c r="G142" s="56" t="n">
        <f aca="false">STDEVP(N142:P142)</f>
        <v>432765.170505334</v>
      </c>
      <c r="H142" s="57" t="n">
        <f aca="false">G142/F142*100</f>
        <v>12.2509701920678</v>
      </c>
      <c r="I142" s="56" t="n">
        <f aca="false">AVERAGE(Q142:S142)</f>
        <v>2969537.44647097</v>
      </c>
      <c r="J142" s="56" t="n">
        <f aca="false">STDEVP(Q142:S142)</f>
        <v>286083.240746271</v>
      </c>
      <c r="K142" s="58" t="n">
        <f aca="false">J142/I142*100</f>
        <v>9.63393275563018</v>
      </c>
      <c r="L142" s="59" t="n">
        <f aca="false">I142/F142</f>
        <v>0.840634071786896</v>
      </c>
      <c r="N142" s="60" t="n">
        <v>3777348.38257169</v>
      </c>
      <c r="O142" s="56" t="n">
        <v>3895833.21317904</v>
      </c>
      <c r="P142" s="56" t="n">
        <v>2924309.79604629</v>
      </c>
      <c r="Q142" s="55" t="n">
        <v>3220421.35093926</v>
      </c>
      <c r="R142" s="56" t="n">
        <v>3118974.34175495</v>
      </c>
      <c r="S142" s="61" t="n">
        <v>2569216.6467187</v>
      </c>
    </row>
    <row r="143" customFormat="false" ht="10" hidden="false" customHeight="false" outlineLevel="0" collapsed="false">
      <c r="A143" s="51" t="s">
        <v>281</v>
      </c>
      <c r="B143" s="52" t="s">
        <v>282</v>
      </c>
      <c r="C143" s="53" t="n">
        <v>5</v>
      </c>
      <c r="D143" s="53" t="n">
        <v>5</v>
      </c>
      <c r="E143" s="54" t="n">
        <v>87.9698975849152</v>
      </c>
      <c r="F143" s="55" t="n">
        <f aca="false">AVERAGE(N143:P143)</f>
        <v>3239551.76784171</v>
      </c>
      <c r="G143" s="56" t="n">
        <f aca="false">STDEVP(N143:P143)</f>
        <v>119508.959237362</v>
      </c>
      <c r="H143" s="57" t="n">
        <f aca="false">G143/F143*100</f>
        <v>3.68905848098185</v>
      </c>
      <c r="I143" s="56" t="n">
        <f aca="false">AVERAGE(Q143:S143)</f>
        <v>2724743.36296079</v>
      </c>
      <c r="J143" s="56" t="n">
        <f aca="false">STDEVP(Q143:S143)</f>
        <v>67502.9623837719</v>
      </c>
      <c r="K143" s="58" t="n">
        <f aca="false">J143/I143*100</f>
        <v>2.4774062504889</v>
      </c>
      <c r="L143" s="59" t="n">
        <f aca="false">I143/F143</f>
        <v>0.841086532405097</v>
      </c>
      <c r="N143" s="60" t="n">
        <v>3267278.70386698</v>
      </c>
      <c r="O143" s="56" t="n">
        <v>3081303.39836433</v>
      </c>
      <c r="P143" s="56" t="n">
        <v>3370073.20129382</v>
      </c>
      <c r="Q143" s="55" t="n">
        <v>2808063.45562214</v>
      </c>
      <c r="R143" s="56" t="n">
        <v>2723435.47289288</v>
      </c>
      <c r="S143" s="61" t="n">
        <v>2642731.16036734</v>
      </c>
    </row>
    <row r="144" customFormat="false" ht="10" hidden="false" customHeight="false" outlineLevel="0" collapsed="false">
      <c r="A144" s="51" t="s">
        <v>283</v>
      </c>
      <c r="B144" s="52" t="s">
        <v>284</v>
      </c>
      <c r="C144" s="53" t="n">
        <v>8</v>
      </c>
      <c r="D144" s="53" t="n">
        <v>3</v>
      </c>
      <c r="E144" s="54" t="n">
        <v>489.47</v>
      </c>
      <c r="F144" s="55" t="n">
        <f aca="false">AVERAGE(N144:P144)</f>
        <v>6299170.01346501</v>
      </c>
      <c r="G144" s="56" t="n">
        <f aca="false">STDEVP(N144:P144)</f>
        <v>340280.497417105</v>
      </c>
      <c r="H144" s="57" t="n">
        <f aca="false">G144/F144*100</f>
        <v>5.40198941590283</v>
      </c>
      <c r="I144" s="56" t="n">
        <f aca="false">AVERAGE(Q144:S144)</f>
        <v>5302939.88335463</v>
      </c>
      <c r="J144" s="56" t="n">
        <f aca="false">STDEVP(Q144:S144)</f>
        <v>538795.422271591</v>
      </c>
      <c r="K144" s="58" t="n">
        <f aca="false">J144/I144*100</f>
        <v>10.1603154876942</v>
      </c>
      <c r="L144" s="59" t="n">
        <f aca="false">I144/F144</f>
        <v>0.841847397676066</v>
      </c>
      <c r="N144" s="60" t="n">
        <v>6779535.0847193</v>
      </c>
      <c r="O144" s="56" t="n">
        <v>6083952.93643151</v>
      </c>
      <c r="P144" s="56" t="n">
        <v>6034022.01924421</v>
      </c>
      <c r="Q144" s="55" t="n">
        <v>5917500.32561816</v>
      </c>
      <c r="R144" s="56" t="n">
        <v>5385771.64319098</v>
      </c>
      <c r="S144" s="61" t="n">
        <v>4605547.68125474</v>
      </c>
    </row>
    <row r="145" customFormat="false" ht="10" hidden="false" customHeight="false" outlineLevel="0" collapsed="false">
      <c r="A145" s="51" t="s">
        <v>285</v>
      </c>
      <c r="B145" s="52" t="s">
        <v>286</v>
      </c>
      <c r="C145" s="53" t="n">
        <v>26</v>
      </c>
      <c r="D145" s="53" t="n">
        <v>24</v>
      </c>
      <c r="E145" s="54" t="n">
        <v>789.127982215881</v>
      </c>
      <c r="F145" s="55" t="n">
        <f aca="false">AVERAGE(N145:P145)</f>
        <v>116011993.321132</v>
      </c>
      <c r="G145" s="56" t="n">
        <f aca="false">STDEVP(N145:P145)</f>
        <v>5949122.38476191</v>
      </c>
      <c r="H145" s="57" t="n">
        <f aca="false">G145/F145*100</f>
        <v>5.12802359002158</v>
      </c>
      <c r="I145" s="56" t="n">
        <f aca="false">AVERAGE(Q145:S145)</f>
        <v>97761540.8859462</v>
      </c>
      <c r="J145" s="56" t="n">
        <f aca="false">STDEVP(Q145:S145)</f>
        <v>1268155.40272514</v>
      </c>
      <c r="K145" s="58" t="n">
        <f aca="false">J145/I145*100</f>
        <v>1.29719252707426</v>
      </c>
      <c r="L145" s="59" t="n">
        <f aca="false">I145/F145</f>
        <v>0.842684778420565</v>
      </c>
      <c r="N145" s="60" t="n">
        <v>108537889.521977</v>
      </c>
      <c r="O145" s="56" t="n">
        <v>123094402.454684</v>
      </c>
      <c r="P145" s="56" t="n">
        <v>116403687.986735</v>
      </c>
      <c r="Q145" s="55" t="n">
        <v>96367055.6590943</v>
      </c>
      <c r="R145" s="56" t="n">
        <v>99435454.0693497</v>
      </c>
      <c r="S145" s="61" t="n">
        <v>97482112.9293945</v>
      </c>
    </row>
    <row r="146" customFormat="false" ht="10" hidden="false" customHeight="false" outlineLevel="0" collapsed="false">
      <c r="A146" s="51" t="s">
        <v>287</v>
      </c>
      <c r="B146" s="52" t="s">
        <v>288</v>
      </c>
      <c r="C146" s="53" t="n">
        <v>12</v>
      </c>
      <c r="D146" s="53" t="n">
        <v>10</v>
      </c>
      <c r="E146" s="54" t="n">
        <v>246.033710756302</v>
      </c>
      <c r="F146" s="55" t="n">
        <f aca="false">AVERAGE(N146:P146)</f>
        <v>29411563.1616741</v>
      </c>
      <c r="G146" s="56" t="n">
        <f aca="false">STDEVP(N146:P146)</f>
        <v>829161.7722214</v>
      </c>
      <c r="H146" s="57" t="n">
        <f aca="false">G146/F146*100</f>
        <v>2.81916934391937</v>
      </c>
      <c r="I146" s="56" t="n">
        <f aca="false">AVERAGE(Q146:S146)</f>
        <v>24800760.0531532</v>
      </c>
      <c r="J146" s="56" t="n">
        <f aca="false">STDEVP(Q146:S146)</f>
        <v>768711.787351863</v>
      </c>
      <c r="K146" s="58" t="n">
        <f aca="false">J146/I146*100</f>
        <v>3.09954931100641</v>
      </c>
      <c r="L146" s="59" t="n">
        <f aca="false">I146/F146</f>
        <v>0.843231620054482</v>
      </c>
      <c r="N146" s="60" t="n">
        <v>29606323.7299876</v>
      </c>
      <c r="O146" s="56" t="n">
        <v>30315589.4420768</v>
      </c>
      <c r="P146" s="56" t="n">
        <v>28312776.312958</v>
      </c>
      <c r="Q146" s="55" t="n">
        <v>25661316.0128523</v>
      </c>
      <c r="R146" s="56" t="n">
        <v>24945772.6939384</v>
      </c>
      <c r="S146" s="61" t="n">
        <v>23795191.4526689</v>
      </c>
    </row>
    <row r="147" customFormat="false" ht="10" hidden="false" customHeight="false" outlineLevel="0" collapsed="false">
      <c r="A147" s="51" t="s">
        <v>289</v>
      </c>
      <c r="B147" s="52" t="s">
        <v>290</v>
      </c>
      <c r="C147" s="53" t="n">
        <v>4</v>
      </c>
      <c r="D147" s="53" t="n">
        <v>4</v>
      </c>
      <c r="E147" s="54" t="n">
        <v>133.06</v>
      </c>
      <c r="F147" s="55" t="n">
        <f aca="false">AVERAGE(N147:P147)</f>
        <v>1360469.9000033</v>
      </c>
      <c r="G147" s="56" t="n">
        <f aca="false">STDEVP(N147:P147)</f>
        <v>149489.956124825</v>
      </c>
      <c r="H147" s="57" t="n">
        <f aca="false">G147/F147*100</f>
        <v>10.9881119842829</v>
      </c>
      <c r="I147" s="56" t="n">
        <f aca="false">AVERAGE(Q147:S147)</f>
        <v>1148799.76138023</v>
      </c>
      <c r="J147" s="56" t="n">
        <f aca="false">STDEVP(Q147:S147)</f>
        <v>33616.1648599625</v>
      </c>
      <c r="K147" s="58" t="n">
        <f aca="false">J147/I147*100</f>
        <v>2.92619880244179</v>
      </c>
      <c r="L147" s="59" t="n">
        <f aca="false">I147/F147</f>
        <v>0.844413949457792</v>
      </c>
      <c r="N147" s="60" t="n">
        <v>1193605.40071489</v>
      </c>
      <c r="O147" s="56" t="n">
        <v>1556321.23001745</v>
      </c>
      <c r="P147" s="56" t="n">
        <v>1331483.06927756</v>
      </c>
      <c r="Q147" s="55" t="n">
        <v>1129922.217655</v>
      </c>
      <c r="R147" s="56" t="n">
        <v>1196024.75516321</v>
      </c>
      <c r="S147" s="61" t="n">
        <v>1120452.31132249</v>
      </c>
    </row>
    <row r="148" customFormat="false" ht="10" hidden="false" customHeight="false" outlineLevel="0" collapsed="false">
      <c r="A148" s="51" t="s">
        <v>291</v>
      </c>
      <c r="B148" s="52" t="s">
        <v>292</v>
      </c>
      <c r="C148" s="53" t="n">
        <v>3</v>
      </c>
      <c r="D148" s="53" t="n">
        <v>3</v>
      </c>
      <c r="E148" s="54" t="n">
        <v>139.507623348236</v>
      </c>
      <c r="F148" s="55" t="n">
        <f aca="false">AVERAGE(N148:P148)</f>
        <v>643557.442450307</v>
      </c>
      <c r="G148" s="56" t="n">
        <f aca="false">STDEVP(N148:P148)</f>
        <v>19321.0497684348</v>
      </c>
      <c r="H148" s="57" t="n">
        <f aca="false">G148/F148*100</f>
        <v>3.00222614081985</v>
      </c>
      <c r="I148" s="56" t="n">
        <f aca="false">AVERAGE(Q148:S148)</f>
        <v>543937.321668928</v>
      </c>
      <c r="J148" s="56" t="n">
        <f aca="false">STDEVP(Q148:S148)</f>
        <v>112161.918691622</v>
      </c>
      <c r="K148" s="58" t="n">
        <f aca="false">J148/I148*100</f>
        <v>20.6203755880332</v>
      </c>
      <c r="L148" s="59" t="n">
        <f aca="false">I148/F148</f>
        <v>0.845203995462967</v>
      </c>
      <c r="N148" s="60" t="n">
        <v>648967.395703304</v>
      </c>
      <c r="O148" s="56" t="n">
        <v>664047.373682686</v>
      </c>
      <c r="P148" s="56" t="n">
        <v>617657.557964932</v>
      </c>
      <c r="Q148" s="55" t="n">
        <v>696756.342745687</v>
      </c>
      <c r="R148" s="56" t="n">
        <v>504340.908049102</v>
      </c>
      <c r="S148" s="61" t="n">
        <v>430714.714211996</v>
      </c>
    </row>
    <row r="149" customFormat="false" ht="10" hidden="false" customHeight="false" outlineLevel="0" collapsed="false">
      <c r="A149" s="51" t="s">
        <v>293</v>
      </c>
      <c r="B149" s="52" t="s">
        <v>29</v>
      </c>
      <c r="C149" s="53" t="n">
        <v>4</v>
      </c>
      <c r="D149" s="53" t="n">
        <v>4</v>
      </c>
      <c r="E149" s="54" t="n">
        <v>76.6120487499237</v>
      </c>
      <c r="F149" s="55" t="n">
        <f aca="false">AVERAGE(N149:P149)</f>
        <v>1968762.06060187</v>
      </c>
      <c r="G149" s="56" t="n">
        <f aca="false">STDEVP(N149:P149)</f>
        <v>26175.008938741</v>
      </c>
      <c r="H149" s="57" t="n">
        <f aca="false">G149/F149*100</f>
        <v>1.32951611891276</v>
      </c>
      <c r="I149" s="56" t="n">
        <f aca="false">AVERAGE(Q149:S149)</f>
        <v>1664595.05366095</v>
      </c>
      <c r="J149" s="56" t="n">
        <f aca="false">STDEVP(Q149:S149)</f>
        <v>83635.1451765464</v>
      </c>
      <c r="K149" s="58" t="n">
        <f aca="false">J149/I149*100</f>
        <v>5.02435382062485</v>
      </c>
      <c r="L149" s="59" t="n">
        <f aca="false">I149/F149</f>
        <v>0.845503419114075</v>
      </c>
      <c r="N149" s="60" t="n">
        <v>1931951.31364608</v>
      </c>
      <c r="O149" s="56" t="n">
        <v>1990547.27443581</v>
      </c>
      <c r="P149" s="56" t="n">
        <v>1983787.59372372</v>
      </c>
      <c r="Q149" s="55" t="n">
        <v>1781086.09613928</v>
      </c>
      <c r="R149" s="56" t="n">
        <v>1588611.60611155</v>
      </c>
      <c r="S149" s="61" t="n">
        <v>1624087.45873203</v>
      </c>
    </row>
    <row r="150" customFormat="false" ht="10" hidden="false" customHeight="false" outlineLevel="0" collapsed="false">
      <c r="A150" s="51" t="s">
        <v>294</v>
      </c>
      <c r="B150" s="52" t="s">
        <v>295</v>
      </c>
      <c r="C150" s="53" t="n">
        <v>3</v>
      </c>
      <c r="D150" s="53" t="n">
        <v>3</v>
      </c>
      <c r="E150" s="54" t="n">
        <v>145.94</v>
      </c>
      <c r="F150" s="55" t="n">
        <f aca="false">AVERAGE(N150:P150)</f>
        <v>1829256.07240804</v>
      </c>
      <c r="G150" s="56" t="n">
        <f aca="false">STDEVP(N150:P150)</f>
        <v>145828.83756929</v>
      </c>
      <c r="H150" s="57" t="n">
        <f aca="false">G150/F150*100</f>
        <v>7.9720297102702</v>
      </c>
      <c r="I150" s="56" t="n">
        <f aca="false">AVERAGE(Q150:S150)</f>
        <v>1549059.09482128</v>
      </c>
      <c r="J150" s="56" t="n">
        <f aca="false">STDEVP(Q150:S150)</f>
        <v>102008.583747962</v>
      </c>
      <c r="K150" s="58" t="n">
        <f aca="false">J150/I150*100</f>
        <v>6.58519640012384</v>
      </c>
      <c r="L150" s="59" t="n">
        <f aca="false">I150/F150</f>
        <v>0.84682462897723</v>
      </c>
      <c r="N150" s="60" t="n">
        <v>1878710.66894494</v>
      </c>
      <c r="O150" s="56" t="n">
        <v>1977920.69137117</v>
      </c>
      <c r="P150" s="56" t="n">
        <v>1631136.856908</v>
      </c>
      <c r="Q150" s="55" t="n">
        <v>1611968.53509867</v>
      </c>
      <c r="R150" s="56" t="n">
        <v>1405174.71453729</v>
      </c>
      <c r="S150" s="61" t="n">
        <v>1630034.03482788</v>
      </c>
    </row>
    <row r="151" customFormat="false" ht="10" hidden="false" customHeight="false" outlineLevel="0" collapsed="false">
      <c r="A151" s="51" t="s">
        <v>296</v>
      </c>
      <c r="B151" s="52" t="s">
        <v>88</v>
      </c>
      <c r="C151" s="53" t="n">
        <v>4</v>
      </c>
      <c r="D151" s="53" t="n">
        <v>3</v>
      </c>
      <c r="E151" s="54" t="n">
        <v>150.12</v>
      </c>
      <c r="F151" s="55" t="n">
        <f aca="false">AVERAGE(N151:P151)</f>
        <v>906337.304725471</v>
      </c>
      <c r="G151" s="56" t="n">
        <f aca="false">STDEVP(N151:P151)</f>
        <v>41390.9118259816</v>
      </c>
      <c r="H151" s="57" t="n">
        <f aca="false">G151/F151*100</f>
        <v>4.56683307750627</v>
      </c>
      <c r="I151" s="56" t="n">
        <f aca="false">AVERAGE(Q151:S151)</f>
        <v>769515.414746982</v>
      </c>
      <c r="J151" s="56" t="n">
        <f aca="false">STDEVP(Q151:S151)</f>
        <v>94253.3285606672</v>
      </c>
      <c r="K151" s="58" t="n">
        <f aca="false">J151/I151*100</f>
        <v>12.2484003249835</v>
      </c>
      <c r="L151" s="59" t="n">
        <f aca="false">I151/F151</f>
        <v>0.849038664451826</v>
      </c>
      <c r="N151" s="60" t="n">
        <v>907192.703834401</v>
      </c>
      <c r="O151" s="56" t="n">
        <v>956597.499109822</v>
      </c>
      <c r="P151" s="56" t="n">
        <v>855221.711232191</v>
      </c>
      <c r="Q151" s="55" t="n">
        <v>871804.591602796</v>
      </c>
      <c r="R151" s="56" t="n">
        <v>792385.879793131</v>
      </c>
      <c r="S151" s="61" t="n">
        <v>644355.772845017</v>
      </c>
    </row>
    <row r="152" customFormat="false" ht="10" hidden="false" customHeight="false" outlineLevel="0" collapsed="false">
      <c r="A152" s="51" t="s">
        <v>297</v>
      </c>
      <c r="B152" s="52" t="s">
        <v>298</v>
      </c>
      <c r="C152" s="53" t="n">
        <v>5</v>
      </c>
      <c r="D152" s="53" t="n">
        <v>5</v>
      </c>
      <c r="E152" s="54" t="n">
        <v>214.61</v>
      </c>
      <c r="F152" s="55" t="n">
        <f aca="false">AVERAGE(N152:P152)</f>
        <v>17231382.1199733</v>
      </c>
      <c r="G152" s="56" t="n">
        <f aca="false">STDEVP(N152:P152)</f>
        <v>696728.538924731</v>
      </c>
      <c r="H152" s="57" t="n">
        <f aca="false">G152/F152*100</f>
        <v>4.04337002147458</v>
      </c>
      <c r="I152" s="56" t="n">
        <f aca="false">AVERAGE(Q152:S152)</f>
        <v>14630577.3511642</v>
      </c>
      <c r="J152" s="56" t="n">
        <f aca="false">STDEVP(Q152:S152)</f>
        <v>307393.149856835</v>
      </c>
      <c r="K152" s="58" t="n">
        <f aca="false">J152/I152*100</f>
        <v>2.10103225921139</v>
      </c>
      <c r="L152" s="59" t="n">
        <f aca="false">I152/F152</f>
        <v>0.849065806172655</v>
      </c>
      <c r="N152" s="60" t="n">
        <v>17040608.0049515</v>
      </c>
      <c r="O152" s="56" t="n">
        <v>18163936.9702274</v>
      </c>
      <c r="P152" s="56" t="n">
        <v>16489601.384741</v>
      </c>
      <c r="Q152" s="55" t="n">
        <v>15031314.5818113</v>
      </c>
      <c r="R152" s="56" t="n">
        <v>14576130.2107795</v>
      </c>
      <c r="S152" s="61" t="n">
        <v>14284287.2609018</v>
      </c>
    </row>
    <row r="153" customFormat="false" ht="10" hidden="false" customHeight="false" outlineLevel="0" collapsed="false">
      <c r="A153" s="51" t="s">
        <v>299</v>
      </c>
      <c r="B153" s="52" t="s">
        <v>300</v>
      </c>
      <c r="C153" s="53" t="n">
        <v>10</v>
      </c>
      <c r="D153" s="53" t="n">
        <v>10</v>
      </c>
      <c r="E153" s="54" t="n">
        <v>349.5</v>
      </c>
      <c r="F153" s="55" t="n">
        <f aca="false">AVERAGE(N153:P153)</f>
        <v>3434326.98810796</v>
      </c>
      <c r="G153" s="56" t="n">
        <f aca="false">STDEVP(N153:P153)</f>
        <v>194883.053390977</v>
      </c>
      <c r="H153" s="57" t="n">
        <f aca="false">G153/F153*100</f>
        <v>5.67456314048716</v>
      </c>
      <c r="I153" s="56" t="n">
        <f aca="false">AVERAGE(Q153:S153)</f>
        <v>2922066.6817962</v>
      </c>
      <c r="J153" s="56" t="n">
        <f aca="false">STDEVP(Q153:S153)</f>
        <v>93920.649468414</v>
      </c>
      <c r="K153" s="58" t="n">
        <f aca="false">J153/I153*100</f>
        <v>3.21418570128868</v>
      </c>
      <c r="L153" s="59" t="n">
        <f aca="false">I153/F153</f>
        <v>0.850841137700177</v>
      </c>
      <c r="N153" s="60" t="n">
        <v>3643594.75632988</v>
      </c>
      <c r="O153" s="56" t="n">
        <v>3174372.9261834</v>
      </c>
      <c r="P153" s="56" t="n">
        <v>3485013.2818106</v>
      </c>
      <c r="Q153" s="55" t="n">
        <v>2982925.67439164</v>
      </c>
      <c r="R153" s="56" t="n">
        <v>2993880.86432536</v>
      </c>
      <c r="S153" s="61" t="n">
        <v>2789393.5066716</v>
      </c>
    </row>
    <row r="154" customFormat="false" ht="10" hidden="false" customHeight="false" outlineLevel="0" collapsed="false">
      <c r="A154" s="51" t="s">
        <v>301</v>
      </c>
      <c r="B154" s="52" t="s">
        <v>302</v>
      </c>
      <c r="C154" s="53" t="n">
        <v>3</v>
      </c>
      <c r="D154" s="53" t="n">
        <v>3</v>
      </c>
      <c r="E154" s="54" t="n">
        <v>44.798820810318</v>
      </c>
      <c r="F154" s="55" t="n">
        <f aca="false">AVERAGE(N154:P154)</f>
        <v>1034819.15599318</v>
      </c>
      <c r="G154" s="56" t="n">
        <f aca="false">STDEVP(N154:P154)</f>
        <v>205859.509622517</v>
      </c>
      <c r="H154" s="57" t="n">
        <f aca="false">G154/F154*100</f>
        <v>19.8932836167824</v>
      </c>
      <c r="I154" s="56" t="n">
        <f aca="false">AVERAGE(Q154:S154)</f>
        <v>880468.995229567</v>
      </c>
      <c r="J154" s="56" t="n">
        <f aca="false">STDEVP(Q154:S154)</f>
        <v>44358.6845919995</v>
      </c>
      <c r="K154" s="58" t="n">
        <f aca="false">J154/I154*100</f>
        <v>5.0380745752931</v>
      </c>
      <c r="L154" s="59" t="n">
        <f aca="false">I154/F154</f>
        <v>0.850843347970815</v>
      </c>
      <c r="N154" s="60" t="n">
        <v>789428.632101168</v>
      </c>
      <c r="O154" s="56" t="n">
        <v>1021850.03557948</v>
      </c>
      <c r="P154" s="56" t="n">
        <v>1293178.80029888</v>
      </c>
      <c r="Q154" s="55" t="n">
        <v>817813.737591237</v>
      </c>
      <c r="R154" s="56" t="n">
        <v>914494.468707825</v>
      </c>
      <c r="S154" s="61" t="n">
        <v>909098.779389639</v>
      </c>
    </row>
    <row r="155" customFormat="false" ht="10" hidden="false" customHeight="false" outlineLevel="0" collapsed="false">
      <c r="A155" s="51" t="s">
        <v>303</v>
      </c>
      <c r="B155" s="52" t="s">
        <v>304</v>
      </c>
      <c r="C155" s="53" t="n">
        <v>12</v>
      </c>
      <c r="D155" s="53" t="n">
        <v>12</v>
      </c>
      <c r="E155" s="54" t="n">
        <v>479.146166906357</v>
      </c>
      <c r="F155" s="55" t="n">
        <f aca="false">AVERAGE(N155:P155)</f>
        <v>66870570.2231586</v>
      </c>
      <c r="G155" s="56" t="n">
        <f aca="false">STDEVP(N155:P155)</f>
        <v>2399729.40308709</v>
      </c>
      <c r="H155" s="57" t="n">
        <f aca="false">G155/F155*100</f>
        <v>3.58861812465301</v>
      </c>
      <c r="I155" s="56" t="n">
        <f aca="false">AVERAGE(Q155:S155)</f>
        <v>56960187.6621484</v>
      </c>
      <c r="J155" s="56" t="n">
        <f aca="false">STDEVP(Q155:S155)</f>
        <v>1688924.60385671</v>
      </c>
      <c r="K155" s="58" t="n">
        <f aca="false">J155/I155*100</f>
        <v>2.96509662832281</v>
      </c>
      <c r="L155" s="59" t="n">
        <f aca="false">I155/F155</f>
        <v>0.851797546694494</v>
      </c>
      <c r="N155" s="60" t="n">
        <v>64512402.4442731</v>
      </c>
      <c r="O155" s="56" t="n">
        <v>70163261.3034083</v>
      </c>
      <c r="P155" s="56" t="n">
        <v>65936046.9217945</v>
      </c>
      <c r="Q155" s="55" t="n">
        <v>58587761.2744309</v>
      </c>
      <c r="R155" s="56" t="n">
        <v>54632481.2482604</v>
      </c>
      <c r="S155" s="61" t="n">
        <v>57660320.4637539</v>
      </c>
    </row>
    <row r="156" customFormat="false" ht="10" hidden="false" customHeight="false" outlineLevel="0" collapsed="false">
      <c r="A156" s="51" t="s">
        <v>305</v>
      </c>
      <c r="B156" s="52" t="s">
        <v>306</v>
      </c>
      <c r="C156" s="53" t="n">
        <v>12</v>
      </c>
      <c r="D156" s="53" t="n">
        <v>8</v>
      </c>
      <c r="E156" s="54" t="n">
        <v>356.60009226799</v>
      </c>
      <c r="F156" s="55" t="n">
        <f aca="false">AVERAGE(N156:P156)</f>
        <v>9365678.31517817</v>
      </c>
      <c r="G156" s="56" t="n">
        <f aca="false">STDEVP(N156:P156)</f>
        <v>420328.422335084</v>
      </c>
      <c r="H156" s="57" t="n">
        <f aca="false">G156/F156*100</f>
        <v>4.48796561434203</v>
      </c>
      <c r="I156" s="56" t="n">
        <f aca="false">AVERAGE(Q156:S156)</f>
        <v>7982932.49771916</v>
      </c>
      <c r="J156" s="56" t="n">
        <f aca="false">STDEVP(Q156:S156)</f>
        <v>331812.8653457</v>
      </c>
      <c r="K156" s="58" t="n">
        <f aca="false">J156/I156*100</f>
        <v>4.1565285118032</v>
      </c>
      <c r="L156" s="59" t="n">
        <f aca="false">I156/F156</f>
        <v>0.852360312736974</v>
      </c>
      <c r="N156" s="60" t="n">
        <v>9958951.6409026</v>
      </c>
      <c r="O156" s="56" t="n">
        <v>9101198.21730598</v>
      </c>
      <c r="P156" s="56" t="n">
        <v>9036885.08732593</v>
      </c>
      <c r="Q156" s="55" t="n">
        <v>8401785.809777</v>
      </c>
      <c r="R156" s="56" t="n">
        <v>7956730.00398065</v>
      </c>
      <c r="S156" s="61" t="n">
        <v>7590281.67939984</v>
      </c>
    </row>
    <row r="157" customFormat="false" ht="10" hidden="false" customHeight="false" outlineLevel="0" collapsed="false">
      <c r="A157" s="51" t="s">
        <v>307</v>
      </c>
      <c r="B157" s="52" t="s">
        <v>308</v>
      </c>
      <c r="C157" s="53" t="n">
        <v>3</v>
      </c>
      <c r="D157" s="53" t="n">
        <v>3</v>
      </c>
      <c r="E157" s="54" t="n">
        <v>74.33</v>
      </c>
      <c r="F157" s="55" t="n">
        <f aca="false">AVERAGE(N157:P157)</f>
        <v>4453217.62767679</v>
      </c>
      <c r="G157" s="56" t="n">
        <f aca="false">STDEVP(N157:P157)</f>
        <v>468941.037962321</v>
      </c>
      <c r="H157" s="57" t="n">
        <f aca="false">G157/F157*100</f>
        <v>10.5303867263941</v>
      </c>
      <c r="I157" s="56" t="n">
        <f aca="false">AVERAGE(Q157:S157)</f>
        <v>3796504.01513121</v>
      </c>
      <c r="J157" s="56" t="n">
        <f aca="false">STDEVP(Q157:S157)</f>
        <v>195558.411542176</v>
      </c>
      <c r="K157" s="58" t="n">
        <f aca="false">J157/I157*100</f>
        <v>5.15101289930857</v>
      </c>
      <c r="L157" s="59" t="n">
        <f aca="false">I157/F157</f>
        <v>0.852530536916924</v>
      </c>
      <c r="N157" s="60" t="n">
        <v>4857770.45374777</v>
      </c>
      <c r="O157" s="56" t="n">
        <v>3795846.38516479</v>
      </c>
      <c r="P157" s="56" t="n">
        <v>4706036.04411782</v>
      </c>
      <c r="Q157" s="55" t="n">
        <v>4015591.64834153</v>
      </c>
      <c r="R157" s="56" t="n">
        <v>3833128.2361337</v>
      </c>
      <c r="S157" s="61" t="n">
        <v>3540792.16091839</v>
      </c>
    </row>
    <row r="158" customFormat="false" ht="10" hidden="false" customHeight="false" outlineLevel="0" collapsed="false">
      <c r="A158" s="51" t="s">
        <v>309</v>
      </c>
      <c r="B158" s="52" t="s">
        <v>259</v>
      </c>
      <c r="C158" s="53" t="n">
        <v>7</v>
      </c>
      <c r="D158" s="53" t="n">
        <v>7</v>
      </c>
      <c r="E158" s="54" t="n">
        <v>196.13</v>
      </c>
      <c r="F158" s="55" t="n">
        <f aca="false">AVERAGE(N158:P158)</f>
        <v>35846262.520402</v>
      </c>
      <c r="G158" s="56" t="n">
        <f aca="false">STDEVP(N158:P158)</f>
        <v>1277555.11439417</v>
      </c>
      <c r="H158" s="57" t="n">
        <f aca="false">G158/F158*100</f>
        <v>3.56398414944109</v>
      </c>
      <c r="I158" s="56" t="n">
        <f aca="false">AVERAGE(Q158:S158)</f>
        <v>30643138.655502</v>
      </c>
      <c r="J158" s="56" t="n">
        <f aca="false">STDEVP(Q158:S158)</f>
        <v>3059114.25997688</v>
      </c>
      <c r="K158" s="58" t="n">
        <f aca="false">J158/I158*100</f>
        <v>9.98303174608916</v>
      </c>
      <c r="L158" s="59" t="n">
        <f aca="false">I158/F158</f>
        <v>0.854848915924257</v>
      </c>
      <c r="N158" s="60" t="n">
        <v>36462587.0362807</v>
      </c>
      <c r="O158" s="56" t="n">
        <v>34067274.414914</v>
      </c>
      <c r="P158" s="56" t="n">
        <v>37008926.1100113</v>
      </c>
      <c r="Q158" s="55" t="n">
        <v>32061604.8191966</v>
      </c>
      <c r="R158" s="56" t="n">
        <v>33473430.3143834</v>
      </c>
      <c r="S158" s="61" t="n">
        <v>26394380.8329259</v>
      </c>
    </row>
    <row r="159" customFormat="false" ht="10" hidden="false" customHeight="false" outlineLevel="0" collapsed="false">
      <c r="A159" s="51" t="s">
        <v>310</v>
      </c>
      <c r="B159" s="52" t="s">
        <v>311</v>
      </c>
      <c r="C159" s="53" t="n">
        <v>3</v>
      </c>
      <c r="D159" s="53" t="n">
        <v>3</v>
      </c>
      <c r="E159" s="54" t="n">
        <v>104.73</v>
      </c>
      <c r="F159" s="55" t="n">
        <f aca="false">AVERAGE(N159:P159)</f>
        <v>894348.905817114</v>
      </c>
      <c r="G159" s="56" t="n">
        <f aca="false">STDEVP(N159:P159)</f>
        <v>117020.700726592</v>
      </c>
      <c r="H159" s="57" t="n">
        <f aca="false">G159/F159*100</f>
        <v>13.0844573035707</v>
      </c>
      <c r="I159" s="56" t="n">
        <f aca="false">AVERAGE(Q159:S159)</f>
        <v>766002.300076997</v>
      </c>
      <c r="J159" s="56" t="n">
        <f aca="false">STDEVP(Q159:S159)</f>
        <v>96953.7968674501</v>
      </c>
      <c r="K159" s="58" t="n">
        <f aca="false">J159/I159*100</f>
        <v>12.6571156323818</v>
      </c>
      <c r="L159" s="59" t="n">
        <f aca="false">I159/F159</f>
        <v>0.856491571795625</v>
      </c>
      <c r="N159" s="60" t="n">
        <v>742344.82150702</v>
      </c>
      <c r="O159" s="56" t="n">
        <v>913677.891211462</v>
      </c>
      <c r="P159" s="56" t="n">
        <v>1027024.00473286</v>
      </c>
      <c r="Q159" s="55" t="n">
        <v>829945.842749154</v>
      </c>
      <c r="R159" s="56" t="n">
        <v>839070.881003384</v>
      </c>
      <c r="S159" s="61" t="n">
        <v>628990.176478454</v>
      </c>
    </row>
    <row r="160" customFormat="false" ht="10" hidden="false" customHeight="false" outlineLevel="0" collapsed="false">
      <c r="A160" s="51" t="s">
        <v>312</v>
      </c>
      <c r="B160" s="52" t="s">
        <v>313</v>
      </c>
      <c r="C160" s="53" t="n">
        <v>15</v>
      </c>
      <c r="D160" s="53" t="n">
        <v>13</v>
      </c>
      <c r="E160" s="54" t="n">
        <v>482.204551677704</v>
      </c>
      <c r="F160" s="55" t="n">
        <f aca="false">AVERAGE(N160:P160)</f>
        <v>9349073.5369572</v>
      </c>
      <c r="G160" s="56" t="n">
        <f aca="false">STDEVP(N160:P160)</f>
        <v>298009.262158169</v>
      </c>
      <c r="H160" s="57" t="n">
        <f aca="false">G160/F160*100</f>
        <v>3.18758068358462</v>
      </c>
      <c r="I160" s="56" t="n">
        <f aca="false">AVERAGE(Q160:S160)</f>
        <v>8007875.99846228</v>
      </c>
      <c r="J160" s="56" t="n">
        <f aca="false">STDEVP(Q160:S160)</f>
        <v>150570.260946742</v>
      </c>
      <c r="K160" s="58" t="n">
        <f aca="false">J160/I160*100</f>
        <v>1.88027712936184</v>
      </c>
      <c r="L160" s="59" t="n">
        <f aca="false">I160/F160</f>
        <v>0.856542198198237</v>
      </c>
      <c r="N160" s="60" t="n">
        <v>9758870.60952469</v>
      </c>
      <c r="O160" s="56" t="n">
        <v>9058945.60442767</v>
      </c>
      <c r="P160" s="56" t="n">
        <v>9229404.39691924</v>
      </c>
      <c r="Q160" s="55" t="n">
        <v>7866993.91350341</v>
      </c>
      <c r="R160" s="56" t="n">
        <v>8216596.77129142</v>
      </c>
      <c r="S160" s="61" t="n">
        <v>7940037.31059202</v>
      </c>
    </row>
    <row r="161" customFormat="false" ht="10" hidden="false" customHeight="false" outlineLevel="0" collapsed="false">
      <c r="A161" s="51" t="s">
        <v>314</v>
      </c>
      <c r="B161" s="52" t="s">
        <v>315</v>
      </c>
      <c r="C161" s="53" t="n">
        <v>10</v>
      </c>
      <c r="D161" s="53" t="n">
        <v>9</v>
      </c>
      <c r="E161" s="54" t="n">
        <v>491.541201176643</v>
      </c>
      <c r="F161" s="55" t="n">
        <f aca="false">AVERAGE(N161:P161)</f>
        <v>15489036.909858</v>
      </c>
      <c r="G161" s="56" t="n">
        <f aca="false">STDEVP(N161:P161)</f>
        <v>308195.85924316</v>
      </c>
      <c r="H161" s="57" t="n">
        <f aca="false">G161/F161*100</f>
        <v>1.9897677372504</v>
      </c>
      <c r="I161" s="56" t="n">
        <f aca="false">AVERAGE(Q161:S161)</f>
        <v>13267970.387227</v>
      </c>
      <c r="J161" s="56" t="n">
        <f aca="false">STDEVP(Q161:S161)</f>
        <v>117014.869254125</v>
      </c>
      <c r="K161" s="58" t="n">
        <f aca="false">J161/I161*100</f>
        <v>0.881934959447711</v>
      </c>
      <c r="L161" s="59" t="n">
        <f aca="false">I161/F161</f>
        <v>0.856603962172924</v>
      </c>
      <c r="N161" s="60" t="n">
        <v>15061134.0823396</v>
      </c>
      <c r="O161" s="56" t="n">
        <v>15631215.00592</v>
      </c>
      <c r="P161" s="56" t="n">
        <v>15774761.6413144</v>
      </c>
      <c r="Q161" s="55" t="n">
        <v>13249604.8714287</v>
      </c>
      <c r="R161" s="56" t="n">
        <v>13134725.0920189</v>
      </c>
      <c r="S161" s="61" t="n">
        <v>13419581.1982335</v>
      </c>
    </row>
    <row r="162" customFormat="false" ht="10" hidden="false" customHeight="false" outlineLevel="0" collapsed="false">
      <c r="A162" s="51" t="s">
        <v>316</v>
      </c>
      <c r="B162" s="52" t="s">
        <v>317</v>
      </c>
      <c r="C162" s="53" t="n">
        <v>4</v>
      </c>
      <c r="D162" s="53" t="n">
        <v>4</v>
      </c>
      <c r="E162" s="54" t="n">
        <v>244.01</v>
      </c>
      <c r="F162" s="55" t="n">
        <f aca="false">AVERAGE(N162:P162)</f>
        <v>5356392.97998594</v>
      </c>
      <c r="G162" s="56" t="n">
        <f aca="false">STDEVP(N162:P162)</f>
        <v>265446.473959337</v>
      </c>
      <c r="H162" s="57" t="n">
        <f aca="false">G162/F162*100</f>
        <v>4.95569453083768</v>
      </c>
      <c r="I162" s="56" t="n">
        <f aca="false">AVERAGE(Q162:S162)</f>
        <v>4591272.56257822</v>
      </c>
      <c r="J162" s="56" t="n">
        <f aca="false">STDEVP(Q162:S162)</f>
        <v>128119.184820028</v>
      </c>
      <c r="K162" s="58" t="n">
        <f aca="false">J162/I162*100</f>
        <v>2.79049398775147</v>
      </c>
      <c r="L162" s="59" t="n">
        <f aca="false">I162/F162</f>
        <v>0.85715752741321</v>
      </c>
      <c r="N162" s="60" t="n">
        <v>5727703.72083313</v>
      </c>
      <c r="O162" s="56" t="n">
        <v>5218581.0637102</v>
      </c>
      <c r="P162" s="56" t="n">
        <v>5122894.15541448</v>
      </c>
      <c r="Q162" s="55" t="n">
        <v>4609212.39323693</v>
      </c>
      <c r="R162" s="56" t="n">
        <v>4738444.92254731</v>
      </c>
      <c r="S162" s="61" t="n">
        <v>4426160.37195042</v>
      </c>
    </row>
    <row r="163" customFormat="false" ht="10" hidden="false" customHeight="false" outlineLevel="0" collapsed="false">
      <c r="A163" s="51" t="s">
        <v>318</v>
      </c>
      <c r="B163" s="52" t="s">
        <v>319</v>
      </c>
      <c r="C163" s="53" t="n">
        <v>23</v>
      </c>
      <c r="D163" s="53" t="n">
        <v>22</v>
      </c>
      <c r="E163" s="54" t="n">
        <v>904.84</v>
      </c>
      <c r="F163" s="55" t="n">
        <f aca="false">AVERAGE(N163:P163)</f>
        <v>17294780.1880481</v>
      </c>
      <c r="G163" s="56" t="n">
        <f aca="false">STDEVP(N163:P163)</f>
        <v>408677.558315904</v>
      </c>
      <c r="H163" s="57" t="n">
        <f aca="false">G163/F163*100</f>
        <v>2.3630110002689</v>
      </c>
      <c r="I163" s="56" t="n">
        <f aca="false">AVERAGE(Q163:S163)</f>
        <v>14836038.7372399</v>
      </c>
      <c r="J163" s="56" t="n">
        <f aca="false">STDEVP(Q163:S163)</f>
        <v>291270.041317191</v>
      </c>
      <c r="K163" s="58" t="n">
        <f aca="false">J163/I163*100</f>
        <v>1.96326018336738</v>
      </c>
      <c r="L163" s="59" t="n">
        <f aca="false">I163/F163</f>
        <v>0.857833321726319</v>
      </c>
      <c r="N163" s="60" t="n">
        <v>16782231.0697496</v>
      </c>
      <c r="O163" s="56" t="n">
        <v>17782346.9239028</v>
      </c>
      <c r="P163" s="56" t="n">
        <v>17319762.570492</v>
      </c>
      <c r="Q163" s="55" t="n">
        <v>15076252.992989</v>
      </c>
      <c r="R163" s="56" t="n">
        <v>14426138.2537573</v>
      </c>
      <c r="S163" s="61" t="n">
        <v>15005724.9649733</v>
      </c>
    </row>
    <row r="164" customFormat="false" ht="10" hidden="false" customHeight="false" outlineLevel="0" collapsed="false">
      <c r="A164" s="51" t="s">
        <v>320</v>
      </c>
      <c r="B164" s="52" t="s">
        <v>321</v>
      </c>
      <c r="C164" s="53" t="n">
        <v>4</v>
      </c>
      <c r="D164" s="53" t="n">
        <v>4</v>
      </c>
      <c r="E164" s="54" t="n">
        <v>216.17</v>
      </c>
      <c r="F164" s="55" t="n">
        <f aca="false">AVERAGE(N164:P164)</f>
        <v>2667812.98326117</v>
      </c>
      <c r="G164" s="56" t="n">
        <f aca="false">STDEVP(N164:P164)</f>
        <v>86188.5943391183</v>
      </c>
      <c r="H164" s="57" t="n">
        <f aca="false">G164/F164*100</f>
        <v>3.23068351791887</v>
      </c>
      <c r="I164" s="56" t="n">
        <f aca="false">AVERAGE(Q164:S164)</f>
        <v>2291059.95930015</v>
      </c>
      <c r="J164" s="56" t="n">
        <f aca="false">STDEVP(Q164:S164)</f>
        <v>147078.345577137</v>
      </c>
      <c r="K164" s="58" t="n">
        <f aca="false">J164/I164*100</f>
        <v>6.41966374472648</v>
      </c>
      <c r="L164" s="59" t="n">
        <f aca="false">I164/F164</f>
        <v>0.858778322796649</v>
      </c>
      <c r="N164" s="60" t="n">
        <v>2688562.12132251</v>
      </c>
      <c r="O164" s="56" t="n">
        <v>2761456.75705287</v>
      </c>
      <c r="P164" s="56" t="n">
        <v>2553420.07140812</v>
      </c>
      <c r="Q164" s="55" t="n">
        <v>2447955.5766833</v>
      </c>
      <c r="R164" s="56" t="n">
        <v>2330874.0782989</v>
      </c>
      <c r="S164" s="61" t="n">
        <v>2094350.22291825</v>
      </c>
    </row>
    <row r="165" customFormat="false" ht="10" hidden="false" customHeight="false" outlineLevel="0" collapsed="false">
      <c r="A165" s="51" t="s">
        <v>322</v>
      </c>
      <c r="B165" s="52" t="s">
        <v>323</v>
      </c>
      <c r="C165" s="53" t="n">
        <v>11</v>
      </c>
      <c r="D165" s="53" t="n">
        <v>11</v>
      </c>
      <c r="E165" s="54" t="n">
        <v>354.027858543396</v>
      </c>
      <c r="F165" s="55" t="n">
        <f aca="false">AVERAGE(N165:P165)</f>
        <v>12494122.1865302</v>
      </c>
      <c r="G165" s="56" t="n">
        <f aca="false">STDEVP(N165:P165)</f>
        <v>209974.200423963</v>
      </c>
      <c r="H165" s="57" t="n">
        <f aca="false">G165/F165*100</f>
        <v>1.68058385606581</v>
      </c>
      <c r="I165" s="56" t="n">
        <f aca="false">AVERAGE(Q165:S165)</f>
        <v>10747600.6431945</v>
      </c>
      <c r="J165" s="56" t="n">
        <f aca="false">STDEVP(Q165:S165)</f>
        <v>309333.338586228</v>
      </c>
      <c r="K165" s="58" t="n">
        <f aca="false">J165/I165*100</f>
        <v>2.87816182286323</v>
      </c>
      <c r="L165" s="59" t="n">
        <f aca="false">I165/F165</f>
        <v>0.860212544966258</v>
      </c>
      <c r="N165" s="60" t="n">
        <v>12477778.7969355</v>
      </c>
      <c r="O165" s="56" t="n">
        <v>12759068.9141441</v>
      </c>
      <c r="P165" s="56" t="n">
        <v>12245518.848511</v>
      </c>
      <c r="Q165" s="55" t="n">
        <v>11171181.8467258</v>
      </c>
      <c r="R165" s="56" t="n">
        <v>10630493.1685034</v>
      </c>
      <c r="S165" s="61" t="n">
        <v>10441126.9143544</v>
      </c>
    </row>
    <row r="166" customFormat="false" ht="10" hidden="false" customHeight="false" outlineLevel="0" collapsed="false">
      <c r="A166" s="51" t="s">
        <v>324</v>
      </c>
      <c r="B166" s="52" t="s">
        <v>325</v>
      </c>
      <c r="C166" s="53" t="n">
        <v>9</v>
      </c>
      <c r="D166" s="53" t="n">
        <v>6</v>
      </c>
      <c r="E166" s="54" t="n">
        <v>247.968245401382</v>
      </c>
      <c r="F166" s="55" t="n">
        <f aca="false">AVERAGE(N166:P166)</f>
        <v>3808967.55757211</v>
      </c>
      <c r="G166" s="56" t="n">
        <f aca="false">STDEVP(N166:P166)</f>
        <v>184145.13242009</v>
      </c>
      <c r="H166" s="57" t="n">
        <f aca="false">G166/F166*100</f>
        <v>4.83451564332741</v>
      </c>
      <c r="I166" s="56" t="n">
        <f aca="false">AVERAGE(Q166:S166)</f>
        <v>3276952.99178454</v>
      </c>
      <c r="J166" s="56" t="n">
        <f aca="false">STDEVP(Q166:S166)</f>
        <v>196678.98312247</v>
      </c>
      <c r="K166" s="58" t="n">
        <f aca="false">J166/I166*100</f>
        <v>6.00188600860474</v>
      </c>
      <c r="L166" s="59" t="n">
        <f aca="false">I166/F166</f>
        <v>0.860325781790937</v>
      </c>
      <c r="N166" s="60" t="n">
        <v>3597549.51248193</v>
      </c>
      <c r="O166" s="56" t="n">
        <v>4046361.6299471</v>
      </c>
      <c r="P166" s="56" t="n">
        <v>3782991.53028729</v>
      </c>
      <c r="Q166" s="55" t="n">
        <v>3542226.9331165</v>
      </c>
      <c r="R166" s="56" t="n">
        <v>3216746.92364495</v>
      </c>
      <c r="S166" s="61" t="n">
        <v>3071885.11859216</v>
      </c>
    </row>
    <row r="167" customFormat="false" ht="10" hidden="false" customHeight="false" outlineLevel="0" collapsed="false">
      <c r="A167" s="51" t="s">
        <v>326</v>
      </c>
      <c r="B167" s="52" t="s">
        <v>327</v>
      </c>
      <c r="C167" s="53" t="n">
        <v>18</v>
      </c>
      <c r="D167" s="53" t="n">
        <v>5</v>
      </c>
      <c r="E167" s="54" t="n">
        <v>753.871562557221</v>
      </c>
      <c r="F167" s="55" t="n">
        <f aca="false">AVERAGE(N167:P167)</f>
        <v>5563673.21857162</v>
      </c>
      <c r="G167" s="56" t="n">
        <f aca="false">STDEVP(N167:P167)</f>
        <v>230275.701749901</v>
      </c>
      <c r="H167" s="57" t="n">
        <f aca="false">G167/F167*100</f>
        <v>4.13891493449395</v>
      </c>
      <c r="I167" s="56" t="n">
        <f aca="false">AVERAGE(Q167:S167)</f>
        <v>4789141.694427</v>
      </c>
      <c r="J167" s="56" t="n">
        <f aca="false">STDEVP(Q167:S167)</f>
        <v>359679.982089073</v>
      </c>
      <c r="K167" s="58" t="n">
        <f aca="false">J167/I167*100</f>
        <v>7.51032241346343</v>
      </c>
      <c r="L167" s="59" t="n">
        <f aca="false">I167/F167</f>
        <v>0.860787739732949</v>
      </c>
      <c r="N167" s="60" t="n">
        <v>5545240.83512949</v>
      </c>
      <c r="O167" s="56" t="n">
        <v>5291312.54040615</v>
      </c>
      <c r="P167" s="56" t="n">
        <v>5854466.28017921</v>
      </c>
      <c r="Q167" s="55" t="n">
        <v>5202962.16958749</v>
      </c>
      <c r="R167" s="56" t="n">
        <v>4838393.50522016</v>
      </c>
      <c r="S167" s="61" t="n">
        <v>4326069.40847336</v>
      </c>
    </row>
    <row r="168" customFormat="false" ht="10" hidden="false" customHeight="false" outlineLevel="0" collapsed="false">
      <c r="A168" s="51" t="s">
        <v>328</v>
      </c>
      <c r="B168" s="52" t="s">
        <v>329</v>
      </c>
      <c r="C168" s="53" t="n">
        <v>4</v>
      </c>
      <c r="D168" s="53" t="n">
        <v>3</v>
      </c>
      <c r="E168" s="54" t="n">
        <v>29.0850396776199</v>
      </c>
      <c r="F168" s="55" t="n">
        <f aca="false">AVERAGE(N168:P168)</f>
        <v>627820.276123987</v>
      </c>
      <c r="G168" s="56" t="n">
        <f aca="false">STDEVP(N168:P168)</f>
        <v>59721.5019883229</v>
      </c>
      <c r="H168" s="57" t="n">
        <f aca="false">G168/F168*100</f>
        <v>9.51251564492775</v>
      </c>
      <c r="I168" s="56" t="n">
        <f aca="false">AVERAGE(Q168:S168)</f>
        <v>541281.22813346</v>
      </c>
      <c r="J168" s="56" t="n">
        <f aca="false">STDEVP(Q168:S168)</f>
        <v>16632.8010459001</v>
      </c>
      <c r="K168" s="58" t="n">
        <f aca="false">J168/I168*100</f>
        <v>3.07285754269666</v>
      </c>
      <c r="L168" s="59" t="n">
        <f aca="false">I168/F168</f>
        <v>0.862159520357007</v>
      </c>
      <c r="N168" s="60" t="n">
        <v>701956.458422046</v>
      </c>
      <c r="O168" s="56" t="n">
        <v>555711.400804029</v>
      </c>
      <c r="P168" s="56" t="n">
        <v>625792.969145886</v>
      </c>
      <c r="Q168" s="55" t="n">
        <v>560694.910199401</v>
      </c>
      <c r="R168" s="56" t="n">
        <v>520071.917042686</v>
      </c>
      <c r="S168" s="61" t="n">
        <v>543076.857158293</v>
      </c>
    </row>
    <row r="169" customFormat="false" ht="10" hidden="false" customHeight="false" outlineLevel="0" collapsed="false">
      <c r="A169" s="51" t="s">
        <v>330</v>
      </c>
      <c r="B169" s="52" t="s">
        <v>29</v>
      </c>
      <c r="C169" s="53" t="n">
        <v>6</v>
      </c>
      <c r="D169" s="53" t="n">
        <v>6</v>
      </c>
      <c r="E169" s="54" t="n">
        <v>164.215077619553</v>
      </c>
      <c r="F169" s="55" t="n">
        <f aca="false">AVERAGE(N169:P169)</f>
        <v>8617646.17781585</v>
      </c>
      <c r="G169" s="56" t="n">
        <f aca="false">STDEVP(N169:P169)</f>
        <v>609169.349575959</v>
      </c>
      <c r="H169" s="57" t="n">
        <f aca="false">G169/F169*100</f>
        <v>7.0688600692858</v>
      </c>
      <c r="I169" s="56" t="n">
        <f aca="false">AVERAGE(Q169:S169)</f>
        <v>7429843.52776756</v>
      </c>
      <c r="J169" s="56" t="n">
        <f aca="false">STDEVP(Q169:S169)</f>
        <v>348546.879495425</v>
      </c>
      <c r="K169" s="58" t="n">
        <f aca="false">J169/I169*100</f>
        <v>4.69117388802067</v>
      </c>
      <c r="L169" s="59" t="n">
        <f aca="false">I169/F169</f>
        <v>0.862166231295732</v>
      </c>
      <c r="N169" s="60" t="n">
        <v>9146536.18950663</v>
      </c>
      <c r="O169" s="56" t="n">
        <v>8942130.25203401</v>
      </c>
      <c r="P169" s="56" t="n">
        <v>7764272.09190692</v>
      </c>
      <c r="Q169" s="55" t="n">
        <v>7098711.53492988</v>
      </c>
      <c r="R169" s="56" t="n">
        <v>7279195.84121473</v>
      </c>
      <c r="S169" s="61" t="n">
        <v>7911623.20715807</v>
      </c>
    </row>
    <row r="170" customFormat="false" ht="10" hidden="false" customHeight="false" outlineLevel="0" collapsed="false">
      <c r="A170" s="51" t="s">
        <v>331</v>
      </c>
      <c r="B170" s="52" t="s">
        <v>332</v>
      </c>
      <c r="C170" s="53" t="n">
        <v>38</v>
      </c>
      <c r="D170" s="53" t="n">
        <v>35</v>
      </c>
      <c r="E170" s="54" t="n">
        <v>1962.78132429123</v>
      </c>
      <c r="F170" s="55" t="n">
        <f aca="false">AVERAGE(N170:P170)</f>
        <v>158132149.533158</v>
      </c>
      <c r="G170" s="56" t="n">
        <f aca="false">STDEVP(N170:P170)</f>
        <v>4967524.54184989</v>
      </c>
      <c r="H170" s="57" t="n">
        <f aca="false">G170/F170*100</f>
        <v>3.14137546129307</v>
      </c>
      <c r="I170" s="56" t="n">
        <f aca="false">AVERAGE(Q170:S170)</f>
        <v>136428836.743323</v>
      </c>
      <c r="J170" s="56" t="n">
        <f aca="false">STDEVP(Q170:S170)</f>
        <v>8018462.15727473</v>
      </c>
      <c r="K170" s="58" t="n">
        <f aca="false">J170/I170*100</f>
        <v>5.87739538698893</v>
      </c>
      <c r="L170" s="59" t="n">
        <f aca="false">I170/F170</f>
        <v>0.862752053558316</v>
      </c>
      <c r="N170" s="60" t="n">
        <v>155330507.897047</v>
      </c>
      <c r="O170" s="56" t="n">
        <v>165112177.572489</v>
      </c>
      <c r="P170" s="56" t="n">
        <v>153953763.129939</v>
      </c>
      <c r="Q170" s="55" t="n">
        <v>131642081.930045</v>
      </c>
      <c r="R170" s="56" t="n">
        <v>129919470.931176</v>
      </c>
      <c r="S170" s="61" t="n">
        <v>147724957.368748</v>
      </c>
    </row>
    <row r="171" customFormat="false" ht="10" hidden="false" customHeight="false" outlineLevel="0" collapsed="false">
      <c r="A171" s="51" t="s">
        <v>333</v>
      </c>
      <c r="B171" s="52" t="s">
        <v>334</v>
      </c>
      <c r="C171" s="53" t="n">
        <v>16</v>
      </c>
      <c r="D171" s="53" t="n">
        <v>16</v>
      </c>
      <c r="E171" s="54" t="n">
        <v>394.692188019752</v>
      </c>
      <c r="F171" s="55" t="n">
        <f aca="false">AVERAGE(N171:P171)</f>
        <v>9347187.5741472</v>
      </c>
      <c r="G171" s="56" t="n">
        <f aca="false">STDEVP(N171:P171)</f>
        <v>353637.525918254</v>
      </c>
      <c r="H171" s="57" t="n">
        <f aca="false">G171/F171*100</f>
        <v>3.78335754057572</v>
      </c>
      <c r="I171" s="56" t="n">
        <f aca="false">AVERAGE(Q171:S171)</f>
        <v>8066498.40600458</v>
      </c>
      <c r="J171" s="56" t="n">
        <f aca="false">STDEVP(Q171:S171)</f>
        <v>167461.505913657</v>
      </c>
      <c r="K171" s="58" t="n">
        <f aca="false">J171/I171*100</f>
        <v>2.07601238461786</v>
      </c>
      <c r="L171" s="59" t="n">
        <f aca="false">I171/F171</f>
        <v>0.862986683643239</v>
      </c>
      <c r="N171" s="60" t="n">
        <v>8897063.36327311</v>
      </c>
      <c r="O171" s="56" t="n">
        <v>9761009.83347036</v>
      </c>
      <c r="P171" s="56" t="n">
        <v>9383489.52569813</v>
      </c>
      <c r="Q171" s="55" t="n">
        <v>8303096.52705495</v>
      </c>
      <c r="R171" s="56" t="n">
        <v>7957201.05536596</v>
      </c>
      <c r="S171" s="61" t="n">
        <v>7939197.63559284</v>
      </c>
    </row>
    <row r="172" customFormat="false" ht="10" hidden="false" customHeight="false" outlineLevel="0" collapsed="false">
      <c r="A172" s="51" t="s">
        <v>335</v>
      </c>
      <c r="B172" s="52" t="s">
        <v>336</v>
      </c>
      <c r="C172" s="53" t="n">
        <v>4</v>
      </c>
      <c r="D172" s="53" t="n">
        <v>4</v>
      </c>
      <c r="E172" s="54" t="n">
        <v>4.5479941368103</v>
      </c>
      <c r="F172" s="55" t="n">
        <f aca="false">AVERAGE(N172:P172)</f>
        <v>30118456.4929047</v>
      </c>
      <c r="G172" s="56" t="n">
        <f aca="false">STDEVP(N172:P172)</f>
        <v>2221896.42594708</v>
      </c>
      <c r="H172" s="57" t="n">
        <f aca="false">G172/F172*100</f>
        <v>7.37719220927048</v>
      </c>
      <c r="I172" s="56" t="n">
        <f aca="false">AVERAGE(Q172:S172)</f>
        <v>26090526.0390664</v>
      </c>
      <c r="J172" s="56" t="n">
        <f aca="false">STDEVP(Q172:S172)</f>
        <v>2979324.79951609</v>
      </c>
      <c r="K172" s="58" t="n">
        <f aca="false">J172/I172*100</f>
        <v>11.4191825609611</v>
      </c>
      <c r="L172" s="59" t="n">
        <f aca="false">I172/F172</f>
        <v>0.866263715911631</v>
      </c>
      <c r="N172" s="60" t="n">
        <v>32151752.8836397</v>
      </c>
      <c r="O172" s="56" t="n">
        <v>27027075.8010397</v>
      </c>
      <c r="P172" s="56" t="n">
        <v>31176540.7940346</v>
      </c>
      <c r="Q172" s="55" t="n">
        <v>21877159.9297924</v>
      </c>
      <c r="R172" s="56" t="n">
        <v>28182245.3564251</v>
      </c>
      <c r="S172" s="61" t="n">
        <v>28212172.8309817</v>
      </c>
    </row>
    <row r="173" customFormat="false" ht="10" hidden="false" customHeight="false" outlineLevel="0" collapsed="false">
      <c r="A173" s="51" t="s">
        <v>337</v>
      </c>
      <c r="B173" s="52" t="s">
        <v>338</v>
      </c>
      <c r="C173" s="53" t="n">
        <v>4</v>
      </c>
      <c r="D173" s="53" t="n">
        <v>4</v>
      </c>
      <c r="E173" s="54" t="n">
        <v>149.841688117981</v>
      </c>
      <c r="F173" s="55" t="n">
        <f aca="false">AVERAGE(N173:P173)</f>
        <v>506875.032496215</v>
      </c>
      <c r="G173" s="56" t="n">
        <f aca="false">STDEVP(N173:P173)</f>
        <v>7787.77205207198</v>
      </c>
      <c r="H173" s="57" t="n">
        <f aca="false">G173/F173*100</f>
        <v>1.53642841978612</v>
      </c>
      <c r="I173" s="56" t="n">
        <f aca="false">AVERAGE(Q173:S173)</f>
        <v>439293.618279828</v>
      </c>
      <c r="J173" s="56" t="n">
        <f aca="false">STDEVP(Q173:S173)</f>
        <v>35148.9847668534</v>
      </c>
      <c r="K173" s="58" t="n">
        <f aca="false">J173/I173*100</f>
        <v>8.00125094111057</v>
      </c>
      <c r="L173" s="59" t="n">
        <f aca="false">I173/F173</f>
        <v>0.866670461388545</v>
      </c>
      <c r="N173" s="60" t="n">
        <v>514313.68448507</v>
      </c>
      <c r="O173" s="56" t="n">
        <v>496121.935625218</v>
      </c>
      <c r="P173" s="56" t="n">
        <v>510189.477378357</v>
      </c>
      <c r="Q173" s="55" t="n">
        <v>420031.119022898</v>
      </c>
      <c r="R173" s="56" t="n">
        <v>409239.936422989</v>
      </c>
      <c r="S173" s="61" t="n">
        <v>488609.799393598</v>
      </c>
    </row>
    <row r="174" customFormat="false" ht="10" hidden="false" customHeight="false" outlineLevel="0" collapsed="false">
      <c r="A174" s="51" t="s">
        <v>339</v>
      </c>
      <c r="B174" s="52" t="s">
        <v>340</v>
      </c>
      <c r="C174" s="53" t="n">
        <v>14</v>
      </c>
      <c r="D174" s="53" t="n">
        <v>14</v>
      </c>
      <c r="E174" s="54" t="n">
        <v>555.44</v>
      </c>
      <c r="F174" s="55" t="n">
        <f aca="false">AVERAGE(N174:P174)</f>
        <v>39868546.0520419</v>
      </c>
      <c r="G174" s="56" t="n">
        <f aca="false">STDEVP(N174:P174)</f>
        <v>1355702.9745711</v>
      </c>
      <c r="H174" s="57" t="n">
        <f aca="false">G174/F174*100</f>
        <v>3.40043244316322</v>
      </c>
      <c r="I174" s="56" t="n">
        <f aca="false">AVERAGE(Q174:S174)</f>
        <v>34580527.8424525</v>
      </c>
      <c r="J174" s="56" t="n">
        <f aca="false">STDEVP(Q174:S174)</f>
        <v>2402248.34459792</v>
      </c>
      <c r="K174" s="58" t="n">
        <f aca="false">J174/I174*100</f>
        <v>6.9468238181397</v>
      </c>
      <c r="L174" s="59" t="n">
        <f aca="false">I174/F174</f>
        <v>0.867363655482023</v>
      </c>
      <c r="N174" s="60" t="n">
        <v>40401970.4468615</v>
      </c>
      <c r="O174" s="56" t="n">
        <v>41196666.0226517</v>
      </c>
      <c r="P174" s="56" t="n">
        <v>38007001.6866126</v>
      </c>
      <c r="Q174" s="55" t="n">
        <v>33109226.9356795</v>
      </c>
      <c r="R174" s="56" t="n">
        <v>32664263.7242545</v>
      </c>
      <c r="S174" s="61" t="n">
        <v>37968092.8674234</v>
      </c>
    </row>
    <row r="175" customFormat="false" ht="10" hidden="false" customHeight="false" outlineLevel="0" collapsed="false">
      <c r="A175" s="51" t="s">
        <v>341</v>
      </c>
      <c r="B175" s="52" t="s">
        <v>29</v>
      </c>
      <c r="C175" s="53" t="n">
        <v>3</v>
      </c>
      <c r="D175" s="53" t="n">
        <v>3</v>
      </c>
      <c r="E175" s="54" t="n">
        <v>19.7357454586029</v>
      </c>
      <c r="F175" s="55" t="n">
        <f aca="false">AVERAGE(N175:P175)</f>
        <v>667560.36503418</v>
      </c>
      <c r="G175" s="56" t="n">
        <f aca="false">STDEVP(N175:P175)</f>
        <v>41432.1445013031</v>
      </c>
      <c r="H175" s="57" t="n">
        <f aca="false">G175/F175*100</f>
        <v>6.20650156472093</v>
      </c>
      <c r="I175" s="56" t="n">
        <f aca="false">AVERAGE(Q175:S175)</f>
        <v>579166.645508481</v>
      </c>
      <c r="J175" s="56" t="n">
        <f aca="false">STDEVP(Q175:S175)</f>
        <v>19525.0666855456</v>
      </c>
      <c r="K175" s="58" t="n">
        <f aca="false">J175/I175*100</f>
        <v>3.37123465879212</v>
      </c>
      <c r="L175" s="59" t="n">
        <f aca="false">I175/F175</f>
        <v>0.867586926732577</v>
      </c>
      <c r="N175" s="60" t="n">
        <v>721139.503463642</v>
      </c>
      <c r="O175" s="56" t="n">
        <v>661310.777339223</v>
      </c>
      <c r="P175" s="56" t="n">
        <v>620230.814299674</v>
      </c>
      <c r="Q175" s="55" t="n">
        <v>582041.397865311</v>
      </c>
      <c r="R175" s="56" t="n">
        <v>553945.993845439</v>
      </c>
      <c r="S175" s="61" t="n">
        <v>601512.544814694</v>
      </c>
    </row>
    <row r="176" customFormat="false" ht="10" hidden="false" customHeight="false" outlineLevel="0" collapsed="false">
      <c r="A176" s="51" t="s">
        <v>342</v>
      </c>
      <c r="B176" s="52" t="s">
        <v>29</v>
      </c>
      <c r="C176" s="53" t="n">
        <v>11</v>
      </c>
      <c r="D176" s="53" t="n">
        <v>11</v>
      </c>
      <c r="E176" s="54" t="n">
        <v>442.117907066345</v>
      </c>
      <c r="F176" s="55" t="n">
        <f aca="false">AVERAGE(N176:P176)</f>
        <v>9927015.9491528</v>
      </c>
      <c r="G176" s="56" t="n">
        <f aca="false">STDEVP(N176:P176)</f>
        <v>262356.519562833</v>
      </c>
      <c r="H176" s="57" t="n">
        <f aca="false">G176/F176*100</f>
        <v>2.64285381333777</v>
      </c>
      <c r="I176" s="56" t="n">
        <f aca="false">AVERAGE(Q176:S176)</f>
        <v>8617588.5713173</v>
      </c>
      <c r="J176" s="56" t="n">
        <f aca="false">STDEVP(Q176:S176)</f>
        <v>205307.117048403</v>
      </c>
      <c r="K176" s="58" t="n">
        <f aca="false">J176/I176*100</f>
        <v>2.38241957537571</v>
      </c>
      <c r="L176" s="59" t="n">
        <f aca="false">I176/F176</f>
        <v>0.868094562903643</v>
      </c>
      <c r="N176" s="60" t="n">
        <v>9673634.38549046</v>
      </c>
      <c r="O176" s="56" t="n">
        <v>10288429.4449098</v>
      </c>
      <c r="P176" s="56" t="n">
        <v>9818984.01705815</v>
      </c>
      <c r="Q176" s="55" t="n">
        <v>8352419.869355</v>
      </c>
      <c r="R176" s="56" t="n">
        <v>8852596.98241526</v>
      </c>
      <c r="S176" s="61" t="n">
        <v>8647748.86218162</v>
      </c>
    </row>
    <row r="177" customFormat="false" ht="10" hidden="false" customHeight="false" outlineLevel="0" collapsed="false">
      <c r="A177" s="51" t="s">
        <v>343</v>
      </c>
      <c r="B177" s="52" t="s">
        <v>344</v>
      </c>
      <c r="C177" s="53" t="n">
        <v>7</v>
      </c>
      <c r="D177" s="53" t="n">
        <v>7</v>
      </c>
      <c r="E177" s="54" t="n">
        <v>267.713670663834</v>
      </c>
      <c r="F177" s="55" t="n">
        <f aca="false">AVERAGE(N177:P177)</f>
        <v>6499619.67787706</v>
      </c>
      <c r="G177" s="56" t="n">
        <f aca="false">STDEVP(N177:P177)</f>
        <v>709323.369825514</v>
      </c>
      <c r="H177" s="57" t="n">
        <f aca="false">G177/F177*100</f>
        <v>10.9133057775651</v>
      </c>
      <c r="I177" s="56" t="n">
        <f aca="false">AVERAGE(Q177:S177)</f>
        <v>5650927.27254003</v>
      </c>
      <c r="J177" s="56" t="n">
        <f aca="false">STDEVP(Q177:S177)</f>
        <v>294115.088841463</v>
      </c>
      <c r="K177" s="58" t="n">
        <f aca="false">J177/I177*100</f>
        <v>5.20472259961082</v>
      </c>
      <c r="L177" s="59" t="n">
        <f aca="false">I177/F177</f>
        <v>0.869424297513015</v>
      </c>
      <c r="N177" s="60" t="n">
        <v>6649370.81561656</v>
      </c>
      <c r="O177" s="56" t="n">
        <v>7283749.58747077</v>
      </c>
      <c r="P177" s="56" t="n">
        <v>5565738.63054386</v>
      </c>
      <c r="Q177" s="55" t="n">
        <v>5973217.72583149</v>
      </c>
      <c r="R177" s="56" t="n">
        <v>5717492.7747022</v>
      </c>
      <c r="S177" s="61" t="n">
        <v>5262071.31708641</v>
      </c>
    </row>
    <row r="178" customFormat="false" ht="10" hidden="false" customHeight="false" outlineLevel="0" collapsed="false">
      <c r="A178" s="51" t="s">
        <v>345</v>
      </c>
      <c r="B178" s="52" t="s">
        <v>346</v>
      </c>
      <c r="C178" s="53" t="n">
        <v>29</v>
      </c>
      <c r="D178" s="53" t="n">
        <v>26</v>
      </c>
      <c r="E178" s="54" t="n">
        <v>830.722147049904</v>
      </c>
      <c r="F178" s="55" t="n">
        <f aca="false">AVERAGE(N178:P178)</f>
        <v>56445927.4003003</v>
      </c>
      <c r="G178" s="56" t="n">
        <f aca="false">STDEVP(N178:P178)</f>
        <v>1360930.36285386</v>
      </c>
      <c r="H178" s="57" t="n">
        <f aca="false">G178/F178*100</f>
        <v>2.41103375484025</v>
      </c>
      <c r="I178" s="56" t="n">
        <f aca="false">AVERAGE(Q178:S178)</f>
        <v>49087421.1886376</v>
      </c>
      <c r="J178" s="56" t="n">
        <f aca="false">STDEVP(Q178:S178)</f>
        <v>3789098.46574449</v>
      </c>
      <c r="K178" s="58" t="n">
        <f aca="false">J178/I178*100</f>
        <v>7.71908235143051</v>
      </c>
      <c r="L178" s="59" t="n">
        <f aca="false">I178/F178</f>
        <v>0.86963618899415</v>
      </c>
      <c r="N178" s="60" t="n">
        <v>56524783.5829505</v>
      </c>
      <c r="O178" s="56" t="n">
        <v>54741106.4257042</v>
      </c>
      <c r="P178" s="56" t="n">
        <v>58071892.1922462</v>
      </c>
      <c r="Q178" s="55" t="n">
        <v>46451116.8496819</v>
      </c>
      <c r="R178" s="56" t="n">
        <v>46365359.8304708</v>
      </c>
      <c r="S178" s="61" t="n">
        <v>54445786.8857602</v>
      </c>
    </row>
    <row r="179" customFormat="false" ht="10" hidden="false" customHeight="false" outlineLevel="0" collapsed="false">
      <c r="A179" s="51" t="s">
        <v>347</v>
      </c>
      <c r="B179" s="52" t="s">
        <v>348</v>
      </c>
      <c r="C179" s="53" t="n">
        <v>19</v>
      </c>
      <c r="D179" s="53" t="n">
        <v>19</v>
      </c>
      <c r="E179" s="54" t="n">
        <v>1024.51</v>
      </c>
      <c r="F179" s="55" t="n">
        <f aca="false">AVERAGE(N179:P179)</f>
        <v>27174197.5644376</v>
      </c>
      <c r="G179" s="56" t="n">
        <f aca="false">STDEVP(N179:P179)</f>
        <v>1249540.613445</v>
      </c>
      <c r="H179" s="57" t="n">
        <f aca="false">G179/F179*100</f>
        <v>4.59826131197431</v>
      </c>
      <c r="I179" s="56" t="n">
        <f aca="false">AVERAGE(Q179:S179)</f>
        <v>23634711.3655772</v>
      </c>
      <c r="J179" s="56" t="n">
        <f aca="false">STDEVP(Q179:S179)</f>
        <v>1712432.77515254</v>
      </c>
      <c r="K179" s="58" t="n">
        <f aca="false">J179/I179*100</f>
        <v>7.2454143766131</v>
      </c>
      <c r="L179" s="59" t="n">
        <f aca="false">I179/F179</f>
        <v>0.869748271665896</v>
      </c>
      <c r="N179" s="60" t="n">
        <v>27586242.6328376</v>
      </c>
      <c r="O179" s="56" t="n">
        <v>28456359.079063</v>
      </c>
      <c r="P179" s="56" t="n">
        <v>25479990.9814123</v>
      </c>
      <c r="Q179" s="55" t="n">
        <v>26056330.903977</v>
      </c>
      <c r="R179" s="56" t="n">
        <v>22402497.7986923</v>
      </c>
      <c r="S179" s="61" t="n">
        <v>22445305.3940624</v>
      </c>
    </row>
    <row r="180" customFormat="false" ht="10" hidden="false" customHeight="false" outlineLevel="0" collapsed="false">
      <c r="A180" s="51" t="s">
        <v>349</v>
      </c>
      <c r="B180" s="52" t="s">
        <v>350</v>
      </c>
      <c r="C180" s="53" t="n">
        <v>32</v>
      </c>
      <c r="D180" s="53" t="n">
        <v>31</v>
      </c>
      <c r="E180" s="54" t="n">
        <v>1369.14</v>
      </c>
      <c r="F180" s="55" t="n">
        <f aca="false">AVERAGE(N180:P180)</f>
        <v>360957972.273297</v>
      </c>
      <c r="G180" s="56" t="n">
        <f aca="false">STDEVP(N180:P180)</f>
        <v>22121734.2970046</v>
      </c>
      <c r="H180" s="57" t="n">
        <f aca="false">G180/F180*100</f>
        <v>6.12861773288531</v>
      </c>
      <c r="I180" s="56" t="n">
        <f aca="false">AVERAGE(Q180:S180)</f>
        <v>313970279.465349</v>
      </c>
      <c r="J180" s="56" t="n">
        <f aca="false">STDEVP(Q180:S180)</f>
        <v>14455884.7089214</v>
      </c>
      <c r="K180" s="58" t="n">
        <f aca="false">J180/I180*100</f>
        <v>4.60422073501285</v>
      </c>
      <c r="L180" s="59" t="n">
        <f aca="false">I180/F180</f>
        <v>0.869825031119213</v>
      </c>
      <c r="N180" s="60" t="n">
        <v>377071921.783726</v>
      </c>
      <c r="O180" s="56" t="n">
        <v>376124093.044787</v>
      </c>
      <c r="P180" s="56" t="n">
        <v>329677901.991379</v>
      </c>
      <c r="Q180" s="55" t="n">
        <v>319718827.59409</v>
      </c>
      <c r="R180" s="56" t="n">
        <v>328086430.642422</v>
      </c>
      <c r="S180" s="61" t="n">
        <v>294105580.159534</v>
      </c>
    </row>
    <row r="181" customFormat="false" ht="10" hidden="false" customHeight="false" outlineLevel="0" collapsed="false">
      <c r="A181" s="51" t="s">
        <v>351</v>
      </c>
      <c r="B181" s="52" t="s">
        <v>352</v>
      </c>
      <c r="C181" s="53" t="n">
        <v>18</v>
      </c>
      <c r="D181" s="53" t="n">
        <v>18</v>
      </c>
      <c r="E181" s="54" t="n">
        <v>534.797822365761</v>
      </c>
      <c r="F181" s="55" t="n">
        <f aca="false">AVERAGE(N181:P181)</f>
        <v>47709105.8618226</v>
      </c>
      <c r="G181" s="56" t="n">
        <f aca="false">STDEVP(N181:P181)</f>
        <v>1980045.46997974</v>
      </c>
      <c r="H181" s="57" t="n">
        <f aca="false">G181/F181*100</f>
        <v>4.1502464450171</v>
      </c>
      <c r="I181" s="56" t="n">
        <f aca="false">AVERAGE(Q181:S181)</f>
        <v>41536232.9037172</v>
      </c>
      <c r="J181" s="56" t="n">
        <f aca="false">STDEVP(Q181:S181)</f>
        <v>3537106.17344553</v>
      </c>
      <c r="K181" s="58" t="n">
        <f aca="false">J181/I181*100</f>
        <v>8.5157124904531</v>
      </c>
      <c r="L181" s="59" t="n">
        <f aca="false">I181/F181</f>
        <v>0.870614364981319</v>
      </c>
      <c r="N181" s="60" t="n">
        <v>47610284.3263442</v>
      </c>
      <c r="O181" s="56" t="n">
        <v>50182056.5658688</v>
      </c>
      <c r="P181" s="56" t="n">
        <v>45334976.6932547</v>
      </c>
      <c r="Q181" s="55" t="n">
        <v>46430528.0685241</v>
      </c>
      <c r="R181" s="56" t="n">
        <v>38194051.1023308</v>
      </c>
      <c r="S181" s="61" t="n">
        <v>39984119.5402966</v>
      </c>
    </row>
    <row r="182" customFormat="false" ht="10" hidden="false" customHeight="false" outlineLevel="0" collapsed="false">
      <c r="A182" s="51" t="s">
        <v>353</v>
      </c>
      <c r="B182" s="52" t="s">
        <v>354</v>
      </c>
      <c r="C182" s="53" t="n">
        <v>6</v>
      </c>
      <c r="D182" s="53" t="n">
        <v>6</v>
      </c>
      <c r="E182" s="54" t="n">
        <v>156.6</v>
      </c>
      <c r="F182" s="55" t="n">
        <f aca="false">AVERAGE(N182:P182)</f>
        <v>8999331.85840721</v>
      </c>
      <c r="G182" s="56" t="n">
        <f aca="false">STDEVP(N182:P182)</f>
        <v>194009.389064675</v>
      </c>
      <c r="H182" s="57" t="n">
        <f aca="false">G182/F182*100</f>
        <v>2.15581992215823</v>
      </c>
      <c r="I182" s="56" t="n">
        <f aca="false">AVERAGE(Q182:S182)</f>
        <v>7839162.40180231</v>
      </c>
      <c r="J182" s="56" t="n">
        <f aca="false">STDEVP(Q182:S182)</f>
        <v>198664.536104906</v>
      </c>
      <c r="K182" s="58" t="n">
        <f aca="false">J182/I182*100</f>
        <v>2.53425718108902</v>
      </c>
      <c r="L182" s="59" t="n">
        <f aca="false">I182/F182</f>
        <v>0.871082712043665</v>
      </c>
      <c r="N182" s="60" t="n">
        <v>9248013.85439803</v>
      </c>
      <c r="O182" s="56" t="n">
        <v>8774604.54052513</v>
      </c>
      <c r="P182" s="56" t="n">
        <v>8975377.18029847</v>
      </c>
      <c r="Q182" s="55" t="n">
        <v>7756655.42722405</v>
      </c>
      <c r="R182" s="56" t="n">
        <v>8113001.02666072</v>
      </c>
      <c r="S182" s="61" t="n">
        <v>7647830.75152215</v>
      </c>
    </row>
    <row r="183" customFormat="false" ht="10" hidden="false" customHeight="false" outlineLevel="0" collapsed="false">
      <c r="A183" s="51" t="s">
        <v>355</v>
      </c>
      <c r="B183" s="52" t="s">
        <v>29</v>
      </c>
      <c r="C183" s="53" t="n">
        <v>28</v>
      </c>
      <c r="D183" s="53" t="n">
        <v>27</v>
      </c>
      <c r="E183" s="54" t="n">
        <v>1365.08576816082</v>
      </c>
      <c r="F183" s="55" t="n">
        <f aca="false">AVERAGE(N183:P183)</f>
        <v>81283385.7666445</v>
      </c>
      <c r="G183" s="56" t="n">
        <f aca="false">STDEVP(N183:P183)</f>
        <v>941206.949062253</v>
      </c>
      <c r="H183" s="57" t="n">
        <f aca="false">G183/F183*100</f>
        <v>1.15793275610388</v>
      </c>
      <c r="I183" s="56" t="n">
        <f aca="false">AVERAGE(Q183:S183)</f>
        <v>70826382.4558118</v>
      </c>
      <c r="J183" s="56" t="n">
        <f aca="false">STDEVP(Q183:S183)</f>
        <v>1049420.93496383</v>
      </c>
      <c r="K183" s="58" t="n">
        <f aca="false">J183/I183*100</f>
        <v>1.48168083498907</v>
      </c>
      <c r="L183" s="59" t="n">
        <f aca="false">I183/F183</f>
        <v>0.871351282771937</v>
      </c>
      <c r="N183" s="60" t="n">
        <v>82512746.2536573</v>
      </c>
      <c r="O183" s="56" t="n">
        <v>80226766.1877386</v>
      </c>
      <c r="P183" s="56" t="n">
        <v>81110644.8585376</v>
      </c>
      <c r="Q183" s="55" t="n">
        <v>69736495.751635</v>
      </c>
      <c r="R183" s="56" t="n">
        <v>70498951.6466859</v>
      </c>
      <c r="S183" s="61" t="n">
        <v>72243699.9691146</v>
      </c>
    </row>
    <row r="184" customFormat="false" ht="10" hidden="false" customHeight="false" outlineLevel="0" collapsed="false">
      <c r="A184" s="51" t="s">
        <v>356</v>
      </c>
      <c r="B184" s="52" t="s">
        <v>357</v>
      </c>
      <c r="C184" s="53" t="n">
        <v>11</v>
      </c>
      <c r="D184" s="53" t="n">
        <v>10</v>
      </c>
      <c r="E184" s="54" t="n">
        <v>402.01528110981</v>
      </c>
      <c r="F184" s="55" t="n">
        <f aca="false">AVERAGE(N184:P184)</f>
        <v>4236078.14830762</v>
      </c>
      <c r="G184" s="56" t="n">
        <f aca="false">STDEVP(N184:P184)</f>
        <v>285148.864553318</v>
      </c>
      <c r="H184" s="57" t="n">
        <f aca="false">G184/F184*100</f>
        <v>6.73143541195621</v>
      </c>
      <c r="I184" s="56" t="n">
        <f aca="false">AVERAGE(Q184:S184)</f>
        <v>3693389.44410213</v>
      </c>
      <c r="J184" s="56" t="n">
        <f aca="false">STDEVP(Q184:S184)</f>
        <v>45711.2633844649</v>
      </c>
      <c r="K184" s="58" t="n">
        <f aca="false">J184/I184*100</f>
        <v>1.23765078327875</v>
      </c>
      <c r="L184" s="59" t="n">
        <f aca="false">I184/F184</f>
        <v>0.871888882781281</v>
      </c>
      <c r="N184" s="60" t="n">
        <v>4201130.8446856</v>
      </c>
      <c r="O184" s="56" t="n">
        <v>3905631.08082869</v>
      </c>
      <c r="P184" s="56" t="n">
        <v>4601472.51940858</v>
      </c>
      <c r="Q184" s="55" t="n">
        <v>3703003.37057355</v>
      </c>
      <c r="R184" s="56" t="n">
        <v>3633220.41159822</v>
      </c>
      <c r="S184" s="61" t="n">
        <v>3743944.55013463</v>
      </c>
    </row>
    <row r="185" customFormat="false" ht="10" hidden="false" customHeight="false" outlineLevel="0" collapsed="false">
      <c r="A185" s="51" t="s">
        <v>358</v>
      </c>
      <c r="B185" s="52" t="s">
        <v>29</v>
      </c>
      <c r="C185" s="53" t="n">
        <v>21</v>
      </c>
      <c r="D185" s="53" t="n">
        <v>19</v>
      </c>
      <c r="E185" s="54" t="n">
        <v>885.303359465599</v>
      </c>
      <c r="F185" s="55" t="n">
        <f aca="false">AVERAGE(N185:P185)</f>
        <v>26689183.8444807</v>
      </c>
      <c r="G185" s="56" t="n">
        <f aca="false">STDEVP(N185:P185)</f>
        <v>832886.672623438</v>
      </c>
      <c r="H185" s="57" t="n">
        <f aca="false">G185/F185*100</f>
        <v>3.12068992996082</v>
      </c>
      <c r="I185" s="56" t="n">
        <f aca="false">AVERAGE(Q185:S185)</f>
        <v>23280547.4481362</v>
      </c>
      <c r="J185" s="56" t="n">
        <f aca="false">STDEVP(Q185:S185)</f>
        <v>1776133.20279756</v>
      </c>
      <c r="K185" s="58" t="n">
        <f aca="false">J185/I185*100</f>
        <v>7.62925874812174</v>
      </c>
      <c r="L185" s="59" t="n">
        <f aca="false">I185/F185</f>
        <v>0.87228397780139</v>
      </c>
      <c r="N185" s="60" t="n">
        <v>27286048.369549</v>
      </c>
      <c r="O185" s="56" t="n">
        <v>27270163.2421983</v>
      </c>
      <c r="P185" s="56" t="n">
        <v>25511339.9216947</v>
      </c>
      <c r="Q185" s="55" t="n">
        <v>25757799.0107339</v>
      </c>
      <c r="R185" s="56" t="n">
        <v>21682210.3203033</v>
      </c>
      <c r="S185" s="61" t="n">
        <v>22401633.0133714</v>
      </c>
    </row>
    <row r="186" customFormat="false" ht="10" hidden="false" customHeight="false" outlineLevel="0" collapsed="false">
      <c r="A186" s="51" t="s">
        <v>359</v>
      </c>
      <c r="B186" s="52" t="s">
        <v>360</v>
      </c>
      <c r="C186" s="53" t="n">
        <v>8</v>
      </c>
      <c r="D186" s="53" t="n">
        <v>7</v>
      </c>
      <c r="E186" s="54" t="n">
        <v>161.340660266876</v>
      </c>
      <c r="F186" s="55" t="n">
        <f aca="false">AVERAGE(N186:P186)</f>
        <v>13038333.1548</v>
      </c>
      <c r="G186" s="56" t="n">
        <f aca="false">STDEVP(N186:P186)</f>
        <v>671870.67764825</v>
      </c>
      <c r="H186" s="57" t="n">
        <f aca="false">G186/F186*100</f>
        <v>5.15304118763757</v>
      </c>
      <c r="I186" s="56" t="n">
        <f aca="false">AVERAGE(Q186:S186)</f>
        <v>11375309.3890343</v>
      </c>
      <c r="J186" s="56" t="n">
        <f aca="false">STDEVP(Q186:S186)</f>
        <v>518480.843111512</v>
      </c>
      <c r="K186" s="58" t="n">
        <f aca="false">J186/I186*100</f>
        <v>4.55794937420625</v>
      </c>
      <c r="L186" s="59" t="n">
        <f aca="false">I186/F186</f>
        <v>0.872451198629364</v>
      </c>
      <c r="N186" s="60" t="n">
        <v>13079030.9010396</v>
      </c>
      <c r="O186" s="56" t="n">
        <v>12195869.2767609</v>
      </c>
      <c r="P186" s="56" t="n">
        <v>13840099.2865996</v>
      </c>
      <c r="Q186" s="55" t="n">
        <v>11766928.0009997</v>
      </c>
      <c r="R186" s="56" t="n">
        <v>11716351.7609684</v>
      </c>
      <c r="S186" s="61" t="n">
        <v>10642648.4051347</v>
      </c>
    </row>
    <row r="187" customFormat="false" ht="10" hidden="false" customHeight="false" outlineLevel="0" collapsed="false">
      <c r="A187" s="51" t="s">
        <v>361</v>
      </c>
      <c r="B187" s="52" t="s">
        <v>362</v>
      </c>
      <c r="C187" s="53" t="n">
        <v>16</v>
      </c>
      <c r="D187" s="53" t="n">
        <v>16</v>
      </c>
      <c r="E187" s="54" t="n">
        <v>597.780324969292</v>
      </c>
      <c r="F187" s="55" t="n">
        <f aca="false">AVERAGE(N187:P187)</f>
        <v>38963275.3896336</v>
      </c>
      <c r="G187" s="56" t="n">
        <f aca="false">STDEVP(N187:P187)</f>
        <v>1707075.94868437</v>
      </c>
      <c r="H187" s="57" t="n">
        <f aca="false">G187/F187*100</f>
        <v>4.38124344427817</v>
      </c>
      <c r="I187" s="56" t="n">
        <f aca="false">AVERAGE(Q187:S187)</f>
        <v>33999865.6121857</v>
      </c>
      <c r="J187" s="56" t="n">
        <f aca="false">STDEVP(Q187:S187)</f>
        <v>1393950.09351379</v>
      </c>
      <c r="K187" s="58" t="n">
        <f aca="false">J187/I187*100</f>
        <v>4.09986942129028</v>
      </c>
      <c r="L187" s="59" t="n">
        <f aca="false">I187/F187</f>
        <v>0.872613127931015</v>
      </c>
      <c r="N187" s="60" t="n">
        <v>36762921.2032959</v>
      </c>
      <c r="O187" s="56" t="n">
        <v>39203223.7150524</v>
      </c>
      <c r="P187" s="56" t="n">
        <v>40923681.2505524</v>
      </c>
      <c r="Q187" s="55" t="n">
        <v>35819148.9403071</v>
      </c>
      <c r="R187" s="56" t="n">
        <v>32432727.6182301</v>
      </c>
      <c r="S187" s="61" t="n">
        <v>33747720.2780198</v>
      </c>
    </row>
    <row r="188" customFormat="false" ht="10" hidden="false" customHeight="false" outlineLevel="0" collapsed="false">
      <c r="A188" s="51" t="s">
        <v>363</v>
      </c>
      <c r="B188" s="52" t="s">
        <v>364</v>
      </c>
      <c r="C188" s="53" t="n">
        <v>3</v>
      </c>
      <c r="D188" s="53" t="n">
        <v>3</v>
      </c>
      <c r="E188" s="54" t="n">
        <v>77.1972760677338</v>
      </c>
      <c r="F188" s="55" t="n">
        <f aca="false">AVERAGE(N188:P188)</f>
        <v>299600.571902977</v>
      </c>
      <c r="G188" s="56" t="n">
        <f aca="false">STDEVP(N188:P188)</f>
        <v>16907.5682434029</v>
      </c>
      <c r="H188" s="57" t="n">
        <f aca="false">G188/F188*100</f>
        <v>5.64336981602234</v>
      </c>
      <c r="I188" s="56" t="n">
        <f aca="false">AVERAGE(Q188:S188)</f>
        <v>261495.740587432</v>
      </c>
      <c r="J188" s="56" t="n">
        <f aca="false">STDEVP(Q188:S188)</f>
        <v>8439.4394638415</v>
      </c>
      <c r="K188" s="58" t="n">
        <f aca="false">J188/I188*100</f>
        <v>3.22737167530259</v>
      </c>
      <c r="L188" s="59" t="n">
        <f aca="false">I188/F188</f>
        <v>0.872814557483938</v>
      </c>
      <c r="N188" s="60" t="n">
        <v>294419.282486374</v>
      </c>
      <c r="O188" s="56" t="n">
        <v>322406.668024592</v>
      </c>
      <c r="P188" s="56" t="n">
        <v>281975.765197965</v>
      </c>
      <c r="Q188" s="55" t="n">
        <v>260853.941871565</v>
      </c>
      <c r="R188" s="56" t="n">
        <v>272137.845228761</v>
      </c>
      <c r="S188" s="61" t="n">
        <v>251495.434661969</v>
      </c>
    </row>
    <row r="189" customFormat="false" ht="10" hidden="false" customHeight="false" outlineLevel="0" collapsed="false">
      <c r="A189" s="51" t="s">
        <v>365</v>
      </c>
      <c r="B189" s="52" t="s">
        <v>366</v>
      </c>
      <c r="C189" s="53" t="n">
        <v>12</v>
      </c>
      <c r="D189" s="53" t="n">
        <v>12</v>
      </c>
      <c r="E189" s="54" t="n">
        <v>367.998557434082</v>
      </c>
      <c r="F189" s="55" t="n">
        <f aca="false">AVERAGE(N189:P189)</f>
        <v>19766772.6823606</v>
      </c>
      <c r="G189" s="56" t="n">
        <f aca="false">STDEVP(N189:P189)</f>
        <v>1149801.9074126</v>
      </c>
      <c r="H189" s="57" t="n">
        <f aca="false">G189/F189*100</f>
        <v>5.81684185824959</v>
      </c>
      <c r="I189" s="56" t="n">
        <f aca="false">AVERAGE(Q189:S189)</f>
        <v>17264811.749207</v>
      </c>
      <c r="J189" s="56" t="n">
        <f aca="false">STDEVP(Q189:S189)</f>
        <v>392287.461019621</v>
      </c>
      <c r="K189" s="58" t="n">
        <f aca="false">J189/I189*100</f>
        <v>2.27217919730657</v>
      </c>
      <c r="L189" s="59" t="n">
        <f aca="false">I189/F189</f>
        <v>0.873425926763134</v>
      </c>
      <c r="N189" s="60" t="n">
        <v>18271701.8504356</v>
      </c>
      <c r="O189" s="56" t="n">
        <v>19960558.1140523</v>
      </c>
      <c r="P189" s="56" t="n">
        <v>21068058.0825938</v>
      </c>
      <c r="Q189" s="55" t="n">
        <v>17793102.8086711</v>
      </c>
      <c r="R189" s="56" t="n">
        <v>16853984.2659921</v>
      </c>
      <c r="S189" s="61" t="n">
        <v>17147348.1729577</v>
      </c>
    </row>
    <row r="190" customFormat="false" ht="10" hidden="false" customHeight="false" outlineLevel="0" collapsed="false">
      <c r="A190" s="51" t="s">
        <v>367</v>
      </c>
      <c r="B190" s="52" t="s">
        <v>368</v>
      </c>
      <c r="C190" s="53" t="n">
        <v>9</v>
      </c>
      <c r="D190" s="53" t="n">
        <v>8</v>
      </c>
      <c r="E190" s="54" t="n">
        <v>275.939864301682</v>
      </c>
      <c r="F190" s="55" t="n">
        <f aca="false">AVERAGE(N190:P190)</f>
        <v>5980100.5975053</v>
      </c>
      <c r="G190" s="56" t="n">
        <f aca="false">STDEVP(N190:P190)</f>
        <v>142431.717537256</v>
      </c>
      <c r="H190" s="57" t="n">
        <f aca="false">G190/F190*100</f>
        <v>2.38176122984743</v>
      </c>
      <c r="I190" s="56" t="n">
        <f aca="false">AVERAGE(Q190:S190)</f>
        <v>5228205.23992556</v>
      </c>
      <c r="J190" s="56" t="n">
        <f aca="false">STDEVP(Q190:S190)</f>
        <v>406438.78885861</v>
      </c>
      <c r="K190" s="58" t="n">
        <f aca="false">J190/I190*100</f>
        <v>7.77396391700179</v>
      </c>
      <c r="L190" s="59" t="n">
        <f aca="false">I190/F190</f>
        <v>0.874267105490933</v>
      </c>
      <c r="N190" s="60" t="n">
        <v>5823200.11029204</v>
      </c>
      <c r="O190" s="56" t="n">
        <v>6167944.02680053</v>
      </c>
      <c r="P190" s="56" t="n">
        <v>5949157.65542334</v>
      </c>
      <c r="Q190" s="55" t="n">
        <v>5544090.20933115</v>
      </c>
      <c r="R190" s="56" t="n">
        <v>4654388.67787362</v>
      </c>
      <c r="S190" s="61" t="n">
        <v>5486136.83257191</v>
      </c>
    </row>
    <row r="191" customFormat="false" ht="10" hidden="false" customHeight="false" outlineLevel="0" collapsed="false">
      <c r="A191" s="51" t="s">
        <v>369</v>
      </c>
      <c r="B191" s="52" t="s">
        <v>370</v>
      </c>
      <c r="C191" s="53" t="n">
        <v>14</v>
      </c>
      <c r="D191" s="53" t="n">
        <v>14</v>
      </c>
      <c r="E191" s="54" t="n">
        <v>724.02</v>
      </c>
      <c r="F191" s="55" t="n">
        <f aca="false">AVERAGE(N191:P191)</f>
        <v>58260658.5751621</v>
      </c>
      <c r="G191" s="56" t="n">
        <f aca="false">STDEVP(N191:P191)</f>
        <v>3078906.07329543</v>
      </c>
      <c r="H191" s="57" t="n">
        <f aca="false">G191/F191*100</f>
        <v>5.28470866721037</v>
      </c>
      <c r="I191" s="56" t="n">
        <f aca="false">AVERAGE(Q191:S191)</f>
        <v>50950573.6015983</v>
      </c>
      <c r="J191" s="56" t="n">
        <f aca="false">STDEVP(Q191:S191)</f>
        <v>3852182.22300261</v>
      </c>
      <c r="K191" s="58" t="n">
        <f aca="false">J191/I191*100</f>
        <v>7.56062581969002</v>
      </c>
      <c r="L191" s="59" t="n">
        <f aca="false">I191/F191</f>
        <v>0.874527937851355</v>
      </c>
      <c r="N191" s="60" t="n">
        <v>60862748.9134177</v>
      </c>
      <c r="O191" s="56" t="n">
        <v>59983078.027281</v>
      </c>
      <c r="P191" s="56" t="n">
        <v>53936148.7847875</v>
      </c>
      <c r="Q191" s="55" t="n">
        <v>56352778.1949362</v>
      </c>
      <c r="R191" s="56" t="n">
        <v>48858651.8755449</v>
      </c>
      <c r="S191" s="61" t="n">
        <v>47640290.7343139</v>
      </c>
    </row>
    <row r="192" customFormat="false" ht="10" hidden="false" customHeight="false" outlineLevel="0" collapsed="false">
      <c r="A192" s="51" t="s">
        <v>371</v>
      </c>
      <c r="B192" s="52" t="s">
        <v>372</v>
      </c>
      <c r="C192" s="53" t="n">
        <v>15</v>
      </c>
      <c r="D192" s="53" t="n">
        <v>14</v>
      </c>
      <c r="E192" s="54" t="n">
        <v>278.179482297897</v>
      </c>
      <c r="F192" s="55" t="n">
        <f aca="false">AVERAGE(N192:P192)</f>
        <v>10567946.7596187</v>
      </c>
      <c r="G192" s="56" t="n">
        <f aca="false">STDEVP(N192:P192)</f>
        <v>207022.654774308</v>
      </c>
      <c r="H192" s="57" t="n">
        <f aca="false">G192/F192*100</f>
        <v>1.95896761673105</v>
      </c>
      <c r="I192" s="56" t="n">
        <f aca="false">AVERAGE(Q192:S192)</f>
        <v>9247929.62509109</v>
      </c>
      <c r="J192" s="56" t="n">
        <f aca="false">STDEVP(Q192:S192)</f>
        <v>279572.571431473</v>
      </c>
      <c r="K192" s="58" t="n">
        <f aca="false">J192/I192*100</f>
        <v>3.02308281707668</v>
      </c>
      <c r="L192" s="59" t="n">
        <f aca="false">I192/F192</f>
        <v>0.875092374653938</v>
      </c>
      <c r="N192" s="60" t="n">
        <v>10860003.6459116</v>
      </c>
      <c r="O192" s="56" t="n">
        <v>10404179.9185355</v>
      </c>
      <c r="P192" s="56" t="n">
        <v>10439656.7144089</v>
      </c>
      <c r="Q192" s="55" t="n">
        <v>9642869.41520185</v>
      </c>
      <c r="R192" s="56" t="n">
        <v>9034392.50607939</v>
      </c>
      <c r="S192" s="61" t="n">
        <v>9066526.95399204</v>
      </c>
    </row>
    <row r="193" customFormat="false" ht="10" hidden="false" customHeight="false" outlineLevel="0" collapsed="false">
      <c r="A193" s="51" t="s">
        <v>373</v>
      </c>
      <c r="B193" s="52" t="s">
        <v>374</v>
      </c>
      <c r="C193" s="53" t="n">
        <v>8</v>
      </c>
      <c r="D193" s="53" t="n">
        <v>8</v>
      </c>
      <c r="E193" s="54" t="n">
        <v>235.49</v>
      </c>
      <c r="F193" s="55" t="n">
        <f aca="false">AVERAGE(N193:P193)</f>
        <v>5031440.76301113</v>
      </c>
      <c r="G193" s="56" t="n">
        <f aca="false">STDEVP(N193:P193)</f>
        <v>217786.201641125</v>
      </c>
      <c r="H193" s="57" t="n">
        <f aca="false">G193/F193*100</f>
        <v>4.32850572826357</v>
      </c>
      <c r="I193" s="56" t="n">
        <f aca="false">AVERAGE(Q193:S193)</f>
        <v>4407563.91661372</v>
      </c>
      <c r="J193" s="56" t="n">
        <f aca="false">STDEVP(Q193:S193)</f>
        <v>131348.009099677</v>
      </c>
      <c r="K193" s="58" t="n">
        <f aca="false">J193/I193*100</f>
        <v>2.98005908898062</v>
      </c>
      <c r="L193" s="59" t="n">
        <f aca="false">I193/F193</f>
        <v>0.876004334387901</v>
      </c>
      <c r="N193" s="60" t="n">
        <v>5312561.89439229</v>
      </c>
      <c r="O193" s="56" t="n">
        <v>4999850.03973639</v>
      </c>
      <c r="P193" s="56" t="n">
        <v>4781910.3549047</v>
      </c>
      <c r="Q193" s="55" t="n">
        <v>4410461.80610551</v>
      </c>
      <c r="R193" s="56" t="n">
        <v>4245266.74862913</v>
      </c>
      <c r="S193" s="61" t="n">
        <v>4566963.19510651</v>
      </c>
    </row>
    <row r="194" customFormat="false" ht="10" hidden="false" customHeight="false" outlineLevel="0" collapsed="false">
      <c r="A194" s="51" t="s">
        <v>375</v>
      </c>
      <c r="B194" s="52" t="s">
        <v>376</v>
      </c>
      <c r="C194" s="53" t="n">
        <v>7</v>
      </c>
      <c r="D194" s="53" t="n">
        <v>7</v>
      </c>
      <c r="E194" s="54" t="n">
        <v>227.542290067673</v>
      </c>
      <c r="F194" s="55" t="n">
        <f aca="false">AVERAGE(N194:P194)</f>
        <v>3218912.32973824</v>
      </c>
      <c r="G194" s="56" t="n">
        <f aca="false">STDEVP(N194:P194)</f>
        <v>321213.735055487</v>
      </c>
      <c r="H194" s="57" t="n">
        <f aca="false">G194/F194*100</f>
        <v>9.97895258245843</v>
      </c>
      <c r="I194" s="56" t="n">
        <f aca="false">AVERAGE(Q194:S194)</f>
        <v>2820199.19022412</v>
      </c>
      <c r="J194" s="56" t="n">
        <f aca="false">STDEVP(Q194:S194)</f>
        <v>170319.061288876</v>
      </c>
      <c r="K194" s="58" t="n">
        <f aca="false">J194/I194*100</f>
        <v>6.03925644256854</v>
      </c>
      <c r="L194" s="59" t="n">
        <f aca="false">I194/F194</f>
        <v>0.876134203522547</v>
      </c>
      <c r="N194" s="60" t="n">
        <v>2789975.69905214</v>
      </c>
      <c r="O194" s="56" t="n">
        <v>3562908.3275441</v>
      </c>
      <c r="P194" s="56" t="n">
        <v>3303852.96261849</v>
      </c>
      <c r="Q194" s="55" t="n">
        <v>2755713.72942247</v>
      </c>
      <c r="R194" s="56" t="n">
        <v>2651459.10303502</v>
      </c>
      <c r="S194" s="61" t="n">
        <v>3053424.73821487</v>
      </c>
    </row>
    <row r="195" customFormat="false" ht="10" hidden="false" customHeight="false" outlineLevel="0" collapsed="false">
      <c r="A195" s="51" t="s">
        <v>377</v>
      </c>
      <c r="B195" s="52" t="s">
        <v>259</v>
      </c>
      <c r="C195" s="53" t="n">
        <v>28</v>
      </c>
      <c r="D195" s="53" t="n">
        <v>27</v>
      </c>
      <c r="E195" s="54" t="n">
        <v>1321.41722939968</v>
      </c>
      <c r="F195" s="55" t="n">
        <f aca="false">AVERAGE(N195:P195)</f>
        <v>54775646.1199878</v>
      </c>
      <c r="G195" s="56" t="n">
        <f aca="false">STDEVP(N195:P195)</f>
        <v>1438875.67700882</v>
      </c>
      <c r="H195" s="57" t="n">
        <f aca="false">G195/F195*100</f>
        <v>2.6268529518701</v>
      </c>
      <c r="I195" s="56" t="n">
        <f aca="false">AVERAGE(Q195:S195)</f>
        <v>48008098.8929825</v>
      </c>
      <c r="J195" s="56" t="n">
        <f aca="false">STDEVP(Q195:S195)</f>
        <v>2125498.73199367</v>
      </c>
      <c r="K195" s="58" t="n">
        <f aca="false">J195/I195*100</f>
        <v>4.42737534083933</v>
      </c>
      <c r="L195" s="59" t="n">
        <f aca="false">I195/F195</f>
        <v>0.876449705181374</v>
      </c>
      <c r="N195" s="60" t="n">
        <v>55533772.6902935</v>
      </c>
      <c r="O195" s="56" t="n">
        <v>56031965.9393027</v>
      </c>
      <c r="P195" s="56" t="n">
        <v>52761199.7303671</v>
      </c>
      <c r="Q195" s="55" t="n">
        <v>50954796.8231002</v>
      </c>
      <c r="R195" s="56" t="n">
        <v>46020604.2568924</v>
      </c>
      <c r="S195" s="61" t="n">
        <v>47048895.598955</v>
      </c>
    </row>
    <row r="196" customFormat="false" ht="10" hidden="false" customHeight="false" outlineLevel="0" collapsed="false">
      <c r="A196" s="51" t="s">
        <v>378</v>
      </c>
      <c r="B196" s="52" t="s">
        <v>379</v>
      </c>
      <c r="C196" s="53" t="n">
        <v>8</v>
      </c>
      <c r="D196" s="53" t="n">
        <v>8</v>
      </c>
      <c r="E196" s="54" t="n">
        <v>339.621319789886</v>
      </c>
      <c r="F196" s="55" t="n">
        <f aca="false">AVERAGE(N196:P196)</f>
        <v>5955996.92924589</v>
      </c>
      <c r="G196" s="56" t="n">
        <f aca="false">STDEVP(N196:P196)</f>
        <v>312592.076096452</v>
      </c>
      <c r="H196" s="57" t="n">
        <f aca="false">G196/F196*100</f>
        <v>5.24835858395969</v>
      </c>
      <c r="I196" s="56" t="n">
        <f aca="false">AVERAGE(Q196:S196)</f>
        <v>5220226.44867359</v>
      </c>
      <c r="J196" s="56" t="n">
        <f aca="false">STDEVP(Q196:S196)</f>
        <v>261883.863939396</v>
      </c>
      <c r="K196" s="58" t="n">
        <f aca="false">J196/I196*100</f>
        <v>5.01671462941878</v>
      </c>
      <c r="L196" s="59" t="n">
        <f aca="false">I196/F196</f>
        <v>0.8764656044466</v>
      </c>
      <c r="N196" s="60" t="n">
        <v>5679035.99096647</v>
      </c>
      <c r="O196" s="56" t="n">
        <v>5796081.37284576</v>
      </c>
      <c r="P196" s="56" t="n">
        <v>6392873.42392544</v>
      </c>
      <c r="Q196" s="55" t="n">
        <v>5588468.71890807</v>
      </c>
      <c r="R196" s="56" t="n">
        <v>5001856.80852095</v>
      </c>
      <c r="S196" s="61" t="n">
        <v>5070353.81859175</v>
      </c>
    </row>
    <row r="197" customFormat="false" ht="10" hidden="false" customHeight="false" outlineLevel="0" collapsed="false">
      <c r="A197" s="51" t="s">
        <v>380</v>
      </c>
      <c r="B197" s="52" t="s">
        <v>381</v>
      </c>
      <c r="C197" s="53" t="n">
        <v>17</v>
      </c>
      <c r="D197" s="53" t="n">
        <v>17</v>
      </c>
      <c r="E197" s="54" t="n">
        <v>722.975840573311</v>
      </c>
      <c r="F197" s="55" t="n">
        <f aca="false">AVERAGE(N197:P197)</f>
        <v>47914658.8266931</v>
      </c>
      <c r="G197" s="56" t="n">
        <f aca="false">STDEVP(N197:P197)</f>
        <v>1381338.86271563</v>
      </c>
      <c r="H197" s="57" t="n">
        <f aca="false">G197/F197*100</f>
        <v>2.88291495033268</v>
      </c>
      <c r="I197" s="56" t="n">
        <f aca="false">AVERAGE(Q197:S197)</f>
        <v>42004174.8088103</v>
      </c>
      <c r="J197" s="56" t="n">
        <f aca="false">STDEVP(Q197:S197)</f>
        <v>1309485.88328226</v>
      </c>
      <c r="K197" s="58" t="n">
        <f aca="false">J197/I197*100</f>
        <v>3.11751365011364</v>
      </c>
      <c r="L197" s="59" t="n">
        <f aca="false">I197/F197</f>
        <v>0.876645599434174</v>
      </c>
      <c r="N197" s="60" t="n">
        <v>49556937.3309615</v>
      </c>
      <c r="O197" s="56" t="n">
        <v>46177366.4398231</v>
      </c>
      <c r="P197" s="56" t="n">
        <v>48009672.7092947</v>
      </c>
      <c r="Q197" s="55" t="n">
        <v>41833001.3701869</v>
      </c>
      <c r="R197" s="56" t="n">
        <v>40492841.1612265</v>
      </c>
      <c r="S197" s="61" t="n">
        <v>43686681.8950175</v>
      </c>
    </row>
    <row r="198" customFormat="false" ht="10" hidden="false" customHeight="false" outlineLevel="0" collapsed="false">
      <c r="A198" s="51" t="s">
        <v>382</v>
      </c>
      <c r="B198" s="52" t="s">
        <v>383</v>
      </c>
      <c r="C198" s="53" t="n">
        <v>10</v>
      </c>
      <c r="D198" s="53" t="n">
        <v>9</v>
      </c>
      <c r="E198" s="54" t="n">
        <v>429.24</v>
      </c>
      <c r="F198" s="55" t="n">
        <f aca="false">AVERAGE(N198:P198)</f>
        <v>10398121.0928614</v>
      </c>
      <c r="G198" s="56" t="n">
        <f aca="false">STDEVP(N198:P198)</f>
        <v>223550.452288529</v>
      </c>
      <c r="H198" s="57" t="n">
        <f aca="false">G198/F198*100</f>
        <v>2.14991199171552</v>
      </c>
      <c r="I198" s="56" t="n">
        <f aca="false">AVERAGE(Q198:S198)</f>
        <v>9116711.52206657</v>
      </c>
      <c r="J198" s="56" t="n">
        <f aca="false">STDEVP(Q198:S198)</f>
        <v>697051.05486843</v>
      </c>
      <c r="K198" s="58" t="n">
        <f aca="false">J198/I198*100</f>
        <v>7.64586060643963</v>
      </c>
      <c r="L198" s="59" t="n">
        <f aca="false">I198/F198</f>
        <v>0.876765277173528</v>
      </c>
      <c r="N198" s="60" t="n">
        <v>10534948.2340751</v>
      </c>
      <c r="O198" s="56" t="n">
        <v>10576529.2335121</v>
      </c>
      <c r="P198" s="56" t="n">
        <v>10082885.8109971</v>
      </c>
      <c r="Q198" s="55" t="n">
        <v>10041803.1494494</v>
      </c>
      <c r="R198" s="56" t="n">
        <v>8949079.88292331</v>
      </c>
      <c r="S198" s="61" t="n">
        <v>8359251.53382699</v>
      </c>
    </row>
    <row r="199" customFormat="false" ht="10" hidden="false" customHeight="false" outlineLevel="0" collapsed="false">
      <c r="A199" s="51" t="s">
        <v>384</v>
      </c>
      <c r="B199" s="52" t="s">
        <v>385</v>
      </c>
      <c r="C199" s="53" t="n">
        <v>32</v>
      </c>
      <c r="D199" s="53" t="n">
        <v>30</v>
      </c>
      <c r="E199" s="54" t="n">
        <v>1650.63</v>
      </c>
      <c r="F199" s="55" t="n">
        <f aca="false">AVERAGE(N199:P199)</f>
        <v>299641614.827597</v>
      </c>
      <c r="G199" s="56" t="n">
        <f aca="false">STDEVP(N199:P199)</f>
        <v>8295187.84949804</v>
      </c>
      <c r="H199" s="57" t="n">
        <f aca="false">G199/F199*100</f>
        <v>2.76836975874356</v>
      </c>
      <c r="I199" s="56" t="n">
        <f aca="false">AVERAGE(Q199:S199)</f>
        <v>262984836.629104</v>
      </c>
      <c r="J199" s="56" t="n">
        <f aca="false">STDEVP(Q199:S199)</f>
        <v>13281797.4919083</v>
      </c>
      <c r="K199" s="58" t="n">
        <f aca="false">J199/I199*100</f>
        <v>5.05040429788735</v>
      </c>
      <c r="L199" s="59" t="n">
        <f aca="false">I199/F199</f>
        <v>0.877664595354742</v>
      </c>
      <c r="N199" s="60" t="n">
        <v>310895261.820283</v>
      </c>
      <c r="O199" s="56" t="n">
        <v>291145682.722174</v>
      </c>
      <c r="P199" s="56" t="n">
        <v>296883899.940334</v>
      </c>
      <c r="Q199" s="55" t="n">
        <v>245649528.216982</v>
      </c>
      <c r="R199" s="56" t="n">
        <v>265389541.959712</v>
      </c>
      <c r="S199" s="61" t="n">
        <v>277915439.710619</v>
      </c>
    </row>
    <row r="200" customFormat="false" ht="10" hidden="false" customHeight="false" outlineLevel="0" collapsed="false">
      <c r="A200" s="51" t="s">
        <v>386</v>
      </c>
      <c r="B200" s="52" t="s">
        <v>387</v>
      </c>
      <c r="C200" s="53" t="n">
        <v>5</v>
      </c>
      <c r="D200" s="53" t="n">
        <v>5</v>
      </c>
      <c r="E200" s="54" t="n">
        <v>212.12</v>
      </c>
      <c r="F200" s="55" t="n">
        <f aca="false">AVERAGE(N200:P200)</f>
        <v>14582302.170072</v>
      </c>
      <c r="G200" s="56" t="n">
        <f aca="false">STDEVP(N200:P200)</f>
        <v>480787.500404763</v>
      </c>
      <c r="H200" s="57" t="n">
        <f aca="false">G200/F200*100</f>
        <v>3.29706170395721</v>
      </c>
      <c r="I200" s="56" t="n">
        <f aca="false">AVERAGE(Q200:S200)</f>
        <v>12805489.3953881</v>
      </c>
      <c r="J200" s="56" t="n">
        <f aca="false">STDEVP(Q200:S200)</f>
        <v>1027387.63797871</v>
      </c>
      <c r="K200" s="58" t="n">
        <f aca="false">J200/I200*100</f>
        <v>8.02302517503723</v>
      </c>
      <c r="L200" s="59" t="n">
        <f aca="false">I200/F200</f>
        <v>0.878152794122553</v>
      </c>
      <c r="N200" s="60" t="n">
        <v>14770351.5369844</v>
      </c>
      <c r="O200" s="56" t="n">
        <v>13922403.8191589</v>
      </c>
      <c r="P200" s="56" t="n">
        <v>15054151.1540726</v>
      </c>
      <c r="Q200" s="55" t="n">
        <v>11413706.2774127</v>
      </c>
      <c r="R200" s="56" t="n">
        <v>13140143.0100838</v>
      </c>
      <c r="S200" s="61" t="n">
        <v>13862618.8986677</v>
      </c>
    </row>
    <row r="201" customFormat="false" ht="10" hidden="false" customHeight="false" outlineLevel="0" collapsed="false">
      <c r="A201" s="51" t="s">
        <v>388</v>
      </c>
      <c r="B201" s="52" t="s">
        <v>389</v>
      </c>
      <c r="C201" s="53" t="n">
        <v>50</v>
      </c>
      <c r="D201" s="53" t="n">
        <v>50</v>
      </c>
      <c r="E201" s="54" t="n">
        <v>2875.19677903175</v>
      </c>
      <c r="F201" s="55" t="n">
        <f aca="false">AVERAGE(N201:P201)</f>
        <v>760917412.86664</v>
      </c>
      <c r="G201" s="56" t="n">
        <f aca="false">STDEVP(N201:P201)</f>
        <v>34107245.8906781</v>
      </c>
      <c r="H201" s="57" t="n">
        <f aca="false">G201/F201*100</f>
        <v>4.48238472585143</v>
      </c>
      <c r="I201" s="56" t="n">
        <f aca="false">AVERAGE(Q201:S201)</f>
        <v>668221044.528202</v>
      </c>
      <c r="J201" s="56" t="n">
        <f aca="false">STDEVP(Q201:S201)</f>
        <v>10474699.8858263</v>
      </c>
      <c r="K201" s="58" t="n">
        <f aca="false">J201/I201*100</f>
        <v>1.56755013503383</v>
      </c>
      <c r="L201" s="59" t="n">
        <f aca="false">I201/F201</f>
        <v>0.878178148152481</v>
      </c>
      <c r="N201" s="60" t="n">
        <v>745708147.38478</v>
      </c>
      <c r="O201" s="56" t="n">
        <v>808163753.643393</v>
      </c>
      <c r="P201" s="56" t="n">
        <v>728880337.571745</v>
      </c>
      <c r="Q201" s="55" t="n">
        <v>660802531.867018</v>
      </c>
      <c r="R201" s="56" t="n">
        <v>683034500.91864</v>
      </c>
      <c r="S201" s="61" t="n">
        <v>660826100.798948</v>
      </c>
    </row>
    <row r="202" customFormat="false" ht="10" hidden="false" customHeight="false" outlineLevel="0" collapsed="false">
      <c r="A202" s="51" t="s">
        <v>390</v>
      </c>
      <c r="B202" s="52" t="s">
        <v>391</v>
      </c>
      <c r="C202" s="53" t="n">
        <v>5</v>
      </c>
      <c r="D202" s="53" t="n">
        <v>5</v>
      </c>
      <c r="E202" s="54" t="n">
        <v>206.897250757217</v>
      </c>
      <c r="F202" s="55" t="n">
        <f aca="false">AVERAGE(N202:P202)</f>
        <v>5549596.48769192</v>
      </c>
      <c r="G202" s="56" t="n">
        <f aca="false">STDEVP(N202:P202)</f>
        <v>568657.888275323</v>
      </c>
      <c r="H202" s="57" t="n">
        <f aca="false">G202/F202*100</f>
        <v>10.2468330722155</v>
      </c>
      <c r="I202" s="56" t="n">
        <f aca="false">AVERAGE(Q202:S202)</f>
        <v>4874093.08349343</v>
      </c>
      <c r="J202" s="56" t="n">
        <f aca="false">STDEVP(Q202:S202)</f>
        <v>237673.91690271</v>
      </c>
      <c r="K202" s="58" t="n">
        <f aca="false">J202/I202*100</f>
        <v>4.87626955069066</v>
      </c>
      <c r="L202" s="59" t="n">
        <f aca="false">I202/F202</f>
        <v>0.87827882519087</v>
      </c>
      <c r="N202" s="60" t="n">
        <v>5015757.5722506</v>
      </c>
      <c r="O202" s="56" t="n">
        <v>6337399.52176813</v>
      </c>
      <c r="P202" s="56" t="n">
        <v>5295632.36905702</v>
      </c>
      <c r="Q202" s="55" t="n">
        <v>4689755.80539683</v>
      </c>
      <c r="R202" s="56" t="n">
        <v>4722852.26896245</v>
      </c>
      <c r="S202" s="61" t="n">
        <v>5209671.17612102</v>
      </c>
    </row>
    <row r="203" customFormat="false" ht="10" hidden="false" customHeight="false" outlineLevel="0" collapsed="false">
      <c r="A203" s="51" t="s">
        <v>392</v>
      </c>
      <c r="B203" s="52" t="s">
        <v>393</v>
      </c>
      <c r="C203" s="53" t="n">
        <v>7</v>
      </c>
      <c r="D203" s="53" t="n">
        <v>7</v>
      </c>
      <c r="E203" s="54" t="n">
        <v>169.650729012489</v>
      </c>
      <c r="F203" s="55" t="n">
        <f aca="false">AVERAGE(N203:P203)</f>
        <v>2646542.59214071</v>
      </c>
      <c r="G203" s="56" t="n">
        <f aca="false">STDEVP(N203:P203)</f>
        <v>77011.0045683234</v>
      </c>
      <c r="H203" s="57" t="n">
        <f aca="false">G203/F203*100</f>
        <v>2.90987210245619</v>
      </c>
      <c r="I203" s="56" t="n">
        <f aca="false">AVERAGE(Q203:S203)</f>
        <v>2325259.15351014</v>
      </c>
      <c r="J203" s="56" t="n">
        <f aca="false">STDEVP(Q203:S203)</f>
        <v>278517.353723513</v>
      </c>
      <c r="K203" s="58" t="n">
        <f aca="false">J203/I203*100</f>
        <v>11.9779059165544</v>
      </c>
      <c r="L203" s="59" t="n">
        <f aca="false">I203/F203</f>
        <v>0.878602581502119</v>
      </c>
      <c r="N203" s="60" t="n">
        <v>2752452.55448091</v>
      </c>
      <c r="O203" s="56" t="n">
        <v>2615572.88205733</v>
      </c>
      <c r="P203" s="56" t="n">
        <v>2571602.33988389</v>
      </c>
      <c r="Q203" s="55" t="n">
        <v>2494970.70759954</v>
      </c>
      <c r="R203" s="56" t="n">
        <v>2548228.59602053</v>
      </c>
      <c r="S203" s="61" t="n">
        <v>1932578.15691034</v>
      </c>
    </row>
    <row r="204" customFormat="false" ht="10" hidden="false" customHeight="false" outlineLevel="0" collapsed="false">
      <c r="A204" s="51" t="s">
        <v>394</v>
      </c>
      <c r="B204" s="52" t="s">
        <v>29</v>
      </c>
      <c r="C204" s="53" t="n">
        <v>5</v>
      </c>
      <c r="D204" s="53" t="n">
        <v>5</v>
      </c>
      <c r="E204" s="54" t="n">
        <v>35.0477925443649</v>
      </c>
      <c r="F204" s="55" t="n">
        <f aca="false">AVERAGE(N204:P204)</f>
        <v>518857.609613696</v>
      </c>
      <c r="G204" s="56" t="n">
        <f aca="false">STDEVP(N204:P204)</f>
        <v>80258.2162789316</v>
      </c>
      <c r="H204" s="57" t="n">
        <f aca="false">G204/F204*100</f>
        <v>15.4682546409382</v>
      </c>
      <c r="I204" s="56" t="n">
        <f aca="false">AVERAGE(Q204:S204)</f>
        <v>456004.231133707</v>
      </c>
      <c r="J204" s="56" t="n">
        <f aca="false">STDEVP(Q204:S204)</f>
        <v>46050.0927187133</v>
      </c>
      <c r="K204" s="58" t="n">
        <f aca="false">J204/I204*100</f>
        <v>10.0986108405671</v>
      </c>
      <c r="L204" s="59" t="n">
        <f aca="false">I204/F204</f>
        <v>0.878861989656881</v>
      </c>
      <c r="N204" s="60" t="n">
        <v>424876.692422854</v>
      </c>
      <c r="O204" s="56" t="n">
        <v>620963.967216479</v>
      </c>
      <c r="P204" s="56" t="n">
        <v>510732.169201756</v>
      </c>
      <c r="Q204" s="55" t="n">
        <v>422421.437914289</v>
      </c>
      <c r="R204" s="56" t="n">
        <v>521118.123113476</v>
      </c>
      <c r="S204" s="61" t="n">
        <v>424473.132373355</v>
      </c>
    </row>
    <row r="205" customFormat="false" ht="10" hidden="false" customHeight="false" outlineLevel="0" collapsed="false">
      <c r="A205" s="51" t="s">
        <v>395</v>
      </c>
      <c r="B205" s="52" t="s">
        <v>259</v>
      </c>
      <c r="C205" s="53" t="n">
        <v>17</v>
      </c>
      <c r="D205" s="53" t="n">
        <v>15</v>
      </c>
      <c r="E205" s="54" t="n">
        <v>609.291999440193</v>
      </c>
      <c r="F205" s="55" t="n">
        <f aca="false">AVERAGE(N205:P205)</f>
        <v>103267893.563369</v>
      </c>
      <c r="G205" s="56" t="n">
        <f aca="false">STDEVP(N205:P205)</f>
        <v>3540034.18515222</v>
      </c>
      <c r="H205" s="57" t="n">
        <f aca="false">G205/F205*100</f>
        <v>3.42801045223212</v>
      </c>
      <c r="I205" s="56" t="n">
        <f aca="false">AVERAGE(Q205:S205)</f>
        <v>90784536.7209292</v>
      </c>
      <c r="J205" s="56" t="n">
        <f aca="false">STDEVP(Q205:S205)</f>
        <v>1704298.86031925</v>
      </c>
      <c r="K205" s="58" t="n">
        <f aca="false">J205/I205*100</f>
        <v>1.87730082883855</v>
      </c>
      <c r="L205" s="59" t="n">
        <f aca="false">I205/F205</f>
        <v>0.879116766967078</v>
      </c>
      <c r="N205" s="60" t="n">
        <v>99030938.0788337</v>
      </c>
      <c r="O205" s="56" t="n">
        <v>103076843.385342</v>
      </c>
      <c r="P205" s="56" t="n">
        <v>107695899.225931</v>
      </c>
      <c r="Q205" s="55" t="n">
        <v>90452619.8034825</v>
      </c>
      <c r="R205" s="56" t="n">
        <v>93017939.3210655</v>
      </c>
      <c r="S205" s="61" t="n">
        <v>88883051.0382396</v>
      </c>
    </row>
    <row r="206" customFormat="false" ht="10" hidden="false" customHeight="false" outlineLevel="0" collapsed="false">
      <c r="A206" s="51" t="s">
        <v>396</v>
      </c>
      <c r="B206" s="52" t="s">
        <v>397</v>
      </c>
      <c r="C206" s="53" t="n">
        <v>48</v>
      </c>
      <c r="D206" s="53" t="n">
        <v>15</v>
      </c>
      <c r="E206" s="54" t="n">
        <v>2192.94174071312</v>
      </c>
      <c r="F206" s="55" t="n">
        <f aca="false">AVERAGE(N206:P206)</f>
        <v>43830184.5410932</v>
      </c>
      <c r="G206" s="56" t="n">
        <f aca="false">STDEVP(N206:P206)</f>
        <v>1948370.79710742</v>
      </c>
      <c r="H206" s="57" t="n">
        <f aca="false">G206/F206*100</f>
        <v>4.44527171744101</v>
      </c>
      <c r="I206" s="56" t="n">
        <f aca="false">AVERAGE(Q206:S206)</f>
        <v>38585342.0394439</v>
      </c>
      <c r="J206" s="56" t="n">
        <f aca="false">STDEVP(Q206:S206)</f>
        <v>2377496.35951302</v>
      </c>
      <c r="K206" s="58" t="n">
        <f aca="false">J206/I206*100</f>
        <v>6.16165682056835</v>
      </c>
      <c r="L206" s="59" t="n">
        <f aca="false">I206/F206</f>
        <v>0.880337202396856</v>
      </c>
      <c r="N206" s="60" t="n">
        <v>44972835.5425063</v>
      </c>
      <c r="O206" s="56" t="n">
        <v>45430260.5834594</v>
      </c>
      <c r="P206" s="56" t="n">
        <v>41087457.4973139</v>
      </c>
      <c r="Q206" s="55" t="n">
        <v>41767441.5122316</v>
      </c>
      <c r="R206" s="56" t="n">
        <v>36053858.5636459</v>
      </c>
      <c r="S206" s="61" t="n">
        <v>37934726.0424542</v>
      </c>
    </row>
    <row r="207" customFormat="false" ht="10" hidden="false" customHeight="false" outlineLevel="0" collapsed="false">
      <c r="A207" s="51" t="s">
        <v>398</v>
      </c>
      <c r="B207" s="52" t="s">
        <v>399</v>
      </c>
      <c r="C207" s="53" t="n">
        <v>5</v>
      </c>
      <c r="D207" s="53" t="n">
        <v>3</v>
      </c>
      <c r="E207" s="54" t="n">
        <v>87.38</v>
      </c>
      <c r="F207" s="55" t="n">
        <f aca="false">AVERAGE(N207:P207)</f>
        <v>2488048.9569797</v>
      </c>
      <c r="G207" s="56" t="n">
        <f aca="false">STDEVP(N207:P207)</f>
        <v>232478.461805725</v>
      </c>
      <c r="H207" s="57" t="n">
        <f aca="false">G207/F207*100</f>
        <v>9.34380576208339</v>
      </c>
      <c r="I207" s="56" t="n">
        <f aca="false">AVERAGE(Q207:S207)</f>
        <v>2190748.26632146</v>
      </c>
      <c r="J207" s="56" t="n">
        <f aca="false">STDEVP(Q207:S207)</f>
        <v>113172.093354424</v>
      </c>
      <c r="K207" s="58" t="n">
        <f aca="false">J207/I207*100</f>
        <v>5.16591043773613</v>
      </c>
      <c r="L207" s="59" t="n">
        <f aca="false">I207/F207</f>
        <v>0.880508504535564</v>
      </c>
      <c r="N207" s="60" t="n">
        <v>2434465.61064497</v>
      </c>
      <c r="O207" s="56" t="n">
        <v>2233920.76336649</v>
      </c>
      <c r="P207" s="56" t="n">
        <v>2795760.49692763</v>
      </c>
      <c r="Q207" s="55" t="n">
        <v>2031711.01641916</v>
      </c>
      <c r="R207" s="56" t="n">
        <v>2285831.23928234</v>
      </c>
      <c r="S207" s="61" t="n">
        <v>2254702.54326289</v>
      </c>
    </row>
    <row r="208" customFormat="false" ht="10" hidden="false" customHeight="false" outlineLevel="0" collapsed="false">
      <c r="A208" s="51" t="s">
        <v>400</v>
      </c>
      <c r="B208" s="52" t="s">
        <v>401</v>
      </c>
      <c r="C208" s="53" t="n">
        <v>26</v>
      </c>
      <c r="D208" s="53" t="n">
        <v>24</v>
      </c>
      <c r="E208" s="54" t="n">
        <v>790.959905395508</v>
      </c>
      <c r="F208" s="55" t="n">
        <f aca="false">AVERAGE(N208:P208)</f>
        <v>34717246.3402745</v>
      </c>
      <c r="G208" s="56" t="n">
        <f aca="false">STDEVP(N208:P208)</f>
        <v>933411.346548175</v>
      </c>
      <c r="H208" s="57" t="n">
        <f aca="false">G208/F208*100</f>
        <v>2.68860997038625</v>
      </c>
      <c r="I208" s="56" t="n">
        <f aca="false">AVERAGE(Q208:S208)</f>
        <v>30586514.682109</v>
      </c>
      <c r="J208" s="56" t="n">
        <f aca="false">STDEVP(Q208:S208)</f>
        <v>2059270.236599</v>
      </c>
      <c r="K208" s="58" t="n">
        <f aca="false">J208/I208*100</f>
        <v>6.732608334102</v>
      </c>
      <c r="L208" s="59" t="n">
        <f aca="false">I208/F208</f>
        <v>0.881017877464158</v>
      </c>
      <c r="N208" s="60" t="n">
        <v>34848841.0108377</v>
      </c>
      <c r="O208" s="56" t="n">
        <v>35788945.0466594</v>
      </c>
      <c r="P208" s="56" t="n">
        <v>33513952.9633265</v>
      </c>
      <c r="Q208" s="55" t="n">
        <v>33121494.2227927</v>
      </c>
      <c r="R208" s="56" t="n">
        <v>30560515.9134461</v>
      </c>
      <c r="S208" s="61" t="n">
        <v>28077533.9100881</v>
      </c>
    </row>
    <row r="209" customFormat="false" ht="10" hidden="false" customHeight="false" outlineLevel="0" collapsed="false">
      <c r="A209" s="51" t="s">
        <v>402</v>
      </c>
      <c r="B209" s="52" t="s">
        <v>403</v>
      </c>
      <c r="C209" s="53" t="n">
        <v>6</v>
      </c>
      <c r="D209" s="53" t="n">
        <v>6</v>
      </c>
      <c r="E209" s="54" t="n">
        <v>264.07</v>
      </c>
      <c r="F209" s="55" t="n">
        <f aca="false">AVERAGE(N209:P209)</f>
        <v>18221028.8026285</v>
      </c>
      <c r="G209" s="56" t="n">
        <f aca="false">STDEVP(N209:P209)</f>
        <v>1186723.11736411</v>
      </c>
      <c r="H209" s="57" t="n">
        <f aca="false">G209/F209*100</f>
        <v>6.51293146077966</v>
      </c>
      <c r="I209" s="56" t="n">
        <f aca="false">AVERAGE(Q209:S209)</f>
        <v>16056764.0668603</v>
      </c>
      <c r="J209" s="56" t="n">
        <f aca="false">STDEVP(Q209:S209)</f>
        <v>239741.001279552</v>
      </c>
      <c r="K209" s="58" t="n">
        <f aca="false">J209/I209*100</f>
        <v>1.49308416242072</v>
      </c>
      <c r="L209" s="59" t="n">
        <f aca="false">I209/F209</f>
        <v>0.881221595157351</v>
      </c>
      <c r="N209" s="60" t="n">
        <v>16809040.4889086</v>
      </c>
      <c r="O209" s="56" t="n">
        <v>19712633.7965881</v>
      </c>
      <c r="P209" s="56" t="n">
        <v>18141412.1223887</v>
      </c>
      <c r="Q209" s="55" t="n">
        <v>16395783.928687</v>
      </c>
      <c r="R209" s="56" t="n">
        <v>15883680.4114141</v>
      </c>
      <c r="S209" s="61" t="n">
        <v>15890827.8604798</v>
      </c>
    </row>
    <row r="210" customFormat="false" ht="10" hidden="false" customHeight="false" outlineLevel="0" collapsed="false">
      <c r="A210" s="51" t="s">
        <v>404</v>
      </c>
      <c r="B210" s="52" t="s">
        <v>405</v>
      </c>
      <c r="C210" s="53" t="n">
        <v>3</v>
      </c>
      <c r="D210" s="53" t="n">
        <v>3</v>
      </c>
      <c r="E210" s="54" t="n">
        <v>122.83</v>
      </c>
      <c r="F210" s="55" t="n">
        <f aca="false">AVERAGE(N210:P210)</f>
        <v>1563844.91974432</v>
      </c>
      <c r="G210" s="56" t="n">
        <f aca="false">STDEVP(N210:P210)</f>
        <v>57430.4831070034</v>
      </c>
      <c r="H210" s="57" t="n">
        <f aca="false">G210/F210*100</f>
        <v>3.67238991423733</v>
      </c>
      <c r="I210" s="56" t="n">
        <f aca="false">AVERAGE(Q210:S210)</f>
        <v>1378104.79008795</v>
      </c>
      <c r="J210" s="56" t="n">
        <f aca="false">STDEVP(Q210:S210)</f>
        <v>240953.878986977</v>
      </c>
      <c r="K210" s="58" t="n">
        <f aca="false">J210/I210*100</f>
        <v>17.484438100792</v>
      </c>
      <c r="L210" s="59" t="n">
        <f aca="false">I210/F210</f>
        <v>0.88122854938408</v>
      </c>
      <c r="N210" s="60" t="n">
        <v>1626990.07884561</v>
      </c>
      <c r="O210" s="56" t="n">
        <v>1488035.39583254</v>
      </c>
      <c r="P210" s="56" t="n">
        <v>1576509.28455482</v>
      </c>
      <c r="Q210" s="55" t="n">
        <v>1089506.84854109</v>
      </c>
      <c r="R210" s="56" t="n">
        <v>1365491.11382651</v>
      </c>
      <c r="S210" s="61" t="n">
        <v>1679316.40789626</v>
      </c>
    </row>
    <row r="211" customFormat="false" ht="10" hidden="false" customHeight="false" outlineLevel="0" collapsed="false">
      <c r="A211" s="51" t="s">
        <v>406</v>
      </c>
      <c r="B211" s="52" t="s">
        <v>407</v>
      </c>
      <c r="C211" s="53" t="n">
        <v>7</v>
      </c>
      <c r="D211" s="53" t="n">
        <v>7</v>
      </c>
      <c r="E211" s="54" t="n">
        <v>292.08</v>
      </c>
      <c r="F211" s="55" t="n">
        <f aca="false">AVERAGE(N211:P211)</f>
        <v>3531731.83047013</v>
      </c>
      <c r="G211" s="56" t="n">
        <f aca="false">STDEVP(N211:P211)</f>
        <v>202961.122960838</v>
      </c>
      <c r="H211" s="57" t="n">
        <f aca="false">G211/F211*100</f>
        <v>5.74678748850025</v>
      </c>
      <c r="I211" s="56" t="n">
        <f aca="false">AVERAGE(Q211:S211)</f>
        <v>3112650.99236047</v>
      </c>
      <c r="J211" s="56" t="n">
        <f aca="false">STDEVP(Q211:S211)</f>
        <v>224286.704615988</v>
      </c>
      <c r="K211" s="58" t="n">
        <f aca="false">J211/I211*100</f>
        <v>7.2056489843052</v>
      </c>
      <c r="L211" s="59" t="n">
        <f aca="false">I211/F211</f>
        <v>0.881338431617593</v>
      </c>
      <c r="N211" s="60" t="n">
        <v>3360055.82129892</v>
      </c>
      <c r="O211" s="56" t="n">
        <v>3816781.62450749</v>
      </c>
      <c r="P211" s="56" t="n">
        <v>3418358.04560397</v>
      </c>
      <c r="Q211" s="55" t="n">
        <v>3078837.23114527</v>
      </c>
      <c r="R211" s="56" t="n">
        <v>3402686.5257411</v>
      </c>
      <c r="S211" s="61" t="n">
        <v>2856429.22019504</v>
      </c>
    </row>
    <row r="212" customFormat="false" ht="10" hidden="false" customHeight="false" outlineLevel="0" collapsed="false">
      <c r="A212" s="51" t="s">
        <v>408</v>
      </c>
      <c r="B212" s="52" t="s">
        <v>409</v>
      </c>
      <c r="C212" s="53" t="n">
        <v>8</v>
      </c>
      <c r="D212" s="53" t="n">
        <v>8</v>
      </c>
      <c r="E212" s="54" t="n">
        <v>415.9</v>
      </c>
      <c r="F212" s="55" t="n">
        <f aca="false">AVERAGE(N212:P212)</f>
        <v>3873483.60816387</v>
      </c>
      <c r="G212" s="56" t="n">
        <f aca="false">STDEVP(N212:P212)</f>
        <v>317259.068075602</v>
      </c>
      <c r="H212" s="57" t="n">
        <f aca="false">G212/F212*100</f>
        <v>8.19053596630528</v>
      </c>
      <c r="I212" s="56" t="n">
        <f aca="false">AVERAGE(Q212:S212)</f>
        <v>3420243.15651202</v>
      </c>
      <c r="J212" s="56" t="n">
        <f aca="false">STDEVP(Q212:S212)</f>
        <v>299213.989990357</v>
      </c>
      <c r="K212" s="58" t="n">
        <f aca="false">J212/I212*100</f>
        <v>8.74832508386616</v>
      </c>
      <c r="L212" s="59" t="n">
        <f aca="false">I212/F212</f>
        <v>0.8829889325731</v>
      </c>
      <c r="N212" s="60" t="n">
        <v>3510506.90673128</v>
      </c>
      <c r="O212" s="56" t="n">
        <v>4283370.53610239</v>
      </c>
      <c r="P212" s="56" t="n">
        <v>3826573.38165795</v>
      </c>
      <c r="Q212" s="55" t="n">
        <v>3014292.91942646</v>
      </c>
      <c r="R212" s="56" t="n">
        <v>3519792.83588938</v>
      </c>
      <c r="S212" s="61" t="n">
        <v>3726643.71422021</v>
      </c>
    </row>
    <row r="213" customFormat="false" ht="10" hidden="false" customHeight="false" outlineLevel="0" collapsed="false">
      <c r="A213" s="51" t="s">
        <v>410</v>
      </c>
      <c r="B213" s="52" t="s">
        <v>411</v>
      </c>
      <c r="C213" s="53" t="n">
        <v>24</v>
      </c>
      <c r="D213" s="53" t="n">
        <v>21</v>
      </c>
      <c r="E213" s="54" t="n">
        <v>946.908631305694</v>
      </c>
      <c r="F213" s="55" t="n">
        <f aca="false">AVERAGE(N213:P213)</f>
        <v>16281372.5126158</v>
      </c>
      <c r="G213" s="56" t="n">
        <f aca="false">STDEVP(N213:P213)</f>
        <v>477318.242536086</v>
      </c>
      <c r="H213" s="57" t="n">
        <f aca="false">G213/F213*100</f>
        <v>2.9316830762654</v>
      </c>
      <c r="I213" s="56" t="n">
        <f aca="false">AVERAGE(Q213:S213)</f>
        <v>14380535.2508051</v>
      </c>
      <c r="J213" s="56" t="n">
        <f aca="false">STDEVP(Q213:S213)</f>
        <v>488685.82351073</v>
      </c>
      <c r="K213" s="58" t="n">
        <f aca="false">J213/I213*100</f>
        <v>3.3982450234832</v>
      </c>
      <c r="L213" s="59" t="n">
        <f aca="false">I213/F213</f>
        <v>0.883250797170946</v>
      </c>
      <c r="N213" s="60" t="n">
        <v>15818834.2825634</v>
      </c>
      <c r="O213" s="56" t="n">
        <v>16938426.6042342</v>
      </c>
      <c r="P213" s="56" t="n">
        <v>16086856.6510499</v>
      </c>
      <c r="Q213" s="55" t="n">
        <v>13728912.2386389</v>
      </c>
      <c r="R213" s="56" t="n">
        <v>14506944.3028858</v>
      </c>
      <c r="S213" s="61" t="n">
        <v>14905749.2108905</v>
      </c>
    </row>
    <row r="214" customFormat="false" ht="10" hidden="false" customHeight="false" outlineLevel="0" collapsed="false">
      <c r="A214" s="51" t="s">
        <v>412</v>
      </c>
      <c r="B214" s="52" t="s">
        <v>29</v>
      </c>
      <c r="C214" s="53" t="n">
        <v>12</v>
      </c>
      <c r="D214" s="53" t="n">
        <v>10</v>
      </c>
      <c r="E214" s="54" t="n">
        <v>387.834199857712</v>
      </c>
      <c r="F214" s="55" t="n">
        <f aca="false">AVERAGE(N214:P214)</f>
        <v>11487103.1849828</v>
      </c>
      <c r="G214" s="56" t="n">
        <f aca="false">STDEVP(N214:P214)</f>
        <v>598774.179954317</v>
      </c>
      <c r="H214" s="57" t="n">
        <f aca="false">G214/F214*100</f>
        <v>5.21257770833902</v>
      </c>
      <c r="I214" s="56" t="n">
        <f aca="false">AVERAGE(Q214:S214)</f>
        <v>10147073.0412607</v>
      </c>
      <c r="J214" s="56" t="n">
        <f aca="false">STDEVP(Q214:S214)</f>
        <v>119953.784859547</v>
      </c>
      <c r="K214" s="58" t="n">
        <f aca="false">J214/I214*100</f>
        <v>1.18215158570145</v>
      </c>
      <c r="L214" s="59" t="n">
        <f aca="false">I214/F214</f>
        <v>0.883344815299125</v>
      </c>
      <c r="N214" s="60" t="n">
        <v>12316394.0899883</v>
      </c>
      <c r="O214" s="56" t="n">
        <v>10924122.8949457</v>
      </c>
      <c r="P214" s="56" t="n">
        <v>11220792.5700145</v>
      </c>
      <c r="Q214" s="55" t="n">
        <v>9992247.28987247</v>
      </c>
      <c r="R214" s="56" t="n">
        <v>10284528.4500751</v>
      </c>
      <c r="S214" s="61" t="n">
        <v>10164443.3838344</v>
      </c>
    </row>
    <row r="215" customFormat="false" ht="10" hidden="false" customHeight="false" outlineLevel="0" collapsed="false">
      <c r="A215" s="51" t="s">
        <v>413</v>
      </c>
      <c r="B215" s="52" t="s">
        <v>414</v>
      </c>
      <c r="C215" s="53" t="n">
        <v>7</v>
      </c>
      <c r="D215" s="53" t="n">
        <v>7</v>
      </c>
      <c r="E215" s="54" t="n">
        <v>145.659059000015</v>
      </c>
      <c r="F215" s="55" t="n">
        <f aca="false">AVERAGE(N215:P215)</f>
        <v>2656901.75714933</v>
      </c>
      <c r="G215" s="56" t="n">
        <f aca="false">STDEVP(N215:P215)</f>
        <v>104743.323125355</v>
      </c>
      <c r="H215" s="57" t="n">
        <f aca="false">G215/F215*100</f>
        <v>3.94231073254801</v>
      </c>
      <c r="I215" s="56" t="n">
        <f aca="false">AVERAGE(Q215:S215)</f>
        <v>2347620.80339534</v>
      </c>
      <c r="J215" s="56" t="n">
        <f aca="false">STDEVP(Q215:S215)</f>
        <v>54582.6470104033</v>
      </c>
      <c r="K215" s="58" t="n">
        <f aca="false">J215/I215*100</f>
        <v>2.32501973621382</v>
      </c>
      <c r="L215" s="59" t="n">
        <f aca="false">I215/F215</f>
        <v>0.883593379799703</v>
      </c>
      <c r="N215" s="60" t="n">
        <v>2538261.35372186</v>
      </c>
      <c r="O215" s="56" t="n">
        <v>2793033.98015491</v>
      </c>
      <c r="P215" s="56" t="n">
        <v>2639409.93757121</v>
      </c>
      <c r="Q215" s="55" t="n">
        <v>2358947.63645669</v>
      </c>
      <c r="R215" s="56" t="n">
        <v>2408083.59325513</v>
      </c>
      <c r="S215" s="61" t="n">
        <v>2275831.18047421</v>
      </c>
    </row>
    <row r="216" customFormat="false" ht="10" hidden="false" customHeight="false" outlineLevel="0" collapsed="false">
      <c r="A216" s="51" t="s">
        <v>415</v>
      </c>
      <c r="B216" s="52" t="s">
        <v>416</v>
      </c>
      <c r="C216" s="53" t="n">
        <v>3</v>
      </c>
      <c r="D216" s="53" t="n">
        <v>3</v>
      </c>
      <c r="E216" s="54" t="n">
        <v>131.67</v>
      </c>
      <c r="F216" s="55" t="n">
        <f aca="false">AVERAGE(N216:P216)</f>
        <v>2286473.21288756</v>
      </c>
      <c r="G216" s="56" t="n">
        <f aca="false">STDEVP(N216:P216)</f>
        <v>122445.239438594</v>
      </c>
      <c r="H216" s="57" t="n">
        <f aca="false">G216/F216*100</f>
        <v>5.35520113458752</v>
      </c>
      <c r="I216" s="56" t="n">
        <f aca="false">AVERAGE(Q216:S216)</f>
        <v>2021324.29549212</v>
      </c>
      <c r="J216" s="56" t="n">
        <f aca="false">STDEVP(Q216:S216)</f>
        <v>139630.760610158</v>
      </c>
      <c r="K216" s="58" t="n">
        <f aca="false">J216/I216*100</f>
        <v>6.90788513854788</v>
      </c>
      <c r="L216" s="59" t="n">
        <f aca="false">I216/F216</f>
        <v>0.88403585228948</v>
      </c>
      <c r="N216" s="60" t="n">
        <v>2299094.24608848</v>
      </c>
      <c r="O216" s="56" t="n">
        <v>2429728.02359416</v>
      </c>
      <c r="P216" s="56" t="n">
        <v>2130597.36898004</v>
      </c>
      <c r="Q216" s="55" t="n">
        <v>2178221.52538349</v>
      </c>
      <c r="R216" s="56" t="n">
        <v>1839036.53377525</v>
      </c>
      <c r="S216" s="61" t="n">
        <v>2046714.82731762</v>
      </c>
    </row>
    <row r="217" customFormat="false" ht="10" hidden="false" customHeight="false" outlineLevel="0" collapsed="false">
      <c r="A217" s="51" t="s">
        <v>417</v>
      </c>
      <c r="B217" s="52" t="s">
        <v>211</v>
      </c>
      <c r="C217" s="53" t="n">
        <v>8</v>
      </c>
      <c r="D217" s="53" t="n">
        <v>7</v>
      </c>
      <c r="E217" s="54" t="n">
        <v>192.128570151329</v>
      </c>
      <c r="F217" s="55" t="n">
        <f aca="false">AVERAGE(N217:P217)</f>
        <v>42983165.2091471</v>
      </c>
      <c r="G217" s="56" t="n">
        <f aca="false">STDEVP(N217:P217)</f>
        <v>644213.866978283</v>
      </c>
      <c r="H217" s="57" t="n">
        <f aca="false">G217/F217*100</f>
        <v>1.49875855778343</v>
      </c>
      <c r="I217" s="56" t="n">
        <f aca="false">AVERAGE(Q217:S217)</f>
        <v>38052054.478079</v>
      </c>
      <c r="J217" s="56" t="n">
        <f aca="false">STDEVP(Q217:S217)</f>
        <v>1312228.65396437</v>
      </c>
      <c r="K217" s="58" t="n">
        <f aca="false">J217/I217*100</f>
        <v>3.4485093432217</v>
      </c>
      <c r="L217" s="59" t="n">
        <f aca="false">I217/F217</f>
        <v>0.885278091851209</v>
      </c>
      <c r="N217" s="60" t="n">
        <v>42538744.5158764</v>
      </c>
      <c r="O217" s="56" t="n">
        <v>43894131.6411677</v>
      </c>
      <c r="P217" s="56" t="n">
        <v>42516619.4703971</v>
      </c>
      <c r="Q217" s="55" t="n">
        <v>38202768.5220415</v>
      </c>
      <c r="R217" s="56" t="n">
        <v>39578533.9078437</v>
      </c>
      <c r="S217" s="61" t="n">
        <v>36374861.0043518</v>
      </c>
    </row>
    <row r="218" customFormat="false" ht="10" hidden="false" customHeight="false" outlineLevel="0" collapsed="false">
      <c r="A218" s="51" t="s">
        <v>418</v>
      </c>
      <c r="B218" s="52" t="s">
        <v>419</v>
      </c>
      <c r="C218" s="53" t="n">
        <v>11</v>
      </c>
      <c r="D218" s="53" t="n">
        <v>11</v>
      </c>
      <c r="E218" s="54" t="n">
        <v>388.263394298553</v>
      </c>
      <c r="F218" s="55" t="n">
        <f aca="false">AVERAGE(N218:P218)</f>
        <v>15953024.1558814</v>
      </c>
      <c r="G218" s="56" t="n">
        <f aca="false">STDEVP(N218:P218)</f>
        <v>263139.909924967</v>
      </c>
      <c r="H218" s="57" t="n">
        <f aca="false">G218/F218*100</f>
        <v>1.64946725682701</v>
      </c>
      <c r="I218" s="56" t="n">
        <f aca="false">AVERAGE(Q218:S218)</f>
        <v>14141810.2135049</v>
      </c>
      <c r="J218" s="56" t="n">
        <f aca="false">STDEVP(Q218:S218)</f>
        <v>1188705.92083653</v>
      </c>
      <c r="K218" s="58" t="n">
        <f aca="false">J218/I218*100</f>
        <v>8.40561358758272</v>
      </c>
      <c r="L218" s="59" t="n">
        <f aca="false">I218/F218</f>
        <v>0.886465793276646</v>
      </c>
      <c r="N218" s="60" t="n">
        <v>16212512.8294888</v>
      </c>
      <c r="O218" s="56" t="n">
        <v>16054284.4499731</v>
      </c>
      <c r="P218" s="56" t="n">
        <v>15592275.1881824</v>
      </c>
      <c r="Q218" s="55" t="n">
        <v>15770488.3090024</v>
      </c>
      <c r="R218" s="56" t="n">
        <v>13688148.8546736</v>
      </c>
      <c r="S218" s="61" t="n">
        <v>12966793.4768388</v>
      </c>
    </row>
    <row r="219" customFormat="false" ht="10" hidden="false" customHeight="false" outlineLevel="0" collapsed="false">
      <c r="A219" s="51" t="s">
        <v>420</v>
      </c>
      <c r="B219" s="52" t="s">
        <v>421</v>
      </c>
      <c r="C219" s="53" t="n">
        <v>5</v>
      </c>
      <c r="D219" s="53" t="n">
        <v>5</v>
      </c>
      <c r="E219" s="54" t="n">
        <v>145.841874809265</v>
      </c>
      <c r="F219" s="55" t="n">
        <f aca="false">AVERAGE(N219:P219)</f>
        <v>12217282.9227867</v>
      </c>
      <c r="G219" s="56" t="n">
        <f aca="false">STDEVP(N219:P219)</f>
        <v>485759.052892927</v>
      </c>
      <c r="H219" s="57" t="n">
        <f aca="false">G219/F219*100</f>
        <v>3.97599904956713</v>
      </c>
      <c r="I219" s="56" t="n">
        <f aca="false">AVERAGE(Q219:S219)</f>
        <v>10851421.6224595</v>
      </c>
      <c r="J219" s="56" t="n">
        <f aca="false">STDEVP(Q219:S219)</f>
        <v>647435.570558512</v>
      </c>
      <c r="K219" s="58" t="n">
        <f aca="false">J219/I219*100</f>
        <v>5.96636637192769</v>
      </c>
      <c r="L219" s="59" t="n">
        <f aca="false">I219/F219</f>
        <v>0.88820253169551</v>
      </c>
      <c r="N219" s="60" t="n">
        <v>12413266.5699809</v>
      </c>
      <c r="O219" s="56" t="n">
        <v>11549084.4754772</v>
      </c>
      <c r="P219" s="56" t="n">
        <v>12689497.722902</v>
      </c>
      <c r="Q219" s="55" t="n">
        <v>11729005.4639939</v>
      </c>
      <c r="R219" s="56" t="n">
        <v>10186478.9160538</v>
      </c>
      <c r="S219" s="61" t="n">
        <v>10638780.4873307</v>
      </c>
    </row>
    <row r="220" customFormat="false" ht="10" hidden="false" customHeight="false" outlineLevel="0" collapsed="false">
      <c r="A220" s="51" t="s">
        <v>422</v>
      </c>
      <c r="B220" s="52" t="s">
        <v>423</v>
      </c>
      <c r="C220" s="53" t="n">
        <v>6</v>
      </c>
      <c r="D220" s="53" t="n">
        <v>6</v>
      </c>
      <c r="E220" s="54" t="n">
        <v>147.353021826744</v>
      </c>
      <c r="F220" s="55" t="n">
        <f aca="false">AVERAGE(N220:P220)</f>
        <v>4481690.95843068</v>
      </c>
      <c r="G220" s="56" t="n">
        <f aca="false">STDEVP(N220:P220)</f>
        <v>230520.112491914</v>
      </c>
      <c r="H220" s="57" t="n">
        <f aca="false">G220/F220*100</f>
        <v>5.1435967948275</v>
      </c>
      <c r="I220" s="56" t="n">
        <f aca="false">AVERAGE(Q220:S220)</f>
        <v>3981109.7007415</v>
      </c>
      <c r="J220" s="56" t="n">
        <f aca="false">STDEVP(Q220:S220)</f>
        <v>305473.04714809</v>
      </c>
      <c r="K220" s="58" t="n">
        <f aca="false">J220/I220*100</f>
        <v>7.67306279179381</v>
      </c>
      <c r="L220" s="59" t="n">
        <f aca="false">I220/F220</f>
        <v>0.888305270860429</v>
      </c>
      <c r="N220" s="60" t="n">
        <v>4408712.43366494</v>
      </c>
      <c r="O220" s="56" t="n">
        <v>4793343.59880413</v>
      </c>
      <c r="P220" s="56" t="n">
        <v>4243016.84282296</v>
      </c>
      <c r="Q220" s="55" t="n">
        <v>4387603.66525354</v>
      </c>
      <c r="R220" s="56" t="n">
        <v>3904522.36641002</v>
      </c>
      <c r="S220" s="61" t="n">
        <v>3651203.07056093</v>
      </c>
    </row>
    <row r="221" customFormat="false" ht="10" hidden="false" customHeight="false" outlineLevel="0" collapsed="false">
      <c r="A221" s="51" t="s">
        <v>424</v>
      </c>
      <c r="B221" s="52" t="s">
        <v>425</v>
      </c>
      <c r="C221" s="53" t="n">
        <v>5</v>
      </c>
      <c r="D221" s="53" t="n">
        <v>4</v>
      </c>
      <c r="E221" s="54" t="n">
        <v>223.55</v>
      </c>
      <c r="F221" s="55" t="n">
        <f aca="false">AVERAGE(N221:P221)</f>
        <v>4759439.92433529</v>
      </c>
      <c r="G221" s="56" t="n">
        <f aca="false">STDEVP(N221:P221)</f>
        <v>234282.443032801</v>
      </c>
      <c r="H221" s="57" t="n">
        <f aca="false">G221/F221*100</f>
        <v>4.92247925716852</v>
      </c>
      <c r="I221" s="56" t="n">
        <f aca="false">AVERAGE(Q221:S221)</f>
        <v>4231233.02162894</v>
      </c>
      <c r="J221" s="56" t="n">
        <f aca="false">STDEVP(Q221:S221)</f>
        <v>354675.103959454</v>
      </c>
      <c r="K221" s="58" t="n">
        <f aca="false">J221/I221*100</f>
        <v>8.38231083342489</v>
      </c>
      <c r="L221" s="59" t="n">
        <f aca="false">I221/F221</f>
        <v>0.889019104956952</v>
      </c>
      <c r="N221" s="60" t="n">
        <v>4984233.30766391</v>
      </c>
      <c r="O221" s="56" t="n">
        <v>4436251.04643325</v>
      </c>
      <c r="P221" s="56" t="n">
        <v>4857835.4189087</v>
      </c>
      <c r="Q221" s="55" t="n">
        <v>3868404.88247879</v>
      </c>
      <c r="R221" s="56" t="n">
        <v>4112716.34897574</v>
      </c>
      <c r="S221" s="61" t="n">
        <v>4712577.83343229</v>
      </c>
    </row>
    <row r="222" customFormat="false" ht="10" hidden="false" customHeight="false" outlineLevel="0" collapsed="false">
      <c r="A222" s="51" t="s">
        <v>426</v>
      </c>
      <c r="B222" s="52" t="s">
        <v>427</v>
      </c>
      <c r="C222" s="53" t="n">
        <v>29</v>
      </c>
      <c r="D222" s="53" t="n">
        <v>28</v>
      </c>
      <c r="E222" s="54" t="n">
        <v>1333.49852375984</v>
      </c>
      <c r="F222" s="55" t="n">
        <f aca="false">AVERAGE(N222:P222)</f>
        <v>14341554.1535102</v>
      </c>
      <c r="G222" s="56" t="n">
        <f aca="false">STDEVP(N222:P222)</f>
        <v>550243.591762532</v>
      </c>
      <c r="H222" s="57" t="n">
        <f aca="false">G222/F222*100</f>
        <v>3.83670825262584</v>
      </c>
      <c r="I222" s="56" t="n">
        <f aca="false">AVERAGE(Q222:S222)</f>
        <v>12778936.9763143</v>
      </c>
      <c r="J222" s="56" t="n">
        <f aca="false">STDEVP(Q222:S222)</f>
        <v>586247.614536724</v>
      </c>
      <c r="K222" s="58" t="n">
        <f aca="false">J222/I222*100</f>
        <v>4.58760862208907</v>
      </c>
      <c r="L222" s="59" t="n">
        <f aca="false">I222/F222</f>
        <v>0.891042688925493</v>
      </c>
      <c r="N222" s="60" t="n">
        <v>13918045.1052503</v>
      </c>
      <c r="O222" s="56" t="n">
        <v>15118668.8106042</v>
      </c>
      <c r="P222" s="56" t="n">
        <v>13987948.5446762</v>
      </c>
      <c r="Q222" s="55" t="n">
        <v>13584339.1883941</v>
      </c>
      <c r="R222" s="56" t="n">
        <v>12205869.0427881</v>
      </c>
      <c r="S222" s="61" t="n">
        <v>12546602.6977608</v>
      </c>
    </row>
    <row r="223" customFormat="false" ht="10" hidden="false" customHeight="false" outlineLevel="0" collapsed="false">
      <c r="A223" s="51" t="s">
        <v>428</v>
      </c>
      <c r="B223" s="52" t="s">
        <v>429</v>
      </c>
      <c r="C223" s="53" t="n">
        <v>25</v>
      </c>
      <c r="D223" s="53" t="n">
        <v>23</v>
      </c>
      <c r="E223" s="54" t="n">
        <v>845.477975730896</v>
      </c>
      <c r="F223" s="55" t="n">
        <f aca="false">AVERAGE(N223:P223)</f>
        <v>36701713.1149277</v>
      </c>
      <c r="G223" s="56" t="n">
        <f aca="false">STDEVP(N223:P223)</f>
        <v>1416445.930203</v>
      </c>
      <c r="H223" s="57" t="n">
        <f aca="false">G223/F223*100</f>
        <v>3.85934554544509</v>
      </c>
      <c r="I223" s="56" t="n">
        <f aca="false">AVERAGE(Q223:S223)</f>
        <v>32741437.107028</v>
      </c>
      <c r="J223" s="56" t="n">
        <f aca="false">STDEVP(Q223:S223)</f>
        <v>1028249.09406118</v>
      </c>
      <c r="K223" s="58" t="n">
        <f aca="false">J223/I223*100</f>
        <v>3.14051301627338</v>
      </c>
      <c r="L223" s="59" t="n">
        <f aca="false">I223/F223</f>
        <v>0.892095608848052</v>
      </c>
      <c r="N223" s="60" t="n">
        <v>38680365.4304411</v>
      </c>
      <c r="O223" s="56" t="n">
        <v>35982904.7394295</v>
      </c>
      <c r="P223" s="56" t="n">
        <v>35441869.1749125</v>
      </c>
      <c r="Q223" s="55" t="n">
        <v>33292431.4882558</v>
      </c>
      <c r="R223" s="56" t="n">
        <v>31300500.8605008</v>
      </c>
      <c r="S223" s="61" t="n">
        <v>33631378.9723273</v>
      </c>
    </row>
    <row r="224" customFormat="false" ht="10" hidden="false" customHeight="false" outlineLevel="0" collapsed="false">
      <c r="A224" s="51" t="s">
        <v>430</v>
      </c>
      <c r="B224" s="52" t="s">
        <v>431</v>
      </c>
      <c r="C224" s="53" t="n">
        <v>5</v>
      </c>
      <c r="D224" s="53" t="n">
        <v>4</v>
      </c>
      <c r="E224" s="54" t="n">
        <v>255.69</v>
      </c>
      <c r="F224" s="55" t="n">
        <f aca="false">AVERAGE(N224:P224)</f>
        <v>7736863.40072488</v>
      </c>
      <c r="G224" s="56" t="n">
        <f aca="false">STDEVP(N224:P224)</f>
        <v>226733.015706907</v>
      </c>
      <c r="H224" s="57" t="n">
        <f aca="false">G224/F224*100</f>
        <v>2.93055472177089</v>
      </c>
      <c r="I224" s="56" t="n">
        <f aca="false">AVERAGE(Q224:S224)</f>
        <v>6906732.36407742</v>
      </c>
      <c r="J224" s="56" t="n">
        <f aca="false">STDEVP(Q224:S224)</f>
        <v>56399.7934948102</v>
      </c>
      <c r="K224" s="58" t="n">
        <f aca="false">J224/I224*100</f>
        <v>0.816591559101826</v>
      </c>
      <c r="L224" s="59" t="n">
        <f aca="false">I224/F224</f>
        <v>0.892704447054128</v>
      </c>
      <c r="N224" s="60" t="n">
        <v>7742937.6630701</v>
      </c>
      <c r="O224" s="56" t="n">
        <v>7456186.00208366</v>
      </c>
      <c r="P224" s="56" t="n">
        <v>8011466.53702089</v>
      </c>
      <c r="Q224" s="55" t="n">
        <v>6980709.05236523</v>
      </c>
      <c r="R224" s="56" t="n">
        <v>6843917.82679821</v>
      </c>
      <c r="S224" s="61" t="n">
        <v>6895570.21306883</v>
      </c>
    </row>
    <row r="225" customFormat="false" ht="10" hidden="false" customHeight="false" outlineLevel="0" collapsed="false">
      <c r="A225" s="51" t="s">
        <v>432</v>
      </c>
      <c r="B225" s="52" t="s">
        <v>433</v>
      </c>
      <c r="C225" s="53" t="n">
        <v>21</v>
      </c>
      <c r="D225" s="53" t="n">
        <v>21</v>
      </c>
      <c r="E225" s="54" t="n">
        <v>558.099111895561</v>
      </c>
      <c r="F225" s="55" t="n">
        <f aca="false">AVERAGE(N225:P225)</f>
        <v>7452056.96955409</v>
      </c>
      <c r="G225" s="56" t="n">
        <f aca="false">STDEVP(N225:P225)</f>
        <v>190763.052951302</v>
      </c>
      <c r="H225" s="57" t="n">
        <f aca="false">G225/F225*100</f>
        <v>2.55987110311526</v>
      </c>
      <c r="I225" s="56" t="n">
        <f aca="false">AVERAGE(Q225:S225)</f>
        <v>6653270.83881141</v>
      </c>
      <c r="J225" s="56" t="n">
        <f aca="false">STDEVP(Q225:S225)</f>
        <v>207503.723506112</v>
      </c>
      <c r="K225" s="58" t="n">
        <f aca="false">J225/I225*100</f>
        <v>3.11882273446097</v>
      </c>
      <c r="L225" s="59" t="n">
        <f aca="false">I225/F225</f>
        <v>0.892809980652834</v>
      </c>
      <c r="N225" s="60" t="n">
        <v>7667209.67477407</v>
      </c>
      <c r="O225" s="56" t="n">
        <v>7485433.79581689</v>
      </c>
      <c r="P225" s="56" t="n">
        <v>7203527.43807131</v>
      </c>
      <c r="Q225" s="55" t="n">
        <v>6924730.02124122</v>
      </c>
      <c r="R225" s="56" t="n">
        <v>6421005.62148233</v>
      </c>
      <c r="S225" s="61" t="n">
        <v>6614076.87371067</v>
      </c>
    </row>
    <row r="226" customFormat="false" ht="10" hidden="false" customHeight="false" outlineLevel="0" collapsed="false">
      <c r="A226" s="51" t="s">
        <v>434</v>
      </c>
      <c r="B226" s="52" t="s">
        <v>435</v>
      </c>
      <c r="C226" s="53" t="n">
        <v>8</v>
      </c>
      <c r="D226" s="53" t="n">
        <v>8</v>
      </c>
      <c r="E226" s="54" t="n">
        <v>244.263443889618</v>
      </c>
      <c r="F226" s="55" t="n">
        <f aca="false">AVERAGE(N226:P226)</f>
        <v>6782592.7754637</v>
      </c>
      <c r="G226" s="56" t="n">
        <f aca="false">STDEVP(N226:P226)</f>
        <v>322754.020092301</v>
      </c>
      <c r="H226" s="57" t="n">
        <f aca="false">G226/F226*100</f>
        <v>4.75856402967132</v>
      </c>
      <c r="I226" s="56" t="n">
        <f aca="false">AVERAGE(Q226:S226)</f>
        <v>6056644.78500462</v>
      </c>
      <c r="J226" s="56" t="n">
        <f aca="false">STDEVP(Q226:S226)</f>
        <v>410495.199012857</v>
      </c>
      <c r="K226" s="58" t="n">
        <f aca="false">J226/I226*100</f>
        <v>6.77760069451628</v>
      </c>
      <c r="L226" s="59" t="n">
        <f aca="false">I226/F226</f>
        <v>0.892968955310832</v>
      </c>
      <c r="N226" s="60" t="n">
        <v>6837386.85688747</v>
      </c>
      <c r="O226" s="56" t="n">
        <v>7147628.4585521</v>
      </c>
      <c r="P226" s="56" t="n">
        <v>6362763.01095154</v>
      </c>
      <c r="Q226" s="55" t="n">
        <v>5482590.67328645</v>
      </c>
      <c r="R226" s="56" t="n">
        <v>6268799.48125411</v>
      </c>
      <c r="S226" s="61" t="n">
        <v>6418544.20047329</v>
      </c>
    </row>
    <row r="227" customFormat="false" ht="10" hidden="false" customHeight="false" outlineLevel="0" collapsed="false">
      <c r="A227" s="51" t="s">
        <v>436</v>
      </c>
      <c r="B227" s="52" t="s">
        <v>437</v>
      </c>
      <c r="C227" s="53" t="n">
        <v>12</v>
      </c>
      <c r="D227" s="53" t="n">
        <v>11</v>
      </c>
      <c r="E227" s="54" t="n">
        <v>378.409024853706</v>
      </c>
      <c r="F227" s="55" t="n">
        <f aca="false">AVERAGE(N227:P227)</f>
        <v>3700509.90378226</v>
      </c>
      <c r="G227" s="56" t="n">
        <f aca="false">STDEVP(N227:P227)</f>
        <v>208576.488183682</v>
      </c>
      <c r="H227" s="57" t="n">
        <f aca="false">G227/F227*100</f>
        <v>5.63642561719664</v>
      </c>
      <c r="I227" s="56" t="n">
        <f aca="false">AVERAGE(Q227:S227)</f>
        <v>3309770.25765008</v>
      </c>
      <c r="J227" s="56" t="n">
        <f aca="false">STDEVP(Q227:S227)</f>
        <v>57961.8666564086</v>
      </c>
      <c r="K227" s="58" t="n">
        <f aca="false">J227/I227*100</f>
        <v>1.75123534699841</v>
      </c>
      <c r="L227" s="59" t="n">
        <f aca="false">I227/F227</f>
        <v>0.894409241890473</v>
      </c>
      <c r="N227" s="60" t="n">
        <v>3427158.36890262</v>
      </c>
      <c r="O227" s="56" t="n">
        <v>3741188.63523259</v>
      </c>
      <c r="P227" s="56" t="n">
        <v>3933182.70721156</v>
      </c>
      <c r="Q227" s="55" t="n">
        <v>3378447.75120478</v>
      </c>
      <c r="R227" s="56" t="n">
        <v>3314186.10271325</v>
      </c>
      <c r="S227" s="61" t="n">
        <v>3236676.9190322</v>
      </c>
    </row>
    <row r="228" customFormat="false" ht="10" hidden="false" customHeight="false" outlineLevel="0" collapsed="false">
      <c r="A228" s="51" t="s">
        <v>438</v>
      </c>
      <c r="B228" s="52" t="s">
        <v>439</v>
      </c>
      <c r="C228" s="53" t="n">
        <v>8</v>
      </c>
      <c r="D228" s="53" t="n">
        <v>8</v>
      </c>
      <c r="E228" s="54" t="n">
        <v>304.32</v>
      </c>
      <c r="F228" s="55" t="n">
        <f aca="false">AVERAGE(N228:P228)</f>
        <v>12756290.4698651</v>
      </c>
      <c r="G228" s="56" t="n">
        <f aca="false">STDEVP(N228:P228)</f>
        <v>1072758.94834695</v>
      </c>
      <c r="H228" s="57" t="n">
        <f aca="false">G228/F228*100</f>
        <v>8.40964660440425</v>
      </c>
      <c r="I228" s="56" t="n">
        <f aca="false">AVERAGE(Q228:S228)</f>
        <v>11413185.1675032</v>
      </c>
      <c r="J228" s="56" t="n">
        <f aca="false">STDEVP(Q228:S228)</f>
        <v>181946.665706758</v>
      </c>
      <c r="K228" s="58" t="n">
        <f aca="false">J228/I228*100</f>
        <v>1.59417956544519</v>
      </c>
      <c r="L228" s="59" t="n">
        <f aca="false">I228/F228</f>
        <v>0.894710354429856</v>
      </c>
      <c r="N228" s="60" t="n">
        <v>13400441.6769234</v>
      </c>
      <c r="O228" s="56" t="n">
        <v>11244668.9198834</v>
      </c>
      <c r="P228" s="56" t="n">
        <v>13623760.8127885</v>
      </c>
      <c r="Q228" s="55" t="n">
        <v>11653307.3673185</v>
      </c>
      <c r="R228" s="56" t="n">
        <v>11213043.6042502</v>
      </c>
      <c r="S228" s="61" t="n">
        <v>11373204.5309409</v>
      </c>
    </row>
    <row r="229" customFormat="false" ht="10" hidden="false" customHeight="false" outlineLevel="0" collapsed="false">
      <c r="A229" s="51" t="s">
        <v>440</v>
      </c>
      <c r="B229" s="52" t="s">
        <v>51</v>
      </c>
      <c r="C229" s="53" t="n">
        <v>42</v>
      </c>
      <c r="D229" s="53" t="n">
        <v>41</v>
      </c>
      <c r="E229" s="54" t="n">
        <v>2059.54990070343</v>
      </c>
      <c r="F229" s="55" t="n">
        <f aca="false">AVERAGE(N229:P229)</f>
        <v>154548009.939468</v>
      </c>
      <c r="G229" s="56" t="n">
        <f aca="false">STDEVP(N229:P229)</f>
        <v>2723724.26539507</v>
      </c>
      <c r="H229" s="57" t="n">
        <f aca="false">G229/F229*100</f>
        <v>1.76238067799247</v>
      </c>
      <c r="I229" s="56" t="n">
        <f aca="false">AVERAGE(Q229:S229)</f>
        <v>138285811.766322</v>
      </c>
      <c r="J229" s="56" t="n">
        <f aca="false">STDEVP(Q229:S229)</f>
        <v>1475255.07701896</v>
      </c>
      <c r="K229" s="58" t="n">
        <f aca="false">J229/I229*100</f>
        <v>1.06681593590517</v>
      </c>
      <c r="L229" s="59" t="n">
        <f aca="false">I229/F229</f>
        <v>0.894775751693504</v>
      </c>
      <c r="N229" s="60" t="n">
        <v>157981122.301715</v>
      </c>
      <c r="O229" s="56" t="n">
        <v>154344171.657356</v>
      </c>
      <c r="P229" s="56" t="n">
        <v>151318735.859332</v>
      </c>
      <c r="Q229" s="55" t="n">
        <v>138158363.196779</v>
      </c>
      <c r="R229" s="56" t="n">
        <v>136546099.343029</v>
      </c>
      <c r="S229" s="61" t="n">
        <v>140152972.759159</v>
      </c>
    </row>
    <row r="230" customFormat="false" ht="10" hidden="false" customHeight="false" outlineLevel="0" collapsed="false">
      <c r="A230" s="51" t="s">
        <v>441</v>
      </c>
      <c r="B230" s="52" t="s">
        <v>442</v>
      </c>
      <c r="C230" s="53" t="n">
        <v>5</v>
      </c>
      <c r="D230" s="53" t="n">
        <v>5</v>
      </c>
      <c r="E230" s="54" t="n">
        <v>288.77</v>
      </c>
      <c r="F230" s="55" t="n">
        <f aca="false">AVERAGE(N230:P230)</f>
        <v>13595502.3177923</v>
      </c>
      <c r="G230" s="56" t="n">
        <f aca="false">STDEVP(N230:P230)</f>
        <v>842514.789274339</v>
      </c>
      <c r="H230" s="57" t="n">
        <f aca="false">G230/F230*100</f>
        <v>6.19701111132721</v>
      </c>
      <c r="I230" s="56" t="n">
        <f aca="false">AVERAGE(Q230:S230)</f>
        <v>12165734.6577333</v>
      </c>
      <c r="J230" s="56" t="n">
        <f aca="false">STDEVP(Q230:S230)</f>
        <v>895983.241328706</v>
      </c>
      <c r="K230" s="58" t="n">
        <f aca="false">J230/I230*100</f>
        <v>7.36480998917039</v>
      </c>
      <c r="L230" s="59" t="n">
        <f aca="false">I230/F230</f>
        <v>0.894835245757128</v>
      </c>
      <c r="N230" s="60" t="n">
        <v>13891175.269458</v>
      </c>
      <c r="O230" s="56" t="n">
        <v>14447255.7000808</v>
      </c>
      <c r="P230" s="56" t="n">
        <v>12448075.9838382</v>
      </c>
      <c r="Q230" s="55" t="n">
        <v>13417824.097925</v>
      </c>
      <c r="R230" s="56" t="n">
        <v>11371217.4519516</v>
      </c>
      <c r="S230" s="61" t="n">
        <v>11708162.4233233</v>
      </c>
    </row>
    <row r="231" customFormat="false" ht="10" hidden="false" customHeight="false" outlineLevel="0" collapsed="false">
      <c r="A231" s="51" t="s">
        <v>443</v>
      </c>
      <c r="B231" s="52" t="s">
        <v>444</v>
      </c>
      <c r="C231" s="53" t="n">
        <v>4</v>
      </c>
      <c r="D231" s="53" t="n">
        <v>3</v>
      </c>
      <c r="E231" s="54" t="n">
        <v>64.8905078649521</v>
      </c>
      <c r="F231" s="55" t="n">
        <f aca="false">AVERAGE(N231:P231)</f>
        <v>1136291.97508671</v>
      </c>
      <c r="G231" s="56" t="n">
        <f aca="false">STDEVP(N231:P231)</f>
        <v>152527.029682296</v>
      </c>
      <c r="H231" s="57" t="n">
        <f aca="false">G231/F231*100</f>
        <v>13.4232251064395</v>
      </c>
      <c r="I231" s="56" t="n">
        <f aca="false">AVERAGE(Q231:S231)</f>
        <v>1017213.03401406</v>
      </c>
      <c r="J231" s="56" t="n">
        <f aca="false">STDEVP(Q231:S231)</f>
        <v>71762.7100217569</v>
      </c>
      <c r="K231" s="58" t="n">
        <f aca="false">J231/I231*100</f>
        <v>7.05483587234149</v>
      </c>
      <c r="L231" s="59" t="n">
        <f aca="false">I231/F231</f>
        <v>0.895203923213869</v>
      </c>
      <c r="N231" s="60" t="n">
        <v>1260416.49331742</v>
      </c>
      <c r="O231" s="56" t="n">
        <v>1227009.19808872</v>
      </c>
      <c r="P231" s="56" t="n">
        <v>921450.233853983</v>
      </c>
      <c r="Q231" s="55" t="n">
        <v>1099395.00189012</v>
      </c>
      <c r="R231" s="56" t="n">
        <v>924552.45688863</v>
      </c>
      <c r="S231" s="61" t="n">
        <v>1027691.64326342</v>
      </c>
    </row>
    <row r="232" customFormat="false" ht="10" hidden="false" customHeight="false" outlineLevel="0" collapsed="false">
      <c r="A232" s="51" t="s">
        <v>445</v>
      </c>
      <c r="B232" s="52" t="s">
        <v>446</v>
      </c>
      <c r="C232" s="53" t="n">
        <v>9</v>
      </c>
      <c r="D232" s="53" t="n">
        <v>9</v>
      </c>
      <c r="E232" s="54" t="n">
        <v>314.02</v>
      </c>
      <c r="F232" s="55" t="n">
        <f aca="false">AVERAGE(N232:P232)</f>
        <v>20158798.8341602</v>
      </c>
      <c r="G232" s="56" t="n">
        <f aca="false">STDEVP(N232:P232)</f>
        <v>581933.652777718</v>
      </c>
      <c r="H232" s="57" t="n">
        <f aca="false">G232/F232*100</f>
        <v>2.88674765577599</v>
      </c>
      <c r="I232" s="56" t="n">
        <f aca="false">AVERAGE(Q232:S232)</f>
        <v>18087624.0445479</v>
      </c>
      <c r="J232" s="56" t="n">
        <f aca="false">STDEVP(Q232:S232)</f>
        <v>804278.308817485</v>
      </c>
      <c r="K232" s="58" t="n">
        <f aca="false">J232/I232*100</f>
        <v>4.44656692795379</v>
      </c>
      <c r="L232" s="59" t="n">
        <f aca="false">I232/F232</f>
        <v>0.89725703368285</v>
      </c>
      <c r="N232" s="60" t="n">
        <v>19918198.5486006</v>
      </c>
      <c r="O232" s="56" t="n">
        <v>20960680.8071661</v>
      </c>
      <c r="P232" s="56" t="n">
        <v>19597517.146714</v>
      </c>
      <c r="Q232" s="55" t="n">
        <v>17046948.6844976</v>
      </c>
      <c r="R232" s="56" t="n">
        <v>18210417.3958629</v>
      </c>
      <c r="S232" s="61" t="n">
        <v>19005506.0532832</v>
      </c>
    </row>
    <row r="233" customFormat="false" ht="10" hidden="false" customHeight="false" outlineLevel="0" collapsed="false">
      <c r="A233" s="51" t="s">
        <v>447</v>
      </c>
      <c r="B233" s="52" t="s">
        <v>448</v>
      </c>
      <c r="C233" s="53" t="n">
        <v>9</v>
      </c>
      <c r="D233" s="53" t="n">
        <v>8</v>
      </c>
      <c r="E233" s="54" t="n">
        <v>346.403853158951</v>
      </c>
      <c r="F233" s="55" t="n">
        <f aca="false">AVERAGE(N233:P233)</f>
        <v>16043649.0859785</v>
      </c>
      <c r="G233" s="56" t="n">
        <f aca="false">STDEVP(N233:P233)</f>
        <v>639146.791096193</v>
      </c>
      <c r="H233" s="57" t="n">
        <f aca="false">G233/F233*100</f>
        <v>3.98379936927679</v>
      </c>
      <c r="I233" s="56" t="n">
        <f aca="false">AVERAGE(Q233:S233)</f>
        <v>14410620.8882809</v>
      </c>
      <c r="J233" s="56" t="n">
        <f aca="false">STDEVP(Q233:S233)</f>
        <v>107539.796906013</v>
      </c>
      <c r="K233" s="58" t="n">
        <f aca="false">J233/I233*100</f>
        <v>0.746253737016057</v>
      </c>
      <c r="L233" s="59" t="n">
        <f aca="false">I233/F233</f>
        <v>0.898213418347278</v>
      </c>
      <c r="N233" s="60" t="n">
        <v>15238046.0513517</v>
      </c>
      <c r="O233" s="56" t="n">
        <v>16091463.6404286</v>
      </c>
      <c r="P233" s="56" t="n">
        <v>16801437.5661552</v>
      </c>
      <c r="Q233" s="55" t="n">
        <v>14268879.8331707</v>
      </c>
      <c r="R233" s="56" t="n">
        <v>14433749.2243273</v>
      </c>
      <c r="S233" s="61" t="n">
        <v>14529233.6073448</v>
      </c>
    </row>
    <row r="234" customFormat="false" ht="10" hidden="false" customHeight="false" outlineLevel="0" collapsed="false">
      <c r="A234" s="51" t="s">
        <v>449</v>
      </c>
      <c r="B234" s="52" t="s">
        <v>450</v>
      </c>
      <c r="C234" s="53" t="n">
        <v>111</v>
      </c>
      <c r="D234" s="53" t="n">
        <v>106</v>
      </c>
      <c r="E234" s="54" t="n">
        <v>5014.78497573853</v>
      </c>
      <c r="F234" s="55" t="n">
        <f aca="false">AVERAGE(N234:P234)</f>
        <v>738379546.611853</v>
      </c>
      <c r="G234" s="56" t="n">
        <f aca="false">STDEVP(N234:P234)</f>
        <v>15108222.5954765</v>
      </c>
      <c r="H234" s="57" t="n">
        <f aca="false">G234/F234*100</f>
        <v>2.04613232649828</v>
      </c>
      <c r="I234" s="56" t="n">
        <f aca="false">AVERAGE(Q234:S234)</f>
        <v>663547817.50613</v>
      </c>
      <c r="J234" s="56" t="n">
        <f aca="false">STDEVP(Q234:S234)</f>
        <v>4146151.36014377</v>
      </c>
      <c r="K234" s="58" t="n">
        <f aca="false">J234/I234*100</f>
        <v>0.624845904207268</v>
      </c>
      <c r="L234" s="59" t="n">
        <f aca="false">I234/F234</f>
        <v>0.89865411433849</v>
      </c>
      <c r="N234" s="60" t="n">
        <v>759697671.256419</v>
      </c>
      <c r="O234" s="56" t="n">
        <v>726479212.272342</v>
      </c>
      <c r="P234" s="56" t="n">
        <v>728961756.306797</v>
      </c>
      <c r="Q234" s="55" t="n">
        <v>669357228.713014</v>
      </c>
      <c r="R234" s="56" t="n">
        <v>659954698.710026</v>
      </c>
      <c r="S234" s="61" t="n">
        <v>661331525.09535</v>
      </c>
    </row>
    <row r="235" customFormat="false" ht="10" hidden="false" customHeight="false" outlineLevel="0" collapsed="false">
      <c r="A235" s="51" t="s">
        <v>451</v>
      </c>
      <c r="B235" s="52" t="s">
        <v>452</v>
      </c>
      <c r="C235" s="53" t="n">
        <v>7</v>
      </c>
      <c r="D235" s="53" t="n">
        <v>7</v>
      </c>
      <c r="E235" s="54" t="n">
        <v>194.158522987366</v>
      </c>
      <c r="F235" s="55" t="n">
        <f aca="false">AVERAGE(N235:P235)</f>
        <v>2431481.71520345</v>
      </c>
      <c r="G235" s="56" t="n">
        <f aca="false">STDEVP(N235:P235)</f>
        <v>47266.6620958338</v>
      </c>
      <c r="H235" s="57" t="n">
        <f aca="false">G235/F235*100</f>
        <v>1.94394478890329</v>
      </c>
      <c r="I235" s="56" t="n">
        <f aca="false">AVERAGE(Q235:S235)</f>
        <v>2185098.79503917</v>
      </c>
      <c r="J235" s="56" t="n">
        <f aca="false">STDEVP(Q235:S235)</f>
        <v>121704.768714312</v>
      </c>
      <c r="K235" s="58" t="n">
        <f aca="false">J235/I235*100</f>
        <v>5.56976046074522</v>
      </c>
      <c r="L235" s="59" t="n">
        <f aca="false">I235/F235</f>
        <v>0.898669638918645</v>
      </c>
      <c r="N235" s="60" t="n">
        <v>2467973.36758884</v>
      </c>
      <c r="O235" s="56" t="n">
        <v>2461738.21367834</v>
      </c>
      <c r="P235" s="56" t="n">
        <v>2364733.56434316</v>
      </c>
      <c r="Q235" s="55" t="n">
        <v>2280815.72135762</v>
      </c>
      <c r="R235" s="56" t="n">
        <v>2013358.21612542</v>
      </c>
      <c r="S235" s="61" t="n">
        <v>2261122.44763447</v>
      </c>
    </row>
    <row r="236" customFormat="false" ht="10" hidden="false" customHeight="false" outlineLevel="0" collapsed="false">
      <c r="A236" s="51" t="s">
        <v>453</v>
      </c>
      <c r="B236" s="52" t="s">
        <v>29</v>
      </c>
      <c r="C236" s="53" t="n">
        <v>25</v>
      </c>
      <c r="D236" s="53" t="n">
        <v>22</v>
      </c>
      <c r="E236" s="54" t="n">
        <v>1023.52</v>
      </c>
      <c r="F236" s="55" t="n">
        <f aca="false">AVERAGE(N236:P236)</f>
        <v>28360611.8088446</v>
      </c>
      <c r="G236" s="56" t="n">
        <f aca="false">STDEVP(N236:P236)</f>
        <v>769816.174917789</v>
      </c>
      <c r="H236" s="57" t="n">
        <f aca="false">G236/F236*100</f>
        <v>2.71438493677951</v>
      </c>
      <c r="I236" s="56" t="n">
        <f aca="false">AVERAGE(Q236:S236)</f>
        <v>25504071.7599387</v>
      </c>
      <c r="J236" s="56" t="n">
        <f aca="false">STDEVP(Q236:S236)</f>
        <v>863671.537555718</v>
      </c>
      <c r="K236" s="58" t="n">
        <f aca="false">J236/I236*100</f>
        <v>3.38640647534703</v>
      </c>
      <c r="L236" s="59" t="n">
        <f aca="false">I236/F236</f>
        <v>0.899277911627594</v>
      </c>
      <c r="N236" s="60" t="n">
        <v>28392840.3499492</v>
      </c>
      <c r="O236" s="56" t="n">
        <v>27402082.3401969</v>
      </c>
      <c r="P236" s="56" t="n">
        <v>29286912.7363878</v>
      </c>
      <c r="Q236" s="55" t="n">
        <v>24628496.3762136</v>
      </c>
      <c r="R236" s="56" t="n">
        <v>25204351.0805018</v>
      </c>
      <c r="S236" s="61" t="n">
        <v>26679367.8231007</v>
      </c>
    </row>
    <row r="237" customFormat="false" ht="10" hidden="false" customHeight="false" outlineLevel="0" collapsed="false">
      <c r="A237" s="51" t="s">
        <v>454</v>
      </c>
      <c r="B237" s="52" t="s">
        <v>455</v>
      </c>
      <c r="C237" s="53" t="n">
        <v>8</v>
      </c>
      <c r="D237" s="53" t="n">
        <v>8</v>
      </c>
      <c r="E237" s="54" t="n">
        <v>319.265537838936</v>
      </c>
      <c r="F237" s="55" t="n">
        <f aca="false">AVERAGE(N237:P237)</f>
        <v>4118688.84016968</v>
      </c>
      <c r="G237" s="56" t="n">
        <f aca="false">STDEVP(N237:P237)</f>
        <v>214664.476024168</v>
      </c>
      <c r="H237" s="57" t="n">
        <f aca="false">G237/F237*100</f>
        <v>5.21196148469727</v>
      </c>
      <c r="I237" s="56" t="n">
        <f aca="false">AVERAGE(Q237:S237)</f>
        <v>3706744.78906459</v>
      </c>
      <c r="J237" s="56" t="n">
        <f aca="false">STDEVP(Q237:S237)</f>
        <v>145481.082683981</v>
      </c>
      <c r="K237" s="58" t="n">
        <f aca="false">J237/I237*100</f>
        <v>3.92476663387161</v>
      </c>
      <c r="L237" s="59" t="n">
        <f aca="false">I237/F237</f>
        <v>0.899981749753129</v>
      </c>
      <c r="N237" s="60" t="n">
        <v>3825750.27059181</v>
      </c>
      <c r="O237" s="56" t="n">
        <v>4334161.76066247</v>
      </c>
      <c r="P237" s="56" t="n">
        <v>4196154.48925475</v>
      </c>
      <c r="Q237" s="55" t="n">
        <v>3611784.20878529</v>
      </c>
      <c r="R237" s="56" t="n">
        <v>3912288.30792338</v>
      </c>
      <c r="S237" s="61" t="n">
        <v>3596161.8504851</v>
      </c>
    </row>
    <row r="238" customFormat="false" ht="10" hidden="false" customHeight="false" outlineLevel="0" collapsed="false">
      <c r="A238" s="51" t="s">
        <v>456</v>
      </c>
      <c r="B238" s="52" t="s">
        <v>29</v>
      </c>
      <c r="C238" s="53" t="n">
        <v>7</v>
      </c>
      <c r="D238" s="53" t="n">
        <v>6</v>
      </c>
      <c r="E238" s="54" t="n">
        <v>334.049962921143</v>
      </c>
      <c r="F238" s="55" t="n">
        <f aca="false">AVERAGE(N238:P238)</f>
        <v>5562572.61869922</v>
      </c>
      <c r="G238" s="56" t="n">
        <f aca="false">STDEVP(N238:P238)</f>
        <v>373579.514767746</v>
      </c>
      <c r="H238" s="57" t="n">
        <f aca="false">G238/F238*100</f>
        <v>6.71594854351952</v>
      </c>
      <c r="I238" s="56" t="n">
        <f aca="false">AVERAGE(Q238:S238)</f>
        <v>5007954.38254322</v>
      </c>
      <c r="J238" s="56" t="n">
        <f aca="false">STDEVP(Q238:S238)</f>
        <v>214610.806144366</v>
      </c>
      <c r="K238" s="58" t="n">
        <f aca="false">J238/I238*100</f>
        <v>4.28539858295153</v>
      </c>
      <c r="L238" s="59" t="n">
        <f aca="false">I238/F238</f>
        <v>0.900294652461418</v>
      </c>
      <c r="N238" s="60" t="n">
        <v>6069621.80214075</v>
      </c>
      <c r="O238" s="56" t="n">
        <v>5437571.66277987</v>
      </c>
      <c r="P238" s="56" t="n">
        <v>5180524.39117704</v>
      </c>
      <c r="Q238" s="55" t="n">
        <v>4891354.99994513</v>
      </c>
      <c r="R238" s="56" t="n">
        <v>4823581.17639755</v>
      </c>
      <c r="S238" s="61" t="n">
        <v>5308926.97128697</v>
      </c>
    </row>
    <row r="239" customFormat="false" ht="10" hidden="false" customHeight="false" outlineLevel="0" collapsed="false">
      <c r="A239" s="51" t="s">
        <v>457</v>
      </c>
      <c r="B239" s="52" t="s">
        <v>458</v>
      </c>
      <c r="C239" s="53" t="n">
        <v>10</v>
      </c>
      <c r="D239" s="53" t="n">
        <v>10</v>
      </c>
      <c r="E239" s="54" t="n">
        <v>359.957548961639</v>
      </c>
      <c r="F239" s="55" t="n">
        <f aca="false">AVERAGE(N239:P239)</f>
        <v>12740780.3925051</v>
      </c>
      <c r="G239" s="56" t="n">
        <f aca="false">STDEVP(N239:P239)</f>
        <v>318493.452973523</v>
      </c>
      <c r="H239" s="57" t="n">
        <f aca="false">G239/F239*100</f>
        <v>2.49979548474817</v>
      </c>
      <c r="I239" s="56" t="n">
        <f aca="false">AVERAGE(Q239:S239)</f>
        <v>11482531.1673519</v>
      </c>
      <c r="J239" s="56" t="n">
        <f aca="false">STDEVP(Q239:S239)</f>
        <v>989144.872505209</v>
      </c>
      <c r="K239" s="58" t="n">
        <f aca="false">J239/I239*100</f>
        <v>8.61434520045224</v>
      </c>
      <c r="L239" s="59" t="n">
        <f aca="false">I239/F239</f>
        <v>0.901242373984137</v>
      </c>
      <c r="N239" s="60" t="n">
        <v>12326181.0375804</v>
      </c>
      <c r="O239" s="56" t="n">
        <v>13100519.0759748</v>
      </c>
      <c r="P239" s="56" t="n">
        <v>12795641.0639602</v>
      </c>
      <c r="Q239" s="55" t="n">
        <v>12538109.1770256</v>
      </c>
      <c r="R239" s="56" t="n">
        <v>11749680.9446391</v>
      </c>
      <c r="S239" s="61" t="n">
        <v>10159803.3803909</v>
      </c>
    </row>
    <row r="240" customFormat="false" ht="10" hidden="false" customHeight="false" outlineLevel="0" collapsed="false">
      <c r="A240" s="51" t="s">
        <v>459</v>
      </c>
      <c r="B240" s="52" t="s">
        <v>29</v>
      </c>
      <c r="C240" s="53" t="n">
        <v>5</v>
      </c>
      <c r="D240" s="53" t="n">
        <v>3</v>
      </c>
      <c r="E240" s="54" t="n">
        <v>169.60921754837</v>
      </c>
      <c r="F240" s="55" t="n">
        <f aca="false">AVERAGE(N240:P240)</f>
        <v>1834178.53336283</v>
      </c>
      <c r="G240" s="56" t="n">
        <f aca="false">STDEVP(N240:P240)</f>
        <v>168422.893155028</v>
      </c>
      <c r="H240" s="57" t="n">
        <f aca="false">G240/F240*100</f>
        <v>9.18246997724029</v>
      </c>
      <c r="I240" s="56" t="n">
        <f aca="false">AVERAGE(Q240:S240)</f>
        <v>1653285.14470153</v>
      </c>
      <c r="J240" s="56" t="n">
        <f aca="false">STDEVP(Q240:S240)</f>
        <v>101207.463908784</v>
      </c>
      <c r="K240" s="58" t="n">
        <f aca="false">J240/I240*100</f>
        <v>6.12159761025704</v>
      </c>
      <c r="L240" s="59" t="n">
        <f aca="false">I240/F240</f>
        <v>0.901376346211159</v>
      </c>
      <c r="N240" s="60" t="n">
        <v>1972628.08532178</v>
      </c>
      <c r="O240" s="56" t="n">
        <v>1932802.4916051</v>
      </c>
      <c r="P240" s="56" t="n">
        <v>1597105.02316162</v>
      </c>
      <c r="Q240" s="55" t="n">
        <v>1517744.58997291</v>
      </c>
      <c r="R240" s="56" t="n">
        <v>1760879.97032649</v>
      </c>
      <c r="S240" s="61" t="n">
        <v>1681230.8738052</v>
      </c>
    </row>
    <row r="241" customFormat="false" ht="10" hidden="false" customHeight="false" outlineLevel="0" collapsed="false">
      <c r="A241" s="51" t="s">
        <v>460</v>
      </c>
      <c r="B241" s="52" t="s">
        <v>461</v>
      </c>
      <c r="C241" s="53" t="n">
        <v>84</v>
      </c>
      <c r="D241" s="53" t="n">
        <v>78</v>
      </c>
      <c r="E241" s="54" t="n">
        <v>4281.1228914547</v>
      </c>
      <c r="F241" s="55" t="n">
        <f aca="false">AVERAGE(N241:P241)</f>
        <v>1048442506.66022</v>
      </c>
      <c r="G241" s="56" t="n">
        <f aca="false">STDEVP(N241:P241)</f>
        <v>19036157.2790602</v>
      </c>
      <c r="H241" s="57" t="n">
        <f aca="false">G241/F241*100</f>
        <v>1.81566057825139</v>
      </c>
      <c r="I241" s="56" t="n">
        <f aca="false">AVERAGE(Q241:S241)</f>
        <v>945628570.466801</v>
      </c>
      <c r="J241" s="56" t="n">
        <f aca="false">STDEVP(Q241:S241)</f>
        <v>24506962.3285866</v>
      </c>
      <c r="K241" s="58" t="n">
        <f aca="false">J241/I241*100</f>
        <v>2.59160553032878</v>
      </c>
      <c r="L241" s="59" t="n">
        <f aca="false">I241/F241</f>
        <v>0.901936505301634</v>
      </c>
      <c r="N241" s="60" t="n">
        <v>1070427094.98943</v>
      </c>
      <c r="O241" s="56" t="n">
        <v>1050906487.34885</v>
      </c>
      <c r="P241" s="56" t="n">
        <v>1023993937.64237</v>
      </c>
      <c r="Q241" s="55" t="n">
        <v>977657636.819518</v>
      </c>
      <c r="R241" s="56" t="n">
        <v>918147085.415943</v>
      </c>
      <c r="S241" s="61" t="n">
        <v>941080989.164943</v>
      </c>
    </row>
    <row r="242" customFormat="false" ht="10" hidden="false" customHeight="false" outlineLevel="0" collapsed="false">
      <c r="A242" s="51" t="s">
        <v>462</v>
      </c>
      <c r="B242" s="52" t="s">
        <v>463</v>
      </c>
      <c r="C242" s="53" t="n">
        <v>3</v>
      </c>
      <c r="D242" s="53" t="n">
        <v>3</v>
      </c>
      <c r="E242" s="54" t="n">
        <v>109.41</v>
      </c>
      <c r="F242" s="55" t="n">
        <f aca="false">AVERAGE(N242:P242)</f>
        <v>241408.165168105</v>
      </c>
      <c r="G242" s="56" t="n">
        <f aca="false">STDEVP(N242:P242)</f>
        <v>23342.9565595095</v>
      </c>
      <c r="H242" s="57" t="n">
        <f aca="false">G242/F242*100</f>
        <v>9.66949752642153</v>
      </c>
      <c r="I242" s="56" t="n">
        <f aca="false">AVERAGE(Q242:S242)</f>
        <v>218015.256779865</v>
      </c>
      <c r="J242" s="56" t="n">
        <f aca="false">STDEVP(Q242:S242)</f>
        <v>67204.5051371026</v>
      </c>
      <c r="K242" s="58" t="n">
        <f aca="false">J242/I242*100</f>
        <v>30.825597313568</v>
      </c>
      <c r="L242" s="59" t="n">
        <f aca="false">I242/F242</f>
        <v>0.903098106180666</v>
      </c>
      <c r="N242" s="60" t="n">
        <v>233809.069958964</v>
      </c>
      <c r="O242" s="56" t="n">
        <v>273029.120814156</v>
      </c>
      <c r="P242" s="56" t="n">
        <v>217386.304731196</v>
      </c>
      <c r="Q242" s="55" t="n">
        <v>125615.252690552</v>
      </c>
      <c r="R242" s="56" t="n">
        <v>244944.874829764</v>
      </c>
      <c r="S242" s="61" t="n">
        <v>283485.64281928</v>
      </c>
    </row>
    <row r="243" customFormat="false" ht="10" hidden="false" customHeight="false" outlineLevel="0" collapsed="false">
      <c r="A243" s="51" t="s">
        <v>464</v>
      </c>
      <c r="B243" s="52" t="s">
        <v>465</v>
      </c>
      <c r="C243" s="53" t="n">
        <v>10</v>
      </c>
      <c r="D243" s="53" t="n">
        <v>9</v>
      </c>
      <c r="E243" s="54" t="n">
        <v>228.90835858345</v>
      </c>
      <c r="F243" s="55" t="n">
        <f aca="false">AVERAGE(N243:P243)</f>
        <v>9150351.62277567</v>
      </c>
      <c r="G243" s="56" t="n">
        <f aca="false">STDEVP(N243:P243)</f>
        <v>420743.395666202</v>
      </c>
      <c r="H243" s="57" t="n">
        <f aca="false">G243/F243*100</f>
        <v>4.59811177768242</v>
      </c>
      <c r="I243" s="56" t="n">
        <f aca="false">AVERAGE(Q243:S243)</f>
        <v>8270105.81400586</v>
      </c>
      <c r="J243" s="56" t="n">
        <f aca="false">STDEVP(Q243:S243)</f>
        <v>101454.221190822</v>
      </c>
      <c r="K243" s="58" t="n">
        <f aca="false">J243/I243*100</f>
        <v>1.22675844145796</v>
      </c>
      <c r="L243" s="59" t="n">
        <f aca="false">I243/F243</f>
        <v>0.903801969032661</v>
      </c>
      <c r="N243" s="60" t="n">
        <v>8673432.4641017</v>
      </c>
      <c r="O243" s="56" t="n">
        <v>9696948.50034572</v>
      </c>
      <c r="P243" s="56" t="n">
        <v>9080673.90387957</v>
      </c>
      <c r="Q243" s="55" t="n">
        <v>8320294.97843405</v>
      </c>
      <c r="R243" s="56" t="n">
        <v>8128605.80096203</v>
      </c>
      <c r="S243" s="61" t="n">
        <v>8361416.66262148</v>
      </c>
    </row>
    <row r="244" customFormat="false" ht="10" hidden="false" customHeight="false" outlineLevel="0" collapsed="false">
      <c r="A244" s="51" t="s">
        <v>466</v>
      </c>
      <c r="B244" s="52" t="s">
        <v>467</v>
      </c>
      <c r="C244" s="53" t="n">
        <v>6</v>
      </c>
      <c r="D244" s="53" t="n">
        <v>6</v>
      </c>
      <c r="E244" s="54" t="n">
        <v>208.31</v>
      </c>
      <c r="F244" s="55" t="n">
        <f aca="false">AVERAGE(N244:P244)</f>
        <v>3042724.14370958</v>
      </c>
      <c r="G244" s="56" t="n">
        <f aca="false">STDEVP(N244:P244)</f>
        <v>129146.266900011</v>
      </c>
      <c r="H244" s="57" t="n">
        <f aca="false">G244/F244*100</f>
        <v>4.24442903136661</v>
      </c>
      <c r="I244" s="56" t="n">
        <f aca="false">AVERAGE(Q244:S244)</f>
        <v>2750367.25699524</v>
      </c>
      <c r="J244" s="56" t="n">
        <f aca="false">STDEVP(Q244:S244)</f>
        <v>284742.733146222</v>
      </c>
      <c r="K244" s="58" t="n">
        <f aca="false">J244/I244*100</f>
        <v>10.3528985964333</v>
      </c>
      <c r="L244" s="59" t="n">
        <f aca="false">I244/F244</f>
        <v>0.903916072274001</v>
      </c>
      <c r="N244" s="60" t="n">
        <v>2993250.96111123</v>
      </c>
      <c r="O244" s="56" t="n">
        <v>3219718.54444396</v>
      </c>
      <c r="P244" s="56" t="n">
        <v>2915202.92557356</v>
      </c>
      <c r="Q244" s="55" t="n">
        <v>3126387.17862104</v>
      </c>
      <c r="R244" s="56" t="n">
        <v>2687154.73215266</v>
      </c>
      <c r="S244" s="61" t="n">
        <v>2437559.86021202</v>
      </c>
    </row>
    <row r="245" customFormat="false" ht="10" hidden="false" customHeight="false" outlineLevel="0" collapsed="false">
      <c r="A245" s="51" t="s">
        <v>468</v>
      </c>
      <c r="B245" s="52" t="s">
        <v>469</v>
      </c>
      <c r="C245" s="53" t="n">
        <v>35</v>
      </c>
      <c r="D245" s="53" t="n">
        <v>34</v>
      </c>
      <c r="E245" s="54" t="n">
        <v>1672.82352694988</v>
      </c>
      <c r="F245" s="55" t="n">
        <f aca="false">AVERAGE(N245:P245)</f>
        <v>161479944.036608</v>
      </c>
      <c r="G245" s="56" t="n">
        <f aca="false">STDEVP(N245:P245)</f>
        <v>8414621.8621441</v>
      </c>
      <c r="H245" s="57" t="n">
        <f aca="false">G245/F245*100</f>
        <v>5.21093929797032</v>
      </c>
      <c r="I245" s="56" t="n">
        <f aca="false">AVERAGE(Q245:S245)</f>
        <v>145968215.402395</v>
      </c>
      <c r="J245" s="56" t="n">
        <f aca="false">STDEVP(Q245:S245)</f>
        <v>2410662.4666419</v>
      </c>
      <c r="K245" s="58" t="n">
        <f aca="false">J245/I245*100</f>
        <v>1.65149821144032</v>
      </c>
      <c r="L245" s="59" t="n">
        <f aca="false">I245/F245</f>
        <v>0.903940215444358</v>
      </c>
      <c r="N245" s="60" t="n">
        <v>171595639.133089</v>
      </c>
      <c r="O245" s="56" t="n">
        <v>161850109.583469</v>
      </c>
      <c r="P245" s="56" t="n">
        <v>150994083.393267</v>
      </c>
      <c r="Q245" s="55" t="n">
        <v>149349244.722027</v>
      </c>
      <c r="R245" s="56" t="n">
        <v>143898991.293325</v>
      </c>
      <c r="S245" s="61" t="n">
        <v>144656410.191832</v>
      </c>
    </row>
    <row r="246" customFormat="false" ht="10" hidden="false" customHeight="false" outlineLevel="0" collapsed="false">
      <c r="A246" s="51" t="s">
        <v>470</v>
      </c>
      <c r="B246" s="52" t="s">
        <v>471</v>
      </c>
      <c r="C246" s="53" t="n">
        <v>7</v>
      </c>
      <c r="D246" s="53" t="n">
        <v>5</v>
      </c>
      <c r="E246" s="54" t="n">
        <v>250.047284474373</v>
      </c>
      <c r="F246" s="55" t="n">
        <f aca="false">AVERAGE(N246:P246)</f>
        <v>3096917.06287336</v>
      </c>
      <c r="G246" s="56" t="n">
        <f aca="false">STDEVP(N246:P246)</f>
        <v>67757.9011819698</v>
      </c>
      <c r="H246" s="57" t="n">
        <f aca="false">G246/F246*100</f>
        <v>2.18791461980913</v>
      </c>
      <c r="I246" s="56" t="n">
        <f aca="false">AVERAGE(Q246:S246)</f>
        <v>2800022.17472221</v>
      </c>
      <c r="J246" s="56" t="n">
        <f aca="false">STDEVP(Q246:S246)</f>
        <v>92178.9799825615</v>
      </c>
      <c r="K246" s="58" t="n">
        <f aca="false">J246/I246*100</f>
        <v>3.29208035617455</v>
      </c>
      <c r="L246" s="59" t="n">
        <f aca="false">I246/F246</f>
        <v>0.904132115221811</v>
      </c>
      <c r="N246" s="60" t="n">
        <v>3052986.35074508</v>
      </c>
      <c r="O246" s="56" t="n">
        <v>3192633.81999406</v>
      </c>
      <c r="P246" s="56" t="n">
        <v>3045131.01788095</v>
      </c>
      <c r="Q246" s="55" t="n">
        <v>2708566.51690442</v>
      </c>
      <c r="R246" s="56" t="n">
        <v>2926200.88004507</v>
      </c>
      <c r="S246" s="61" t="n">
        <v>2765299.12721715</v>
      </c>
    </row>
    <row r="247" customFormat="false" ht="10" hidden="false" customHeight="false" outlineLevel="0" collapsed="false">
      <c r="A247" s="51" t="s">
        <v>472</v>
      </c>
      <c r="B247" s="52" t="s">
        <v>473</v>
      </c>
      <c r="C247" s="53" t="n">
        <v>9</v>
      </c>
      <c r="D247" s="53" t="n">
        <v>9</v>
      </c>
      <c r="E247" s="54" t="n">
        <v>302.61515253067</v>
      </c>
      <c r="F247" s="55" t="n">
        <f aca="false">AVERAGE(N247:P247)</f>
        <v>3769748.68536682</v>
      </c>
      <c r="G247" s="56" t="n">
        <f aca="false">STDEVP(N247:P247)</f>
        <v>201491.732305436</v>
      </c>
      <c r="H247" s="57" t="n">
        <f aca="false">G247/F247*100</f>
        <v>5.34496458842402</v>
      </c>
      <c r="I247" s="56" t="n">
        <f aca="false">AVERAGE(Q247:S247)</f>
        <v>3410130.5637438</v>
      </c>
      <c r="J247" s="56" t="n">
        <f aca="false">STDEVP(Q247:S247)</f>
        <v>98501.5291110328</v>
      </c>
      <c r="K247" s="58" t="n">
        <f aca="false">J247/I247*100</f>
        <v>2.88849729562534</v>
      </c>
      <c r="L247" s="59" t="n">
        <f aca="false">I247/F247</f>
        <v>0.904604218573254</v>
      </c>
      <c r="N247" s="60" t="n">
        <v>4012936.45036069</v>
      </c>
      <c r="O247" s="56" t="n">
        <v>3776775.02095061</v>
      </c>
      <c r="P247" s="56" t="n">
        <v>3519534.58478916</v>
      </c>
      <c r="Q247" s="55" t="n">
        <v>3540724.5317141</v>
      </c>
      <c r="R247" s="56" t="n">
        <v>3302848.60026423</v>
      </c>
      <c r="S247" s="61" t="n">
        <v>3386818.55925308</v>
      </c>
    </row>
    <row r="248" customFormat="false" ht="10" hidden="false" customHeight="false" outlineLevel="0" collapsed="false">
      <c r="A248" s="51" t="s">
        <v>474</v>
      </c>
      <c r="B248" s="52" t="s">
        <v>475</v>
      </c>
      <c r="C248" s="53" t="n">
        <v>4</v>
      </c>
      <c r="D248" s="53" t="n">
        <v>3</v>
      </c>
      <c r="E248" s="54" t="n">
        <v>133.584210548401</v>
      </c>
      <c r="F248" s="55" t="n">
        <f aca="false">AVERAGE(N248:P248)</f>
        <v>1569331.80144982</v>
      </c>
      <c r="G248" s="56" t="n">
        <f aca="false">STDEVP(N248:P248)</f>
        <v>119863.076633223</v>
      </c>
      <c r="H248" s="57" t="n">
        <f aca="false">G248/F248*100</f>
        <v>7.63784156559425</v>
      </c>
      <c r="I248" s="56" t="n">
        <f aca="false">AVERAGE(Q248:S248)</f>
        <v>1420161.35464204</v>
      </c>
      <c r="J248" s="56" t="n">
        <f aca="false">STDEVP(Q248:S248)</f>
        <v>159326.383633068</v>
      </c>
      <c r="K248" s="58" t="n">
        <f aca="false">J248/I248*100</f>
        <v>11.2188930583332</v>
      </c>
      <c r="L248" s="59" t="n">
        <f aca="false">I248/F248</f>
        <v>0.904946521398492</v>
      </c>
      <c r="N248" s="60" t="n">
        <v>1456558.88484187</v>
      </c>
      <c r="O248" s="56" t="n">
        <v>1735319.52648815</v>
      </c>
      <c r="P248" s="56" t="n">
        <v>1516116.99301944</v>
      </c>
      <c r="Q248" s="55" t="n">
        <v>1625950.44591738</v>
      </c>
      <c r="R248" s="56" t="n">
        <v>1237796.80072175</v>
      </c>
      <c r="S248" s="61" t="n">
        <v>1396736.817287</v>
      </c>
    </row>
    <row r="249" customFormat="false" ht="10" hidden="false" customHeight="false" outlineLevel="0" collapsed="false">
      <c r="A249" s="51" t="s">
        <v>476</v>
      </c>
      <c r="B249" s="52" t="s">
        <v>477</v>
      </c>
      <c r="C249" s="53" t="n">
        <v>3</v>
      </c>
      <c r="D249" s="53" t="n">
        <v>3</v>
      </c>
      <c r="E249" s="54" t="n">
        <v>179.74</v>
      </c>
      <c r="F249" s="55" t="n">
        <f aca="false">AVERAGE(N249:P249)</f>
        <v>669044.406327911</v>
      </c>
      <c r="G249" s="56" t="n">
        <f aca="false">STDEVP(N249:P249)</f>
        <v>98334.2089433181</v>
      </c>
      <c r="H249" s="57" t="n">
        <f aca="false">G249/F249*100</f>
        <v>14.6977103482609</v>
      </c>
      <c r="I249" s="56" t="n">
        <f aca="false">AVERAGE(Q249:S249)</f>
        <v>605560.620792875</v>
      </c>
      <c r="J249" s="56" t="n">
        <f aca="false">STDEVP(Q249:S249)</f>
        <v>84516.536037021</v>
      </c>
      <c r="K249" s="58" t="n">
        <f aca="false">J249/I249*100</f>
        <v>13.9567424193405</v>
      </c>
      <c r="L249" s="59" t="n">
        <f aca="false">I249/F249</f>
        <v>0.905112747472966</v>
      </c>
      <c r="N249" s="60" t="n">
        <v>554173.939884244</v>
      </c>
      <c r="O249" s="56" t="n">
        <v>658597.337533513</v>
      </c>
      <c r="P249" s="56" t="n">
        <v>794361.941565977</v>
      </c>
      <c r="Q249" s="55" t="n">
        <v>702270.841115242</v>
      </c>
      <c r="R249" s="56" t="n">
        <v>618032.455807699</v>
      </c>
      <c r="S249" s="61" t="n">
        <v>496378.565455684</v>
      </c>
    </row>
    <row r="250" customFormat="false" ht="10" hidden="false" customHeight="false" outlineLevel="0" collapsed="false">
      <c r="A250" s="51" t="s">
        <v>478</v>
      </c>
      <c r="B250" s="52" t="s">
        <v>479</v>
      </c>
      <c r="C250" s="53" t="n">
        <v>13</v>
      </c>
      <c r="D250" s="53" t="n">
        <v>11</v>
      </c>
      <c r="E250" s="54" t="n">
        <v>407.945760297775</v>
      </c>
      <c r="F250" s="55" t="n">
        <f aca="false">AVERAGE(N250:P250)</f>
        <v>17871202.8366602</v>
      </c>
      <c r="G250" s="56" t="n">
        <f aca="false">STDEVP(N250:P250)</f>
        <v>602609.531583089</v>
      </c>
      <c r="H250" s="57" t="n">
        <f aca="false">G250/F250*100</f>
        <v>3.37195843553922</v>
      </c>
      <c r="I250" s="56" t="n">
        <f aca="false">AVERAGE(Q250:S250)</f>
        <v>16177264.430036</v>
      </c>
      <c r="J250" s="56" t="n">
        <f aca="false">STDEVP(Q250:S250)</f>
        <v>341642.530643796</v>
      </c>
      <c r="K250" s="58" t="n">
        <f aca="false">J250/I250*100</f>
        <v>2.11186837009028</v>
      </c>
      <c r="L250" s="59" t="n">
        <f aca="false">I250/F250</f>
        <v>0.905214079762481</v>
      </c>
      <c r="N250" s="60" t="n">
        <v>18721271.9868643</v>
      </c>
      <c r="O250" s="56" t="n">
        <v>17393783.137375</v>
      </c>
      <c r="P250" s="56" t="n">
        <v>17498553.3857414</v>
      </c>
      <c r="Q250" s="55" t="n">
        <v>16623210.2053403</v>
      </c>
      <c r="R250" s="56" t="n">
        <v>16115315.4605863</v>
      </c>
      <c r="S250" s="61" t="n">
        <v>15793267.6241815</v>
      </c>
    </row>
    <row r="251" customFormat="false" ht="10" hidden="false" customHeight="false" outlineLevel="0" collapsed="false">
      <c r="A251" s="51" t="s">
        <v>480</v>
      </c>
      <c r="B251" s="52" t="s">
        <v>481</v>
      </c>
      <c r="C251" s="53" t="n">
        <v>10</v>
      </c>
      <c r="D251" s="53" t="n">
        <v>10</v>
      </c>
      <c r="E251" s="54" t="n">
        <v>423.7</v>
      </c>
      <c r="F251" s="55" t="n">
        <f aca="false">AVERAGE(N251:P251)</f>
        <v>8025187.73188818</v>
      </c>
      <c r="G251" s="56" t="n">
        <f aca="false">STDEVP(N251:P251)</f>
        <v>567748.230469933</v>
      </c>
      <c r="H251" s="57" t="n">
        <f aca="false">G251/F251*100</f>
        <v>7.07457880659885</v>
      </c>
      <c r="I251" s="56" t="n">
        <f aca="false">AVERAGE(Q251:S251)</f>
        <v>7266567.72965464</v>
      </c>
      <c r="J251" s="56" t="n">
        <f aca="false">STDEVP(Q251:S251)</f>
        <v>108398.205125015</v>
      </c>
      <c r="K251" s="58" t="n">
        <f aca="false">J251/I251*100</f>
        <v>1.49173872945057</v>
      </c>
      <c r="L251" s="59" t="n">
        <f aca="false">I251/F251</f>
        <v>0.905470123867738</v>
      </c>
      <c r="N251" s="60" t="n">
        <v>8322957.5314495</v>
      </c>
      <c r="O251" s="56" t="n">
        <v>8522063.57700808</v>
      </c>
      <c r="P251" s="56" t="n">
        <v>7230542.08720697</v>
      </c>
      <c r="Q251" s="55" t="n">
        <v>7299133.06253884</v>
      </c>
      <c r="R251" s="56" t="n">
        <v>7380015.09301325</v>
      </c>
      <c r="S251" s="61" t="n">
        <v>7120555.03341183</v>
      </c>
    </row>
    <row r="252" customFormat="false" ht="10" hidden="false" customHeight="false" outlineLevel="0" collapsed="false">
      <c r="A252" s="51" t="s">
        <v>482</v>
      </c>
      <c r="B252" s="52" t="s">
        <v>483</v>
      </c>
      <c r="C252" s="53" t="n">
        <v>4</v>
      </c>
      <c r="D252" s="53" t="n">
        <v>4</v>
      </c>
      <c r="E252" s="54" t="n">
        <v>147.67</v>
      </c>
      <c r="F252" s="55" t="n">
        <f aca="false">AVERAGE(N252:P252)</f>
        <v>2184850.03546895</v>
      </c>
      <c r="G252" s="56" t="n">
        <f aca="false">STDEVP(N252:P252)</f>
        <v>115605.61034253</v>
      </c>
      <c r="H252" s="57" t="n">
        <f aca="false">G252/F252*100</f>
        <v>5.29123777219413</v>
      </c>
      <c r="I252" s="56" t="n">
        <f aca="false">AVERAGE(Q252:S252)</f>
        <v>1979346.14394732</v>
      </c>
      <c r="J252" s="56" t="n">
        <f aca="false">STDEVP(Q252:S252)</f>
        <v>146289.13330524</v>
      </c>
      <c r="K252" s="58" t="n">
        <f aca="false">J252/I252*100</f>
        <v>7.39078072587655</v>
      </c>
      <c r="L252" s="59" t="n">
        <f aca="false">I252/F252</f>
        <v>0.905941420149912</v>
      </c>
      <c r="N252" s="60" t="n">
        <v>2238919.31020854</v>
      </c>
      <c r="O252" s="56" t="n">
        <v>2291435.64679243</v>
      </c>
      <c r="P252" s="56" t="n">
        <v>2024195.14940587</v>
      </c>
      <c r="Q252" s="55" t="n">
        <v>1891817.41028756</v>
      </c>
      <c r="R252" s="56" t="n">
        <v>1860768.87602895</v>
      </c>
      <c r="S252" s="61" t="n">
        <v>2185452.14552546</v>
      </c>
    </row>
    <row r="253" customFormat="false" ht="10" hidden="false" customHeight="false" outlineLevel="0" collapsed="false">
      <c r="A253" s="51" t="s">
        <v>484</v>
      </c>
      <c r="B253" s="52" t="s">
        <v>485</v>
      </c>
      <c r="C253" s="53" t="n">
        <v>16</v>
      </c>
      <c r="D253" s="53" t="n">
        <v>15</v>
      </c>
      <c r="E253" s="54" t="n">
        <v>561.2737018013</v>
      </c>
      <c r="F253" s="55" t="n">
        <f aca="false">AVERAGE(N253:P253)</f>
        <v>15248664.2078006</v>
      </c>
      <c r="G253" s="56" t="n">
        <f aca="false">STDEVP(N253:P253)</f>
        <v>1243033.35067168</v>
      </c>
      <c r="H253" s="57" t="n">
        <f aca="false">G253/F253*100</f>
        <v>8.15175240094664</v>
      </c>
      <c r="I253" s="56" t="n">
        <f aca="false">AVERAGE(Q253:S253)</f>
        <v>13815051.1420375</v>
      </c>
      <c r="J253" s="56" t="n">
        <f aca="false">STDEVP(Q253:S253)</f>
        <v>295151.35246401</v>
      </c>
      <c r="K253" s="58" t="n">
        <f aca="false">J253/I253*100</f>
        <v>2.13644777300825</v>
      </c>
      <c r="L253" s="59" t="n">
        <f aca="false">I253/F253</f>
        <v>0.905984350745309</v>
      </c>
      <c r="N253" s="60" t="n">
        <v>14265369.7164627</v>
      </c>
      <c r="O253" s="56" t="n">
        <v>17002272.9520112</v>
      </c>
      <c r="P253" s="56" t="n">
        <v>14478349.9549279</v>
      </c>
      <c r="Q253" s="55" t="n">
        <v>13940581.8946175</v>
      </c>
      <c r="R253" s="56" t="n">
        <v>14097036.4059347</v>
      </c>
      <c r="S253" s="61" t="n">
        <v>13407535.1255602</v>
      </c>
    </row>
    <row r="254" customFormat="false" ht="10" hidden="false" customHeight="false" outlineLevel="0" collapsed="false">
      <c r="A254" s="51" t="s">
        <v>486</v>
      </c>
      <c r="B254" s="52" t="s">
        <v>487</v>
      </c>
      <c r="C254" s="53" t="n">
        <v>7</v>
      </c>
      <c r="D254" s="53" t="n">
        <v>7</v>
      </c>
      <c r="E254" s="54" t="n">
        <v>204.494633955956</v>
      </c>
      <c r="F254" s="55" t="n">
        <f aca="false">AVERAGE(N254:P254)</f>
        <v>6633729.51506505</v>
      </c>
      <c r="G254" s="56" t="n">
        <f aca="false">STDEVP(N254:P254)</f>
        <v>180584.556210065</v>
      </c>
      <c r="H254" s="57" t="n">
        <f aca="false">G254/F254*100</f>
        <v>2.72221765750264</v>
      </c>
      <c r="I254" s="56" t="n">
        <f aca="false">AVERAGE(Q254:S254)</f>
        <v>6014827.66977946</v>
      </c>
      <c r="J254" s="56" t="n">
        <f aca="false">STDEVP(Q254:S254)</f>
        <v>371582.245387178</v>
      </c>
      <c r="K254" s="58" t="n">
        <f aca="false">J254/I254*100</f>
        <v>6.17777043312701</v>
      </c>
      <c r="L254" s="59" t="n">
        <f aca="false">I254/F254</f>
        <v>0.906703786477866</v>
      </c>
      <c r="N254" s="60" t="n">
        <v>6572472.82347013</v>
      </c>
      <c r="O254" s="56" t="n">
        <v>6449644.36288553</v>
      </c>
      <c r="P254" s="56" t="n">
        <v>6879071.3588395</v>
      </c>
      <c r="Q254" s="55" t="n">
        <v>6498576.93073877</v>
      </c>
      <c r="R254" s="56" t="n">
        <v>5950717.03177708</v>
      </c>
      <c r="S254" s="61" t="n">
        <v>5595189.04682254</v>
      </c>
    </row>
    <row r="255" customFormat="false" ht="10" hidden="false" customHeight="false" outlineLevel="0" collapsed="false">
      <c r="A255" s="51" t="s">
        <v>488</v>
      </c>
      <c r="B255" s="52" t="s">
        <v>489</v>
      </c>
      <c r="C255" s="53" t="n">
        <v>7</v>
      </c>
      <c r="D255" s="53" t="n">
        <v>7</v>
      </c>
      <c r="E255" s="54" t="n">
        <v>310.36</v>
      </c>
      <c r="F255" s="55" t="n">
        <f aca="false">AVERAGE(N255:P255)</f>
        <v>4866033.70120136</v>
      </c>
      <c r="G255" s="56" t="n">
        <f aca="false">STDEVP(N255:P255)</f>
        <v>315279.949394783</v>
      </c>
      <c r="H255" s="57" t="n">
        <f aca="false">G255/F255*100</f>
        <v>6.47919781806987</v>
      </c>
      <c r="I255" s="56" t="n">
        <f aca="false">AVERAGE(Q255:S255)</f>
        <v>4415603.66393338</v>
      </c>
      <c r="J255" s="56" t="n">
        <f aca="false">STDEVP(Q255:S255)</f>
        <v>388576.497813479</v>
      </c>
      <c r="K255" s="58" t="n">
        <f aca="false">J255/I255*100</f>
        <v>8.80007644226245</v>
      </c>
      <c r="L255" s="59" t="n">
        <f aca="false">I255/F255</f>
        <v>0.907433843469524</v>
      </c>
      <c r="N255" s="60" t="n">
        <v>5301423.80839849</v>
      </c>
      <c r="O255" s="56" t="n">
        <v>4731577.82498772</v>
      </c>
      <c r="P255" s="56" t="n">
        <v>4565099.47021787</v>
      </c>
      <c r="Q255" s="55" t="n">
        <v>3870173.51633542</v>
      </c>
      <c r="R255" s="56" t="n">
        <v>4630292.81638741</v>
      </c>
      <c r="S255" s="61" t="n">
        <v>4746344.65907732</v>
      </c>
    </row>
    <row r="256" customFormat="false" ht="10" hidden="false" customHeight="false" outlineLevel="0" collapsed="false">
      <c r="A256" s="51" t="s">
        <v>490</v>
      </c>
      <c r="B256" s="52" t="s">
        <v>491</v>
      </c>
      <c r="C256" s="53" t="n">
        <v>14</v>
      </c>
      <c r="D256" s="53" t="n">
        <v>14</v>
      </c>
      <c r="E256" s="54" t="n">
        <v>483.979688038826</v>
      </c>
      <c r="F256" s="55" t="n">
        <f aca="false">AVERAGE(N256:P256)</f>
        <v>13947556.7379466</v>
      </c>
      <c r="G256" s="56" t="n">
        <f aca="false">STDEVP(N256:P256)</f>
        <v>666061.752583882</v>
      </c>
      <c r="H256" s="57" t="n">
        <f aca="false">G256/F256*100</f>
        <v>4.77547261572884</v>
      </c>
      <c r="I256" s="56" t="n">
        <f aca="false">AVERAGE(Q256:S256)</f>
        <v>12657317.0773989</v>
      </c>
      <c r="J256" s="56" t="n">
        <f aca="false">STDEVP(Q256:S256)</f>
        <v>231595.720951141</v>
      </c>
      <c r="K256" s="58" t="n">
        <f aca="false">J256/I256*100</f>
        <v>1.8297378467723</v>
      </c>
      <c r="L256" s="59" t="n">
        <f aca="false">I256/F256</f>
        <v>0.907493499772803</v>
      </c>
      <c r="N256" s="60" t="n">
        <v>13684083.4989936</v>
      </c>
      <c r="O256" s="56" t="n">
        <v>14862487.9543461</v>
      </c>
      <c r="P256" s="56" t="n">
        <v>13296098.7605001</v>
      </c>
      <c r="Q256" s="55" t="n">
        <v>12928290.4071528</v>
      </c>
      <c r="R256" s="56" t="n">
        <v>12362503.8363776</v>
      </c>
      <c r="S256" s="61" t="n">
        <v>12681156.9886663</v>
      </c>
    </row>
    <row r="257" customFormat="false" ht="10" hidden="false" customHeight="false" outlineLevel="0" collapsed="false">
      <c r="A257" s="51" t="s">
        <v>492</v>
      </c>
      <c r="B257" s="52" t="s">
        <v>493</v>
      </c>
      <c r="C257" s="53" t="n">
        <v>8</v>
      </c>
      <c r="D257" s="53" t="n">
        <v>8</v>
      </c>
      <c r="E257" s="54" t="n">
        <v>245.393838291168</v>
      </c>
      <c r="F257" s="55" t="n">
        <f aca="false">AVERAGE(N257:P257)</f>
        <v>10045178.0139542</v>
      </c>
      <c r="G257" s="56" t="n">
        <f aca="false">STDEVP(N257:P257)</f>
        <v>429907.467751506</v>
      </c>
      <c r="H257" s="57" t="n">
        <f aca="false">G257/F257*100</f>
        <v>4.27973966369039</v>
      </c>
      <c r="I257" s="56" t="n">
        <f aca="false">AVERAGE(Q257:S257)</f>
        <v>9122321.18880362</v>
      </c>
      <c r="J257" s="56" t="n">
        <f aca="false">STDEVP(Q257:S257)</f>
        <v>192142.486666089</v>
      </c>
      <c r="K257" s="58" t="n">
        <f aca="false">J257/I257*100</f>
        <v>2.10628942666387</v>
      </c>
      <c r="L257" s="59" t="n">
        <f aca="false">I257/F257</f>
        <v>0.908129370741998</v>
      </c>
      <c r="N257" s="60" t="n">
        <v>9782324.30141472</v>
      </c>
      <c r="O257" s="56" t="n">
        <v>10651380.1756011</v>
      </c>
      <c r="P257" s="56" t="n">
        <v>9701829.56484692</v>
      </c>
      <c r="Q257" s="55" t="n">
        <v>9149391.75421198</v>
      </c>
      <c r="R257" s="56" t="n">
        <v>9342940.75046465</v>
      </c>
      <c r="S257" s="61" t="n">
        <v>8874631.06173423</v>
      </c>
    </row>
    <row r="258" customFormat="false" ht="10" hidden="false" customHeight="false" outlineLevel="0" collapsed="false">
      <c r="A258" s="51" t="s">
        <v>494</v>
      </c>
      <c r="B258" s="52" t="s">
        <v>495</v>
      </c>
      <c r="C258" s="53" t="n">
        <v>24</v>
      </c>
      <c r="D258" s="53" t="n">
        <v>23</v>
      </c>
      <c r="E258" s="54" t="n">
        <v>1110.60535062313</v>
      </c>
      <c r="F258" s="55" t="n">
        <f aca="false">AVERAGE(N258:P258)</f>
        <v>17317216.670799</v>
      </c>
      <c r="G258" s="56" t="n">
        <f aca="false">STDEVP(N258:P258)</f>
        <v>412780.400631112</v>
      </c>
      <c r="H258" s="57" t="n">
        <f aca="false">G258/F258*100</f>
        <v>2.38364171609147</v>
      </c>
      <c r="I258" s="56" t="n">
        <f aca="false">AVERAGE(Q258:S258)</f>
        <v>15751448.1227893</v>
      </c>
      <c r="J258" s="56" t="n">
        <f aca="false">STDEVP(Q258:S258)</f>
        <v>1079840.54647388</v>
      </c>
      <c r="K258" s="58" t="n">
        <f aca="false">J258/I258*100</f>
        <v>6.85550012961384</v>
      </c>
      <c r="L258" s="59" t="n">
        <f aca="false">I258/F258</f>
        <v>0.909583128872553</v>
      </c>
      <c r="N258" s="60" t="n">
        <v>17456784.1400377</v>
      </c>
      <c r="O258" s="56" t="n">
        <v>17738322.1088709</v>
      </c>
      <c r="P258" s="56" t="n">
        <v>16756543.7634884</v>
      </c>
      <c r="Q258" s="55" t="n">
        <v>17254948.7465367</v>
      </c>
      <c r="R258" s="56" t="n">
        <v>15231425.6998433</v>
      </c>
      <c r="S258" s="61" t="n">
        <v>14767969.9219879</v>
      </c>
    </row>
    <row r="259" customFormat="false" ht="10" hidden="false" customHeight="false" outlineLevel="0" collapsed="false">
      <c r="A259" s="51" t="s">
        <v>496</v>
      </c>
      <c r="B259" s="52" t="s">
        <v>497</v>
      </c>
      <c r="C259" s="53" t="n">
        <v>13</v>
      </c>
      <c r="D259" s="53" t="n">
        <v>13</v>
      </c>
      <c r="E259" s="54" t="n">
        <v>502.268134202957</v>
      </c>
      <c r="F259" s="55" t="n">
        <f aca="false">AVERAGE(N259:P259)</f>
        <v>70085158.1902968</v>
      </c>
      <c r="G259" s="56" t="n">
        <f aca="false">STDEVP(N259:P259)</f>
        <v>1057663.90534319</v>
      </c>
      <c r="H259" s="57" t="n">
        <f aca="false">G259/F259*100</f>
        <v>1.50911253203053</v>
      </c>
      <c r="I259" s="56" t="n">
        <f aca="false">AVERAGE(Q259:S259)</f>
        <v>63776412.5533347</v>
      </c>
      <c r="J259" s="56" t="n">
        <f aca="false">STDEVP(Q259:S259)</f>
        <v>1687892.72051704</v>
      </c>
      <c r="K259" s="58" t="n">
        <f aca="false">J259/I259*100</f>
        <v>2.64657833976706</v>
      </c>
      <c r="L259" s="59" t="n">
        <f aca="false">I259/F259</f>
        <v>0.909984570201976</v>
      </c>
      <c r="N259" s="60" t="n">
        <v>69790316.9378847</v>
      </c>
      <c r="O259" s="56" t="n">
        <v>71502531.9187494</v>
      </c>
      <c r="P259" s="56" t="n">
        <v>68962625.7142562</v>
      </c>
      <c r="Q259" s="55" t="n">
        <v>61398388.4358209</v>
      </c>
      <c r="R259" s="56" t="n">
        <v>65144934.2952665</v>
      </c>
      <c r="S259" s="61" t="n">
        <v>64785914.9289168</v>
      </c>
    </row>
    <row r="260" customFormat="false" ht="10" hidden="false" customHeight="false" outlineLevel="0" collapsed="false">
      <c r="A260" s="51" t="s">
        <v>498</v>
      </c>
      <c r="B260" s="52" t="s">
        <v>499</v>
      </c>
      <c r="C260" s="53" t="n">
        <v>14</v>
      </c>
      <c r="D260" s="53" t="n">
        <v>14</v>
      </c>
      <c r="E260" s="54" t="n">
        <v>427.64</v>
      </c>
      <c r="F260" s="55" t="n">
        <f aca="false">AVERAGE(N260:P260)</f>
        <v>29268361.277385</v>
      </c>
      <c r="G260" s="56" t="n">
        <f aca="false">STDEVP(N260:P260)</f>
        <v>1893780.84002774</v>
      </c>
      <c r="H260" s="57" t="n">
        <f aca="false">G260/F260*100</f>
        <v>6.47040270577439</v>
      </c>
      <c r="I260" s="56" t="n">
        <f aca="false">AVERAGE(Q260:S260)</f>
        <v>26634685.256514</v>
      </c>
      <c r="J260" s="56" t="n">
        <f aca="false">STDEVP(Q260:S260)</f>
        <v>650033.464879924</v>
      </c>
      <c r="K260" s="58" t="n">
        <f aca="false">J260/I260*100</f>
        <v>2.44055245488942</v>
      </c>
      <c r="L260" s="59" t="n">
        <f aca="false">I260/F260</f>
        <v>0.910016280176713</v>
      </c>
      <c r="N260" s="60" t="n">
        <v>29375871.3227903</v>
      </c>
      <c r="O260" s="56" t="n">
        <v>26897077.3988346</v>
      </c>
      <c r="P260" s="56" t="n">
        <v>31532135.1105301</v>
      </c>
      <c r="Q260" s="55" t="n">
        <v>25921806.2432635</v>
      </c>
      <c r="R260" s="56" t="n">
        <v>26488463.9505172</v>
      </c>
      <c r="S260" s="61" t="n">
        <v>27493785.5757614</v>
      </c>
    </row>
    <row r="261" customFormat="false" ht="10" hidden="false" customHeight="false" outlineLevel="0" collapsed="false">
      <c r="A261" s="51" t="s">
        <v>500</v>
      </c>
      <c r="B261" s="52" t="s">
        <v>501</v>
      </c>
      <c r="C261" s="53" t="n">
        <v>136</v>
      </c>
      <c r="D261" s="53" t="n">
        <v>130</v>
      </c>
      <c r="E261" s="54" t="n">
        <v>5251.98218531609</v>
      </c>
      <c r="F261" s="55" t="n">
        <f aca="false">AVERAGE(N261:P261)</f>
        <v>988570589.326555</v>
      </c>
      <c r="G261" s="56" t="n">
        <f aca="false">STDEVP(N261:P261)</f>
        <v>21856991.4774599</v>
      </c>
      <c r="H261" s="57" t="n">
        <f aca="false">G261/F261*100</f>
        <v>2.21096922298179</v>
      </c>
      <c r="I261" s="56" t="n">
        <f aca="false">AVERAGE(Q261:S261)</f>
        <v>899694715.32302</v>
      </c>
      <c r="J261" s="56" t="n">
        <f aca="false">STDEVP(Q261:S261)</f>
        <v>7454851.90949499</v>
      </c>
      <c r="K261" s="58" t="n">
        <f aca="false">J261/I261*100</f>
        <v>0.828597943561162</v>
      </c>
      <c r="L261" s="59" t="n">
        <f aca="false">I261/F261</f>
        <v>0.910096582921731</v>
      </c>
      <c r="N261" s="60" t="n">
        <v>1016095485.96088</v>
      </c>
      <c r="O261" s="56" t="n">
        <v>986989157.535978</v>
      </c>
      <c r="P261" s="56" t="n">
        <v>962627124.482808</v>
      </c>
      <c r="Q261" s="55" t="n">
        <v>891234617.757574</v>
      </c>
      <c r="R261" s="56" t="n">
        <v>898476618.790491</v>
      </c>
      <c r="S261" s="61" t="n">
        <v>909372909.420995</v>
      </c>
    </row>
    <row r="262" customFormat="false" ht="10" hidden="false" customHeight="false" outlineLevel="0" collapsed="false">
      <c r="A262" s="51" t="s">
        <v>502</v>
      </c>
      <c r="B262" s="52" t="s">
        <v>503</v>
      </c>
      <c r="C262" s="53" t="n">
        <v>10</v>
      </c>
      <c r="D262" s="53" t="n">
        <v>10</v>
      </c>
      <c r="E262" s="54" t="n">
        <v>341.514152154922</v>
      </c>
      <c r="F262" s="55" t="n">
        <f aca="false">AVERAGE(N262:P262)</f>
        <v>7042719.28357538</v>
      </c>
      <c r="G262" s="56" t="n">
        <f aca="false">STDEVP(N262:P262)</f>
        <v>726881.060380868</v>
      </c>
      <c r="H262" s="57" t="n">
        <f aca="false">G262/F262*100</f>
        <v>10.3210284424662</v>
      </c>
      <c r="I262" s="56" t="n">
        <f aca="false">AVERAGE(Q262:S262)</f>
        <v>6411012.15822223</v>
      </c>
      <c r="J262" s="56" t="n">
        <f aca="false">STDEVP(Q262:S262)</f>
        <v>345615.458642836</v>
      </c>
      <c r="K262" s="58" t="n">
        <f aca="false">J262/I262*100</f>
        <v>5.39096557787023</v>
      </c>
      <c r="L262" s="59" t="n">
        <f aca="false">I262/F262</f>
        <v>0.910303520569621</v>
      </c>
      <c r="N262" s="60" t="n">
        <v>6390617.05204687</v>
      </c>
      <c r="O262" s="56" t="n">
        <v>8056960.8698035</v>
      </c>
      <c r="P262" s="56" t="n">
        <v>6680579.92887577</v>
      </c>
      <c r="Q262" s="55" t="n">
        <v>6705657.7912982</v>
      </c>
      <c r="R262" s="56" t="n">
        <v>5925957.15331409</v>
      </c>
      <c r="S262" s="61" t="n">
        <v>6601421.53005439</v>
      </c>
    </row>
    <row r="263" customFormat="false" ht="10" hidden="false" customHeight="false" outlineLevel="0" collapsed="false">
      <c r="A263" s="51" t="s">
        <v>504</v>
      </c>
      <c r="B263" s="52" t="s">
        <v>505</v>
      </c>
      <c r="C263" s="53" t="n">
        <v>5</v>
      </c>
      <c r="D263" s="53" t="n">
        <v>4</v>
      </c>
      <c r="E263" s="54" t="n">
        <v>132.381960587502</v>
      </c>
      <c r="F263" s="55" t="n">
        <f aca="false">AVERAGE(N263:P263)</f>
        <v>353041.639533473</v>
      </c>
      <c r="G263" s="56" t="n">
        <f aca="false">STDEVP(N263:P263)</f>
        <v>34109.5493595595</v>
      </c>
      <c r="H263" s="57" t="n">
        <f aca="false">G263/F263*100</f>
        <v>9.66162218276392</v>
      </c>
      <c r="I263" s="56" t="n">
        <f aca="false">AVERAGE(Q263:S263)</f>
        <v>321576.261479271</v>
      </c>
      <c r="J263" s="56" t="n">
        <f aca="false">STDEVP(Q263:S263)</f>
        <v>68085.3554261408</v>
      </c>
      <c r="K263" s="58" t="n">
        <f aca="false">J263/I263*100</f>
        <v>21.1723822874686</v>
      </c>
      <c r="L263" s="59" t="n">
        <f aca="false">I263/F263</f>
        <v>0.910873464966394</v>
      </c>
      <c r="N263" s="60" t="n">
        <v>314880.63926246</v>
      </c>
      <c r="O263" s="56" t="n">
        <v>346568.361474647</v>
      </c>
      <c r="P263" s="56" t="n">
        <v>397675.917863312</v>
      </c>
      <c r="Q263" s="55" t="n">
        <v>402439.122809056</v>
      </c>
      <c r="R263" s="56" t="n">
        <v>326414.265076648</v>
      </c>
      <c r="S263" s="61" t="n">
        <v>235875.39655211</v>
      </c>
    </row>
    <row r="264" customFormat="false" ht="10" hidden="false" customHeight="false" outlineLevel="0" collapsed="false">
      <c r="A264" s="51" t="s">
        <v>506</v>
      </c>
      <c r="B264" s="52" t="s">
        <v>29</v>
      </c>
      <c r="C264" s="53" t="n">
        <v>4</v>
      </c>
      <c r="D264" s="53" t="n">
        <v>3</v>
      </c>
      <c r="E264" s="54" t="n">
        <v>108.868446159363</v>
      </c>
      <c r="F264" s="55" t="n">
        <f aca="false">AVERAGE(N264:P264)</f>
        <v>273120.449218705</v>
      </c>
      <c r="G264" s="56" t="n">
        <f aca="false">STDEVP(N264:P264)</f>
        <v>106713.502686538</v>
      </c>
      <c r="H264" s="57" t="n">
        <f aca="false">G264/F264*100</f>
        <v>39.0719563444647</v>
      </c>
      <c r="I264" s="56" t="n">
        <f aca="false">AVERAGE(Q264:S264)</f>
        <v>249005.474158374</v>
      </c>
      <c r="J264" s="56" t="n">
        <f aca="false">STDEVP(Q264:S264)</f>
        <v>9103.9613911914</v>
      </c>
      <c r="K264" s="58" t="n">
        <f aca="false">J264/I264*100</f>
        <v>3.65612901562197</v>
      </c>
      <c r="L264" s="59" t="n">
        <f aca="false">I264/F264</f>
        <v>0.911705713983283</v>
      </c>
      <c r="N264" s="60" t="n">
        <v>377352.025893077</v>
      </c>
      <c r="O264" s="56" t="n">
        <v>126487.512694401</v>
      </c>
      <c r="P264" s="56" t="n">
        <v>315521.809068637</v>
      </c>
      <c r="Q264" s="55" t="n">
        <v>248058.218126243</v>
      </c>
      <c r="R264" s="56" t="n">
        <v>260598.913280104</v>
      </c>
      <c r="S264" s="61" t="n">
        <v>238359.291068776</v>
      </c>
    </row>
    <row r="265" customFormat="false" ht="10" hidden="false" customHeight="false" outlineLevel="0" collapsed="false">
      <c r="A265" s="51" t="s">
        <v>507</v>
      </c>
      <c r="B265" s="52" t="s">
        <v>508</v>
      </c>
      <c r="C265" s="53" t="n">
        <v>10</v>
      </c>
      <c r="D265" s="53" t="n">
        <v>10</v>
      </c>
      <c r="E265" s="54" t="n">
        <v>308.288798708916</v>
      </c>
      <c r="F265" s="55" t="n">
        <f aca="false">AVERAGE(N265:P265)</f>
        <v>38595972.1519598</v>
      </c>
      <c r="G265" s="56" t="n">
        <f aca="false">STDEVP(N265:P265)</f>
        <v>953903.831056477</v>
      </c>
      <c r="H265" s="57" t="n">
        <f aca="false">G265/F265*100</f>
        <v>2.47151134657464</v>
      </c>
      <c r="I265" s="56" t="n">
        <f aca="false">AVERAGE(Q265:S265)</f>
        <v>35210401.3229157</v>
      </c>
      <c r="J265" s="56" t="n">
        <f aca="false">STDEVP(Q265:S265)</f>
        <v>1064042.40933197</v>
      </c>
      <c r="K265" s="58" t="n">
        <f aca="false">J265/I265*100</f>
        <v>3.02195478993155</v>
      </c>
      <c r="L265" s="59" t="n">
        <f aca="false">I265/F265</f>
        <v>0.9122817579069</v>
      </c>
      <c r="N265" s="60" t="n">
        <v>39548192.8948244</v>
      </c>
      <c r="O265" s="56" t="n">
        <v>38947421.7608312</v>
      </c>
      <c r="P265" s="56" t="n">
        <v>37292301.8002239</v>
      </c>
      <c r="Q265" s="55" t="n">
        <v>36193068.6415594</v>
      </c>
      <c r="R265" s="56" t="n">
        <v>35706008.9379043</v>
      </c>
      <c r="S265" s="61" t="n">
        <v>33732126.3892833</v>
      </c>
    </row>
    <row r="266" customFormat="false" ht="10" hidden="false" customHeight="false" outlineLevel="0" collapsed="false">
      <c r="A266" s="51" t="s">
        <v>509</v>
      </c>
      <c r="B266" s="52" t="s">
        <v>510</v>
      </c>
      <c r="C266" s="53" t="n">
        <v>4</v>
      </c>
      <c r="D266" s="53" t="n">
        <v>4</v>
      </c>
      <c r="E266" s="54" t="n">
        <v>121.61353228569</v>
      </c>
      <c r="F266" s="55" t="n">
        <f aca="false">AVERAGE(N266:P266)</f>
        <v>1432478.3580171</v>
      </c>
      <c r="G266" s="56" t="n">
        <f aca="false">STDEVP(N266:P266)</f>
        <v>65912.2032145962</v>
      </c>
      <c r="H266" s="57" t="n">
        <f aca="false">G266/F266*100</f>
        <v>4.60127043774923</v>
      </c>
      <c r="I266" s="56" t="n">
        <f aca="false">AVERAGE(Q266:S266)</f>
        <v>1308534.2768267</v>
      </c>
      <c r="J266" s="56" t="n">
        <f aca="false">STDEVP(Q266:S266)</f>
        <v>52855.5171874674</v>
      </c>
      <c r="K266" s="58" t="n">
        <f aca="false">J266/I266*100</f>
        <v>4.03929175746517</v>
      </c>
      <c r="L266" s="59" t="n">
        <f aca="false">I266/F266</f>
        <v>0.913475773999151</v>
      </c>
      <c r="N266" s="60" t="n">
        <v>1386853.0563092</v>
      </c>
      <c r="O266" s="56" t="n">
        <v>1525685.44531279</v>
      </c>
      <c r="P266" s="56" t="n">
        <v>1384896.5724293</v>
      </c>
      <c r="Q266" s="55" t="n">
        <v>1383231.82616619</v>
      </c>
      <c r="R266" s="56" t="n">
        <v>1268784.3279155</v>
      </c>
      <c r="S266" s="61" t="n">
        <v>1273586.67639841</v>
      </c>
    </row>
    <row r="267" customFormat="false" ht="10" hidden="false" customHeight="false" outlineLevel="0" collapsed="false">
      <c r="A267" s="51" t="s">
        <v>511</v>
      </c>
      <c r="B267" s="52" t="s">
        <v>29</v>
      </c>
      <c r="C267" s="53" t="n">
        <v>4</v>
      </c>
      <c r="D267" s="53" t="n">
        <v>4</v>
      </c>
      <c r="E267" s="54" t="n">
        <v>164.441248979568</v>
      </c>
      <c r="F267" s="55" t="n">
        <f aca="false">AVERAGE(N267:P267)</f>
        <v>4020525.30772107</v>
      </c>
      <c r="G267" s="56" t="n">
        <f aca="false">STDEVP(N267:P267)</f>
        <v>134795.333445654</v>
      </c>
      <c r="H267" s="57" t="n">
        <f aca="false">G267/F267*100</f>
        <v>3.3526796408119</v>
      </c>
      <c r="I267" s="56" t="n">
        <f aca="false">AVERAGE(Q267:S267)</f>
        <v>3675126.40125148</v>
      </c>
      <c r="J267" s="56" t="n">
        <f aca="false">STDEVP(Q267:S267)</f>
        <v>504585.27262352</v>
      </c>
      <c r="K267" s="58" t="n">
        <f aca="false">J267/I267*100</f>
        <v>13.7297392669731</v>
      </c>
      <c r="L267" s="59" t="n">
        <f aca="false">I267/F267</f>
        <v>0.914091100034545</v>
      </c>
      <c r="N267" s="60" t="n">
        <v>4125659.89056558</v>
      </c>
      <c r="O267" s="56" t="n">
        <v>4105670.44310073</v>
      </c>
      <c r="P267" s="56" t="n">
        <v>3830245.58949691</v>
      </c>
      <c r="Q267" s="55" t="n">
        <v>4260776.48918354</v>
      </c>
      <c r="R267" s="56" t="n">
        <v>3735387.64546684</v>
      </c>
      <c r="S267" s="61" t="n">
        <v>3029215.06910407</v>
      </c>
    </row>
    <row r="268" customFormat="false" ht="10" hidden="false" customHeight="false" outlineLevel="0" collapsed="false">
      <c r="A268" s="51" t="s">
        <v>512</v>
      </c>
      <c r="B268" s="52" t="s">
        <v>29</v>
      </c>
      <c r="C268" s="53" t="n">
        <v>5</v>
      </c>
      <c r="D268" s="53" t="n">
        <v>5</v>
      </c>
      <c r="E268" s="54" t="n">
        <v>170.055859670639</v>
      </c>
      <c r="F268" s="55" t="n">
        <f aca="false">AVERAGE(N268:P268)</f>
        <v>2507008.14205549</v>
      </c>
      <c r="G268" s="56" t="n">
        <f aca="false">STDEVP(N268:P268)</f>
        <v>204313.69244855</v>
      </c>
      <c r="H268" s="57" t="n">
        <f aca="false">G268/F268*100</f>
        <v>8.14970199023898</v>
      </c>
      <c r="I268" s="56" t="n">
        <f aca="false">AVERAGE(Q268:S268)</f>
        <v>2292390.38106433</v>
      </c>
      <c r="J268" s="56" t="n">
        <f aca="false">STDEVP(Q268:S268)</f>
        <v>112002.061851155</v>
      </c>
      <c r="K268" s="58" t="n">
        <f aca="false">J268/I268*100</f>
        <v>4.88581974415517</v>
      </c>
      <c r="L268" s="59" t="n">
        <f aca="false">I268/F268</f>
        <v>0.914392874362507</v>
      </c>
      <c r="N268" s="60" t="n">
        <v>2703605.82823863</v>
      </c>
      <c r="O268" s="56" t="n">
        <v>2592089.06808669</v>
      </c>
      <c r="P268" s="56" t="n">
        <v>2225329.52984116</v>
      </c>
      <c r="Q268" s="55" t="n">
        <v>2436119.63017526</v>
      </c>
      <c r="R268" s="56" t="n">
        <v>2278172.2655174</v>
      </c>
      <c r="S268" s="61" t="n">
        <v>2162879.24750033</v>
      </c>
    </row>
    <row r="269" customFormat="false" ht="10" hidden="false" customHeight="false" outlineLevel="0" collapsed="false">
      <c r="A269" s="51" t="s">
        <v>513</v>
      </c>
      <c r="B269" s="52" t="s">
        <v>29</v>
      </c>
      <c r="C269" s="53" t="n">
        <v>22</v>
      </c>
      <c r="D269" s="53" t="n">
        <v>20</v>
      </c>
      <c r="E269" s="54" t="n">
        <v>701.737754426003</v>
      </c>
      <c r="F269" s="55" t="n">
        <f aca="false">AVERAGE(N269:P269)</f>
        <v>38579901.6983684</v>
      </c>
      <c r="G269" s="56" t="n">
        <f aca="false">STDEVP(N269:P269)</f>
        <v>1790706.40720745</v>
      </c>
      <c r="H269" s="57" t="n">
        <f aca="false">G269/F269*100</f>
        <v>4.64155253999308</v>
      </c>
      <c r="I269" s="56" t="n">
        <f aca="false">AVERAGE(Q269:S269)</f>
        <v>35279190.9096492</v>
      </c>
      <c r="J269" s="56" t="n">
        <f aca="false">STDEVP(Q269:S269)</f>
        <v>933970.192788785</v>
      </c>
      <c r="K269" s="58" t="n">
        <f aca="false">J269/I269*100</f>
        <v>2.64736851585033</v>
      </c>
      <c r="L269" s="59" t="n">
        <f aca="false">I269/F269</f>
        <v>0.914444810810421</v>
      </c>
      <c r="N269" s="60" t="n">
        <v>39932942.6013535</v>
      </c>
      <c r="O269" s="56" t="n">
        <v>39757270.2379856</v>
      </c>
      <c r="P269" s="56" t="n">
        <v>36049492.2557662</v>
      </c>
      <c r="Q269" s="55" t="n">
        <v>35223939.3799394</v>
      </c>
      <c r="R269" s="56" t="n">
        <v>36449690.6539416</v>
      </c>
      <c r="S269" s="61" t="n">
        <v>34163942.6950665</v>
      </c>
    </row>
    <row r="270" customFormat="false" ht="10" hidden="false" customHeight="false" outlineLevel="0" collapsed="false">
      <c r="A270" s="51" t="s">
        <v>514</v>
      </c>
      <c r="B270" s="52" t="s">
        <v>515</v>
      </c>
      <c r="C270" s="53" t="n">
        <v>9</v>
      </c>
      <c r="D270" s="53" t="n">
        <v>8</v>
      </c>
      <c r="E270" s="54" t="n">
        <v>326.805680294037</v>
      </c>
      <c r="F270" s="55" t="n">
        <f aca="false">AVERAGE(N270:P270)</f>
        <v>2474172.56980315</v>
      </c>
      <c r="G270" s="56" t="n">
        <f aca="false">STDEVP(N270:P270)</f>
        <v>412899.790548315</v>
      </c>
      <c r="H270" s="57" t="n">
        <f aca="false">G270/F270*100</f>
        <v>16.6883990061035</v>
      </c>
      <c r="I270" s="56" t="n">
        <f aca="false">AVERAGE(Q270:S270)</f>
        <v>2264689.42292251</v>
      </c>
      <c r="J270" s="56" t="n">
        <f aca="false">STDEVP(Q270:S270)</f>
        <v>169180.241628709</v>
      </c>
      <c r="K270" s="58" t="n">
        <f aca="false">J270/I270*100</f>
        <v>7.47035067662334</v>
      </c>
      <c r="L270" s="59" t="n">
        <f aca="false">I270/F270</f>
        <v>0.915332038905715</v>
      </c>
      <c r="N270" s="60" t="n">
        <v>3049966.01323353</v>
      </c>
      <c r="O270" s="56" t="n">
        <v>2270393.55388886</v>
      </c>
      <c r="P270" s="56" t="n">
        <v>2102158.14228707</v>
      </c>
      <c r="Q270" s="55" t="n">
        <v>2443961.54487696</v>
      </c>
      <c r="R270" s="56" t="n">
        <v>2037834.33646491</v>
      </c>
      <c r="S270" s="61" t="n">
        <v>2312272.38742567</v>
      </c>
    </row>
    <row r="271" customFormat="false" ht="10" hidden="false" customHeight="false" outlineLevel="0" collapsed="false">
      <c r="A271" s="51" t="s">
        <v>516</v>
      </c>
      <c r="B271" s="52" t="s">
        <v>517</v>
      </c>
      <c r="C271" s="53" t="n">
        <v>20</v>
      </c>
      <c r="D271" s="53" t="n">
        <v>18</v>
      </c>
      <c r="E271" s="54" t="n">
        <v>762.741146259308</v>
      </c>
      <c r="F271" s="55" t="n">
        <f aca="false">AVERAGE(N271:P271)</f>
        <v>16135025.5914782</v>
      </c>
      <c r="G271" s="56" t="n">
        <f aca="false">STDEVP(N271:P271)</f>
        <v>456718.53988906</v>
      </c>
      <c r="H271" s="57" t="n">
        <f aca="false">G271/F271*100</f>
        <v>2.83060313291525</v>
      </c>
      <c r="I271" s="56" t="n">
        <f aca="false">AVERAGE(Q271:S271)</f>
        <v>14779225.0866702</v>
      </c>
      <c r="J271" s="56" t="n">
        <f aca="false">STDEVP(Q271:S271)</f>
        <v>771582.507103426</v>
      </c>
      <c r="K271" s="58" t="n">
        <f aca="false">J271/I271*100</f>
        <v>5.22072370221451</v>
      </c>
      <c r="L271" s="59" t="n">
        <f aca="false">I271/F271</f>
        <v>0.915971592538157</v>
      </c>
      <c r="N271" s="60" t="n">
        <v>15519728.6034682</v>
      </c>
      <c r="O271" s="56" t="n">
        <v>16272541.9326522</v>
      </c>
      <c r="P271" s="56" t="n">
        <v>16612806.2383143</v>
      </c>
      <c r="Q271" s="55" t="n">
        <v>15833049.0510084</v>
      </c>
      <c r="R271" s="56" t="n">
        <v>14007158.7917878</v>
      </c>
      <c r="S271" s="61" t="n">
        <v>14497467.4172145</v>
      </c>
    </row>
    <row r="272" customFormat="false" ht="10" hidden="false" customHeight="false" outlineLevel="0" collapsed="false">
      <c r="A272" s="51" t="s">
        <v>518</v>
      </c>
      <c r="B272" s="52" t="s">
        <v>519</v>
      </c>
      <c r="C272" s="53" t="n">
        <v>4</v>
      </c>
      <c r="D272" s="53" t="n">
        <v>4</v>
      </c>
      <c r="E272" s="54" t="n">
        <v>81.9978006696701</v>
      </c>
      <c r="F272" s="55" t="n">
        <f aca="false">AVERAGE(N272:P272)</f>
        <v>1872368.9795966</v>
      </c>
      <c r="G272" s="56" t="n">
        <f aca="false">STDEVP(N272:P272)</f>
        <v>121764.205492978</v>
      </c>
      <c r="H272" s="57" t="n">
        <f aca="false">G272/F272*100</f>
        <v>6.50321634356554</v>
      </c>
      <c r="I272" s="56" t="n">
        <f aca="false">AVERAGE(Q272:S272)</f>
        <v>1715522.65159879</v>
      </c>
      <c r="J272" s="56" t="n">
        <f aca="false">STDEVP(Q272:S272)</f>
        <v>135650.613738793</v>
      </c>
      <c r="K272" s="58" t="n">
        <f aca="false">J272/I272*100</f>
        <v>7.90724701958166</v>
      </c>
      <c r="L272" s="59" t="n">
        <f aca="false">I272/F272</f>
        <v>0.916231079607178</v>
      </c>
      <c r="N272" s="60" t="n">
        <v>1726694.60646129</v>
      </c>
      <c r="O272" s="56" t="n">
        <v>2024729.84419621</v>
      </c>
      <c r="P272" s="56" t="n">
        <v>1865682.48813231</v>
      </c>
      <c r="Q272" s="55" t="n">
        <v>1767723.04111747</v>
      </c>
      <c r="R272" s="56" t="n">
        <v>1529553.84512301</v>
      </c>
      <c r="S272" s="61" t="n">
        <v>1849291.06855588</v>
      </c>
    </row>
    <row r="273" customFormat="false" ht="10" hidden="false" customHeight="false" outlineLevel="0" collapsed="false">
      <c r="A273" s="51" t="s">
        <v>520</v>
      </c>
      <c r="B273" s="52" t="s">
        <v>29</v>
      </c>
      <c r="C273" s="53" t="n">
        <v>5</v>
      </c>
      <c r="D273" s="53" t="n">
        <v>5</v>
      </c>
      <c r="E273" s="54" t="n">
        <v>176.378936624527</v>
      </c>
      <c r="F273" s="55" t="n">
        <f aca="false">AVERAGE(N273:P273)</f>
        <v>1674413.95518312</v>
      </c>
      <c r="G273" s="56" t="n">
        <f aca="false">STDEVP(N273:P273)</f>
        <v>83995.3228509208</v>
      </c>
      <c r="H273" s="57" t="n">
        <f aca="false">G273/F273*100</f>
        <v>5.01640126630065</v>
      </c>
      <c r="I273" s="56" t="n">
        <f aca="false">AVERAGE(Q273:S273)</f>
        <v>1534865.92736777</v>
      </c>
      <c r="J273" s="56" t="n">
        <f aca="false">STDEVP(Q273:S273)</f>
        <v>193854.523894712</v>
      </c>
      <c r="K273" s="58" t="n">
        <f aca="false">J273/I273*100</f>
        <v>12.6300623681942</v>
      </c>
      <c r="L273" s="59" t="n">
        <f aca="false">I273/F273</f>
        <v>0.91665858530181</v>
      </c>
      <c r="N273" s="60" t="n">
        <v>1561959.18320529</v>
      </c>
      <c r="O273" s="56" t="n">
        <v>1763781.41639534</v>
      </c>
      <c r="P273" s="56" t="n">
        <v>1697501.26594873</v>
      </c>
      <c r="Q273" s="55" t="n">
        <v>1808583.76006449</v>
      </c>
      <c r="R273" s="56" t="n">
        <v>1411359.00336229</v>
      </c>
      <c r="S273" s="61" t="n">
        <v>1384655.01867652</v>
      </c>
    </row>
    <row r="274" customFormat="false" ht="10" hidden="false" customHeight="false" outlineLevel="0" collapsed="false">
      <c r="A274" s="51" t="s">
        <v>521</v>
      </c>
      <c r="B274" s="52" t="s">
        <v>522</v>
      </c>
      <c r="C274" s="53" t="n">
        <v>4</v>
      </c>
      <c r="D274" s="53" t="n">
        <v>4</v>
      </c>
      <c r="E274" s="54" t="n">
        <v>109.84</v>
      </c>
      <c r="F274" s="55" t="n">
        <f aca="false">AVERAGE(N274:P274)</f>
        <v>5603880.03123832</v>
      </c>
      <c r="G274" s="56" t="n">
        <f aca="false">STDEVP(N274:P274)</f>
        <v>243397.964545884</v>
      </c>
      <c r="H274" s="57" t="n">
        <f aca="false">G274/F274*100</f>
        <v>4.34338285596916</v>
      </c>
      <c r="I274" s="56" t="n">
        <f aca="false">AVERAGE(Q274:S274)</f>
        <v>5138101.79088748</v>
      </c>
      <c r="J274" s="56" t="n">
        <f aca="false">STDEVP(Q274:S274)</f>
        <v>178868.458245254</v>
      </c>
      <c r="K274" s="58" t="n">
        <f aca="false">J274/I274*100</f>
        <v>3.48121671241469</v>
      </c>
      <c r="L274" s="59" t="n">
        <f aca="false">I274/F274</f>
        <v>0.916882902961092</v>
      </c>
      <c r="N274" s="60" t="n">
        <v>5452929.22855475</v>
      </c>
      <c r="O274" s="56" t="n">
        <v>5947262.59018234</v>
      </c>
      <c r="P274" s="56" t="n">
        <v>5411448.27497787</v>
      </c>
      <c r="Q274" s="55" t="n">
        <v>5167017.26284318</v>
      </c>
      <c r="R274" s="56" t="n">
        <v>4906011.77411532</v>
      </c>
      <c r="S274" s="61" t="n">
        <v>5341276.33570395</v>
      </c>
    </row>
    <row r="275" customFormat="false" ht="10" hidden="false" customHeight="false" outlineLevel="0" collapsed="false">
      <c r="A275" s="51" t="s">
        <v>523</v>
      </c>
      <c r="B275" s="52" t="s">
        <v>524</v>
      </c>
      <c r="C275" s="53" t="n">
        <v>31</v>
      </c>
      <c r="D275" s="53" t="n">
        <v>30</v>
      </c>
      <c r="E275" s="54" t="n">
        <v>1180.21005655766</v>
      </c>
      <c r="F275" s="55" t="n">
        <f aca="false">AVERAGE(N275:P275)</f>
        <v>90788402.108131</v>
      </c>
      <c r="G275" s="56" t="n">
        <f aca="false">STDEVP(N275:P275)</f>
        <v>2536196.44108569</v>
      </c>
      <c r="H275" s="57" t="n">
        <f aca="false">G275/F275*100</f>
        <v>2.79352470381076</v>
      </c>
      <c r="I275" s="56" t="n">
        <f aca="false">AVERAGE(Q275:S275)</f>
        <v>83244161.2392507</v>
      </c>
      <c r="J275" s="56" t="n">
        <f aca="false">STDEVP(Q275:S275)</f>
        <v>968963.799475309</v>
      </c>
      <c r="K275" s="58" t="n">
        <f aca="false">J275/I275*100</f>
        <v>1.16400211744632</v>
      </c>
      <c r="L275" s="59" t="n">
        <f aca="false">I275/F275</f>
        <v>0.916903032835681</v>
      </c>
      <c r="N275" s="60" t="n">
        <v>87718091.8106631</v>
      </c>
      <c r="O275" s="56" t="n">
        <v>93929276.5939879</v>
      </c>
      <c r="P275" s="56" t="n">
        <v>90717837.9197421</v>
      </c>
      <c r="Q275" s="55" t="n">
        <v>81934910.5290699</v>
      </c>
      <c r="R275" s="56" t="n">
        <v>84249119.5794549</v>
      </c>
      <c r="S275" s="61" t="n">
        <v>83548453.6092273</v>
      </c>
    </row>
    <row r="276" customFormat="false" ht="10" hidden="false" customHeight="false" outlineLevel="0" collapsed="false">
      <c r="A276" s="51" t="s">
        <v>525</v>
      </c>
      <c r="B276" s="52" t="s">
        <v>526</v>
      </c>
      <c r="C276" s="53" t="n">
        <v>7</v>
      </c>
      <c r="D276" s="53" t="n">
        <v>7</v>
      </c>
      <c r="E276" s="54" t="n">
        <v>293.05</v>
      </c>
      <c r="F276" s="55" t="n">
        <f aca="false">AVERAGE(N276:P276)</f>
        <v>5150801.74752823</v>
      </c>
      <c r="G276" s="56" t="n">
        <f aca="false">STDEVP(N276:P276)</f>
        <v>282807.530751517</v>
      </c>
      <c r="H276" s="57" t="n">
        <f aca="false">G276/F276*100</f>
        <v>5.49055359949023</v>
      </c>
      <c r="I276" s="56" t="n">
        <f aca="false">AVERAGE(Q276:S276)</f>
        <v>4724841.92022007</v>
      </c>
      <c r="J276" s="56" t="n">
        <f aca="false">STDEVP(Q276:S276)</f>
        <v>112326.689572367</v>
      </c>
      <c r="K276" s="58" t="n">
        <f aca="false">J276/I276*100</f>
        <v>2.3773639725736</v>
      </c>
      <c r="L276" s="59" t="n">
        <f aca="false">I276/F276</f>
        <v>0.917302228238047</v>
      </c>
      <c r="N276" s="60" t="n">
        <v>4757078.47124626</v>
      </c>
      <c r="O276" s="56" t="n">
        <v>5408545.52968534</v>
      </c>
      <c r="P276" s="56" t="n">
        <v>5286781.24165308</v>
      </c>
      <c r="Q276" s="55" t="n">
        <v>4820524.78909023</v>
      </c>
      <c r="R276" s="56" t="n">
        <v>4567184.64339869</v>
      </c>
      <c r="S276" s="61" t="n">
        <v>4786816.32817128</v>
      </c>
    </row>
    <row r="277" customFormat="false" ht="10" hidden="false" customHeight="false" outlineLevel="0" collapsed="false">
      <c r="A277" s="51" t="s">
        <v>527</v>
      </c>
      <c r="B277" s="52" t="s">
        <v>528</v>
      </c>
      <c r="C277" s="53" t="n">
        <v>3</v>
      </c>
      <c r="D277" s="53" t="n">
        <v>3</v>
      </c>
      <c r="E277" s="54" t="n">
        <v>68.07</v>
      </c>
      <c r="F277" s="55" t="n">
        <f aca="false">AVERAGE(N277:P277)</f>
        <v>2828187.20849975</v>
      </c>
      <c r="G277" s="56" t="n">
        <f aca="false">STDEVP(N277:P277)</f>
        <v>104440.14380922</v>
      </c>
      <c r="H277" s="57" t="n">
        <f aca="false">G277/F277*100</f>
        <v>3.6928299334407</v>
      </c>
      <c r="I277" s="56" t="n">
        <f aca="false">AVERAGE(Q277:S277)</f>
        <v>2597188.62847267</v>
      </c>
      <c r="J277" s="56" t="n">
        <f aca="false">STDEVP(Q277:S277)</f>
        <v>186835.354648818</v>
      </c>
      <c r="K277" s="58" t="n">
        <f aca="false">J277/I277*100</f>
        <v>7.19375376130036</v>
      </c>
      <c r="L277" s="59" t="n">
        <f aca="false">I277/F277</f>
        <v>0.918322740682497</v>
      </c>
      <c r="N277" s="60" t="n">
        <v>2901880.90702819</v>
      </c>
      <c r="O277" s="56" t="n">
        <v>2902194.06714029</v>
      </c>
      <c r="P277" s="56" t="n">
        <v>2680486.65133076</v>
      </c>
      <c r="Q277" s="55" t="n">
        <v>2644706.12856798</v>
      </c>
      <c r="R277" s="56" t="n">
        <v>2348334.92066575</v>
      </c>
      <c r="S277" s="61" t="n">
        <v>2798524.83618427</v>
      </c>
    </row>
    <row r="278" customFormat="false" ht="10" hidden="false" customHeight="false" outlineLevel="0" collapsed="false">
      <c r="A278" s="51" t="s">
        <v>529</v>
      </c>
      <c r="B278" s="52" t="s">
        <v>530</v>
      </c>
      <c r="C278" s="53" t="n">
        <v>14</v>
      </c>
      <c r="D278" s="53" t="n">
        <v>13</v>
      </c>
      <c r="E278" s="54" t="n">
        <v>441.21</v>
      </c>
      <c r="F278" s="55" t="n">
        <f aca="false">AVERAGE(N278:P278)</f>
        <v>34866099.895592</v>
      </c>
      <c r="G278" s="56" t="n">
        <f aca="false">STDEVP(N278:P278)</f>
        <v>1198904.094501</v>
      </c>
      <c r="H278" s="57" t="n">
        <f aca="false">G278/F278*100</f>
        <v>3.43859536366604</v>
      </c>
      <c r="I278" s="56" t="n">
        <f aca="false">AVERAGE(Q278:S278)</f>
        <v>32026633.5785244</v>
      </c>
      <c r="J278" s="56" t="n">
        <f aca="false">STDEVP(Q278:S278)</f>
        <v>2590388.52604041</v>
      </c>
      <c r="K278" s="58" t="n">
        <f aca="false">J278/I278*100</f>
        <v>8.08823231354982</v>
      </c>
      <c r="L278" s="59" t="n">
        <f aca="false">I278/F278</f>
        <v>0.918560827693074</v>
      </c>
      <c r="N278" s="60" t="n">
        <v>34417781.5091263</v>
      </c>
      <c r="O278" s="56" t="n">
        <v>33674167.8099927</v>
      </c>
      <c r="P278" s="56" t="n">
        <v>36506350.367657</v>
      </c>
      <c r="Q278" s="55" t="n">
        <v>35086624.2921797</v>
      </c>
      <c r="R278" s="56" t="n">
        <v>32240917.9292035</v>
      </c>
      <c r="S278" s="61" t="n">
        <v>28752358.5141899</v>
      </c>
    </row>
    <row r="279" customFormat="false" ht="10" hidden="false" customHeight="false" outlineLevel="0" collapsed="false">
      <c r="A279" s="51" t="s">
        <v>531</v>
      </c>
      <c r="B279" s="52" t="s">
        <v>532</v>
      </c>
      <c r="C279" s="53" t="n">
        <v>11</v>
      </c>
      <c r="D279" s="53" t="n">
        <v>11</v>
      </c>
      <c r="E279" s="54" t="n">
        <v>354.49</v>
      </c>
      <c r="F279" s="55" t="n">
        <f aca="false">AVERAGE(N279:P279)</f>
        <v>34875377.2732261</v>
      </c>
      <c r="G279" s="56" t="n">
        <f aca="false">STDEVP(N279:P279)</f>
        <v>953415.629667485</v>
      </c>
      <c r="H279" s="57" t="n">
        <f aca="false">G279/F279*100</f>
        <v>2.73377868344789</v>
      </c>
      <c r="I279" s="56" t="n">
        <f aca="false">AVERAGE(Q279:S279)</f>
        <v>32076507.0764235</v>
      </c>
      <c r="J279" s="56" t="n">
        <f aca="false">STDEVP(Q279:S279)</f>
        <v>1459314.63799741</v>
      </c>
      <c r="K279" s="58" t="n">
        <f aca="false">J279/I279*100</f>
        <v>4.5494811343409</v>
      </c>
      <c r="L279" s="59" t="n">
        <f aca="false">I279/F279</f>
        <v>0.919746525611028</v>
      </c>
      <c r="N279" s="60" t="n">
        <v>36218520.099034</v>
      </c>
      <c r="O279" s="56" t="n">
        <v>34101445.9245467</v>
      </c>
      <c r="P279" s="56" t="n">
        <v>34306165.7960976</v>
      </c>
      <c r="Q279" s="55" t="n">
        <v>31753858.8097479</v>
      </c>
      <c r="R279" s="56" t="n">
        <v>30472520.3614916</v>
      </c>
      <c r="S279" s="61" t="n">
        <v>34003142.058031</v>
      </c>
    </row>
    <row r="280" customFormat="false" ht="10" hidden="false" customHeight="false" outlineLevel="0" collapsed="false">
      <c r="A280" s="51" t="s">
        <v>533</v>
      </c>
      <c r="B280" s="52" t="s">
        <v>534</v>
      </c>
      <c r="C280" s="53" t="n">
        <v>4</v>
      </c>
      <c r="D280" s="53" t="n">
        <v>4</v>
      </c>
      <c r="E280" s="54" t="n">
        <v>128.3</v>
      </c>
      <c r="F280" s="55" t="n">
        <f aca="false">AVERAGE(N280:P280)</f>
        <v>4346251.94186241</v>
      </c>
      <c r="G280" s="56" t="n">
        <f aca="false">STDEVP(N280:P280)</f>
        <v>297978.507510855</v>
      </c>
      <c r="H280" s="57" t="n">
        <f aca="false">G280/F280*100</f>
        <v>6.85598790628711</v>
      </c>
      <c r="I280" s="56" t="n">
        <f aca="false">AVERAGE(Q280:S280)</f>
        <v>3998162.2513015</v>
      </c>
      <c r="J280" s="56" t="n">
        <f aca="false">STDEVP(Q280:S280)</f>
        <v>449950.799906446</v>
      </c>
      <c r="K280" s="58" t="n">
        <f aca="false">J280/I280*100</f>
        <v>11.253940476277</v>
      </c>
      <c r="L280" s="59" t="n">
        <f aca="false">I280/F280</f>
        <v>0.919910374452027</v>
      </c>
      <c r="N280" s="60" t="n">
        <v>4580381.1199974</v>
      </c>
      <c r="O280" s="56" t="n">
        <v>4532625.04387329</v>
      </c>
      <c r="P280" s="56" t="n">
        <v>3925749.66171655</v>
      </c>
      <c r="Q280" s="55" t="n">
        <v>4444706.05799311</v>
      </c>
      <c r="R280" s="56" t="n">
        <v>3382293.15612455</v>
      </c>
      <c r="S280" s="61" t="n">
        <v>4167487.53978684</v>
      </c>
    </row>
    <row r="281" customFormat="false" ht="10" hidden="false" customHeight="false" outlineLevel="0" collapsed="false">
      <c r="A281" s="51" t="s">
        <v>535</v>
      </c>
      <c r="B281" s="52" t="s">
        <v>29</v>
      </c>
      <c r="C281" s="53" t="n">
        <v>6</v>
      </c>
      <c r="D281" s="53" t="n">
        <v>6</v>
      </c>
      <c r="E281" s="54" t="n">
        <v>234.447238855362</v>
      </c>
      <c r="F281" s="55" t="n">
        <f aca="false">AVERAGE(N281:P281)</f>
        <v>6546950.10938105</v>
      </c>
      <c r="G281" s="56" t="n">
        <f aca="false">STDEVP(N281:P281)</f>
        <v>299573.705950782</v>
      </c>
      <c r="H281" s="57" t="n">
        <f aca="false">G281/F281*100</f>
        <v>4.57577499363446</v>
      </c>
      <c r="I281" s="56" t="n">
        <f aca="false">AVERAGE(Q281:S281)</f>
        <v>6025828.74989164</v>
      </c>
      <c r="J281" s="56" t="n">
        <f aca="false">STDEVP(Q281:S281)</f>
        <v>82377.8971441395</v>
      </c>
      <c r="K281" s="58" t="n">
        <f aca="false">J281/I281*100</f>
        <v>1.36707995801608</v>
      </c>
      <c r="L281" s="59" t="n">
        <f aca="false">I281/F281</f>
        <v>0.920402423909921</v>
      </c>
      <c r="N281" s="60" t="n">
        <v>6707741.67023638</v>
      </c>
      <c r="O281" s="56" t="n">
        <v>6806004.12408354</v>
      </c>
      <c r="P281" s="56" t="n">
        <v>6127104.53382322</v>
      </c>
      <c r="Q281" s="55" t="n">
        <v>5934934.80549893</v>
      </c>
      <c r="R281" s="56" t="n">
        <v>6134385.90400333</v>
      </c>
      <c r="S281" s="61" t="n">
        <v>6008165.54017265</v>
      </c>
    </row>
    <row r="282" customFormat="false" ht="10" hidden="false" customHeight="false" outlineLevel="0" collapsed="false">
      <c r="A282" s="51" t="s">
        <v>536</v>
      </c>
      <c r="B282" s="52" t="s">
        <v>537</v>
      </c>
      <c r="C282" s="53" t="n">
        <v>3</v>
      </c>
      <c r="D282" s="53" t="n">
        <v>3</v>
      </c>
      <c r="E282" s="54" t="n">
        <v>52.2637244415283</v>
      </c>
      <c r="F282" s="55" t="n">
        <f aca="false">AVERAGE(N282:P282)</f>
        <v>692393.867911928</v>
      </c>
      <c r="G282" s="56" t="n">
        <f aca="false">STDEVP(N282:P282)</f>
        <v>97400.4243687019</v>
      </c>
      <c r="H282" s="57" t="n">
        <f aca="false">G282/F282*100</f>
        <v>14.0671991596972</v>
      </c>
      <c r="I282" s="56" t="n">
        <f aca="false">AVERAGE(Q282:S282)</f>
        <v>637591.034648211</v>
      </c>
      <c r="J282" s="56" t="n">
        <f aca="false">STDEVP(Q282:S282)</f>
        <v>142110.4832544</v>
      </c>
      <c r="K282" s="58" t="n">
        <f aca="false">J282/I282*100</f>
        <v>22.2886577024737</v>
      </c>
      <c r="L282" s="59" t="n">
        <f aca="false">I282/F282</f>
        <v>0.920850204192322</v>
      </c>
      <c r="N282" s="60" t="n">
        <v>555629.403359611</v>
      </c>
      <c r="O282" s="56" t="n">
        <v>746567.830497747</v>
      </c>
      <c r="P282" s="56" t="n">
        <v>774984.369878425</v>
      </c>
      <c r="Q282" s="55" t="n">
        <v>531032.776541989</v>
      </c>
      <c r="R282" s="56" t="n">
        <v>838440.782044624</v>
      </c>
      <c r="S282" s="61" t="n">
        <v>543299.545358019</v>
      </c>
    </row>
    <row r="283" customFormat="false" ht="10" hidden="false" customHeight="false" outlineLevel="0" collapsed="false">
      <c r="A283" s="51" t="s">
        <v>538</v>
      </c>
      <c r="B283" s="52" t="s">
        <v>539</v>
      </c>
      <c r="C283" s="53" t="n">
        <v>4</v>
      </c>
      <c r="D283" s="53" t="n">
        <v>4</v>
      </c>
      <c r="E283" s="54" t="n">
        <v>226.98</v>
      </c>
      <c r="F283" s="55" t="n">
        <f aca="false">AVERAGE(N283:P283)</f>
        <v>6341750.94336999</v>
      </c>
      <c r="G283" s="56" t="n">
        <f aca="false">STDEVP(N283:P283)</f>
        <v>216613.914621849</v>
      </c>
      <c r="H283" s="57" t="n">
        <f aca="false">G283/F283*100</f>
        <v>3.41567993691567</v>
      </c>
      <c r="I283" s="56" t="n">
        <f aca="false">AVERAGE(Q283:S283)</f>
        <v>5844001.86653373</v>
      </c>
      <c r="J283" s="56" t="n">
        <f aca="false">STDEVP(Q283:S283)</f>
        <v>332406.243370625</v>
      </c>
      <c r="K283" s="58" t="n">
        <f aca="false">J283/I283*100</f>
        <v>5.6879900274191</v>
      </c>
      <c r="L283" s="59" t="n">
        <f aca="false">I283/F283</f>
        <v>0.92151235813563</v>
      </c>
      <c r="N283" s="60" t="n">
        <v>6175953.45936571</v>
      </c>
      <c r="O283" s="56" t="n">
        <v>6647732.13142087</v>
      </c>
      <c r="P283" s="56" t="n">
        <v>6201567.23932338</v>
      </c>
      <c r="Q283" s="55" t="n">
        <v>6067304.85808378</v>
      </c>
      <c r="R283" s="56" t="n">
        <v>5374100.88168544</v>
      </c>
      <c r="S283" s="61" t="n">
        <v>6090599.85983197</v>
      </c>
    </row>
    <row r="284" customFormat="false" ht="10" hidden="false" customHeight="false" outlineLevel="0" collapsed="false">
      <c r="A284" s="51" t="s">
        <v>540</v>
      </c>
      <c r="B284" s="52" t="s">
        <v>541</v>
      </c>
      <c r="C284" s="53" t="n">
        <v>9</v>
      </c>
      <c r="D284" s="53" t="n">
        <v>9</v>
      </c>
      <c r="E284" s="54" t="n">
        <v>240.41</v>
      </c>
      <c r="F284" s="55" t="n">
        <f aca="false">AVERAGE(N284:P284)</f>
        <v>4036040.9001265</v>
      </c>
      <c r="G284" s="56" t="n">
        <f aca="false">STDEVP(N284:P284)</f>
        <v>25937.3262015742</v>
      </c>
      <c r="H284" s="57" t="n">
        <f aca="false">G284/F284*100</f>
        <v>0.64264279880715</v>
      </c>
      <c r="I284" s="56" t="n">
        <f aca="false">AVERAGE(Q284:S284)</f>
        <v>3721609.98879713</v>
      </c>
      <c r="J284" s="56" t="n">
        <f aca="false">STDEVP(Q284:S284)</f>
        <v>114933.736554318</v>
      </c>
      <c r="K284" s="58" t="n">
        <f aca="false">J284/I284*100</f>
        <v>3.0882799890449</v>
      </c>
      <c r="L284" s="59" t="n">
        <f aca="false">I284/F284</f>
        <v>0.922094220769786</v>
      </c>
      <c r="N284" s="60" t="n">
        <v>4024692.4460798</v>
      </c>
      <c r="O284" s="56" t="n">
        <v>4011507.06897339</v>
      </c>
      <c r="P284" s="56" t="n">
        <v>4071923.18532632</v>
      </c>
      <c r="Q284" s="55" t="n">
        <v>3597658.74736571</v>
      </c>
      <c r="R284" s="56" t="n">
        <v>3692526.7658555</v>
      </c>
      <c r="S284" s="61" t="n">
        <v>3874644.45317019</v>
      </c>
    </row>
    <row r="285" customFormat="false" ht="10" hidden="false" customHeight="false" outlineLevel="0" collapsed="false">
      <c r="A285" s="51" t="s">
        <v>542</v>
      </c>
      <c r="B285" s="52" t="s">
        <v>543</v>
      </c>
      <c r="C285" s="53" t="n">
        <v>5</v>
      </c>
      <c r="D285" s="53" t="n">
        <v>5</v>
      </c>
      <c r="E285" s="54" t="n">
        <v>174.42</v>
      </c>
      <c r="F285" s="55" t="n">
        <f aca="false">AVERAGE(N285:P285)</f>
        <v>7003670.25835856</v>
      </c>
      <c r="G285" s="56" t="n">
        <f aca="false">STDEVP(N285:P285)</f>
        <v>281150.710654553</v>
      </c>
      <c r="H285" s="57" t="n">
        <f aca="false">G285/F285*100</f>
        <v>4.01433391754862</v>
      </c>
      <c r="I285" s="56" t="n">
        <f aca="false">AVERAGE(Q285:S285)</f>
        <v>6466903.65698475</v>
      </c>
      <c r="J285" s="56" t="n">
        <f aca="false">STDEVP(Q285:S285)</f>
        <v>192937.271413073</v>
      </c>
      <c r="K285" s="58" t="n">
        <f aca="false">J285/I285*100</f>
        <v>2.98345671509558</v>
      </c>
      <c r="L285" s="59" t="n">
        <f aca="false">I285/F285</f>
        <v>0.923359241430134</v>
      </c>
      <c r="N285" s="60" t="n">
        <v>6611520.82489835</v>
      </c>
      <c r="O285" s="56" t="n">
        <v>7142888.14146275</v>
      </c>
      <c r="P285" s="56" t="n">
        <v>7256601.80871459</v>
      </c>
      <c r="Q285" s="55" t="n">
        <v>6609073.95164444</v>
      </c>
      <c r="R285" s="56" t="n">
        <v>6194130.90086903</v>
      </c>
      <c r="S285" s="61" t="n">
        <v>6597506.11844079</v>
      </c>
    </row>
    <row r="286" customFormat="false" ht="10" hidden="false" customHeight="false" outlineLevel="0" collapsed="false">
      <c r="A286" s="51" t="s">
        <v>544</v>
      </c>
      <c r="B286" s="52" t="s">
        <v>545</v>
      </c>
      <c r="C286" s="53" t="n">
        <v>4</v>
      </c>
      <c r="D286" s="53" t="n">
        <v>4</v>
      </c>
      <c r="E286" s="54" t="n">
        <v>81.0416993284225</v>
      </c>
      <c r="F286" s="55" t="n">
        <f aca="false">AVERAGE(N286:P286)</f>
        <v>483441.998881323</v>
      </c>
      <c r="G286" s="56" t="n">
        <f aca="false">STDEVP(N286:P286)</f>
        <v>56016.2294166515</v>
      </c>
      <c r="H286" s="57" t="n">
        <f aca="false">G286/F286*100</f>
        <v>11.5869596655384</v>
      </c>
      <c r="I286" s="56" t="n">
        <f aca="false">AVERAGE(Q286:S286)</f>
        <v>446578.880219141</v>
      </c>
      <c r="J286" s="56" t="n">
        <f aca="false">STDEVP(Q286:S286)</f>
        <v>53038.3311354105</v>
      </c>
      <c r="K286" s="58" t="n">
        <f aca="false">J286/I286*100</f>
        <v>11.8765874260297</v>
      </c>
      <c r="L286" s="59" t="n">
        <f aca="false">I286/F286</f>
        <v>0.923748621866774</v>
      </c>
      <c r="N286" s="60" t="n">
        <v>434516.498462373</v>
      </c>
      <c r="O286" s="56" t="n">
        <v>561862.589055486</v>
      </c>
      <c r="P286" s="56" t="n">
        <v>453946.90912611</v>
      </c>
      <c r="Q286" s="55" t="n">
        <v>521578.74566919</v>
      </c>
      <c r="R286" s="56" t="n">
        <v>410007.382359931</v>
      </c>
      <c r="S286" s="61" t="n">
        <v>408150.512628301</v>
      </c>
    </row>
    <row r="287" customFormat="false" ht="10" hidden="false" customHeight="false" outlineLevel="0" collapsed="false">
      <c r="A287" s="51" t="s">
        <v>546</v>
      </c>
      <c r="B287" s="52" t="s">
        <v>547</v>
      </c>
      <c r="C287" s="53" t="n">
        <v>8</v>
      </c>
      <c r="D287" s="53" t="n">
        <v>8</v>
      </c>
      <c r="E287" s="54" t="n">
        <v>355</v>
      </c>
      <c r="F287" s="55" t="n">
        <f aca="false">AVERAGE(N287:P287)</f>
        <v>12695034.4832041</v>
      </c>
      <c r="G287" s="56" t="n">
        <f aca="false">STDEVP(N287:P287)</f>
        <v>795860.091365623</v>
      </c>
      <c r="H287" s="57" t="n">
        <f aca="false">G287/F287*100</f>
        <v>6.26906600701692</v>
      </c>
      <c r="I287" s="56" t="n">
        <f aca="false">AVERAGE(Q287:S287)</f>
        <v>11727517.3262019</v>
      </c>
      <c r="J287" s="56" t="n">
        <f aca="false">STDEVP(Q287:S287)</f>
        <v>583908.113348968</v>
      </c>
      <c r="K287" s="58" t="n">
        <f aca="false">J287/I287*100</f>
        <v>4.97895758418013</v>
      </c>
      <c r="L287" s="59" t="n">
        <f aca="false">I287/F287</f>
        <v>0.923787748801926</v>
      </c>
      <c r="N287" s="60" t="n">
        <v>11649319.4845121</v>
      </c>
      <c r="O287" s="56" t="n">
        <v>13578377.8126124</v>
      </c>
      <c r="P287" s="56" t="n">
        <v>12857406.1524877</v>
      </c>
      <c r="Q287" s="55" t="n">
        <v>12315814.0652345</v>
      </c>
      <c r="R287" s="56" t="n">
        <v>11935218.7722528</v>
      </c>
      <c r="S287" s="61" t="n">
        <v>10931519.1411184</v>
      </c>
    </row>
    <row r="288" customFormat="false" ht="10" hidden="false" customHeight="false" outlineLevel="0" collapsed="false">
      <c r="A288" s="51" t="s">
        <v>548</v>
      </c>
      <c r="B288" s="52" t="s">
        <v>549</v>
      </c>
      <c r="C288" s="53" t="n">
        <v>18</v>
      </c>
      <c r="D288" s="53" t="n">
        <v>18</v>
      </c>
      <c r="E288" s="54" t="n">
        <v>675.401838636398</v>
      </c>
      <c r="F288" s="55" t="n">
        <f aca="false">AVERAGE(N288:P288)</f>
        <v>14102412.9596191</v>
      </c>
      <c r="G288" s="56" t="n">
        <f aca="false">STDEVP(N288:P288)</f>
        <v>447289.520465664</v>
      </c>
      <c r="H288" s="57" t="n">
        <f aca="false">G288/F288*100</f>
        <v>3.17172331959385</v>
      </c>
      <c r="I288" s="56" t="n">
        <f aca="false">AVERAGE(Q288:S288)</f>
        <v>13041114.3223485</v>
      </c>
      <c r="J288" s="56" t="n">
        <f aca="false">STDEVP(Q288:S288)</f>
        <v>506674.505847773</v>
      </c>
      <c r="K288" s="58" t="n">
        <f aca="false">J288/I288*100</f>
        <v>3.88520868174193</v>
      </c>
      <c r="L288" s="59" t="n">
        <f aca="false">I288/F288</f>
        <v>0.924743471893106</v>
      </c>
      <c r="N288" s="60" t="n">
        <v>13548145.7016938</v>
      </c>
      <c r="O288" s="56" t="n">
        <v>14643540.3911067</v>
      </c>
      <c r="P288" s="56" t="n">
        <v>14115552.7860567</v>
      </c>
      <c r="Q288" s="55" t="n">
        <v>13035706.386863</v>
      </c>
      <c r="R288" s="56" t="n">
        <v>12423288.9612199</v>
      </c>
      <c r="S288" s="61" t="n">
        <v>13664347.6189625</v>
      </c>
    </row>
    <row r="289" customFormat="false" ht="10" hidden="false" customHeight="false" outlineLevel="0" collapsed="false">
      <c r="A289" s="51" t="s">
        <v>550</v>
      </c>
      <c r="B289" s="52" t="s">
        <v>29</v>
      </c>
      <c r="C289" s="53" t="n">
        <v>3</v>
      </c>
      <c r="D289" s="53" t="n">
        <v>3</v>
      </c>
      <c r="E289" s="54" t="n">
        <v>129.41</v>
      </c>
      <c r="F289" s="55" t="n">
        <f aca="false">AVERAGE(N289:P289)</f>
        <v>2168072.30678663</v>
      </c>
      <c r="G289" s="56" t="n">
        <f aca="false">STDEVP(N289:P289)</f>
        <v>68663.7869374989</v>
      </c>
      <c r="H289" s="57" t="n">
        <f aca="false">G289/F289*100</f>
        <v>3.16704321726555</v>
      </c>
      <c r="I289" s="56" t="n">
        <f aca="false">AVERAGE(Q289:S289)</f>
        <v>2005531.73330816</v>
      </c>
      <c r="J289" s="56" t="n">
        <f aca="false">STDEVP(Q289:S289)</f>
        <v>168891.897457595</v>
      </c>
      <c r="K289" s="58" t="n">
        <f aca="false">J289/I289*100</f>
        <v>8.42130267263362</v>
      </c>
      <c r="L289" s="59" t="n">
        <f aca="false">I289/F289</f>
        <v>0.925029911147484</v>
      </c>
      <c r="N289" s="60" t="n">
        <v>2219888.85225248</v>
      </c>
      <c r="O289" s="56" t="n">
        <v>2071041.90200688</v>
      </c>
      <c r="P289" s="56" t="n">
        <v>2213286.16610054</v>
      </c>
      <c r="Q289" s="55" t="n">
        <v>2212715.5293783</v>
      </c>
      <c r="R289" s="56" t="n">
        <v>1799018.18777017</v>
      </c>
      <c r="S289" s="61" t="n">
        <v>2004861.48277601</v>
      </c>
    </row>
    <row r="290" customFormat="false" ht="10" hidden="false" customHeight="false" outlineLevel="0" collapsed="false">
      <c r="A290" s="51" t="s">
        <v>551</v>
      </c>
      <c r="B290" s="52" t="s">
        <v>552</v>
      </c>
      <c r="C290" s="53" t="n">
        <v>3</v>
      </c>
      <c r="D290" s="53" t="n">
        <v>3</v>
      </c>
      <c r="E290" s="54" t="n">
        <v>108.16189034462</v>
      </c>
      <c r="F290" s="55" t="n">
        <f aca="false">AVERAGE(N290:P290)</f>
        <v>469052.539451454</v>
      </c>
      <c r="G290" s="56" t="n">
        <f aca="false">STDEVP(N290:P290)</f>
        <v>4687.01622605161</v>
      </c>
      <c r="H290" s="57" t="n">
        <f aca="false">G290/F290*100</f>
        <v>0.999251860257055</v>
      </c>
      <c r="I290" s="56" t="n">
        <f aca="false">AVERAGE(Q290:S290)</f>
        <v>434064.605123431</v>
      </c>
      <c r="J290" s="56" t="n">
        <f aca="false">STDEVP(Q290:S290)</f>
        <v>16419.6375249579</v>
      </c>
      <c r="K290" s="58" t="n">
        <f aca="false">J290/I290*100</f>
        <v>3.78276351749271</v>
      </c>
      <c r="L290" s="59" t="n">
        <f aca="false">I290/F290</f>
        <v>0.925407216920857</v>
      </c>
      <c r="N290" s="60" t="n">
        <v>468847.429560744</v>
      </c>
      <c r="O290" s="56" t="n">
        <v>463417.444258952</v>
      </c>
      <c r="P290" s="56" t="n">
        <v>474892.744534667</v>
      </c>
      <c r="Q290" s="55" t="n">
        <v>432748.061589623</v>
      </c>
      <c r="R290" s="56" t="n">
        <v>414645.357633235</v>
      </c>
      <c r="S290" s="61" t="n">
        <v>454800.396147434</v>
      </c>
    </row>
    <row r="291" customFormat="false" ht="10" hidden="false" customHeight="false" outlineLevel="0" collapsed="false">
      <c r="A291" s="51" t="s">
        <v>553</v>
      </c>
      <c r="B291" s="52" t="s">
        <v>29</v>
      </c>
      <c r="C291" s="53" t="n">
        <v>4</v>
      </c>
      <c r="D291" s="53" t="n">
        <v>4</v>
      </c>
      <c r="E291" s="54" t="n">
        <v>143.158595895767</v>
      </c>
      <c r="F291" s="55" t="n">
        <f aca="false">AVERAGE(N291:P291)</f>
        <v>3761349.55622728</v>
      </c>
      <c r="G291" s="56" t="n">
        <f aca="false">STDEVP(N291:P291)</f>
        <v>476297.298923245</v>
      </c>
      <c r="H291" s="57" t="n">
        <f aca="false">G291/F291*100</f>
        <v>12.6629363158946</v>
      </c>
      <c r="I291" s="56" t="n">
        <f aca="false">AVERAGE(Q291:S291)</f>
        <v>3482102.87649156</v>
      </c>
      <c r="J291" s="56" t="n">
        <f aca="false">STDEVP(Q291:S291)</f>
        <v>29034.2935204153</v>
      </c>
      <c r="K291" s="58" t="n">
        <f aca="false">J291/I291*100</f>
        <v>0.833814925929737</v>
      </c>
      <c r="L291" s="59" t="n">
        <f aca="false">I291/F291</f>
        <v>0.925758912974893</v>
      </c>
      <c r="N291" s="60" t="n">
        <v>4433496.30193097</v>
      </c>
      <c r="O291" s="56" t="n">
        <v>3463391.0049324</v>
      </c>
      <c r="P291" s="56" t="n">
        <v>3387161.36181846</v>
      </c>
      <c r="Q291" s="55" t="n">
        <v>3518106.6564544</v>
      </c>
      <c r="R291" s="56" t="n">
        <v>3447004.75383639</v>
      </c>
      <c r="S291" s="61" t="n">
        <v>3481197.21918389</v>
      </c>
    </row>
    <row r="292" customFormat="false" ht="10" hidden="false" customHeight="false" outlineLevel="0" collapsed="false">
      <c r="A292" s="51" t="s">
        <v>554</v>
      </c>
      <c r="B292" s="52" t="s">
        <v>555</v>
      </c>
      <c r="C292" s="53" t="n">
        <v>13</v>
      </c>
      <c r="D292" s="53" t="n">
        <v>13</v>
      </c>
      <c r="E292" s="54" t="n">
        <v>484.87</v>
      </c>
      <c r="F292" s="55" t="n">
        <f aca="false">AVERAGE(N292:P292)</f>
        <v>9015789.9455227</v>
      </c>
      <c r="G292" s="56" t="n">
        <f aca="false">STDEVP(N292:P292)</f>
        <v>145352.582214071</v>
      </c>
      <c r="H292" s="57" t="n">
        <f aca="false">G292/F292*100</f>
        <v>1.61220018536761</v>
      </c>
      <c r="I292" s="56" t="n">
        <f aca="false">AVERAGE(Q292:S292)</f>
        <v>8347881.23765383</v>
      </c>
      <c r="J292" s="56" t="n">
        <f aca="false">STDEVP(Q292:S292)</f>
        <v>400031.625946649</v>
      </c>
      <c r="K292" s="58" t="n">
        <f aca="false">J292/I292*100</f>
        <v>4.7920138602628</v>
      </c>
      <c r="L292" s="59" t="n">
        <f aca="false">I292/F292</f>
        <v>0.925917893839069</v>
      </c>
      <c r="N292" s="60" t="n">
        <v>9207354.42955984</v>
      </c>
      <c r="O292" s="56" t="n">
        <v>8984570.43328017</v>
      </c>
      <c r="P292" s="56" t="n">
        <v>8855444.97372808</v>
      </c>
      <c r="Q292" s="55" t="n">
        <v>8913347.70366397</v>
      </c>
      <c r="R292" s="56" t="n">
        <v>8050191.08318143</v>
      </c>
      <c r="S292" s="61" t="n">
        <v>8080104.92611608</v>
      </c>
    </row>
    <row r="293" customFormat="false" ht="10" hidden="false" customHeight="false" outlineLevel="0" collapsed="false">
      <c r="A293" s="51" t="s">
        <v>556</v>
      </c>
      <c r="B293" s="52" t="s">
        <v>557</v>
      </c>
      <c r="C293" s="53" t="n">
        <v>5</v>
      </c>
      <c r="D293" s="53" t="n">
        <v>4</v>
      </c>
      <c r="E293" s="54" t="n">
        <v>209.97</v>
      </c>
      <c r="F293" s="55" t="n">
        <f aca="false">AVERAGE(N293:P293)</f>
        <v>2605857.79931754</v>
      </c>
      <c r="G293" s="56" t="n">
        <f aca="false">STDEVP(N293:P293)</f>
        <v>203159.336042084</v>
      </c>
      <c r="H293" s="57" t="n">
        <f aca="false">G293/F293*100</f>
        <v>7.7962556550588</v>
      </c>
      <c r="I293" s="56" t="n">
        <f aca="false">AVERAGE(Q293:S293)</f>
        <v>2413159.15842182</v>
      </c>
      <c r="J293" s="56" t="n">
        <f aca="false">STDEVP(Q293:S293)</f>
        <v>109781.290278934</v>
      </c>
      <c r="K293" s="58" t="n">
        <f aca="false">J293/I293*100</f>
        <v>4.5492768222851</v>
      </c>
      <c r="L293" s="59" t="n">
        <f aca="false">I293/F293</f>
        <v>0.92605174351947</v>
      </c>
      <c r="N293" s="60" t="n">
        <v>2557440.20591651</v>
      </c>
      <c r="O293" s="56" t="n">
        <v>2384806.78231322</v>
      </c>
      <c r="P293" s="56" t="n">
        <v>2875326.40972289</v>
      </c>
      <c r="Q293" s="55" t="n">
        <v>2335327.03903529</v>
      </c>
      <c r="R293" s="56" t="n">
        <v>2568413.16736988</v>
      </c>
      <c r="S293" s="61" t="n">
        <v>2335737.26886028</v>
      </c>
    </row>
    <row r="294" customFormat="false" ht="10" hidden="false" customHeight="false" outlineLevel="0" collapsed="false">
      <c r="A294" s="51" t="s">
        <v>558</v>
      </c>
      <c r="B294" s="52" t="s">
        <v>559</v>
      </c>
      <c r="C294" s="53" t="n">
        <v>14</v>
      </c>
      <c r="D294" s="53" t="n">
        <v>14</v>
      </c>
      <c r="E294" s="54" t="n">
        <v>363.336978325844</v>
      </c>
      <c r="F294" s="55" t="n">
        <f aca="false">AVERAGE(N294:P294)</f>
        <v>36637412.2708072</v>
      </c>
      <c r="G294" s="56" t="n">
        <f aca="false">STDEVP(N294:P294)</f>
        <v>1103449.9850921</v>
      </c>
      <c r="H294" s="57" t="n">
        <f aca="false">G294/F294*100</f>
        <v>3.01181201591396</v>
      </c>
      <c r="I294" s="56" t="n">
        <f aca="false">AVERAGE(Q294:S294)</f>
        <v>33931899.0733851</v>
      </c>
      <c r="J294" s="56" t="n">
        <f aca="false">STDEVP(Q294:S294)</f>
        <v>1502817.29774312</v>
      </c>
      <c r="K294" s="58" t="n">
        <f aca="false">J294/I294*100</f>
        <v>4.42892186639171</v>
      </c>
      <c r="L294" s="59" t="n">
        <f aca="false">I294/F294</f>
        <v>0.926154358898926</v>
      </c>
      <c r="N294" s="60" t="n">
        <v>37216531.2722624</v>
      </c>
      <c r="O294" s="56" t="n">
        <v>37602790.4940383</v>
      </c>
      <c r="P294" s="56" t="n">
        <v>35092915.0461208</v>
      </c>
      <c r="Q294" s="55" t="n">
        <v>36045984.3183993</v>
      </c>
      <c r="R294" s="56" t="n">
        <v>32685984.9914043</v>
      </c>
      <c r="S294" s="61" t="n">
        <v>33063727.9103516</v>
      </c>
    </row>
    <row r="295" customFormat="false" ht="10" hidden="false" customHeight="false" outlineLevel="0" collapsed="false">
      <c r="A295" s="51" t="s">
        <v>560</v>
      </c>
      <c r="B295" s="52" t="s">
        <v>561</v>
      </c>
      <c r="C295" s="53" t="n">
        <v>7</v>
      </c>
      <c r="D295" s="53" t="n">
        <v>6</v>
      </c>
      <c r="E295" s="54" t="n">
        <v>238.574054951668</v>
      </c>
      <c r="F295" s="55" t="n">
        <f aca="false">AVERAGE(N295:P295)</f>
        <v>3834453.12667873</v>
      </c>
      <c r="G295" s="56" t="n">
        <f aca="false">STDEVP(N295:P295)</f>
        <v>104638.898922836</v>
      </c>
      <c r="H295" s="57" t="n">
        <f aca="false">G295/F295*100</f>
        <v>2.72891323653943</v>
      </c>
      <c r="I295" s="56" t="n">
        <f aca="false">AVERAGE(Q295:S295)</f>
        <v>3552813.93297559</v>
      </c>
      <c r="J295" s="56" t="n">
        <f aca="false">STDEVP(Q295:S295)</f>
        <v>321082.677338423</v>
      </c>
      <c r="K295" s="58" t="n">
        <f aca="false">J295/I295*100</f>
        <v>9.03741888530328</v>
      </c>
      <c r="L295" s="59" t="n">
        <f aca="false">I295/F295</f>
        <v>0.926550362098942</v>
      </c>
      <c r="N295" s="60" t="n">
        <v>3849579.98018768</v>
      </c>
      <c r="O295" s="56" t="n">
        <v>3954374.3361706</v>
      </c>
      <c r="P295" s="56" t="n">
        <v>3699405.0636779</v>
      </c>
      <c r="Q295" s="55" t="n">
        <v>3996692.37701</v>
      </c>
      <c r="R295" s="56" t="n">
        <v>3247988.8031006</v>
      </c>
      <c r="S295" s="61" t="n">
        <v>3413760.61881618</v>
      </c>
    </row>
    <row r="296" customFormat="false" ht="10" hidden="false" customHeight="false" outlineLevel="0" collapsed="false">
      <c r="A296" s="51" t="s">
        <v>562</v>
      </c>
      <c r="B296" s="52" t="s">
        <v>563</v>
      </c>
      <c r="C296" s="53" t="n">
        <v>4</v>
      </c>
      <c r="D296" s="53" t="n">
        <v>4</v>
      </c>
      <c r="E296" s="54" t="n">
        <v>196.3</v>
      </c>
      <c r="F296" s="55" t="n">
        <f aca="false">AVERAGE(N296:P296)</f>
        <v>27653623.028601</v>
      </c>
      <c r="G296" s="56" t="n">
        <f aca="false">STDEVP(N296:P296)</f>
        <v>365237.099637965</v>
      </c>
      <c r="H296" s="57" t="n">
        <f aca="false">G296/F296*100</f>
        <v>1.3207567748364</v>
      </c>
      <c r="I296" s="56" t="n">
        <f aca="false">AVERAGE(Q296:S296)</f>
        <v>25626141.9072816</v>
      </c>
      <c r="J296" s="56" t="n">
        <f aca="false">STDEVP(Q296:S296)</f>
        <v>1966128.2328947</v>
      </c>
      <c r="K296" s="58" t="n">
        <f aca="false">J296/I296*100</f>
        <v>7.67235364577464</v>
      </c>
      <c r="L296" s="59" t="n">
        <f aca="false">I296/F296</f>
        <v>0.926682984026273</v>
      </c>
      <c r="N296" s="60" t="n">
        <v>28087174.2994264</v>
      </c>
      <c r="O296" s="56" t="n">
        <v>27193696.8634702</v>
      </c>
      <c r="P296" s="56" t="n">
        <v>27679997.9229063</v>
      </c>
      <c r="Q296" s="55" t="n">
        <v>28339600.0927691</v>
      </c>
      <c r="R296" s="56" t="n">
        <v>23743723.8865713</v>
      </c>
      <c r="S296" s="61" t="n">
        <v>24795101.7425044</v>
      </c>
    </row>
    <row r="297" customFormat="false" ht="10" hidden="false" customHeight="false" outlineLevel="0" collapsed="false">
      <c r="A297" s="51" t="s">
        <v>564</v>
      </c>
      <c r="B297" s="52" t="s">
        <v>565</v>
      </c>
      <c r="C297" s="53" t="n">
        <v>4</v>
      </c>
      <c r="D297" s="53" t="n">
        <v>4</v>
      </c>
      <c r="E297" s="54" t="n">
        <v>56.2773226165772</v>
      </c>
      <c r="F297" s="55" t="n">
        <f aca="false">AVERAGE(N297:P297)</f>
        <v>3104363.85198717</v>
      </c>
      <c r="G297" s="56" t="n">
        <f aca="false">STDEVP(N297:P297)</f>
        <v>68179.7408726529</v>
      </c>
      <c r="H297" s="57" t="n">
        <f aca="false">G297/F297*100</f>
        <v>2.19625482460793</v>
      </c>
      <c r="I297" s="56" t="n">
        <f aca="false">AVERAGE(Q297:S297)</f>
        <v>2876859.97107353</v>
      </c>
      <c r="J297" s="56" t="n">
        <f aca="false">STDEVP(Q297:S297)</f>
        <v>210050.628352739</v>
      </c>
      <c r="K297" s="58" t="n">
        <f aca="false">J297/I297*100</f>
        <v>7.30138520695384</v>
      </c>
      <c r="L297" s="59" t="n">
        <f aca="false">I297/F297</f>
        <v>0.926714814448051</v>
      </c>
      <c r="N297" s="60" t="n">
        <v>3112743.12088597</v>
      </c>
      <c r="O297" s="56" t="n">
        <v>3016987.34064163</v>
      </c>
      <c r="P297" s="56" t="n">
        <v>3183361.09443392</v>
      </c>
      <c r="Q297" s="55" t="n">
        <v>2775769.68849664</v>
      </c>
      <c r="R297" s="56" t="n">
        <v>3169308.94817998</v>
      </c>
      <c r="S297" s="61" t="n">
        <v>2685501.27654397</v>
      </c>
    </row>
    <row r="298" customFormat="false" ht="10" hidden="false" customHeight="false" outlineLevel="0" collapsed="false">
      <c r="A298" s="51" t="s">
        <v>566</v>
      </c>
      <c r="B298" s="52" t="s">
        <v>567</v>
      </c>
      <c r="C298" s="53" t="n">
        <v>44</v>
      </c>
      <c r="D298" s="53" t="n">
        <v>43</v>
      </c>
      <c r="E298" s="54" t="n">
        <v>1882.20843078136</v>
      </c>
      <c r="F298" s="55" t="n">
        <f aca="false">AVERAGE(N298:P298)</f>
        <v>84514226.6293318</v>
      </c>
      <c r="G298" s="56" t="n">
        <f aca="false">STDEVP(N298:P298)</f>
        <v>1279312.50967554</v>
      </c>
      <c r="H298" s="57" t="n">
        <f aca="false">G298/F298*100</f>
        <v>1.51372444699333</v>
      </c>
      <c r="I298" s="56" t="n">
        <f aca="false">AVERAGE(Q298:S298)</f>
        <v>78341851.1155295</v>
      </c>
      <c r="J298" s="56" t="n">
        <f aca="false">STDEVP(Q298:S298)</f>
        <v>1505574.21250704</v>
      </c>
      <c r="K298" s="58" t="n">
        <f aca="false">J298/I298*100</f>
        <v>1.92180066090957</v>
      </c>
      <c r="L298" s="59" t="n">
        <f aca="false">I298/F298</f>
        <v>0.926966432043761</v>
      </c>
      <c r="N298" s="60" t="n">
        <v>85945227.3008265</v>
      </c>
      <c r="O298" s="56" t="n">
        <v>84757443.4337018</v>
      </c>
      <c r="P298" s="56" t="n">
        <v>82840009.1534671</v>
      </c>
      <c r="Q298" s="55" t="n">
        <v>80038046.0540327</v>
      </c>
      <c r="R298" s="56" t="n">
        <v>76379158.3780319</v>
      </c>
      <c r="S298" s="61" t="n">
        <v>78608348.9145239</v>
      </c>
    </row>
    <row r="299" customFormat="false" ht="10" hidden="false" customHeight="false" outlineLevel="0" collapsed="false">
      <c r="A299" s="51" t="s">
        <v>568</v>
      </c>
      <c r="B299" s="52" t="s">
        <v>569</v>
      </c>
      <c r="C299" s="53" t="n">
        <v>8</v>
      </c>
      <c r="D299" s="53" t="n">
        <v>8</v>
      </c>
      <c r="E299" s="54" t="n">
        <v>381.27</v>
      </c>
      <c r="F299" s="55" t="n">
        <f aca="false">AVERAGE(N299:P299)</f>
        <v>5109571.19568083</v>
      </c>
      <c r="G299" s="56" t="n">
        <f aca="false">STDEVP(N299:P299)</f>
        <v>266365.624992434</v>
      </c>
      <c r="H299" s="57" t="n">
        <f aca="false">G299/F299*100</f>
        <v>5.21307199354802</v>
      </c>
      <c r="I299" s="56" t="n">
        <f aca="false">AVERAGE(Q299:S299)</f>
        <v>4736979.74865993</v>
      </c>
      <c r="J299" s="56" t="n">
        <f aca="false">STDEVP(Q299:S299)</f>
        <v>192257.354566288</v>
      </c>
      <c r="K299" s="58" t="n">
        <f aca="false">J299/I299*100</f>
        <v>4.05864843776622</v>
      </c>
      <c r="L299" s="59" t="n">
        <f aca="false">I299/F299</f>
        <v>0.927079703413105</v>
      </c>
      <c r="N299" s="60" t="n">
        <v>5485964.18958222</v>
      </c>
      <c r="O299" s="56" t="n">
        <v>4934497.38415951</v>
      </c>
      <c r="P299" s="56" t="n">
        <v>4908252.01330077</v>
      </c>
      <c r="Q299" s="55" t="n">
        <v>4465129.38672371</v>
      </c>
      <c r="R299" s="56" t="n">
        <v>4868737.06283542</v>
      </c>
      <c r="S299" s="61" t="n">
        <v>4877072.79642066</v>
      </c>
    </row>
    <row r="300" customFormat="false" ht="10" hidden="false" customHeight="false" outlineLevel="0" collapsed="false">
      <c r="A300" s="51" t="s">
        <v>570</v>
      </c>
      <c r="B300" s="52" t="s">
        <v>571</v>
      </c>
      <c r="C300" s="53" t="n">
        <v>9</v>
      </c>
      <c r="D300" s="53" t="n">
        <v>9</v>
      </c>
      <c r="E300" s="54" t="n">
        <v>417.65</v>
      </c>
      <c r="F300" s="55" t="n">
        <f aca="false">AVERAGE(N300:P300)</f>
        <v>18897878.125457</v>
      </c>
      <c r="G300" s="56" t="n">
        <f aca="false">STDEVP(N300:P300)</f>
        <v>396530.922982839</v>
      </c>
      <c r="H300" s="57" t="n">
        <f aca="false">G300/F300*100</f>
        <v>2.09828278259811</v>
      </c>
      <c r="I300" s="56" t="n">
        <f aca="false">AVERAGE(Q300:S300)</f>
        <v>17522992.5214895</v>
      </c>
      <c r="J300" s="56" t="n">
        <f aca="false">STDEVP(Q300:S300)</f>
        <v>1029681.27436957</v>
      </c>
      <c r="K300" s="58" t="n">
        <f aca="false">J300/I300*100</f>
        <v>5.87617253792018</v>
      </c>
      <c r="L300" s="59" t="n">
        <f aca="false">I300/F300</f>
        <v>0.927246562029871</v>
      </c>
      <c r="N300" s="60" t="n">
        <v>19329658.935313</v>
      </c>
      <c r="O300" s="56" t="n">
        <v>18991873.4389843</v>
      </c>
      <c r="P300" s="56" t="n">
        <v>18372102.0020738</v>
      </c>
      <c r="Q300" s="55" t="n">
        <v>18943238.9609434</v>
      </c>
      <c r="R300" s="56" t="n">
        <v>17091329.9427785</v>
      </c>
      <c r="S300" s="61" t="n">
        <v>16534408.6607467</v>
      </c>
    </row>
    <row r="301" customFormat="false" ht="10" hidden="false" customHeight="false" outlineLevel="0" collapsed="false">
      <c r="A301" s="51" t="s">
        <v>572</v>
      </c>
      <c r="B301" s="52" t="s">
        <v>573</v>
      </c>
      <c r="C301" s="53" t="n">
        <v>22</v>
      </c>
      <c r="D301" s="53" t="n">
        <v>22</v>
      </c>
      <c r="E301" s="54" t="n">
        <v>703.939575462341</v>
      </c>
      <c r="F301" s="55" t="n">
        <f aca="false">AVERAGE(N301:P301)</f>
        <v>21168995.1323104</v>
      </c>
      <c r="G301" s="56" t="n">
        <f aca="false">STDEVP(N301:P301)</f>
        <v>621980.478787176</v>
      </c>
      <c r="H301" s="57" t="n">
        <f aca="false">G301/F301*100</f>
        <v>2.93816723420113</v>
      </c>
      <c r="I301" s="56" t="n">
        <f aca="false">AVERAGE(Q301:S301)</f>
        <v>19634277.9155498</v>
      </c>
      <c r="J301" s="56" t="n">
        <f aca="false">STDEVP(Q301:S301)</f>
        <v>1180817.00971315</v>
      </c>
      <c r="K301" s="58" t="n">
        <f aca="false">J301/I301*100</f>
        <v>6.01405875373688</v>
      </c>
      <c r="L301" s="59" t="n">
        <f aca="false">I301/F301</f>
        <v>0.927501650070383</v>
      </c>
      <c r="N301" s="60" t="n">
        <v>21638608.9027659</v>
      </c>
      <c r="O301" s="56" t="n">
        <v>21578305.2814307</v>
      </c>
      <c r="P301" s="56" t="n">
        <v>20290071.2127345</v>
      </c>
      <c r="Q301" s="55" t="n">
        <v>21134308.2906115</v>
      </c>
      <c r="R301" s="56" t="n">
        <v>19519813.5686768</v>
      </c>
      <c r="S301" s="61" t="n">
        <v>18248711.887361</v>
      </c>
    </row>
    <row r="302" customFormat="false" ht="10" hidden="false" customHeight="false" outlineLevel="0" collapsed="false">
      <c r="A302" s="51" t="s">
        <v>574</v>
      </c>
      <c r="B302" s="52" t="s">
        <v>575</v>
      </c>
      <c r="C302" s="53" t="n">
        <v>18</v>
      </c>
      <c r="D302" s="53" t="n">
        <v>17</v>
      </c>
      <c r="E302" s="54" t="n">
        <v>970.8</v>
      </c>
      <c r="F302" s="55" t="n">
        <f aca="false">AVERAGE(N302:P302)</f>
        <v>94578538.1043527</v>
      </c>
      <c r="G302" s="56" t="n">
        <f aca="false">STDEVP(N302:P302)</f>
        <v>4070104.17223055</v>
      </c>
      <c r="H302" s="57" t="n">
        <f aca="false">G302/F302*100</f>
        <v>4.30341201482711</v>
      </c>
      <c r="I302" s="56" t="n">
        <f aca="false">AVERAGE(Q302:S302)</f>
        <v>87740910.8596029</v>
      </c>
      <c r="J302" s="56" t="n">
        <f aca="false">STDEVP(Q302:S302)</f>
        <v>874055.502960123</v>
      </c>
      <c r="K302" s="58" t="n">
        <f aca="false">J302/I302*100</f>
        <v>0.996177831295515</v>
      </c>
      <c r="L302" s="59" t="n">
        <f aca="false">I302/F302</f>
        <v>0.927704240498985</v>
      </c>
      <c r="N302" s="60" t="n">
        <v>99904466.2358474</v>
      </c>
      <c r="O302" s="56" t="n">
        <v>93806205.9733901</v>
      </c>
      <c r="P302" s="56" t="n">
        <v>90024942.1038206</v>
      </c>
      <c r="Q302" s="55" t="n">
        <v>88717534.5860184</v>
      </c>
      <c r="R302" s="56" t="n">
        <v>87908810.9332981</v>
      </c>
      <c r="S302" s="61" t="n">
        <v>86596387.0594921</v>
      </c>
    </row>
    <row r="303" customFormat="false" ht="10" hidden="false" customHeight="false" outlineLevel="0" collapsed="false">
      <c r="A303" s="51" t="s">
        <v>576</v>
      </c>
      <c r="B303" s="52" t="s">
        <v>577</v>
      </c>
      <c r="C303" s="53" t="n">
        <v>9</v>
      </c>
      <c r="D303" s="53" t="n">
        <v>9</v>
      </c>
      <c r="E303" s="54" t="n">
        <v>404.61597413063</v>
      </c>
      <c r="F303" s="55" t="n">
        <f aca="false">AVERAGE(N303:P303)</f>
        <v>9166845.62136048</v>
      </c>
      <c r="G303" s="56" t="n">
        <f aca="false">STDEVP(N303:P303)</f>
        <v>525006.434016631</v>
      </c>
      <c r="H303" s="57" t="n">
        <f aca="false">G303/F303*100</f>
        <v>5.72723110764806</v>
      </c>
      <c r="I303" s="56" t="n">
        <f aca="false">AVERAGE(Q303:S303)</f>
        <v>8505692.15552213</v>
      </c>
      <c r="J303" s="56" t="n">
        <f aca="false">STDEVP(Q303:S303)</f>
        <v>544662.019749134</v>
      </c>
      <c r="K303" s="58" t="n">
        <f aca="false">J303/I303*100</f>
        <v>6.40350026535494</v>
      </c>
      <c r="L303" s="59" t="n">
        <f aca="false">I303/F303</f>
        <v>0.927875575399924</v>
      </c>
      <c r="N303" s="60" t="n">
        <v>9851023.47253689</v>
      </c>
      <c r="O303" s="56" t="n">
        <v>9074502.83609883</v>
      </c>
      <c r="P303" s="56" t="n">
        <v>8575010.55544572</v>
      </c>
      <c r="Q303" s="55" t="n">
        <v>9142847.17075507</v>
      </c>
      <c r="R303" s="56" t="n">
        <v>7812267.76108593</v>
      </c>
      <c r="S303" s="61" t="n">
        <v>8561961.53472538</v>
      </c>
    </row>
    <row r="304" customFormat="false" ht="10" hidden="false" customHeight="false" outlineLevel="0" collapsed="false">
      <c r="A304" s="51" t="s">
        <v>578</v>
      </c>
      <c r="B304" s="52" t="s">
        <v>579</v>
      </c>
      <c r="C304" s="53" t="n">
        <v>23</v>
      </c>
      <c r="D304" s="53" t="n">
        <v>22</v>
      </c>
      <c r="E304" s="54" t="n">
        <v>1137.86885811806</v>
      </c>
      <c r="F304" s="55" t="n">
        <f aca="false">AVERAGE(N304:P304)</f>
        <v>48106493.9467576</v>
      </c>
      <c r="G304" s="56" t="n">
        <f aca="false">STDEVP(N304:P304)</f>
        <v>865192.824247072</v>
      </c>
      <c r="H304" s="57" t="n">
        <f aca="false">G304/F304*100</f>
        <v>1.79849486683572</v>
      </c>
      <c r="I304" s="56" t="n">
        <f aca="false">AVERAGE(Q304:S304)</f>
        <v>44661978.5699152</v>
      </c>
      <c r="J304" s="56" t="n">
        <f aca="false">STDEVP(Q304:S304)</f>
        <v>596348.540765161</v>
      </c>
      <c r="K304" s="58" t="n">
        <f aca="false">J304/I304*100</f>
        <v>1.33524881758568</v>
      </c>
      <c r="L304" s="59" t="n">
        <f aca="false">I304/F304</f>
        <v>0.928398120622663</v>
      </c>
      <c r="N304" s="60" t="n">
        <v>46906685.7417004</v>
      </c>
      <c r="O304" s="56" t="n">
        <v>48914203.5785703</v>
      </c>
      <c r="P304" s="56" t="n">
        <v>48498592.520002</v>
      </c>
      <c r="Q304" s="55" t="n">
        <v>45200773.4733682</v>
      </c>
      <c r="R304" s="56" t="n">
        <v>44954472.9335046</v>
      </c>
      <c r="S304" s="61" t="n">
        <v>43830689.3028729</v>
      </c>
    </row>
    <row r="305" customFormat="false" ht="10" hidden="false" customHeight="false" outlineLevel="0" collapsed="false">
      <c r="A305" s="51" t="s">
        <v>580</v>
      </c>
      <c r="B305" s="52" t="s">
        <v>581</v>
      </c>
      <c r="C305" s="53" t="n">
        <v>17</v>
      </c>
      <c r="D305" s="53" t="n">
        <v>16</v>
      </c>
      <c r="E305" s="54" t="n">
        <v>720.443393726349</v>
      </c>
      <c r="F305" s="55" t="n">
        <f aca="false">AVERAGE(N305:P305)</f>
        <v>14078885.7061973</v>
      </c>
      <c r="G305" s="56" t="n">
        <f aca="false">STDEVP(N305:P305)</f>
        <v>294314.279321979</v>
      </c>
      <c r="H305" s="57" t="n">
        <f aca="false">G305/F305*100</f>
        <v>2.09046571911886</v>
      </c>
      <c r="I305" s="56" t="n">
        <f aca="false">AVERAGE(Q305:S305)</f>
        <v>13075991.9667746</v>
      </c>
      <c r="J305" s="56" t="n">
        <f aca="false">STDEVP(Q305:S305)</f>
        <v>631523.877402548</v>
      </c>
      <c r="K305" s="58" t="n">
        <f aca="false">J305/I305*100</f>
        <v>4.82964412189312</v>
      </c>
      <c r="L305" s="59" t="n">
        <f aca="false">I305/F305</f>
        <v>0.928766113998555</v>
      </c>
      <c r="N305" s="60" t="n">
        <v>14471744.4025127</v>
      </c>
      <c r="O305" s="56" t="n">
        <v>14001527.2447677</v>
      </c>
      <c r="P305" s="56" t="n">
        <v>13763385.4713114</v>
      </c>
      <c r="Q305" s="55" t="n">
        <v>13842921.8691406</v>
      </c>
      <c r="R305" s="56" t="n">
        <v>12296171.7390568</v>
      </c>
      <c r="S305" s="61" t="n">
        <v>13088882.2921265</v>
      </c>
    </row>
    <row r="306" customFormat="false" ht="10" hidden="false" customHeight="false" outlineLevel="0" collapsed="false">
      <c r="A306" s="51" t="s">
        <v>582</v>
      </c>
      <c r="B306" s="52" t="s">
        <v>583</v>
      </c>
      <c r="C306" s="53" t="n">
        <v>5</v>
      </c>
      <c r="D306" s="53" t="n">
        <v>5</v>
      </c>
      <c r="E306" s="54" t="n">
        <v>172.94</v>
      </c>
      <c r="F306" s="55" t="n">
        <f aca="false">AVERAGE(N306:P306)</f>
        <v>1956049.38395393</v>
      </c>
      <c r="G306" s="56" t="n">
        <f aca="false">STDEVP(N306:P306)</f>
        <v>151162.152338083</v>
      </c>
      <c r="H306" s="57" t="n">
        <f aca="false">G306/F306*100</f>
        <v>7.72793128732395</v>
      </c>
      <c r="I306" s="56" t="n">
        <f aca="false">AVERAGE(Q306:S306)</f>
        <v>1820035.71781587</v>
      </c>
      <c r="J306" s="56" t="n">
        <f aca="false">STDEVP(Q306:S306)</f>
        <v>116913.819507445</v>
      </c>
      <c r="K306" s="58" t="n">
        <f aca="false">J306/I306*100</f>
        <v>6.42371017024585</v>
      </c>
      <c r="L306" s="59" t="n">
        <f aca="false">I306/F306</f>
        <v>0.930465116446534</v>
      </c>
      <c r="N306" s="60" t="n">
        <v>1848610.20193293</v>
      </c>
      <c r="O306" s="56" t="n">
        <v>2169824.00010959</v>
      </c>
      <c r="P306" s="56" t="n">
        <v>1849713.94981928</v>
      </c>
      <c r="Q306" s="55" t="n">
        <v>1749659.80645232</v>
      </c>
      <c r="R306" s="56" t="n">
        <v>1984794.83198803</v>
      </c>
      <c r="S306" s="61" t="n">
        <v>1725652.51500725</v>
      </c>
    </row>
    <row r="307" customFormat="false" ht="10" hidden="false" customHeight="false" outlineLevel="0" collapsed="false">
      <c r="A307" s="51" t="s">
        <v>584</v>
      </c>
      <c r="B307" s="52" t="s">
        <v>585</v>
      </c>
      <c r="C307" s="53" t="n">
        <v>7</v>
      </c>
      <c r="D307" s="53" t="n">
        <v>7</v>
      </c>
      <c r="E307" s="54" t="n">
        <v>202.24</v>
      </c>
      <c r="F307" s="55" t="n">
        <f aca="false">AVERAGE(N307:P307)</f>
        <v>10838001.6665953</v>
      </c>
      <c r="G307" s="56" t="n">
        <f aca="false">STDEVP(N307:P307)</f>
        <v>1355130.66132553</v>
      </c>
      <c r="H307" s="57" t="n">
        <f aca="false">G307/F307*100</f>
        <v>12.5035103611608</v>
      </c>
      <c r="I307" s="56" t="n">
        <f aca="false">AVERAGE(Q307:S307)</f>
        <v>10093543.1233019</v>
      </c>
      <c r="J307" s="56" t="n">
        <f aca="false">STDEVP(Q307:S307)</f>
        <v>767483.131743525</v>
      </c>
      <c r="K307" s="58" t="n">
        <f aca="false">J307/I307*100</f>
        <v>7.60370389632276</v>
      </c>
      <c r="L307" s="59" t="n">
        <f aca="false">I307/F307</f>
        <v>0.931310349804802</v>
      </c>
      <c r="N307" s="60" t="n">
        <v>11110514.5526895</v>
      </c>
      <c r="O307" s="56" t="n">
        <v>9058921.06707824</v>
      </c>
      <c r="P307" s="56" t="n">
        <v>12344569.3800182</v>
      </c>
      <c r="Q307" s="55" t="n">
        <v>9160808.32145983</v>
      </c>
      <c r="R307" s="56" t="n">
        <v>10079234.0443108</v>
      </c>
      <c r="S307" s="61" t="n">
        <v>11040587.0041351</v>
      </c>
    </row>
    <row r="308" customFormat="false" ht="10" hidden="false" customHeight="false" outlineLevel="0" collapsed="false">
      <c r="A308" s="51" t="s">
        <v>586</v>
      </c>
      <c r="B308" s="52" t="s">
        <v>587</v>
      </c>
      <c r="C308" s="53" t="n">
        <v>31</v>
      </c>
      <c r="D308" s="53" t="n">
        <v>10</v>
      </c>
      <c r="E308" s="54" t="n">
        <v>1255.37545379639</v>
      </c>
      <c r="F308" s="55" t="n">
        <f aca="false">AVERAGE(N308:P308)</f>
        <v>19234975.6265656</v>
      </c>
      <c r="G308" s="56" t="n">
        <f aca="false">STDEVP(N308:P308)</f>
        <v>733596.020910667</v>
      </c>
      <c r="H308" s="57" t="n">
        <f aca="false">G308/F308*100</f>
        <v>3.8138650921787</v>
      </c>
      <c r="I308" s="56" t="n">
        <f aca="false">AVERAGE(Q308:S308)</f>
        <v>17916131.1353815</v>
      </c>
      <c r="J308" s="56" t="n">
        <f aca="false">STDEVP(Q308:S308)</f>
        <v>221464.850267741</v>
      </c>
      <c r="K308" s="58" t="n">
        <f aca="false">J308/I308*100</f>
        <v>1.23611983298327</v>
      </c>
      <c r="L308" s="59" t="n">
        <f aca="false">I308/F308</f>
        <v>0.931435083839533</v>
      </c>
      <c r="N308" s="60" t="n">
        <v>18813993.3390951</v>
      </c>
      <c r="O308" s="56" t="n">
        <v>20266639.7837828</v>
      </c>
      <c r="P308" s="56" t="n">
        <v>18624293.7568189</v>
      </c>
      <c r="Q308" s="55" t="n">
        <v>18223273.0443107</v>
      </c>
      <c r="R308" s="56" t="n">
        <v>17815644.1303806</v>
      </c>
      <c r="S308" s="61" t="n">
        <v>17709476.2314532</v>
      </c>
    </row>
    <row r="309" customFormat="false" ht="10" hidden="false" customHeight="false" outlineLevel="0" collapsed="false">
      <c r="A309" s="51" t="s">
        <v>588</v>
      </c>
      <c r="B309" s="52" t="s">
        <v>589</v>
      </c>
      <c r="C309" s="53" t="n">
        <v>9</v>
      </c>
      <c r="D309" s="53" t="n">
        <v>8</v>
      </c>
      <c r="E309" s="54" t="n">
        <v>319.496921567917</v>
      </c>
      <c r="F309" s="55" t="n">
        <f aca="false">AVERAGE(N309:P309)</f>
        <v>9252246.26452002</v>
      </c>
      <c r="G309" s="56" t="n">
        <f aca="false">STDEVP(N309:P309)</f>
        <v>576053.240072619</v>
      </c>
      <c r="H309" s="57" t="n">
        <f aca="false">G309/F309*100</f>
        <v>6.22609065521348</v>
      </c>
      <c r="I309" s="56" t="n">
        <f aca="false">AVERAGE(Q309:S309)</f>
        <v>8621266.52627115</v>
      </c>
      <c r="J309" s="56" t="n">
        <f aca="false">STDEVP(Q309:S309)</f>
        <v>191776.173434838</v>
      </c>
      <c r="K309" s="58" t="n">
        <f aca="false">J309/I309*100</f>
        <v>2.22445475789953</v>
      </c>
      <c r="L309" s="59" t="n">
        <f aca="false">I309/F309</f>
        <v>0.931802535275297</v>
      </c>
      <c r="N309" s="60" t="n">
        <v>10066377.2589509</v>
      </c>
      <c r="O309" s="56" t="n">
        <v>8819704.38554649</v>
      </c>
      <c r="P309" s="56" t="n">
        <v>8870657.14906267</v>
      </c>
      <c r="Q309" s="55" t="n">
        <v>8854419.73965074</v>
      </c>
      <c r="R309" s="56" t="n">
        <v>8624676.73287365</v>
      </c>
      <c r="S309" s="61" t="n">
        <v>8384703.10628905</v>
      </c>
    </row>
    <row r="310" customFormat="false" ht="10" hidden="false" customHeight="false" outlineLevel="0" collapsed="false">
      <c r="A310" s="51" t="s">
        <v>590</v>
      </c>
      <c r="B310" s="52" t="s">
        <v>591</v>
      </c>
      <c r="C310" s="53" t="n">
        <v>7</v>
      </c>
      <c r="D310" s="53" t="n">
        <v>6</v>
      </c>
      <c r="E310" s="54" t="n">
        <v>357.99</v>
      </c>
      <c r="F310" s="55" t="n">
        <f aca="false">AVERAGE(N310:P310)</f>
        <v>3662087.67543079</v>
      </c>
      <c r="G310" s="56" t="n">
        <f aca="false">STDEVP(N310:P310)</f>
        <v>533555.520539071</v>
      </c>
      <c r="H310" s="57" t="n">
        <f aca="false">G310/F310*100</f>
        <v>14.5697090792974</v>
      </c>
      <c r="I310" s="56" t="n">
        <f aca="false">AVERAGE(Q310:S310)</f>
        <v>3413019.50164085</v>
      </c>
      <c r="J310" s="56" t="n">
        <f aca="false">STDEVP(Q310:S310)</f>
        <v>327020.514926658</v>
      </c>
      <c r="K310" s="58" t="n">
        <f aca="false">J310/I310*100</f>
        <v>9.58156010445996</v>
      </c>
      <c r="L310" s="59" t="n">
        <f aca="false">I310/F310</f>
        <v>0.931987381006481</v>
      </c>
      <c r="N310" s="60" t="n">
        <v>3558949.44939315</v>
      </c>
      <c r="O310" s="56" t="n">
        <v>4360992.96076963</v>
      </c>
      <c r="P310" s="56" t="n">
        <v>3066320.61612959</v>
      </c>
      <c r="Q310" s="55" t="n">
        <v>2963941.889984</v>
      </c>
      <c r="R310" s="56" t="n">
        <v>3541847.28508535</v>
      </c>
      <c r="S310" s="61" t="n">
        <v>3733269.32985321</v>
      </c>
    </row>
    <row r="311" customFormat="false" ht="10" hidden="false" customHeight="false" outlineLevel="0" collapsed="false">
      <c r="A311" s="51" t="s">
        <v>592</v>
      </c>
      <c r="B311" s="52" t="s">
        <v>593</v>
      </c>
      <c r="C311" s="53" t="n">
        <v>4</v>
      </c>
      <c r="D311" s="53" t="n">
        <v>4</v>
      </c>
      <c r="E311" s="54" t="n">
        <v>79.2198757648468</v>
      </c>
      <c r="F311" s="55" t="n">
        <f aca="false">AVERAGE(N311:P311)</f>
        <v>1578267.31457214</v>
      </c>
      <c r="G311" s="56" t="n">
        <f aca="false">STDEVP(N311:P311)</f>
        <v>136647.26016738</v>
      </c>
      <c r="H311" s="57" t="n">
        <f aca="false">G311/F311*100</f>
        <v>8.65805550845007</v>
      </c>
      <c r="I311" s="56" t="n">
        <f aca="false">AVERAGE(Q311:S311)</f>
        <v>1473058.85964079</v>
      </c>
      <c r="J311" s="56" t="n">
        <f aca="false">STDEVP(Q311:S311)</f>
        <v>167040.966089233</v>
      </c>
      <c r="K311" s="58" t="n">
        <f aca="false">J311/I311*100</f>
        <v>11.3397346613812</v>
      </c>
      <c r="L311" s="59" t="n">
        <f aca="false">I311/F311</f>
        <v>0.933339267714687</v>
      </c>
      <c r="N311" s="60" t="n">
        <v>1740658.11331689</v>
      </c>
      <c r="O311" s="56" t="n">
        <v>1406349.08494652</v>
      </c>
      <c r="P311" s="56" t="n">
        <v>1587794.74545302</v>
      </c>
      <c r="Q311" s="55" t="n">
        <v>1663923.98813108</v>
      </c>
      <c r="R311" s="56" t="n">
        <v>1498174.64077137</v>
      </c>
      <c r="S311" s="61" t="n">
        <v>1257077.95001992</v>
      </c>
    </row>
    <row r="312" customFormat="false" ht="10" hidden="false" customHeight="false" outlineLevel="0" collapsed="false">
      <c r="A312" s="51" t="s">
        <v>594</v>
      </c>
      <c r="B312" s="52" t="s">
        <v>29</v>
      </c>
      <c r="C312" s="53" t="n">
        <v>7</v>
      </c>
      <c r="D312" s="53" t="n">
        <v>5</v>
      </c>
      <c r="E312" s="54" t="n">
        <v>221.848296489716</v>
      </c>
      <c r="F312" s="55" t="n">
        <f aca="false">AVERAGE(N312:P312)</f>
        <v>520681.539442058</v>
      </c>
      <c r="G312" s="56" t="n">
        <f aca="false">STDEVP(N312:P312)</f>
        <v>107065.667866157</v>
      </c>
      <c r="H312" s="57" t="n">
        <f aca="false">G312/F312*100</f>
        <v>20.5626010825896</v>
      </c>
      <c r="I312" s="56" t="n">
        <f aca="false">AVERAGE(Q312:S312)</f>
        <v>486092.246766455</v>
      </c>
      <c r="J312" s="56" t="n">
        <f aca="false">STDEVP(Q312:S312)</f>
        <v>61403.289112636</v>
      </c>
      <c r="K312" s="58" t="n">
        <f aca="false">J312/I312*100</f>
        <v>12.6320239668701</v>
      </c>
      <c r="L312" s="59" t="n">
        <f aca="false">I312/F312</f>
        <v>0.933569197185927</v>
      </c>
      <c r="N312" s="60" t="n">
        <v>537038.465171236</v>
      </c>
      <c r="O312" s="56" t="n">
        <v>382142.330610913</v>
      </c>
      <c r="P312" s="56" t="n">
        <v>642863.822544025</v>
      </c>
      <c r="Q312" s="55" t="n">
        <v>419959.445721523</v>
      </c>
      <c r="R312" s="56" t="n">
        <v>470420.722217796</v>
      </c>
      <c r="S312" s="61" t="n">
        <v>567896.572360045</v>
      </c>
    </row>
    <row r="313" customFormat="false" ht="10" hidden="false" customHeight="false" outlineLevel="0" collapsed="false">
      <c r="A313" s="51" t="s">
        <v>595</v>
      </c>
      <c r="B313" s="52" t="s">
        <v>596</v>
      </c>
      <c r="C313" s="53" t="n">
        <v>13</v>
      </c>
      <c r="D313" s="53" t="n">
        <v>12</v>
      </c>
      <c r="E313" s="54" t="n">
        <v>680.24</v>
      </c>
      <c r="F313" s="55" t="n">
        <f aca="false">AVERAGE(N313:P313)</f>
        <v>35674897.8884728</v>
      </c>
      <c r="G313" s="56" t="n">
        <f aca="false">STDEVP(N313:P313)</f>
        <v>1739586.19954693</v>
      </c>
      <c r="H313" s="57" t="n">
        <f aca="false">G313/F313*100</f>
        <v>4.87621914149617</v>
      </c>
      <c r="I313" s="56" t="n">
        <f aca="false">AVERAGE(Q313:S313)</f>
        <v>33325181.2006008</v>
      </c>
      <c r="J313" s="56" t="n">
        <f aca="false">STDEVP(Q313:S313)</f>
        <v>2781331.1593435</v>
      </c>
      <c r="K313" s="58" t="n">
        <f aca="false">J313/I313*100</f>
        <v>8.34603461749027</v>
      </c>
      <c r="L313" s="59" t="n">
        <f aca="false">I313/F313</f>
        <v>0.934135293246874</v>
      </c>
      <c r="N313" s="60" t="n">
        <v>36102897.9952763</v>
      </c>
      <c r="O313" s="56" t="n">
        <v>37558956.9738737</v>
      </c>
      <c r="P313" s="56" t="n">
        <v>33362838.6962684</v>
      </c>
      <c r="Q313" s="55" t="n">
        <v>31132809.5786356</v>
      </c>
      <c r="R313" s="56" t="n">
        <v>37249588.100944</v>
      </c>
      <c r="S313" s="61" t="n">
        <v>31593145.9222229</v>
      </c>
    </row>
    <row r="314" customFormat="false" ht="10" hidden="false" customHeight="false" outlineLevel="0" collapsed="false">
      <c r="A314" s="51" t="s">
        <v>597</v>
      </c>
      <c r="B314" s="52" t="s">
        <v>598</v>
      </c>
      <c r="C314" s="53" t="n">
        <v>69</v>
      </c>
      <c r="D314" s="53" t="n">
        <v>68</v>
      </c>
      <c r="E314" s="54" t="n">
        <v>3473.56417573929</v>
      </c>
      <c r="F314" s="55" t="n">
        <f aca="false">AVERAGE(N314:P314)</f>
        <v>304399013.774163</v>
      </c>
      <c r="G314" s="56" t="n">
        <f aca="false">STDEVP(N314:P314)</f>
        <v>4491493.64036581</v>
      </c>
      <c r="H314" s="57" t="n">
        <f aca="false">G314/F314*100</f>
        <v>1.47552831550831</v>
      </c>
      <c r="I314" s="56" t="n">
        <f aca="false">AVERAGE(Q314:S314)</f>
        <v>284627067.406091</v>
      </c>
      <c r="J314" s="56" t="n">
        <f aca="false">STDEVP(Q314:S314)</f>
        <v>4528209.73915906</v>
      </c>
      <c r="K314" s="58" t="n">
        <f aca="false">J314/I314*100</f>
        <v>1.5909273072397</v>
      </c>
      <c r="L314" s="59" t="n">
        <f aca="false">I314/F314</f>
        <v>0.935045957859966</v>
      </c>
      <c r="N314" s="60" t="n">
        <v>298672799.72733</v>
      </c>
      <c r="O314" s="56" t="n">
        <v>309642903.693931</v>
      </c>
      <c r="P314" s="56" t="n">
        <v>304881337.901227</v>
      </c>
      <c r="Q314" s="55" t="n">
        <v>288544229.588592</v>
      </c>
      <c r="R314" s="56" t="n">
        <v>278281128.853941</v>
      </c>
      <c r="S314" s="61" t="n">
        <v>287055843.77574</v>
      </c>
    </row>
    <row r="315" customFormat="false" ht="10" hidden="false" customHeight="false" outlineLevel="0" collapsed="false">
      <c r="A315" s="51" t="s">
        <v>599</v>
      </c>
      <c r="B315" s="52" t="s">
        <v>600</v>
      </c>
      <c r="C315" s="53" t="n">
        <v>3</v>
      </c>
      <c r="D315" s="53" t="n">
        <v>3</v>
      </c>
      <c r="E315" s="54" t="n">
        <v>107.07</v>
      </c>
      <c r="F315" s="55" t="n">
        <f aca="false">AVERAGE(N315:P315)</f>
        <v>16641981.8532187</v>
      </c>
      <c r="G315" s="56" t="n">
        <f aca="false">STDEVP(N315:P315)</f>
        <v>674252.307418516</v>
      </c>
      <c r="H315" s="57" t="n">
        <f aca="false">G315/F315*100</f>
        <v>4.05151449728393</v>
      </c>
      <c r="I315" s="56" t="n">
        <f aca="false">AVERAGE(Q315:S315)</f>
        <v>15563849.7157614</v>
      </c>
      <c r="J315" s="56" t="n">
        <f aca="false">STDEVP(Q315:S315)</f>
        <v>1010296.83364617</v>
      </c>
      <c r="K315" s="58" t="n">
        <f aca="false">J315/I315*100</f>
        <v>6.49130422162229</v>
      </c>
      <c r="L315" s="59" t="n">
        <f aca="false">I315/F315</f>
        <v>0.93521612107462</v>
      </c>
      <c r="N315" s="60" t="n">
        <v>16305046.3011401</v>
      </c>
      <c r="O315" s="56" t="n">
        <v>16037934.2013228</v>
      </c>
      <c r="P315" s="56" t="n">
        <v>17582965.0571932</v>
      </c>
      <c r="Q315" s="55" t="n">
        <v>16776345.476392</v>
      </c>
      <c r="R315" s="56" t="n">
        <v>15612155.1647882</v>
      </c>
      <c r="S315" s="61" t="n">
        <v>14303048.506104</v>
      </c>
    </row>
    <row r="316" customFormat="false" ht="10" hidden="false" customHeight="false" outlineLevel="0" collapsed="false">
      <c r="A316" s="51" t="s">
        <v>601</v>
      </c>
      <c r="B316" s="52" t="s">
        <v>602</v>
      </c>
      <c r="C316" s="53" t="n">
        <v>5</v>
      </c>
      <c r="D316" s="53" t="n">
        <v>5</v>
      </c>
      <c r="E316" s="54" t="n">
        <v>233.61</v>
      </c>
      <c r="F316" s="55" t="n">
        <f aca="false">AVERAGE(N316:P316)</f>
        <v>11777570.8973143</v>
      </c>
      <c r="G316" s="56" t="n">
        <f aca="false">STDEVP(N316:P316)</f>
        <v>478018.800253365</v>
      </c>
      <c r="H316" s="57" t="n">
        <f aca="false">G316/F316*100</f>
        <v>4.05872148358174</v>
      </c>
      <c r="I316" s="56" t="n">
        <f aca="false">AVERAGE(Q316:S316)</f>
        <v>11015210.8860958</v>
      </c>
      <c r="J316" s="56" t="n">
        <f aca="false">STDEVP(Q316:S316)</f>
        <v>386893.511818384</v>
      </c>
      <c r="K316" s="58" t="n">
        <f aca="false">J316/I316*100</f>
        <v>3.51235682928913</v>
      </c>
      <c r="L316" s="59" t="n">
        <f aca="false">I316/F316</f>
        <v>0.935270182802097</v>
      </c>
      <c r="N316" s="60" t="n">
        <v>12385917.1130337</v>
      </c>
      <c r="O316" s="56" t="n">
        <v>11218076.1854756</v>
      </c>
      <c r="P316" s="56" t="n">
        <v>11728719.3934335</v>
      </c>
      <c r="Q316" s="55" t="n">
        <v>10539275.2383117</v>
      </c>
      <c r="R316" s="56" t="n">
        <v>11486938.9046468</v>
      </c>
      <c r="S316" s="61" t="n">
        <v>11019418.5153288</v>
      </c>
    </row>
    <row r="317" customFormat="false" ht="10" hidden="false" customHeight="false" outlineLevel="0" collapsed="false">
      <c r="A317" s="51" t="s">
        <v>603</v>
      </c>
      <c r="B317" s="52" t="s">
        <v>604</v>
      </c>
      <c r="C317" s="53" t="n">
        <v>17</v>
      </c>
      <c r="D317" s="53" t="n">
        <v>14</v>
      </c>
      <c r="E317" s="54" t="n">
        <v>695.724102010727</v>
      </c>
      <c r="F317" s="55" t="n">
        <f aca="false">AVERAGE(N317:P317)</f>
        <v>38813404.8975707</v>
      </c>
      <c r="G317" s="56" t="n">
        <f aca="false">STDEVP(N317:P317)</f>
        <v>1019021.56571228</v>
      </c>
      <c r="H317" s="57" t="n">
        <f aca="false">G317/F317*100</f>
        <v>2.62543718697571</v>
      </c>
      <c r="I317" s="56" t="n">
        <f aca="false">AVERAGE(Q317:S317)</f>
        <v>36301070.9174156</v>
      </c>
      <c r="J317" s="56" t="n">
        <f aca="false">STDEVP(Q317:S317)</f>
        <v>1653275.11891334</v>
      </c>
      <c r="K317" s="58" t="n">
        <f aca="false">J317/I317*100</f>
        <v>4.55434255004353</v>
      </c>
      <c r="L317" s="59" t="n">
        <f aca="false">I317/F317</f>
        <v>0.935271487085836</v>
      </c>
      <c r="N317" s="60" t="n">
        <v>37839150.6969076</v>
      </c>
      <c r="O317" s="56" t="n">
        <v>38380896.7487694</v>
      </c>
      <c r="P317" s="56" t="n">
        <v>40220167.2470352</v>
      </c>
      <c r="Q317" s="55" t="n">
        <v>34177069.3061668</v>
      </c>
      <c r="R317" s="56" t="n">
        <v>36516643.4657222</v>
      </c>
      <c r="S317" s="61" t="n">
        <v>38209499.9803579</v>
      </c>
    </row>
    <row r="318" customFormat="false" ht="10" hidden="false" customHeight="false" outlineLevel="0" collapsed="false">
      <c r="A318" s="51" t="s">
        <v>605</v>
      </c>
      <c r="B318" s="52" t="s">
        <v>606</v>
      </c>
      <c r="C318" s="53" t="n">
        <v>4</v>
      </c>
      <c r="D318" s="53" t="n">
        <v>4</v>
      </c>
      <c r="E318" s="54" t="n">
        <v>192.88</v>
      </c>
      <c r="F318" s="55" t="n">
        <f aca="false">AVERAGE(N318:P318)</f>
        <v>4346543.58671402</v>
      </c>
      <c r="G318" s="56" t="n">
        <f aca="false">STDEVP(N318:P318)</f>
        <v>522041.740878938</v>
      </c>
      <c r="H318" s="57" t="n">
        <f aca="false">G318/F318*100</f>
        <v>12.0105028389604</v>
      </c>
      <c r="I318" s="56" t="n">
        <f aca="false">AVERAGE(Q318:S318)</f>
        <v>4066417.74002204</v>
      </c>
      <c r="J318" s="56" t="n">
        <f aca="false">STDEVP(Q318:S318)</f>
        <v>384690.747931124</v>
      </c>
      <c r="K318" s="58" t="n">
        <f aca="false">J318/I318*100</f>
        <v>9.46018762767445</v>
      </c>
      <c r="L318" s="59" t="n">
        <f aca="false">I318/F318</f>
        <v>0.935552044721642</v>
      </c>
      <c r="N318" s="60" t="n">
        <v>5038336.01484917</v>
      </c>
      <c r="O318" s="56" t="n">
        <v>3777356.53962587</v>
      </c>
      <c r="P318" s="56" t="n">
        <v>4223938.20566701</v>
      </c>
      <c r="Q318" s="55" t="n">
        <v>3535181.27589936</v>
      </c>
      <c r="R318" s="56" t="n">
        <v>4230442.06623497</v>
      </c>
      <c r="S318" s="61" t="n">
        <v>4433629.87793179</v>
      </c>
    </row>
    <row r="319" customFormat="false" ht="10" hidden="false" customHeight="false" outlineLevel="0" collapsed="false">
      <c r="A319" s="51" t="s">
        <v>607</v>
      </c>
      <c r="B319" s="52" t="s">
        <v>608</v>
      </c>
      <c r="C319" s="53" t="n">
        <v>4</v>
      </c>
      <c r="D319" s="53" t="n">
        <v>4</v>
      </c>
      <c r="E319" s="54" t="n">
        <v>245.54</v>
      </c>
      <c r="F319" s="55" t="n">
        <f aca="false">AVERAGE(N319:P319)</f>
        <v>5097203.79618367</v>
      </c>
      <c r="G319" s="56" t="n">
        <f aca="false">STDEVP(N319:P319)</f>
        <v>251948.502851497</v>
      </c>
      <c r="H319" s="57" t="n">
        <f aca="false">G319/F319*100</f>
        <v>4.9428767796205</v>
      </c>
      <c r="I319" s="56" t="n">
        <f aca="false">AVERAGE(Q319:S319)</f>
        <v>4770307.16436486</v>
      </c>
      <c r="J319" s="56" t="n">
        <f aca="false">STDEVP(Q319:S319)</f>
        <v>322849.378079015</v>
      </c>
      <c r="K319" s="58" t="n">
        <f aca="false">J319/I319*100</f>
        <v>6.76789495843713</v>
      </c>
      <c r="L319" s="59" t="n">
        <f aca="false">I319/F319</f>
        <v>0.935867458926489</v>
      </c>
      <c r="N319" s="60" t="n">
        <v>4928263.42413426</v>
      </c>
      <c r="O319" s="56" t="n">
        <v>5453356.58222634</v>
      </c>
      <c r="P319" s="56" t="n">
        <v>4909991.38219041</v>
      </c>
      <c r="Q319" s="55" t="n">
        <v>5185288.38661897</v>
      </c>
      <c r="R319" s="56" t="n">
        <v>4397921.07036646</v>
      </c>
      <c r="S319" s="61" t="n">
        <v>4727712.03610916</v>
      </c>
    </row>
    <row r="320" customFormat="false" ht="10" hidden="false" customHeight="false" outlineLevel="0" collapsed="false">
      <c r="A320" s="51" t="s">
        <v>609</v>
      </c>
      <c r="B320" s="52" t="s">
        <v>610</v>
      </c>
      <c r="C320" s="53" t="n">
        <v>15</v>
      </c>
      <c r="D320" s="53" t="n">
        <v>6</v>
      </c>
      <c r="E320" s="54" t="n">
        <v>483.320099201202</v>
      </c>
      <c r="F320" s="55" t="n">
        <f aca="false">AVERAGE(N320:P320)</f>
        <v>10753723.1321028</v>
      </c>
      <c r="G320" s="56" t="n">
        <f aca="false">STDEVP(N320:P320)</f>
        <v>753639.831554837</v>
      </c>
      <c r="H320" s="57" t="n">
        <f aca="false">G320/F320*100</f>
        <v>7.0081758875214</v>
      </c>
      <c r="I320" s="56" t="n">
        <f aca="false">AVERAGE(Q320:S320)</f>
        <v>10064213.4173289</v>
      </c>
      <c r="J320" s="56" t="n">
        <f aca="false">STDEVP(Q320:S320)</f>
        <v>449515.276828712</v>
      </c>
      <c r="K320" s="58" t="n">
        <f aca="false">J320/I320*100</f>
        <v>4.46647202507372</v>
      </c>
      <c r="L320" s="59" t="n">
        <f aca="false">I320/F320</f>
        <v>0.935881767988292</v>
      </c>
      <c r="N320" s="60" t="n">
        <v>11817735.5701677</v>
      </c>
      <c r="O320" s="56" t="n">
        <v>10275267.2846035</v>
      </c>
      <c r="P320" s="56" t="n">
        <v>10168166.5415371</v>
      </c>
      <c r="Q320" s="55" t="n">
        <v>10699465.0117831</v>
      </c>
      <c r="R320" s="56" t="n">
        <v>9767504.95648032</v>
      </c>
      <c r="S320" s="61" t="n">
        <v>9725670.28372338</v>
      </c>
    </row>
    <row r="321" customFormat="false" ht="10" hidden="false" customHeight="false" outlineLevel="0" collapsed="false">
      <c r="A321" s="51" t="s">
        <v>611</v>
      </c>
      <c r="B321" s="52" t="s">
        <v>612</v>
      </c>
      <c r="C321" s="53" t="n">
        <v>15</v>
      </c>
      <c r="D321" s="53" t="n">
        <v>14</v>
      </c>
      <c r="E321" s="54" t="n">
        <v>393.392262043953</v>
      </c>
      <c r="F321" s="55" t="n">
        <f aca="false">AVERAGE(N321:P321)</f>
        <v>43422267.2706703</v>
      </c>
      <c r="G321" s="56" t="n">
        <f aca="false">STDEVP(N321:P321)</f>
        <v>914857.526640787</v>
      </c>
      <c r="H321" s="57" t="n">
        <f aca="false">G321/F321*100</f>
        <v>2.10688566982943</v>
      </c>
      <c r="I321" s="56" t="n">
        <f aca="false">AVERAGE(Q321:S321)</f>
        <v>40669980.0160288</v>
      </c>
      <c r="J321" s="56" t="n">
        <f aca="false">STDEVP(Q321:S321)</f>
        <v>1854714.83093995</v>
      </c>
      <c r="K321" s="58" t="n">
        <f aca="false">J321/I321*100</f>
        <v>4.56040261197319</v>
      </c>
      <c r="L321" s="59" t="n">
        <f aca="false">I321/F321</f>
        <v>0.936615763578505</v>
      </c>
      <c r="N321" s="60" t="n">
        <v>42258041.6370584</v>
      </c>
      <c r="O321" s="56" t="n">
        <v>44493134.0609718</v>
      </c>
      <c r="P321" s="56" t="n">
        <v>43515626.1139806</v>
      </c>
      <c r="Q321" s="55" t="n">
        <v>38168176.3433229</v>
      </c>
      <c r="R321" s="56" t="n">
        <v>41238471.0936817</v>
      </c>
      <c r="S321" s="61" t="n">
        <v>42603292.6110817</v>
      </c>
    </row>
    <row r="322" customFormat="false" ht="10" hidden="false" customHeight="false" outlineLevel="0" collapsed="false">
      <c r="A322" s="51" t="s">
        <v>613</v>
      </c>
      <c r="B322" s="52" t="s">
        <v>614</v>
      </c>
      <c r="C322" s="53" t="n">
        <v>10</v>
      </c>
      <c r="D322" s="53" t="n">
        <v>9</v>
      </c>
      <c r="E322" s="54" t="n">
        <v>420.96</v>
      </c>
      <c r="F322" s="55" t="n">
        <f aca="false">AVERAGE(N322:P322)</f>
        <v>66331218.8711922</v>
      </c>
      <c r="G322" s="56" t="n">
        <f aca="false">STDEVP(N322:P322)</f>
        <v>5371138.01253982</v>
      </c>
      <c r="H322" s="57" t="n">
        <f aca="false">G322/F322*100</f>
        <v>8.09745110061971</v>
      </c>
      <c r="I322" s="56" t="n">
        <f aca="false">AVERAGE(Q322:S322)</f>
        <v>62147224.5971758</v>
      </c>
      <c r="J322" s="56" t="n">
        <f aca="false">STDEVP(Q322:S322)</f>
        <v>5064331.52877685</v>
      </c>
      <c r="K322" s="58" t="n">
        <f aca="false">J322/I322*100</f>
        <v>8.14892629816166</v>
      </c>
      <c r="L322" s="59" t="n">
        <f aca="false">I322/F322</f>
        <v>0.936922698765097</v>
      </c>
      <c r="N322" s="60" t="n">
        <v>72918120.568203</v>
      </c>
      <c r="O322" s="56" t="n">
        <v>66313928.8627652</v>
      </c>
      <c r="P322" s="56" t="n">
        <v>59761607.1826085</v>
      </c>
      <c r="Q322" s="55" t="n">
        <v>69247609.5336919</v>
      </c>
      <c r="R322" s="56" t="n">
        <v>59409178.0917938</v>
      </c>
      <c r="S322" s="61" t="n">
        <v>57784886.1660416</v>
      </c>
    </row>
    <row r="323" customFormat="false" ht="10" hidden="false" customHeight="false" outlineLevel="0" collapsed="false">
      <c r="A323" s="51" t="s">
        <v>615</v>
      </c>
      <c r="B323" s="52" t="s">
        <v>616</v>
      </c>
      <c r="C323" s="53" t="n">
        <v>5</v>
      </c>
      <c r="D323" s="53" t="n">
        <v>5</v>
      </c>
      <c r="E323" s="54" t="n">
        <v>190.88</v>
      </c>
      <c r="F323" s="55" t="n">
        <f aca="false">AVERAGE(N323:P323)</f>
        <v>2100677.87829209</v>
      </c>
      <c r="G323" s="56" t="n">
        <f aca="false">STDEVP(N323:P323)</f>
        <v>31785.6963751132</v>
      </c>
      <c r="H323" s="57" t="n">
        <f aca="false">G323/F323*100</f>
        <v>1.51311615662635</v>
      </c>
      <c r="I323" s="56" t="n">
        <f aca="false">AVERAGE(Q323:S323)</f>
        <v>1968186.82179338</v>
      </c>
      <c r="J323" s="56" t="n">
        <f aca="false">STDEVP(Q323:S323)</f>
        <v>99981.9608551969</v>
      </c>
      <c r="K323" s="58" t="n">
        <f aca="false">J323/I323*100</f>
        <v>5.07990195585677</v>
      </c>
      <c r="L323" s="59" t="n">
        <f aca="false">I323/F323</f>
        <v>0.936929379859783</v>
      </c>
      <c r="N323" s="60" t="n">
        <v>2145384.37551228</v>
      </c>
      <c r="O323" s="56" t="n">
        <v>2074263.52505365</v>
      </c>
      <c r="P323" s="56" t="n">
        <v>2082385.73431035</v>
      </c>
      <c r="Q323" s="55" t="n">
        <v>2068905.567138</v>
      </c>
      <c r="R323" s="56" t="n">
        <v>2003771.55593956</v>
      </c>
      <c r="S323" s="61" t="n">
        <v>1831883.34230257</v>
      </c>
    </row>
    <row r="324" customFormat="false" ht="10" hidden="false" customHeight="false" outlineLevel="0" collapsed="false">
      <c r="A324" s="51" t="s">
        <v>617</v>
      </c>
      <c r="B324" s="52" t="s">
        <v>618</v>
      </c>
      <c r="C324" s="53" t="n">
        <v>7</v>
      </c>
      <c r="D324" s="53" t="n">
        <v>7</v>
      </c>
      <c r="E324" s="54" t="n">
        <v>158.377804698944</v>
      </c>
      <c r="F324" s="55" t="n">
        <f aca="false">AVERAGE(N324:P324)</f>
        <v>5439055.33702195</v>
      </c>
      <c r="G324" s="56" t="n">
        <f aca="false">STDEVP(N324:P324)</f>
        <v>170962.219322858</v>
      </c>
      <c r="H324" s="57" t="n">
        <f aca="false">G324/F324*100</f>
        <v>3.14323368176036</v>
      </c>
      <c r="I324" s="56" t="n">
        <f aca="false">AVERAGE(Q324:S324)</f>
        <v>5098243.22824957</v>
      </c>
      <c r="J324" s="56" t="n">
        <f aca="false">STDEVP(Q324:S324)</f>
        <v>550114.367096919</v>
      </c>
      <c r="K324" s="58" t="n">
        <f aca="false">J324/I324*100</f>
        <v>10.7902730895363</v>
      </c>
      <c r="L324" s="59" t="n">
        <f aca="false">I324/F324</f>
        <v>0.937339834281043</v>
      </c>
      <c r="N324" s="60" t="n">
        <v>5399130.42741911</v>
      </c>
      <c r="O324" s="56" t="n">
        <v>5665528.37714189</v>
      </c>
      <c r="P324" s="56" t="n">
        <v>5252507.20650484</v>
      </c>
      <c r="Q324" s="55" t="n">
        <v>4691873.71798744</v>
      </c>
      <c r="R324" s="56" t="n">
        <v>4726896.35572499</v>
      </c>
      <c r="S324" s="61" t="n">
        <v>5875959.61103629</v>
      </c>
    </row>
    <row r="325" customFormat="false" ht="10" hidden="false" customHeight="false" outlineLevel="0" collapsed="false">
      <c r="A325" s="51" t="s">
        <v>619</v>
      </c>
      <c r="B325" s="52" t="s">
        <v>620</v>
      </c>
      <c r="C325" s="53" t="n">
        <v>37</v>
      </c>
      <c r="D325" s="53" t="n">
        <v>35</v>
      </c>
      <c r="E325" s="54" t="n">
        <v>1627.59713884354</v>
      </c>
      <c r="F325" s="55" t="n">
        <f aca="false">AVERAGE(N325:P325)</f>
        <v>104439422.723594</v>
      </c>
      <c r="G325" s="56" t="n">
        <f aca="false">STDEVP(N325:P325)</f>
        <v>1831417.5285568</v>
      </c>
      <c r="H325" s="57" t="n">
        <f aca="false">G325/F325*100</f>
        <v>1.75356917990993</v>
      </c>
      <c r="I325" s="56" t="n">
        <f aca="false">AVERAGE(Q325:S325)</f>
        <v>97905049.1543759</v>
      </c>
      <c r="J325" s="56" t="n">
        <f aca="false">STDEVP(Q325:S325)</f>
        <v>2800033.4660892</v>
      </c>
      <c r="K325" s="58" t="n">
        <f aca="false">J325/I325*100</f>
        <v>2.85994797027692</v>
      </c>
      <c r="L325" s="59" t="n">
        <f aca="false">I325/F325</f>
        <v>0.937433840605269</v>
      </c>
      <c r="N325" s="60" t="n">
        <v>101927897.766867</v>
      </c>
      <c r="O325" s="56" t="n">
        <v>106243197.099329</v>
      </c>
      <c r="P325" s="56" t="n">
        <v>105147173.304586</v>
      </c>
      <c r="Q325" s="55" t="n">
        <v>101563559.779261</v>
      </c>
      <c r="R325" s="56" t="n">
        <v>94763636.7924414</v>
      </c>
      <c r="S325" s="61" t="n">
        <v>97387950.8914254</v>
      </c>
    </row>
    <row r="326" customFormat="false" ht="10" hidden="false" customHeight="false" outlineLevel="0" collapsed="false">
      <c r="A326" s="51" t="s">
        <v>621</v>
      </c>
      <c r="B326" s="52" t="s">
        <v>622</v>
      </c>
      <c r="C326" s="53" t="n">
        <v>8</v>
      </c>
      <c r="D326" s="53" t="n">
        <v>8</v>
      </c>
      <c r="E326" s="54" t="n">
        <v>364.02</v>
      </c>
      <c r="F326" s="55" t="n">
        <f aca="false">AVERAGE(N326:P326)</f>
        <v>12711786.4331269</v>
      </c>
      <c r="G326" s="56" t="n">
        <f aca="false">STDEVP(N326:P326)</f>
        <v>643853.922209359</v>
      </c>
      <c r="H326" s="57" t="n">
        <f aca="false">G326/F326*100</f>
        <v>5.06501525648257</v>
      </c>
      <c r="I326" s="56" t="n">
        <f aca="false">AVERAGE(Q326:S326)</f>
        <v>11916739.1086667</v>
      </c>
      <c r="J326" s="56" t="n">
        <f aca="false">STDEVP(Q326:S326)</f>
        <v>692562.256041042</v>
      </c>
      <c r="K326" s="58" t="n">
        <f aca="false">J326/I326*100</f>
        <v>5.8116759100429</v>
      </c>
      <c r="L326" s="59" t="n">
        <f aca="false">I326/F326</f>
        <v>0.937455893501456</v>
      </c>
      <c r="N326" s="60" t="n">
        <v>12265271.1883399</v>
      </c>
      <c r="O326" s="56" t="n">
        <v>13622277.5761276</v>
      </c>
      <c r="P326" s="56" t="n">
        <v>12247810.5349132</v>
      </c>
      <c r="Q326" s="55" t="n">
        <v>12756444.3844909</v>
      </c>
      <c r="R326" s="56" t="n">
        <v>11060268.7832364</v>
      </c>
      <c r="S326" s="61" t="n">
        <v>11933504.1582727</v>
      </c>
    </row>
    <row r="327" customFormat="false" ht="10" hidden="false" customHeight="false" outlineLevel="0" collapsed="false">
      <c r="A327" s="51" t="s">
        <v>623</v>
      </c>
      <c r="B327" s="52" t="s">
        <v>624</v>
      </c>
      <c r="C327" s="53" t="n">
        <v>43</v>
      </c>
      <c r="D327" s="53" t="n">
        <v>41</v>
      </c>
      <c r="E327" s="54" t="n">
        <v>1617.2151706028</v>
      </c>
      <c r="F327" s="55" t="n">
        <f aca="false">AVERAGE(N327:P327)</f>
        <v>177406305.351536</v>
      </c>
      <c r="G327" s="56" t="n">
        <f aca="false">STDEVP(N327:P327)</f>
        <v>5272031.64608759</v>
      </c>
      <c r="H327" s="57" t="n">
        <f aca="false">G327/F327*100</f>
        <v>2.97172732143928</v>
      </c>
      <c r="I327" s="56" t="n">
        <f aca="false">AVERAGE(Q327:S327)</f>
        <v>166427524.038013</v>
      </c>
      <c r="J327" s="56" t="n">
        <f aca="false">STDEVP(Q327:S327)</f>
        <v>2931764.52608919</v>
      </c>
      <c r="K327" s="58" t="n">
        <f aca="false">J327/I327*100</f>
        <v>1.7615863379783</v>
      </c>
      <c r="L327" s="59" t="n">
        <f aca="false">I327/F327</f>
        <v>0.938115044491975</v>
      </c>
      <c r="N327" s="60" t="n">
        <v>184062059.638467</v>
      </c>
      <c r="O327" s="56" t="n">
        <v>176988269.727814</v>
      </c>
      <c r="P327" s="56" t="n">
        <v>171168586.688327</v>
      </c>
      <c r="Q327" s="55" t="n">
        <v>169730766.351815</v>
      </c>
      <c r="R327" s="56" t="n">
        <v>166945996.77698</v>
      </c>
      <c r="S327" s="61" t="n">
        <v>162605808.985244</v>
      </c>
    </row>
    <row r="328" customFormat="false" ht="10" hidden="false" customHeight="false" outlineLevel="0" collapsed="false">
      <c r="A328" s="51" t="s">
        <v>625</v>
      </c>
      <c r="B328" s="52" t="s">
        <v>626</v>
      </c>
      <c r="C328" s="53" t="n">
        <v>19</v>
      </c>
      <c r="D328" s="53" t="n">
        <v>17</v>
      </c>
      <c r="E328" s="54" t="n">
        <v>668.438570437431</v>
      </c>
      <c r="F328" s="55" t="n">
        <f aca="false">AVERAGE(N328:P328)</f>
        <v>39504527.4422523</v>
      </c>
      <c r="G328" s="56" t="n">
        <f aca="false">STDEVP(N328:P328)</f>
        <v>2222782.49973789</v>
      </c>
      <c r="H328" s="57" t="n">
        <f aca="false">G328/F328*100</f>
        <v>5.62665254757737</v>
      </c>
      <c r="I328" s="56" t="n">
        <f aca="false">AVERAGE(Q328:S328)</f>
        <v>37080063.1536919</v>
      </c>
      <c r="J328" s="56" t="n">
        <f aca="false">STDEVP(Q328:S328)</f>
        <v>1135177.50647603</v>
      </c>
      <c r="K328" s="58" t="n">
        <f aca="false">J328/I328*100</f>
        <v>3.06142279685682</v>
      </c>
      <c r="L328" s="59" t="n">
        <f aca="false">I328/F328</f>
        <v>0.938628191614125</v>
      </c>
      <c r="N328" s="60" t="n">
        <v>37219471.5025865</v>
      </c>
      <c r="O328" s="56" t="n">
        <v>42516556.0342194</v>
      </c>
      <c r="P328" s="56" t="n">
        <v>38777554.7899511</v>
      </c>
      <c r="Q328" s="55" t="n">
        <v>35474875.5787547</v>
      </c>
      <c r="R328" s="56" t="n">
        <v>37860940.7314513</v>
      </c>
      <c r="S328" s="61" t="n">
        <v>37904373.1508697</v>
      </c>
    </row>
    <row r="329" customFormat="false" ht="10" hidden="false" customHeight="false" outlineLevel="0" collapsed="false">
      <c r="A329" s="51" t="s">
        <v>627</v>
      </c>
      <c r="B329" s="52" t="s">
        <v>628</v>
      </c>
      <c r="C329" s="53" t="n">
        <v>10</v>
      </c>
      <c r="D329" s="53" t="n">
        <v>10</v>
      </c>
      <c r="E329" s="54" t="n">
        <v>247.455993804932</v>
      </c>
      <c r="F329" s="55" t="n">
        <f aca="false">AVERAGE(N329:P329)</f>
        <v>7028702.43072604</v>
      </c>
      <c r="G329" s="56" t="n">
        <f aca="false">STDEVP(N329:P329)</f>
        <v>192590.676322957</v>
      </c>
      <c r="H329" s="57" t="n">
        <f aca="false">G329/F329*100</f>
        <v>2.7400601778366</v>
      </c>
      <c r="I329" s="56" t="n">
        <f aca="false">AVERAGE(Q329:S329)</f>
        <v>6606096.57201981</v>
      </c>
      <c r="J329" s="56" t="n">
        <f aca="false">STDEVP(Q329:S329)</f>
        <v>628125.225566851</v>
      </c>
      <c r="K329" s="58" t="n">
        <f aca="false">J329/I329*100</f>
        <v>9.50826586803593</v>
      </c>
      <c r="L329" s="59" t="n">
        <f aca="false">I329/F329</f>
        <v>0.939874270838554</v>
      </c>
      <c r="N329" s="60" t="n">
        <v>6847796.26988451</v>
      </c>
      <c r="O329" s="56" t="n">
        <v>7295483.25609066</v>
      </c>
      <c r="P329" s="56" t="n">
        <v>6942827.76620295</v>
      </c>
      <c r="Q329" s="55" t="n">
        <v>7492045.77053176</v>
      </c>
      <c r="R329" s="56" t="n">
        <v>6219090.37217039</v>
      </c>
      <c r="S329" s="61" t="n">
        <v>6107153.57335727</v>
      </c>
    </row>
    <row r="330" customFormat="false" ht="10" hidden="false" customHeight="false" outlineLevel="0" collapsed="false">
      <c r="A330" s="51" t="s">
        <v>629</v>
      </c>
      <c r="B330" s="52" t="s">
        <v>630</v>
      </c>
      <c r="C330" s="53" t="n">
        <v>13</v>
      </c>
      <c r="D330" s="53" t="n">
        <v>13</v>
      </c>
      <c r="E330" s="54" t="n">
        <v>374.896355104446</v>
      </c>
      <c r="F330" s="55" t="n">
        <f aca="false">AVERAGE(N330:P330)</f>
        <v>7280338.45937601</v>
      </c>
      <c r="G330" s="56" t="n">
        <f aca="false">STDEVP(N330:P330)</f>
        <v>60477.7399767923</v>
      </c>
      <c r="H330" s="57" t="n">
        <f aca="false">G330/F330*100</f>
        <v>0.830699565882213</v>
      </c>
      <c r="I330" s="56" t="n">
        <f aca="false">AVERAGE(Q330:S330)</f>
        <v>6846847.9245896</v>
      </c>
      <c r="J330" s="56" t="n">
        <f aca="false">STDEVP(Q330:S330)</f>
        <v>196648.82648684</v>
      </c>
      <c r="K330" s="58" t="n">
        <f aca="false">J330/I330*100</f>
        <v>2.87210740844119</v>
      </c>
      <c r="L330" s="59" t="n">
        <f aca="false">I330/F330</f>
        <v>0.940457365106682</v>
      </c>
      <c r="N330" s="60" t="n">
        <v>7222304.34786134</v>
      </c>
      <c r="O330" s="56" t="n">
        <v>7254946.26063949</v>
      </c>
      <c r="P330" s="56" t="n">
        <v>7363764.76962721</v>
      </c>
      <c r="Q330" s="55" t="n">
        <v>6981041.54083516</v>
      </c>
      <c r="R330" s="56" t="n">
        <v>6990701.81321178</v>
      </c>
      <c r="S330" s="61" t="n">
        <v>6568800.41972187</v>
      </c>
    </row>
    <row r="331" customFormat="false" ht="10" hidden="false" customHeight="false" outlineLevel="0" collapsed="false">
      <c r="A331" s="51" t="s">
        <v>631</v>
      </c>
      <c r="B331" s="52" t="s">
        <v>29</v>
      </c>
      <c r="C331" s="53" t="n">
        <v>4</v>
      </c>
      <c r="D331" s="53" t="n">
        <v>4</v>
      </c>
      <c r="E331" s="54" t="n">
        <v>139.246856427193</v>
      </c>
      <c r="F331" s="55" t="n">
        <f aca="false">AVERAGE(N331:P331)</f>
        <v>5441822.74747708</v>
      </c>
      <c r="G331" s="56" t="n">
        <f aca="false">STDEVP(N331:P331)</f>
        <v>246958.743736939</v>
      </c>
      <c r="H331" s="57" t="n">
        <f aca="false">G331/F331*100</f>
        <v>4.53816221506725</v>
      </c>
      <c r="I331" s="56" t="n">
        <f aca="false">AVERAGE(Q331:S331)</f>
        <v>5119425.06761683</v>
      </c>
      <c r="J331" s="56" t="n">
        <f aca="false">STDEVP(Q331:S331)</f>
        <v>549908.210292495</v>
      </c>
      <c r="K331" s="58" t="n">
        <f aca="false">J331/I331*100</f>
        <v>10.7416009225521</v>
      </c>
      <c r="L331" s="59" t="n">
        <f aca="false">I331/F331</f>
        <v>0.940755571281753</v>
      </c>
      <c r="N331" s="60" t="n">
        <v>5416262.14138126</v>
      </c>
      <c r="O331" s="56" t="n">
        <v>5756253.38323523</v>
      </c>
      <c r="P331" s="56" t="n">
        <v>5152952.71781474</v>
      </c>
      <c r="Q331" s="55" t="n">
        <v>4957609.3068658</v>
      </c>
      <c r="R331" s="56" t="n">
        <v>4541576.3128834</v>
      </c>
      <c r="S331" s="61" t="n">
        <v>5859089.5831013</v>
      </c>
    </row>
    <row r="332" customFormat="false" ht="10" hidden="false" customHeight="false" outlineLevel="0" collapsed="false">
      <c r="A332" s="51" t="s">
        <v>632</v>
      </c>
      <c r="B332" s="52" t="s">
        <v>633</v>
      </c>
      <c r="C332" s="53" t="n">
        <v>9</v>
      </c>
      <c r="D332" s="53" t="n">
        <v>9</v>
      </c>
      <c r="E332" s="54" t="n">
        <v>413.05</v>
      </c>
      <c r="F332" s="55" t="n">
        <f aca="false">AVERAGE(N332:P332)</f>
        <v>11979964.366</v>
      </c>
      <c r="G332" s="56" t="n">
        <f aca="false">STDEVP(N332:P332)</f>
        <v>703793.921531827</v>
      </c>
      <c r="H332" s="57" t="n">
        <f aca="false">G332/F332*100</f>
        <v>5.87475805461695</v>
      </c>
      <c r="I332" s="56" t="n">
        <f aca="false">AVERAGE(Q332:S332)</f>
        <v>11273168.8654306</v>
      </c>
      <c r="J332" s="56" t="n">
        <f aca="false">STDEVP(Q332:S332)</f>
        <v>450121.980619249</v>
      </c>
      <c r="K332" s="58" t="n">
        <f aca="false">J332/I332*100</f>
        <v>3.99286115547827</v>
      </c>
      <c r="L332" s="59" t="n">
        <f aca="false">I332/F332</f>
        <v>0.941001869540166</v>
      </c>
      <c r="N332" s="60" t="n">
        <v>12925974.1922182</v>
      </c>
      <c r="O332" s="56" t="n">
        <v>11774892.0610254</v>
      </c>
      <c r="P332" s="56" t="n">
        <v>11239026.8447565</v>
      </c>
      <c r="Q332" s="55" t="n">
        <v>11903324.484158</v>
      </c>
      <c r="R332" s="56" t="n">
        <v>10880035.8301393</v>
      </c>
      <c r="S332" s="61" t="n">
        <v>11036146.2819945</v>
      </c>
    </row>
    <row r="333" customFormat="false" ht="10" hidden="false" customHeight="false" outlineLevel="0" collapsed="false">
      <c r="A333" s="51" t="s">
        <v>634</v>
      </c>
      <c r="B333" s="52" t="s">
        <v>635</v>
      </c>
      <c r="C333" s="53" t="n">
        <v>54</v>
      </c>
      <c r="D333" s="53" t="n">
        <v>51</v>
      </c>
      <c r="E333" s="54" t="n">
        <v>1834.28894273281</v>
      </c>
      <c r="F333" s="55" t="n">
        <f aca="false">AVERAGE(N333:P333)</f>
        <v>36433352.3015049</v>
      </c>
      <c r="G333" s="56" t="n">
        <f aca="false">STDEVP(N333:P333)</f>
        <v>723080.100023454</v>
      </c>
      <c r="H333" s="57" t="n">
        <f aca="false">G333/F333*100</f>
        <v>1.98466529799287</v>
      </c>
      <c r="I333" s="56" t="n">
        <f aca="false">AVERAGE(Q333:S333)</f>
        <v>34298636.9000515</v>
      </c>
      <c r="J333" s="56" t="n">
        <f aca="false">STDEVP(Q333:S333)</f>
        <v>809642.030323133</v>
      </c>
      <c r="K333" s="58" t="n">
        <f aca="false">J333/I333*100</f>
        <v>2.36056620174872</v>
      </c>
      <c r="L333" s="59" t="n">
        <f aca="false">I333/F333</f>
        <v>0.941407659010144</v>
      </c>
      <c r="N333" s="60" t="n">
        <v>36742010.7012025</v>
      </c>
      <c r="O333" s="56" t="n">
        <v>37123306.668236</v>
      </c>
      <c r="P333" s="56" t="n">
        <v>35434739.5350761</v>
      </c>
      <c r="Q333" s="55" t="n">
        <v>33166944.7378597</v>
      </c>
      <c r="R333" s="56" t="n">
        <v>34713701.8038612</v>
      </c>
      <c r="S333" s="61" t="n">
        <v>35015264.1584337</v>
      </c>
    </row>
    <row r="334" customFormat="false" ht="10" hidden="false" customHeight="false" outlineLevel="0" collapsed="false">
      <c r="A334" s="51" t="s">
        <v>636</v>
      </c>
      <c r="B334" s="52" t="s">
        <v>637</v>
      </c>
      <c r="C334" s="53" t="n">
        <v>60</v>
      </c>
      <c r="D334" s="53" t="n">
        <v>58</v>
      </c>
      <c r="E334" s="54" t="n">
        <v>2394.17586980343</v>
      </c>
      <c r="F334" s="55" t="n">
        <f aca="false">AVERAGE(N334:P334)</f>
        <v>191040500.394039</v>
      </c>
      <c r="G334" s="56" t="n">
        <f aca="false">STDEVP(N334:P334)</f>
        <v>5062572.22464545</v>
      </c>
      <c r="H334" s="57" t="n">
        <f aca="false">G334/F334*100</f>
        <v>2.64999945781309</v>
      </c>
      <c r="I334" s="56" t="n">
        <f aca="false">AVERAGE(Q334:S334)</f>
        <v>179960288.145478</v>
      </c>
      <c r="J334" s="56" t="n">
        <f aca="false">STDEVP(Q334:S334)</f>
        <v>5761355.0148319</v>
      </c>
      <c r="K334" s="58" t="n">
        <f aca="false">J334/I334*100</f>
        <v>3.20145909645048</v>
      </c>
      <c r="L334" s="59" t="n">
        <f aca="false">I334/F334</f>
        <v>0.942000715943965</v>
      </c>
      <c r="N334" s="60" t="n">
        <v>186412680.24277</v>
      </c>
      <c r="O334" s="56" t="n">
        <v>198085363.521677</v>
      </c>
      <c r="P334" s="56" t="n">
        <v>188623457.417671</v>
      </c>
      <c r="Q334" s="55" t="n">
        <v>185010285.080504</v>
      </c>
      <c r="R334" s="56" t="n">
        <v>171897874.610665</v>
      </c>
      <c r="S334" s="61" t="n">
        <v>182972704.745266</v>
      </c>
    </row>
    <row r="335" customFormat="false" ht="10" hidden="false" customHeight="false" outlineLevel="0" collapsed="false">
      <c r="A335" s="51" t="s">
        <v>638</v>
      </c>
      <c r="B335" s="52" t="s">
        <v>639</v>
      </c>
      <c r="C335" s="53" t="n">
        <v>13</v>
      </c>
      <c r="D335" s="53" t="n">
        <v>12</v>
      </c>
      <c r="E335" s="54" t="n">
        <v>739.74</v>
      </c>
      <c r="F335" s="55" t="n">
        <f aca="false">AVERAGE(N335:P335)</f>
        <v>145124612.542671</v>
      </c>
      <c r="G335" s="56" t="n">
        <f aca="false">STDEVP(N335:P335)</f>
        <v>6058619.55358897</v>
      </c>
      <c r="H335" s="57" t="n">
        <f aca="false">G335/F335*100</f>
        <v>4.17477052819525</v>
      </c>
      <c r="I335" s="56" t="n">
        <f aca="false">AVERAGE(Q335:S335)</f>
        <v>136727832.272163</v>
      </c>
      <c r="J335" s="56" t="n">
        <f aca="false">STDEVP(Q335:S335)</f>
        <v>5989029.0351461</v>
      </c>
      <c r="K335" s="58" t="n">
        <f aca="false">J335/I335*100</f>
        <v>4.38025596955611</v>
      </c>
      <c r="L335" s="59" t="n">
        <f aca="false">I335/F335</f>
        <v>0.942140894481021</v>
      </c>
      <c r="N335" s="60" t="n">
        <v>146485101.356287</v>
      </c>
      <c r="O335" s="56" t="n">
        <v>151770493.236058</v>
      </c>
      <c r="P335" s="56" t="n">
        <v>137118243.035667</v>
      </c>
      <c r="Q335" s="55" t="n">
        <v>129320642.989102</v>
      </c>
      <c r="R335" s="56" t="n">
        <v>136874340.554128</v>
      </c>
      <c r="S335" s="61" t="n">
        <v>143988513.27326</v>
      </c>
    </row>
    <row r="336" customFormat="false" ht="10" hidden="false" customHeight="false" outlineLevel="0" collapsed="false">
      <c r="A336" s="51" t="s">
        <v>640</v>
      </c>
      <c r="B336" s="52" t="s">
        <v>641</v>
      </c>
      <c r="C336" s="53" t="n">
        <v>6</v>
      </c>
      <c r="D336" s="53" t="n">
        <v>5</v>
      </c>
      <c r="E336" s="54" t="n">
        <v>311.55</v>
      </c>
      <c r="F336" s="55" t="n">
        <f aca="false">AVERAGE(N336:P336)</f>
        <v>8972415.61302277</v>
      </c>
      <c r="G336" s="56" t="n">
        <f aca="false">STDEVP(N336:P336)</f>
        <v>59311.5325031323</v>
      </c>
      <c r="H336" s="57" t="n">
        <f aca="false">G336/F336*100</f>
        <v>0.661043079826198</v>
      </c>
      <c r="I336" s="56" t="n">
        <f aca="false">AVERAGE(Q336:S336)</f>
        <v>8463147.69399845</v>
      </c>
      <c r="J336" s="56" t="n">
        <f aca="false">STDEVP(Q336:S336)</f>
        <v>163310.405062407</v>
      </c>
      <c r="K336" s="58" t="n">
        <f aca="false">J336/I336*100</f>
        <v>1.92966507223095</v>
      </c>
      <c r="L336" s="59" t="n">
        <f aca="false">I336/F336</f>
        <v>0.943240712313287</v>
      </c>
      <c r="N336" s="60" t="n">
        <v>8958501.84655405</v>
      </c>
      <c r="O336" s="56" t="n">
        <v>8907737.36410261</v>
      </c>
      <c r="P336" s="56" t="n">
        <v>9051007.62841165</v>
      </c>
      <c r="Q336" s="55" t="n">
        <v>8267402.24754664</v>
      </c>
      <c r="R336" s="56" t="n">
        <v>8454868.53194903</v>
      </c>
      <c r="S336" s="61" t="n">
        <v>8667172.30249969</v>
      </c>
    </row>
    <row r="337" customFormat="false" ht="10" hidden="false" customHeight="false" outlineLevel="0" collapsed="false">
      <c r="A337" s="51" t="s">
        <v>642</v>
      </c>
      <c r="B337" s="52" t="s">
        <v>643</v>
      </c>
      <c r="C337" s="53" t="n">
        <v>19</v>
      </c>
      <c r="D337" s="53" t="n">
        <v>18</v>
      </c>
      <c r="E337" s="54" t="n">
        <v>569.42274585247</v>
      </c>
      <c r="F337" s="55" t="n">
        <f aca="false">AVERAGE(N337:P337)</f>
        <v>39970279.6428608</v>
      </c>
      <c r="G337" s="56" t="n">
        <f aca="false">STDEVP(N337:P337)</f>
        <v>186351.545766534</v>
      </c>
      <c r="H337" s="57" t="n">
        <f aca="false">G337/F337*100</f>
        <v>0.466225273957569</v>
      </c>
      <c r="I337" s="56" t="n">
        <f aca="false">AVERAGE(Q337:S337)</f>
        <v>37722221.7291142</v>
      </c>
      <c r="J337" s="56" t="n">
        <f aca="false">STDEVP(Q337:S337)</f>
        <v>3628892.40886965</v>
      </c>
      <c r="K337" s="58" t="n">
        <f aca="false">J337/I337*100</f>
        <v>9.62003891215361</v>
      </c>
      <c r="L337" s="59" t="n">
        <f aca="false">I337/F337</f>
        <v>0.943756762929025</v>
      </c>
      <c r="N337" s="60" t="n">
        <v>39790153.6049995</v>
      </c>
      <c r="O337" s="56" t="n">
        <v>40226944.9000047</v>
      </c>
      <c r="P337" s="56" t="n">
        <v>39893740.4235783</v>
      </c>
      <c r="Q337" s="55" t="n">
        <v>33847397.399337</v>
      </c>
      <c r="R337" s="56" t="n">
        <v>36745428.6022033</v>
      </c>
      <c r="S337" s="61" t="n">
        <v>42573839.1858024</v>
      </c>
    </row>
    <row r="338" customFormat="false" ht="10" hidden="false" customHeight="false" outlineLevel="0" collapsed="false">
      <c r="A338" s="51" t="s">
        <v>644</v>
      </c>
      <c r="B338" s="52" t="s">
        <v>645</v>
      </c>
      <c r="C338" s="53" t="n">
        <v>19</v>
      </c>
      <c r="D338" s="53" t="n">
        <v>18</v>
      </c>
      <c r="E338" s="54" t="n">
        <v>428.785915837288</v>
      </c>
      <c r="F338" s="55" t="n">
        <f aca="false">AVERAGE(N338:P338)</f>
        <v>35667992.3242674</v>
      </c>
      <c r="G338" s="56" t="n">
        <f aca="false">STDEVP(N338:P338)</f>
        <v>1308078.38775042</v>
      </c>
      <c r="H338" s="57" t="n">
        <f aca="false">G338/F338*100</f>
        <v>3.66737318954855</v>
      </c>
      <c r="I338" s="56" t="n">
        <f aca="false">AVERAGE(Q338:S338)</f>
        <v>33667496.4579219</v>
      </c>
      <c r="J338" s="56" t="n">
        <f aca="false">STDEVP(Q338:S338)</f>
        <v>1781075.73298517</v>
      </c>
      <c r="K338" s="58" t="n">
        <f aca="false">J338/I338*100</f>
        <v>5.29019357055901</v>
      </c>
      <c r="L338" s="59" t="n">
        <f aca="false">I338/F338</f>
        <v>0.943913415474625</v>
      </c>
      <c r="N338" s="60" t="n">
        <v>36755032.7716721</v>
      </c>
      <c r="O338" s="56" t="n">
        <v>33828184.7473793</v>
      </c>
      <c r="P338" s="56" t="n">
        <v>36420759.4537507</v>
      </c>
      <c r="Q338" s="55" t="n">
        <v>32020729.7845572</v>
      </c>
      <c r="R338" s="56" t="n">
        <v>32840284.2073799</v>
      </c>
      <c r="S338" s="61" t="n">
        <v>36141475.3818286</v>
      </c>
    </row>
    <row r="339" customFormat="false" ht="10" hidden="false" customHeight="false" outlineLevel="0" collapsed="false">
      <c r="A339" s="51" t="s">
        <v>646</v>
      </c>
      <c r="B339" s="52" t="s">
        <v>647</v>
      </c>
      <c r="C339" s="53" t="n">
        <v>4</v>
      </c>
      <c r="D339" s="53" t="n">
        <v>4</v>
      </c>
      <c r="E339" s="54" t="n">
        <v>63.4324568939209</v>
      </c>
      <c r="F339" s="55" t="n">
        <f aca="false">AVERAGE(N339:P339)</f>
        <v>1649761.45071604</v>
      </c>
      <c r="G339" s="56" t="n">
        <f aca="false">STDEVP(N339:P339)</f>
        <v>168593.267833492</v>
      </c>
      <c r="H339" s="57" t="n">
        <f aca="false">G339/F339*100</f>
        <v>10.2192512596483</v>
      </c>
      <c r="I339" s="56" t="n">
        <f aca="false">AVERAGE(Q339:S339)</f>
        <v>1557241.61006463</v>
      </c>
      <c r="J339" s="56" t="n">
        <f aca="false">STDEVP(Q339:S339)</f>
        <v>182733.317278317</v>
      </c>
      <c r="K339" s="58" t="n">
        <f aca="false">J339/I339*100</f>
        <v>11.7344229756828</v>
      </c>
      <c r="L339" s="59" t="n">
        <f aca="false">I339/F339</f>
        <v>0.943919261411244</v>
      </c>
      <c r="N339" s="60" t="n">
        <v>1587629.18739175</v>
      </c>
      <c r="O339" s="56" t="n">
        <v>1880177.07780974</v>
      </c>
      <c r="P339" s="56" t="n">
        <v>1481478.08694664</v>
      </c>
      <c r="Q339" s="55" t="n">
        <v>1791824.35089727</v>
      </c>
      <c r="R339" s="56" t="n">
        <v>1533840.60732728</v>
      </c>
      <c r="S339" s="61" t="n">
        <v>1346059.87196934</v>
      </c>
    </row>
    <row r="340" customFormat="false" ht="10" hidden="false" customHeight="false" outlineLevel="0" collapsed="false">
      <c r="A340" s="51" t="s">
        <v>648</v>
      </c>
      <c r="B340" s="52" t="s">
        <v>649</v>
      </c>
      <c r="C340" s="53" t="n">
        <v>17</v>
      </c>
      <c r="D340" s="53" t="n">
        <v>14</v>
      </c>
      <c r="E340" s="54" t="n">
        <v>835.548834953308</v>
      </c>
      <c r="F340" s="55" t="n">
        <f aca="false">AVERAGE(N340:P340)</f>
        <v>72230636.8998423</v>
      </c>
      <c r="G340" s="56" t="n">
        <f aca="false">STDEVP(N340:P340)</f>
        <v>1462438.49150452</v>
      </c>
      <c r="H340" s="57" t="n">
        <f aca="false">G340/F340*100</f>
        <v>2.02467893718339</v>
      </c>
      <c r="I340" s="56" t="n">
        <f aca="false">AVERAGE(Q340:S340)</f>
        <v>68211340.7962</v>
      </c>
      <c r="J340" s="56" t="n">
        <f aca="false">STDEVP(Q340:S340)</f>
        <v>1343761.78620175</v>
      </c>
      <c r="K340" s="58" t="n">
        <f aca="false">J340/I340*100</f>
        <v>1.96999761405747</v>
      </c>
      <c r="L340" s="59" t="n">
        <f aca="false">I340/F340</f>
        <v>0.944354691081907</v>
      </c>
      <c r="N340" s="60" t="n">
        <v>73465177.5096712</v>
      </c>
      <c r="O340" s="56" t="n">
        <v>70176348.2846188</v>
      </c>
      <c r="P340" s="56" t="n">
        <v>73050384.9052369</v>
      </c>
      <c r="Q340" s="55" t="n">
        <v>69246556.7781919</v>
      </c>
      <c r="R340" s="56" t="n">
        <v>66313591.6855878</v>
      </c>
      <c r="S340" s="61" t="n">
        <v>69073873.9248203</v>
      </c>
    </row>
    <row r="341" customFormat="false" ht="10" hidden="false" customHeight="false" outlineLevel="0" collapsed="false">
      <c r="A341" s="51" t="s">
        <v>650</v>
      </c>
      <c r="B341" s="52" t="s">
        <v>651</v>
      </c>
      <c r="C341" s="53" t="n">
        <v>117</v>
      </c>
      <c r="D341" s="53" t="n">
        <v>79</v>
      </c>
      <c r="E341" s="54" t="n">
        <v>5753.36570549012</v>
      </c>
      <c r="F341" s="55" t="n">
        <f aca="false">AVERAGE(N341:P341)</f>
        <v>1278528920.3039</v>
      </c>
      <c r="G341" s="56" t="n">
        <f aca="false">STDEVP(N341:P341)</f>
        <v>27413241.2736559</v>
      </c>
      <c r="H341" s="57" t="n">
        <f aca="false">G341/F341*100</f>
        <v>2.14412367513282</v>
      </c>
      <c r="I341" s="56" t="n">
        <f aca="false">AVERAGE(Q341:S341)</f>
        <v>1208795816.76351</v>
      </c>
      <c r="J341" s="56" t="n">
        <f aca="false">STDEVP(Q341:S341)</f>
        <v>37733275.5973534</v>
      </c>
      <c r="K341" s="58" t="n">
        <f aca="false">J341/I341*100</f>
        <v>3.12155908169689</v>
      </c>
      <c r="L341" s="59" t="n">
        <f aca="false">I341/F341</f>
        <v>0.945458329152368</v>
      </c>
      <c r="N341" s="60" t="n">
        <v>1317128334.87588</v>
      </c>
      <c r="O341" s="56" t="n">
        <v>1256099901.31774</v>
      </c>
      <c r="P341" s="56" t="n">
        <v>1262358524.71808</v>
      </c>
      <c r="Q341" s="55" t="n">
        <v>1206810491.89827</v>
      </c>
      <c r="R341" s="56" t="n">
        <v>1163606837.87792</v>
      </c>
      <c r="S341" s="61" t="n">
        <v>1255970120.51433</v>
      </c>
    </row>
    <row r="342" customFormat="false" ht="10" hidden="false" customHeight="false" outlineLevel="0" collapsed="false">
      <c r="A342" s="51" t="s">
        <v>652</v>
      </c>
      <c r="B342" s="52" t="s">
        <v>653</v>
      </c>
      <c r="C342" s="53" t="n">
        <v>23</v>
      </c>
      <c r="D342" s="53" t="n">
        <v>23</v>
      </c>
      <c r="E342" s="54" t="n">
        <v>918.41577922821</v>
      </c>
      <c r="F342" s="55" t="n">
        <f aca="false">AVERAGE(N342:P342)</f>
        <v>62454438.194879</v>
      </c>
      <c r="G342" s="56" t="n">
        <f aca="false">STDEVP(N342:P342)</f>
        <v>768927.787611552</v>
      </c>
      <c r="H342" s="57" t="n">
        <f aca="false">G342/F342*100</f>
        <v>1.2311819781522</v>
      </c>
      <c r="I342" s="56" t="n">
        <f aca="false">AVERAGE(Q342:S342)</f>
        <v>59099000.1077577</v>
      </c>
      <c r="J342" s="56" t="n">
        <f aca="false">STDEVP(Q342:S342)</f>
        <v>1440612.86919666</v>
      </c>
      <c r="K342" s="58" t="n">
        <f aca="false">J342/I342*100</f>
        <v>2.43762646841729</v>
      </c>
      <c r="L342" s="59" t="n">
        <f aca="false">I342/F342</f>
        <v>0.946273824821686</v>
      </c>
      <c r="N342" s="60" t="n">
        <v>61766572.8854169</v>
      </c>
      <c r="O342" s="56" t="n">
        <v>63527758.1958608</v>
      </c>
      <c r="P342" s="56" t="n">
        <v>62068983.5033592</v>
      </c>
      <c r="Q342" s="55" t="n">
        <v>58442385.0015233</v>
      </c>
      <c r="R342" s="56" t="n">
        <v>57757070.9680553</v>
      </c>
      <c r="S342" s="61" t="n">
        <v>61097544.3536946</v>
      </c>
    </row>
    <row r="343" customFormat="false" ht="10" hidden="false" customHeight="false" outlineLevel="0" collapsed="false">
      <c r="A343" s="51" t="s">
        <v>654</v>
      </c>
      <c r="B343" s="52" t="s">
        <v>655</v>
      </c>
      <c r="C343" s="53" t="n">
        <v>134</v>
      </c>
      <c r="D343" s="53" t="n">
        <v>127</v>
      </c>
      <c r="E343" s="54" t="n">
        <v>6223.9160336113</v>
      </c>
      <c r="F343" s="55" t="n">
        <f aca="false">AVERAGE(N343:P343)</f>
        <v>3231202301.03065</v>
      </c>
      <c r="G343" s="56" t="n">
        <f aca="false">STDEVP(N343:P343)</f>
        <v>62019852.8970287</v>
      </c>
      <c r="H343" s="57" t="n">
        <f aca="false">G343/F343*100</f>
        <v>1.91940482579027</v>
      </c>
      <c r="I343" s="56" t="n">
        <f aca="false">AVERAGE(Q343:S343)</f>
        <v>3059030344.75381</v>
      </c>
      <c r="J343" s="56" t="n">
        <f aca="false">STDEVP(Q343:S343)</f>
        <v>59963447.7568287</v>
      </c>
      <c r="K343" s="58" t="n">
        <f aca="false">J343/I343*100</f>
        <v>1.96021094918738</v>
      </c>
      <c r="L343" s="59" t="n">
        <f aca="false">I343/F343</f>
        <v>0.946715822707257</v>
      </c>
      <c r="N343" s="60" t="n">
        <v>3249254269.0096</v>
      </c>
      <c r="O343" s="56" t="n">
        <v>3296508598.5151</v>
      </c>
      <c r="P343" s="56" t="n">
        <v>3147844035.56725</v>
      </c>
      <c r="Q343" s="55" t="n">
        <v>2983510663.41949</v>
      </c>
      <c r="R343" s="56" t="n">
        <v>3063383510.95762</v>
      </c>
      <c r="S343" s="61" t="n">
        <v>3130196859.88433</v>
      </c>
    </row>
    <row r="344" customFormat="false" ht="10" hidden="false" customHeight="false" outlineLevel="0" collapsed="false">
      <c r="A344" s="51" t="s">
        <v>656</v>
      </c>
      <c r="B344" s="52" t="s">
        <v>657</v>
      </c>
      <c r="C344" s="53" t="n">
        <v>156</v>
      </c>
      <c r="D344" s="53" t="n">
        <v>150</v>
      </c>
      <c r="E344" s="54" t="n">
        <v>6787.96787029743</v>
      </c>
      <c r="F344" s="55" t="n">
        <f aca="false">AVERAGE(N344:P344)</f>
        <v>6072411983.30281</v>
      </c>
      <c r="G344" s="56" t="n">
        <f aca="false">STDEVP(N344:P344)</f>
        <v>181908024.268751</v>
      </c>
      <c r="H344" s="57" t="n">
        <f aca="false">G344/F344*100</f>
        <v>2.99564694834507</v>
      </c>
      <c r="I344" s="56" t="n">
        <f aca="false">AVERAGE(Q344:S344)</f>
        <v>5749712543.42812</v>
      </c>
      <c r="J344" s="56" t="n">
        <f aca="false">STDEVP(Q344:S344)</f>
        <v>177714086.245439</v>
      </c>
      <c r="K344" s="58" t="n">
        <f aca="false">J344/I344*100</f>
        <v>3.09083427916001</v>
      </c>
      <c r="L344" s="59" t="n">
        <f aca="false">I344/F344</f>
        <v>0.946858111610013</v>
      </c>
      <c r="N344" s="60" t="n">
        <v>6253534029.86754</v>
      </c>
      <c r="O344" s="56" t="n">
        <v>6140065678.44511</v>
      </c>
      <c r="P344" s="56" t="n">
        <v>5823636241.59579</v>
      </c>
      <c r="Q344" s="55" t="n">
        <v>6000172115.49548</v>
      </c>
      <c r="R344" s="56" t="n">
        <v>5606428762.13156</v>
      </c>
      <c r="S344" s="61" t="n">
        <v>5642536752.65731</v>
      </c>
    </row>
    <row r="345" customFormat="false" ht="10" hidden="false" customHeight="false" outlineLevel="0" collapsed="false">
      <c r="A345" s="51" t="s">
        <v>658</v>
      </c>
      <c r="B345" s="52" t="s">
        <v>659</v>
      </c>
      <c r="C345" s="53" t="n">
        <v>14</v>
      </c>
      <c r="D345" s="53" t="n">
        <v>13</v>
      </c>
      <c r="E345" s="54" t="n">
        <v>561.41</v>
      </c>
      <c r="F345" s="55" t="n">
        <f aca="false">AVERAGE(N345:P345)</f>
        <v>20844829.9062883</v>
      </c>
      <c r="G345" s="56" t="n">
        <f aca="false">STDEVP(N345:P345)</f>
        <v>996841.241343673</v>
      </c>
      <c r="H345" s="57" t="n">
        <f aca="false">G345/F345*100</f>
        <v>4.78219897128042</v>
      </c>
      <c r="I345" s="56" t="n">
        <f aca="false">AVERAGE(Q345:S345)</f>
        <v>19742134.6116844</v>
      </c>
      <c r="J345" s="56" t="n">
        <f aca="false">STDEVP(Q345:S345)</f>
        <v>155172.509579643</v>
      </c>
      <c r="K345" s="58" t="n">
        <f aca="false">J345/I345*100</f>
        <v>0.785996614002442</v>
      </c>
      <c r="L345" s="59" t="n">
        <f aca="false">I345/F345</f>
        <v>0.947099818057461</v>
      </c>
      <c r="N345" s="60" t="n">
        <v>21255624.7307757</v>
      </c>
      <c r="O345" s="56" t="n">
        <v>21807325.6397545</v>
      </c>
      <c r="P345" s="56" t="n">
        <v>19471539.3483347</v>
      </c>
      <c r="Q345" s="55" t="n">
        <v>19694940.8638174</v>
      </c>
      <c r="R345" s="56" t="n">
        <v>19580131.5820199</v>
      </c>
      <c r="S345" s="61" t="n">
        <v>19951331.3892158</v>
      </c>
    </row>
    <row r="346" customFormat="false" ht="10" hidden="false" customHeight="false" outlineLevel="0" collapsed="false">
      <c r="A346" s="51" t="s">
        <v>660</v>
      </c>
      <c r="B346" s="52" t="s">
        <v>661</v>
      </c>
      <c r="C346" s="53" t="n">
        <v>31</v>
      </c>
      <c r="D346" s="53" t="n">
        <v>31</v>
      </c>
      <c r="E346" s="54" t="n">
        <v>1478.60096099853</v>
      </c>
      <c r="F346" s="55" t="n">
        <f aca="false">AVERAGE(N346:P346)</f>
        <v>137905388.15165</v>
      </c>
      <c r="G346" s="56" t="n">
        <f aca="false">STDEVP(N346:P346)</f>
        <v>4037496.22871248</v>
      </c>
      <c r="H346" s="57" t="n">
        <f aca="false">G346/F346*100</f>
        <v>2.92772913576993</v>
      </c>
      <c r="I346" s="56" t="n">
        <f aca="false">AVERAGE(Q346:S346)</f>
        <v>130617877.357549</v>
      </c>
      <c r="J346" s="56" t="n">
        <f aca="false">STDEVP(Q346:S346)</f>
        <v>909408.214443659</v>
      </c>
      <c r="K346" s="58" t="n">
        <f aca="false">J346/I346*100</f>
        <v>0.696235640052759</v>
      </c>
      <c r="L346" s="59" t="n">
        <f aca="false">I346/F346</f>
        <v>0.947155721094179</v>
      </c>
      <c r="N346" s="60" t="n">
        <v>132644952.490403</v>
      </c>
      <c r="O346" s="56" t="n">
        <v>142458605.250529</v>
      </c>
      <c r="P346" s="56" t="n">
        <v>138612606.714019</v>
      </c>
      <c r="Q346" s="55" t="n">
        <v>131898197.042432</v>
      </c>
      <c r="R346" s="56" t="n">
        <v>129872260.98794</v>
      </c>
      <c r="S346" s="61" t="n">
        <v>130083174.042275</v>
      </c>
    </row>
    <row r="347" customFormat="false" ht="10" hidden="false" customHeight="false" outlineLevel="0" collapsed="false">
      <c r="A347" s="51" t="s">
        <v>662</v>
      </c>
      <c r="B347" s="52" t="s">
        <v>663</v>
      </c>
      <c r="C347" s="53" t="n">
        <v>38</v>
      </c>
      <c r="D347" s="53" t="n">
        <v>38</v>
      </c>
      <c r="E347" s="54" t="n">
        <v>1441.11610406876</v>
      </c>
      <c r="F347" s="55" t="n">
        <f aca="false">AVERAGE(N347:P347)</f>
        <v>73047533.7586927</v>
      </c>
      <c r="G347" s="56" t="n">
        <f aca="false">STDEVP(N347:P347)</f>
        <v>791415.905678472</v>
      </c>
      <c r="H347" s="57" t="n">
        <f aca="false">G347/F347*100</f>
        <v>1.08342590770122</v>
      </c>
      <c r="I347" s="56" t="n">
        <f aca="false">AVERAGE(Q347:S347)</f>
        <v>69228524.1679863</v>
      </c>
      <c r="J347" s="56" t="n">
        <f aca="false">STDEVP(Q347:S347)</f>
        <v>1501837.56550965</v>
      </c>
      <c r="K347" s="58" t="n">
        <f aca="false">J347/I347*100</f>
        <v>2.16939127846402</v>
      </c>
      <c r="L347" s="59" t="n">
        <f aca="false">I347/F347</f>
        <v>0.947718842865767</v>
      </c>
      <c r="N347" s="60" t="n">
        <v>74159357.443204</v>
      </c>
      <c r="O347" s="56" t="n">
        <v>72602953.738308</v>
      </c>
      <c r="P347" s="56" t="n">
        <v>72380290.0945661</v>
      </c>
      <c r="Q347" s="55" t="n">
        <v>70703629.2557009</v>
      </c>
      <c r="R347" s="56" t="n">
        <v>67167596.0746674</v>
      </c>
      <c r="S347" s="61" t="n">
        <v>69814347.1735906</v>
      </c>
    </row>
    <row r="348" customFormat="false" ht="10" hidden="false" customHeight="false" outlineLevel="0" collapsed="false">
      <c r="A348" s="51" t="s">
        <v>664</v>
      </c>
      <c r="B348" s="52" t="s">
        <v>665</v>
      </c>
      <c r="C348" s="53" t="n">
        <v>23</v>
      </c>
      <c r="D348" s="53" t="n">
        <v>20</v>
      </c>
      <c r="E348" s="54" t="n">
        <v>916.56</v>
      </c>
      <c r="F348" s="55" t="n">
        <f aca="false">AVERAGE(N348:P348)</f>
        <v>142097028.761172</v>
      </c>
      <c r="G348" s="56" t="n">
        <f aca="false">STDEVP(N348:P348)</f>
        <v>8064589.33101324</v>
      </c>
      <c r="H348" s="57" t="n">
        <f aca="false">G348/F348*100</f>
        <v>5.67541024701349</v>
      </c>
      <c r="I348" s="56" t="n">
        <f aca="false">AVERAGE(Q348:S348)</f>
        <v>134710830.182518</v>
      </c>
      <c r="J348" s="56" t="n">
        <f aca="false">STDEVP(Q348:S348)</f>
        <v>5465589.46068888</v>
      </c>
      <c r="K348" s="58" t="n">
        <f aca="false">J348/I348*100</f>
        <v>4.05727546425454</v>
      </c>
      <c r="L348" s="59" t="n">
        <f aca="false">I348/F348</f>
        <v>0.948020035020801</v>
      </c>
      <c r="N348" s="60" t="n">
        <v>152026129.216612</v>
      </c>
      <c r="O348" s="56" t="n">
        <v>141992120.981839</v>
      </c>
      <c r="P348" s="56" t="n">
        <v>132272836.085064</v>
      </c>
      <c r="Q348" s="55" t="n">
        <v>137813964.959127</v>
      </c>
      <c r="R348" s="56" t="n">
        <v>127028445.707736</v>
      </c>
      <c r="S348" s="61" t="n">
        <v>139290079.88069</v>
      </c>
    </row>
    <row r="349" customFormat="false" ht="10" hidden="false" customHeight="false" outlineLevel="0" collapsed="false">
      <c r="A349" s="51" t="s">
        <v>666</v>
      </c>
      <c r="B349" s="52" t="s">
        <v>667</v>
      </c>
      <c r="C349" s="53" t="n">
        <v>6</v>
      </c>
      <c r="D349" s="53" t="n">
        <v>6</v>
      </c>
      <c r="E349" s="54" t="n">
        <v>279.49</v>
      </c>
      <c r="F349" s="55" t="n">
        <f aca="false">AVERAGE(N349:P349)</f>
        <v>4725141.81495296</v>
      </c>
      <c r="G349" s="56" t="n">
        <f aca="false">STDEVP(N349:P349)</f>
        <v>92203.2917302919</v>
      </c>
      <c r="H349" s="57" t="n">
        <f aca="false">G349/F349*100</f>
        <v>1.95133385073248</v>
      </c>
      <c r="I349" s="56" t="n">
        <f aca="false">AVERAGE(Q349:S349)</f>
        <v>4482963.10190955</v>
      </c>
      <c r="J349" s="56" t="n">
        <f aca="false">STDEVP(Q349:S349)</f>
        <v>148103.27455596</v>
      </c>
      <c r="K349" s="58" t="n">
        <f aca="false">J349/I349*100</f>
        <v>3.30369158052794</v>
      </c>
      <c r="L349" s="59" t="n">
        <f aca="false">I349/F349</f>
        <v>0.948746784217774</v>
      </c>
      <c r="N349" s="60" t="n">
        <v>4629414.46668077</v>
      </c>
      <c r="O349" s="56" t="n">
        <v>4849682.58217058</v>
      </c>
      <c r="P349" s="56" t="n">
        <v>4696328.39600752</v>
      </c>
      <c r="Q349" s="55" t="n">
        <v>4345282.49994094</v>
      </c>
      <c r="R349" s="56" t="n">
        <v>4688496.15611241</v>
      </c>
      <c r="S349" s="61" t="n">
        <v>4415110.64967531</v>
      </c>
    </row>
    <row r="350" customFormat="false" ht="10" hidden="false" customHeight="false" outlineLevel="0" collapsed="false">
      <c r="A350" s="51" t="s">
        <v>668</v>
      </c>
      <c r="B350" s="52" t="s">
        <v>88</v>
      </c>
      <c r="C350" s="53" t="n">
        <v>90</v>
      </c>
      <c r="D350" s="53" t="n">
        <v>88</v>
      </c>
      <c r="E350" s="54" t="n">
        <v>3146.4339925623</v>
      </c>
      <c r="F350" s="55" t="n">
        <f aca="false">AVERAGE(N350:P350)</f>
        <v>63107959.827123</v>
      </c>
      <c r="G350" s="56" t="n">
        <f aca="false">STDEVP(N350:P350)</f>
        <v>1759214.35541934</v>
      </c>
      <c r="H350" s="57" t="n">
        <f aca="false">G350/F350*100</f>
        <v>2.78762672765608</v>
      </c>
      <c r="I350" s="56" t="n">
        <f aca="false">AVERAGE(Q350:S350)</f>
        <v>59876488.1535042</v>
      </c>
      <c r="J350" s="56" t="n">
        <f aca="false">STDEVP(Q350:S350)</f>
        <v>2067417.20626467</v>
      </c>
      <c r="K350" s="58" t="n">
        <f aca="false">J350/I350*100</f>
        <v>3.45280304510256</v>
      </c>
      <c r="L350" s="59" t="n">
        <f aca="false">I350/F350</f>
        <v>0.948794546956184</v>
      </c>
      <c r="N350" s="60" t="n">
        <v>61122968.1564203</v>
      </c>
      <c r="O350" s="56" t="n">
        <v>65399343.1760416</v>
      </c>
      <c r="P350" s="56" t="n">
        <v>62801568.1489071</v>
      </c>
      <c r="Q350" s="55" t="n">
        <v>62512684.9452517</v>
      </c>
      <c r="R350" s="56" t="n">
        <v>59653456.2914649</v>
      </c>
      <c r="S350" s="61" t="n">
        <v>57463323.2237961</v>
      </c>
    </row>
    <row r="351" customFormat="false" ht="10" hidden="false" customHeight="false" outlineLevel="0" collapsed="false">
      <c r="A351" s="51" t="s">
        <v>669</v>
      </c>
      <c r="B351" s="52" t="s">
        <v>670</v>
      </c>
      <c r="C351" s="53" t="n">
        <v>6</v>
      </c>
      <c r="D351" s="53" t="n">
        <v>5</v>
      </c>
      <c r="E351" s="54" t="n">
        <v>151.783131809235</v>
      </c>
      <c r="F351" s="55" t="n">
        <f aca="false">AVERAGE(N351:P351)</f>
        <v>2855488.28290246</v>
      </c>
      <c r="G351" s="56" t="n">
        <f aca="false">STDEVP(N351:P351)</f>
        <v>329810.450814628</v>
      </c>
      <c r="H351" s="57" t="n">
        <f aca="false">G351/F351*100</f>
        <v>11.5500544263972</v>
      </c>
      <c r="I351" s="56" t="n">
        <f aca="false">AVERAGE(Q351:S351)</f>
        <v>2711887.37520198</v>
      </c>
      <c r="J351" s="56" t="n">
        <f aca="false">STDEVP(Q351:S351)</f>
        <v>311963.104752545</v>
      </c>
      <c r="K351" s="58" t="n">
        <f aca="false">J351/I351*100</f>
        <v>11.5035420572844</v>
      </c>
      <c r="L351" s="59" t="n">
        <f aca="false">I351/F351</f>
        <v>0.94971055964043</v>
      </c>
      <c r="N351" s="60" t="n">
        <v>3079046.43106023</v>
      </c>
      <c r="O351" s="56" t="n">
        <v>2389197.26827146</v>
      </c>
      <c r="P351" s="56" t="n">
        <v>3098221.14937568</v>
      </c>
      <c r="Q351" s="55" t="n">
        <v>2325558.24926218</v>
      </c>
      <c r="R351" s="56" t="n">
        <v>2720542.25569367</v>
      </c>
      <c r="S351" s="61" t="n">
        <v>3089561.6206501</v>
      </c>
    </row>
    <row r="352" customFormat="false" ht="10" hidden="false" customHeight="false" outlineLevel="0" collapsed="false">
      <c r="A352" s="51" t="s">
        <v>671</v>
      </c>
      <c r="B352" s="52" t="s">
        <v>672</v>
      </c>
      <c r="C352" s="53" t="n">
        <v>7</v>
      </c>
      <c r="D352" s="53" t="n">
        <v>7</v>
      </c>
      <c r="E352" s="54" t="n">
        <v>362.75</v>
      </c>
      <c r="F352" s="55" t="n">
        <f aca="false">AVERAGE(N352:P352)</f>
        <v>8695108.99969667</v>
      </c>
      <c r="G352" s="56" t="n">
        <f aca="false">STDEVP(N352:P352)</f>
        <v>161792.388104611</v>
      </c>
      <c r="H352" s="57" t="n">
        <f aca="false">G352/F352*100</f>
        <v>1.86072869368579</v>
      </c>
      <c r="I352" s="56" t="n">
        <f aca="false">AVERAGE(Q352:S352)</f>
        <v>8260699.18882723</v>
      </c>
      <c r="J352" s="56" t="n">
        <f aca="false">STDEVP(Q352:S352)</f>
        <v>315876.702051648</v>
      </c>
      <c r="K352" s="58" t="n">
        <f aca="false">J352/I352*100</f>
        <v>3.82384946880619</v>
      </c>
      <c r="L352" s="59" t="n">
        <f aca="false">I352/F352</f>
        <v>0.950039750981317</v>
      </c>
      <c r="N352" s="60" t="n">
        <v>8635999.2846492</v>
      </c>
      <c r="O352" s="56" t="n">
        <v>8916091.90235263</v>
      </c>
      <c r="P352" s="56" t="n">
        <v>8533235.81208818</v>
      </c>
      <c r="Q352" s="55" t="n">
        <v>8672896.19838814</v>
      </c>
      <c r="R352" s="56" t="n">
        <v>8203722.63189591</v>
      </c>
      <c r="S352" s="61" t="n">
        <v>7905478.73619764</v>
      </c>
    </row>
    <row r="353" customFormat="false" ht="10" hidden="false" customHeight="false" outlineLevel="0" collapsed="false">
      <c r="A353" s="51" t="s">
        <v>673</v>
      </c>
      <c r="B353" s="52" t="s">
        <v>674</v>
      </c>
      <c r="C353" s="53" t="n">
        <v>16</v>
      </c>
      <c r="D353" s="53" t="n">
        <v>16</v>
      </c>
      <c r="E353" s="54" t="n">
        <v>435.38</v>
      </c>
      <c r="F353" s="55" t="n">
        <f aca="false">AVERAGE(N353:P353)</f>
        <v>20747089.4326362</v>
      </c>
      <c r="G353" s="56" t="n">
        <f aca="false">STDEVP(N353:P353)</f>
        <v>349472.693887456</v>
      </c>
      <c r="H353" s="57" t="n">
        <f aca="false">G353/F353*100</f>
        <v>1.6844420275054</v>
      </c>
      <c r="I353" s="56" t="n">
        <f aca="false">AVERAGE(Q353:S353)</f>
        <v>19718124.3551397</v>
      </c>
      <c r="J353" s="56" t="n">
        <f aca="false">STDEVP(Q353:S353)</f>
        <v>158242.693259522</v>
      </c>
      <c r="K353" s="58" t="n">
        <f aca="false">J353/I353*100</f>
        <v>0.802524065724714</v>
      </c>
      <c r="L353" s="59" t="n">
        <f aca="false">I353/F353</f>
        <v>0.950404364870677</v>
      </c>
      <c r="N353" s="60" t="n">
        <v>20580990.0600927</v>
      </c>
      <c r="O353" s="56" t="n">
        <v>20427020.0366383</v>
      </c>
      <c r="P353" s="56" t="n">
        <v>21233258.2011776</v>
      </c>
      <c r="Q353" s="55" t="n">
        <v>19600493.7236734</v>
      </c>
      <c r="R353" s="56" t="n">
        <v>19941813.5646847</v>
      </c>
      <c r="S353" s="61" t="n">
        <v>19612065.7770611</v>
      </c>
    </row>
    <row r="354" customFormat="false" ht="10" hidden="false" customHeight="false" outlineLevel="0" collapsed="false">
      <c r="A354" s="51" t="s">
        <v>675</v>
      </c>
      <c r="B354" s="52" t="s">
        <v>676</v>
      </c>
      <c r="C354" s="53" t="n">
        <v>20</v>
      </c>
      <c r="D354" s="53" t="n">
        <v>19</v>
      </c>
      <c r="E354" s="54" t="n">
        <v>819.094432053566</v>
      </c>
      <c r="F354" s="55" t="n">
        <f aca="false">AVERAGE(N354:P354)</f>
        <v>20704490.3707422</v>
      </c>
      <c r="G354" s="56" t="n">
        <f aca="false">STDEVP(N354:P354)</f>
        <v>552030.943171916</v>
      </c>
      <c r="H354" s="57" t="n">
        <f aca="false">G354/F354*100</f>
        <v>2.66623777396617</v>
      </c>
      <c r="I354" s="56" t="n">
        <f aca="false">AVERAGE(Q354:S354)</f>
        <v>19689860.11595</v>
      </c>
      <c r="J354" s="56" t="n">
        <f aca="false">STDEVP(Q354:S354)</f>
        <v>832108.489407363</v>
      </c>
      <c r="K354" s="58" t="n">
        <f aca="false">J354/I354*100</f>
        <v>4.2260761859517</v>
      </c>
      <c r="L354" s="59" t="n">
        <f aca="false">I354/F354</f>
        <v>0.950994676197102</v>
      </c>
      <c r="N354" s="60" t="n">
        <v>20864757.9183916</v>
      </c>
      <c r="O354" s="56" t="n">
        <v>21286053.6410447</v>
      </c>
      <c r="P354" s="56" t="n">
        <v>19962659.5527902</v>
      </c>
      <c r="Q354" s="55" t="n">
        <v>20087442.3509822</v>
      </c>
      <c r="R354" s="56" t="n">
        <v>18531875.0232621</v>
      </c>
      <c r="S354" s="61" t="n">
        <v>20450262.9736056</v>
      </c>
    </row>
    <row r="355" customFormat="false" ht="10" hidden="false" customHeight="false" outlineLevel="0" collapsed="false">
      <c r="A355" s="51" t="s">
        <v>677</v>
      </c>
      <c r="B355" s="52" t="s">
        <v>678</v>
      </c>
      <c r="C355" s="53" t="n">
        <v>4</v>
      </c>
      <c r="D355" s="53" t="n">
        <v>4</v>
      </c>
      <c r="E355" s="54" t="n">
        <v>121.86</v>
      </c>
      <c r="F355" s="55" t="n">
        <f aca="false">AVERAGE(N355:P355)</f>
        <v>1383766.87905106</v>
      </c>
      <c r="G355" s="56" t="n">
        <f aca="false">STDEVP(N355:P355)</f>
        <v>71153.4315833749</v>
      </c>
      <c r="H355" s="57" t="n">
        <f aca="false">G355/F355*100</f>
        <v>5.14201002065966</v>
      </c>
      <c r="I355" s="56" t="n">
        <f aca="false">AVERAGE(Q355:S355)</f>
        <v>1315991.27391011</v>
      </c>
      <c r="J355" s="56" t="n">
        <f aca="false">STDEVP(Q355:S355)</f>
        <v>144723.630489739</v>
      </c>
      <c r="K355" s="58" t="n">
        <f aca="false">J355/I355*100</f>
        <v>10.9973092800025</v>
      </c>
      <c r="L355" s="59" t="n">
        <f aca="false">I355/F355</f>
        <v>0.951020937003904</v>
      </c>
      <c r="N355" s="60" t="n">
        <v>1319284.47319773</v>
      </c>
      <c r="O355" s="56" t="n">
        <v>1482908.9843682</v>
      </c>
      <c r="P355" s="56" t="n">
        <v>1349107.17958725</v>
      </c>
      <c r="Q355" s="55" t="n">
        <v>1124972.69339815</v>
      </c>
      <c r="R355" s="56" t="n">
        <v>1347850.58178122</v>
      </c>
      <c r="S355" s="61" t="n">
        <v>1475150.54655095</v>
      </c>
    </row>
    <row r="356" customFormat="false" ht="10" hidden="false" customHeight="false" outlineLevel="0" collapsed="false">
      <c r="A356" s="51" t="s">
        <v>679</v>
      </c>
      <c r="B356" s="52" t="s">
        <v>680</v>
      </c>
      <c r="C356" s="53" t="n">
        <v>4</v>
      </c>
      <c r="D356" s="53" t="n">
        <v>4</v>
      </c>
      <c r="E356" s="54" t="n">
        <v>71.6996374034882</v>
      </c>
      <c r="F356" s="55" t="n">
        <f aca="false">AVERAGE(N356:P356)</f>
        <v>5929686.42112598</v>
      </c>
      <c r="G356" s="56" t="n">
        <f aca="false">STDEVP(N356:P356)</f>
        <v>284563.339442464</v>
      </c>
      <c r="H356" s="57" t="n">
        <f aca="false">G356/F356*100</f>
        <v>4.79896101130468</v>
      </c>
      <c r="I356" s="56" t="n">
        <f aca="false">AVERAGE(Q356:S356)</f>
        <v>5642791.29863278</v>
      </c>
      <c r="J356" s="56" t="n">
        <f aca="false">STDEVP(Q356:S356)</f>
        <v>277851.240377615</v>
      </c>
      <c r="K356" s="58" t="n">
        <f aca="false">J356/I356*100</f>
        <v>4.92400348821934</v>
      </c>
      <c r="L356" s="59" t="n">
        <f aca="false">I356/F356</f>
        <v>0.95161715104005</v>
      </c>
      <c r="N356" s="60" t="n">
        <v>5671118.20926674</v>
      </c>
      <c r="O356" s="56" t="n">
        <v>6326031.00914516</v>
      </c>
      <c r="P356" s="56" t="n">
        <v>5791910.04496605</v>
      </c>
      <c r="Q356" s="55" t="n">
        <v>5952712.81474325</v>
      </c>
      <c r="R356" s="56" t="n">
        <v>5278633.36550601</v>
      </c>
      <c r="S356" s="61" t="n">
        <v>5697027.71564907</v>
      </c>
    </row>
    <row r="357" customFormat="false" ht="10" hidden="false" customHeight="false" outlineLevel="0" collapsed="false">
      <c r="A357" s="51" t="s">
        <v>681</v>
      </c>
      <c r="B357" s="52" t="s">
        <v>682</v>
      </c>
      <c r="C357" s="53" t="n">
        <v>18</v>
      </c>
      <c r="D357" s="53" t="n">
        <v>16</v>
      </c>
      <c r="E357" s="54" t="n">
        <v>611.829983129501</v>
      </c>
      <c r="F357" s="55" t="n">
        <f aca="false">AVERAGE(N357:P357)</f>
        <v>11405593.3914011</v>
      </c>
      <c r="G357" s="56" t="n">
        <f aca="false">STDEVP(N357:P357)</f>
        <v>327609.714959629</v>
      </c>
      <c r="H357" s="57" t="n">
        <f aca="false">G357/F357*100</f>
        <v>2.87236011066832</v>
      </c>
      <c r="I357" s="56" t="n">
        <f aca="false">AVERAGE(Q357:S357)</f>
        <v>10854161.83055</v>
      </c>
      <c r="J357" s="56" t="n">
        <f aca="false">STDEVP(Q357:S357)</f>
        <v>220858.042153002</v>
      </c>
      <c r="K357" s="58" t="n">
        <f aca="false">J357/I357*100</f>
        <v>2.03477749457703</v>
      </c>
      <c r="L357" s="59" t="n">
        <f aca="false">I357/F357</f>
        <v>0.951652532057926</v>
      </c>
      <c r="N357" s="60" t="n">
        <v>11222914.4163855</v>
      </c>
      <c r="O357" s="56" t="n">
        <v>11865665.1423052</v>
      </c>
      <c r="P357" s="56" t="n">
        <v>11128200.6155127</v>
      </c>
      <c r="Q357" s="55" t="n">
        <v>11153890.700099</v>
      </c>
      <c r="R357" s="56" t="n">
        <v>10628209.5140554</v>
      </c>
      <c r="S357" s="61" t="n">
        <v>10780385.2774957</v>
      </c>
    </row>
    <row r="358" customFormat="false" ht="10" hidden="false" customHeight="false" outlineLevel="0" collapsed="false">
      <c r="A358" s="51" t="s">
        <v>683</v>
      </c>
      <c r="B358" s="52" t="s">
        <v>684</v>
      </c>
      <c r="C358" s="53" t="n">
        <v>7</v>
      </c>
      <c r="D358" s="53" t="n">
        <v>7</v>
      </c>
      <c r="E358" s="54" t="n">
        <v>184.924068908691</v>
      </c>
      <c r="F358" s="55" t="n">
        <f aca="false">AVERAGE(N358:P358)</f>
        <v>8217406.88840533</v>
      </c>
      <c r="G358" s="56" t="n">
        <f aca="false">STDEVP(N358:P358)</f>
        <v>241144.883079614</v>
      </c>
      <c r="H358" s="57" t="n">
        <f aca="false">G358/F358*100</f>
        <v>2.93456179491206</v>
      </c>
      <c r="I358" s="56" t="n">
        <f aca="false">AVERAGE(Q358:S358)</f>
        <v>7823413.89924288</v>
      </c>
      <c r="J358" s="56" t="n">
        <f aca="false">STDEVP(Q358:S358)</f>
        <v>501474.401640157</v>
      </c>
      <c r="K358" s="58" t="n">
        <f aca="false">J358/I358*100</f>
        <v>6.4099178197473</v>
      </c>
      <c r="L358" s="59" t="n">
        <f aca="false">I358/F358</f>
        <v>0.95205385415217</v>
      </c>
      <c r="N358" s="60" t="n">
        <v>8232847.02408985</v>
      </c>
      <c r="O358" s="56" t="n">
        <v>7914648.71520928</v>
      </c>
      <c r="P358" s="56" t="n">
        <v>8504724.92591686</v>
      </c>
      <c r="Q358" s="55" t="n">
        <v>8404939.2184003</v>
      </c>
      <c r="R358" s="56" t="n">
        <v>7181103.10549948</v>
      </c>
      <c r="S358" s="61" t="n">
        <v>7884199.37382887</v>
      </c>
    </row>
    <row r="359" customFormat="false" ht="10" hidden="false" customHeight="false" outlineLevel="0" collapsed="false">
      <c r="A359" s="51" t="s">
        <v>685</v>
      </c>
      <c r="B359" s="52" t="s">
        <v>226</v>
      </c>
      <c r="C359" s="53" t="n">
        <v>32</v>
      </c>
      <c r="D359" s="53" t="n">
        <v>6</v>
      </c>
      <c r="E359" s="54" t="n">
        <v>1411.61734632492</v>
      </c>
      <c r="F359" s="55" t="n">
        <f aca="false">AVERAGE(N359:P359)</f>
        <v>5249658.15288562</v>
      </c>
      <c r="G359" s="56" t="n">
        <f aca="false">STDEVP(N359:P359)</f>
        <v>207439.853292143</v>
      </c>
      <c r="H359" s="57" t="n">
        <f aca="false">G359/F359*100</f>
        <v>3.9514925972488</v>
      </c>
      <c r="I359" s="56" t="n">
        <f aca="false">AVERAGE(Q359:S359)</f>
        <v>4998021.18165601</v>
      </c>
      <c r="J359" s="56" t="n">
        <f aca="false">STDEVP(Q359:S359)</f>
        <v>161910.869714032</v>
      </c>
      <c r="K359" s="58" t="n">
        <f aca="false">J359/I359*100</f>
        <v>3.23949947047616</v>
      </c>
      <c r="L359" s="59" t="n">
        <f aca="false">I359/F359</f>
        <v>0.952066027177162</v>
      </c>
      <c r="N359" s="60" t="n">
        <v>5074200.60326947</v>
      </c>
      <c r="O359" s="56" t="n">
        <v>5133774.73426505</v>
      </c>
      <c r="P359" s="56" t="n">
        <v>5540999.12112233</v>
      </c>
      <c r="Q359" s="55" t="n">
        <v>4932613.97177807</v>
      </c>
      <c r="R359" s="56" t="n">
        <v>4840687.63951757</v>
      </c>
      <c r="S359" s="61" t="n">
        <v>5220761.93367238</v>
      </c>
    </row>
    <row r="360" customFormat="false" ht="10" hidden="false" customHeight="false" outlineLevel="0" collapsed="false">
      <c r="A360" s="51" t="s">
        <v>686</v>
      </c>
      <c r="B360" s="52" t="s">
        <v>29</v>
      </c>
      <c r="C360" s="53" t="n">
        <v>34</v>
      </c>
      <c r="D360" s="53" t="n">
        <v>33</v>
      </c>
      <c r="E360" s="54" t="n">
        <v>1496.67477041245</v>
      </c>
      <c r="F360" s="55" t="n">
        <f aca="false">AVERAGE(N360:P360)</f>
        <v>155517911.823128</v>
      </c>
      <c r="G360" s="56" t="n">
        <f aca="false">STDEVP(N360:P360)</f>
        <v>4671603.8391236</v>
      </c>
      <c r="H360" s="57" t="n">
        <f aca="false">G360/F360*100</f>
        <v>3.00390082682994</v>
      </c>
      <c r="I360" s="56" t="n">
        <f aca="false">AVERAGE(Q360:S360)</f>
        <v>148091523.690335</v>
      </c>
      <c r="J360" s="56" t="n">
        <f aca="false">STDEVP(Q360:S360)</f>
        <v>3452866.31697906</v>
      </c>
      <c r="K360" s="58" t="n">
        <f aca="false">J360/I360*100</f>
        <v>2.33157592746438</v>
      </c>
      <c r="L360" s="59" t="n">
        <f aca="false">I360/F360</f>
        <v>0.952247377515982</v>
      </c>
      <c r="N360" s="60" t="n">
        <v>157051677.811881</v>
      </c>
      <c r="O360" s="56" t="n">
        <v>160316232.783988</v>
      </c>
      <c r="P360" s="56" t="n">
        <v>149185824.873515</v>
      </c>
      <c r="Q360" s="55" t="n">
        <v>143570425.867562</v>
      </c>
      <c r="R360" s="56" t="n">
        <v>148754203.84551</v>
      </c>
      <c r="S360" s="61" t="n">
        <v>151949941.357934</v>
      </c>
    </row>
    <row r="361" customFormat="false" ht="10" hidden="false" customHeight="false" outlineLevel="0" collapsed="false">
      <c r="A361" s="51" t="s">
        <v>687</v>
      </c>
      <c r="B361" s="52" t="s">
        <v>688</v>
      </c>
      <c r="C361" s="53" t="n">
        <v>8</v>
      </c>
      <c r="D361" s="53" t="n">
        <v>8</v>
      </c>
      <c r="E361" s="54" t="n">
        <v>278.690773358345</v>
      </c>
      <c r="F361" s="55" t="n">
        <f aca="false">AVERAGE(N361:P361)</f>
        <v>2141340.78526895</v>
      </c>
      <c r="G361" s="56" t="n">
        <f aca="false">STDEVP(N361:P361)</f>
        <v>41452.6648809007</v>
      </c>
      <c r="H361" s="57" t="n">
        <f aca="false">G361/F361*100</f>
        <v>1.93582755094698</v>
      </c>
      <c r="I361" s="56" t="n">
        <f aca="false">AVERAGE(Q361:S361)</f>
        <v>2039963.975021</v>
      </c>
      <c r="J361" s="56" t="n">
        <f aca="false">STDEVP(Q361:S361)</f>
        <v>186880.408910284</v>
      </c>
      <c r="K361" s="58" t="n">
        <f aca="false">J361/I361*100</f>
        <v>9.16096613462795</v>
      </c>
      <c r="L361" s="59" t="n">
        <f aca="false">I361/F361</f>
        <v>0.952657320616432</v>
      </c>
      <c r="N361" s="60" t="n">
        <v>2097700.10915032</v>
      </c>
      <c r="O361" s="56" t="n">
        <v>2129262.69151315</v>
      </c>
      <c r="P361" s="56" t="n">
        <v>2197059.55514338</v>
      </c>
      <c r="Q361" s="55" t="n">
        <v>1840054.21171731</v>
      </c>
      <c r="R361" s="56" t="n">
        <v>1990207.48184245</v>
      </c>
      <c r="S361" s="61" t="n">
        <v>2289630.23150325</v>
      </c>
    </row>
    <row r="362" customFormat="false" ht="10" hidden="false" customHeight="false" outlineLevel="0" collapsed="false">
      <c r="A362" s="51" t="s">
        <v>689</v>
      </c>
      <c r="B362" s="52" t="s">
        <v>690</v>
      </c>
      <c r="C362" s="53" t="n">
        <v>171</v>
      </c>
      <c r="D362" s="53" t="n">
        <v>164</v>
      </c>
      <c r="E362" s="54" t="n">
        <v>8496.07821732521</v>
      </c>
      <c r="F362" s="55" t="n">
        <f aca="false">AVERAGE(N362:P362)</f>
        <v>6636388880.89648</v>
      </c>
      <c r="G362" s="56" t="n">
        <f aca="false">STDEVP(N362:P362)</f>
        <v>215094325.996211</v>
      </c>
      <c r="H362" s="57" t="n">
        <f aca="false">G362/F362*100</f>
        <v>3.24113504884234</v>
      </c>
      <c r="I362" s="56" t="n">
        <f aca="false">AVERAGE(Q362:S362)</f>
        <v>6323450443.05441</v>
      </c>
      <c r="J362" s="56" t="n">
        <f aca="false">STDEVP(Q362:S362)</f>
        <v>187069021.685348</v>
      </c>
      <c r="K362" s="58" t="n">
        <f aca="false">J362/I362*100</f>
        <v>2.95833775199144</v>
      </c>
      <c r="L362" s="59" t="n">
        <f aca="false">I362/F362</f>
        <v>0.952845072303871</v>
      </c>
      <c r="N362" s="60" t="n">
        <v>6699270396.58207</v>
      </c>
      <c r="O362" s="56" t="n">
        <v>6862693714.38835</v>
      </c>
      <c r="P362" s="56" t="n">
        <v>6347202531.71901</v>
      </c>
      <c r="Q362" s="55" t="n">
        <v>6577553184.19343</v>
      </c>
      <c r="R362" s="56" t="n">
        <v>6132633282.12128</v>
      </c>
      <c r="S362" s="61" t="n">
        <v>6260164862.84852</v>
      </c>
    </row>
    <row r="363" customFormat="false" ht="10" hidden="false" customHeight="false" outlineLevel="0" collapsed="false">
      <c r="A363" s="51" t="s">
        <v>691</v>
      </c>
      <c r="B363" s="52" t="s">
        <v>29</v>
      </c>
      <c r="C363" s="53" t="n">
        <v>3</v>
      </c>
      <c r="D363" s="53" t="n">
        <v>3</v>
      </c>
      <c r="E363" s="54" t="n">
        <v>74.78</v>
      </c>
      <c r="F363" s="55" t="n">
        <f aca="false">AVERAGE(N363:P363)</f>
        <v>402351.48412491</v>
      </c>
      <c r="G363" s="56" t="n">
        <f aca="false">STDEVP(N363:P363)</f>
        <v>31465.9034163664</v>
      </c>
      <c r="H363" s="57" t="n">
        <f aca="false">G363/F363*100</f>
        <v>7.82050139191182</v>
      </c>
      <c r="I363" s="56" t="n">
        <f aca="false">AVERAGE(Q363:S363)</f>
        <v>383384.854016207</v>
      </c>
      <c r="J363" s="56" t="n">
        <f aca="false">STDEVP(Q363:S363)</f>
        <v>55336.349040324</v>
      </c>
      <c r="K363" s="58" t="n">
        <f aca="false">J363/I363*100</f>
        <v>14.4336294093623</v>
      </c>
      <c r="L363" s="59" t="n">
        <f aca="false">I363/F363</f>
        <v>0.95286054393473</v>
      </c>
      <c r="N363" s="60" t="n">
        <v>431871.359646033</v>
      </c>
      <c r="O363" s="56" t="n">
        <v>358754.29045077</v>
      </c>
      <c r="P363" s="56" t="n">
        <v>416428.802277926</v>
      </c>
      <c r="Q363" s="55" t="n">
        <v>343984.57229635</v>
      </c>
      <c r="R363" s="56" t="n">
        <v>344528.350180886</v>
      </c>
      <c r="S363" s="61" t="n">
        <v>461641.639571386</v>
      </c>
    </row>
    <row r="364" customFormat="false" ht="10" hidden="false" customHeight="false" outlineLevel="0" collapsed="false">
      <c r="A364" s="51" t="s">
        <v>692</v>
      </c>
      <c r="B364" s="52" t="s">
        <v>693</v>
      </c>
      <c r="C364" s="53" t="n">
        <v>9</v>
      </c>
      <c r="D364" s="53" t="n">
        <v>8</v>
      </c>
      <c r="E364" s="54" t="n">
        <v>198.30414285183</v>
      </c>
      <c r="F364" s="55" t="n">
        <f aca="false">AVERAGE(N364:P364)</f>
        <v>2232137.08992162</v>
      </c>
      <c r="G364" s="56" t="n">
        <f aca="false">STDEVP(N364:P364)</f>
        <v>179159.455319929</v>
      </c>
      <c r="H364" s="57" t="n">
        <f aca="false">G364/F364*100</f>
        <v>8.02636433617167</v>
      </c>
      <c r="I364" s="56" t="n">
        <f aca="false">AVERAGE(Q364:S364)</f>
        <v>2127119.27135622</v>
      </c>
      <c r="J364" s="56" t="n">
        <f aca="false">STDEVP(Q364:S364)</f>
        <v>178896.050102019</v>
      </c>
      <c r="K364" s="58" t="n">
        <f aca="false">J364/I364*100</f>
        <v>8.41025007440967</v>
      </c>
      <c r="L364" s="59" t="n">
        <f aca="false">I364/F364</f>
        <v>0.952951895723803</v>
      </c>
      <c r="N364" s="60" t="n">
        <v>2000410.93458596</v>
      </c>
      <c r="O364" s="56" t="n">
        <v>2436738.02504508</v>
      </c>
      <c r="P364" s="56" t="n">
        <v>2259262.31013382</v>
      </c>
      <c r="Q364" s="55" t="n">
        <v>2286294.87105859</v>
      </c>
      <c r="R364" s="56" t="n">
        <v>2217834.26495746</v>
      </c>
      <c r="S364" s="61" t="n">
        <v>1877228.67805261</v>
      </c>
    </row>
    <row r="365" customFormat="false" ht="10" hidden="false" customHeight="false" outlineLevel="0" collapsed="false">
      <c r="A365" s="51" t="s">
        <v>694</v>
      </c>
      <c r="B365" s="52" t="s">
        <v>695</v>
      </c>
      <c r="C365" s="53" t="n">
        <v>6</v>
      </c>
      <c r="D365" s="53" t="n">
        <v>6</v>
      </c>
      <c r="E365" s="54" t="n">
        <v>218.722584133148</v>
      </c>
      <c r="F365" s="55" t="n">
        <f aca="false">AVERAGE(N365:P365)</f>
        <v>2802241.09539562</v>
      </c>
      <c r="G365" s="56" t="n">
        <f aca="false">STDEVP(N365:P365)</f>
        <v>270297.168388884</v>
      </c>
      <c r="H365" s="57" t="n">
        <f aca="false">G365/F365*100</f>
        <v>9.64574992612201</v>
      </c>
      <c r="I365" s="56" t="n">
        <f aca="false">AVERAGE(Q365:S365)</f>
        <v>2670773.62202353</v>
      </c>
      <c r="J365" s="56" t="n">
        <f aca="false">STDEVP(Q365:S365)</f>
        <v>167085.485205121</v>
      </c>
      <c r="K365" s="58" t="n">
        <f aca="false">J365/I365*100</f>
        <v>6.25607066908678</v>
      </c>
      <c r="L365" s="59" t="n">
        <f aca="false">I365/F365</f>
        <v>0.95308488138722</v>
      </c>
      <c r="N365" s="60" t="n">
        <v>2984365.70304242</v>
      </c>
      <c r="O365" s="56" t="n">
        <v>3002235.15952472</v>
      </c>
      <c r="P365" s="56" t="n">
        <v>2420122.42361973</v>
      </c>
      <c r="Q365" s="55" t="n">
        <v>2874275.94097279</v>
      </c>
      <c r="R365" s="56" t="n">
        <v>2673024.59563304</v>
      </c>
      <c r="S365" s="61" t="n">
        <v>2465020.32946476</v>
      </c>
    </row>
    <row r="366" customFormat="false" ht="10" hidden="false" customHeight="false" outlineLevel="0" collapsed="false">
      <c r="A366" s="51" t="s">
        <v>696</v>
      </c>
      <c r="B366" s="52" t="s">
        <v>697</v>
      </c>
      <c r="C366" s="53" t="n">
        <v>9</v>
      </c>
      <c r="D366" s="53" t="n">
        <v>8</v>
      </c>
      <c r="E366" s="54" t="n">
        <v>463.95</v>
      </c>
      <c r="F366" s="55" t="n">
        <f aca="false">AVERAGE(N366:P366)</f>
        <v>22254172.8376738</v>
      </c>
      <c r="G366" s="56" t="n">
        <f aca="false">STDEVP(N366:P366)</f>
        <v>786677.472567399</v>
      </c>
      <c r="H366" s="57" t="n">
        <f aca="false">G366/F366*100</f>
        <v>3.53496613109629</v>
      </c>
      <c r="I366" s="56" t="n">
        <f aca="false">AVERAGE(Q366:S366)</f>
        <v>21221495.609228</v>
      </c>
      <c r="J366" s="56" t="n">
        <f aca="false">STDEVP(Q366:S366)</f>
        <v>809899.366993654</v>
      </c>
      <c r="K366" s="58" t="n">
        <f aca="false">J366/I366*100</f>
        <v>3.81641040719805</v>
      </c>
      <c r="L366" s="59" t="n">
        <f aca="false">I366/F366</f>
        <v>0.953596243006723</v>
      </c>
      <c r="N366" s="60" t="n">
        <v>21239438.1808106</v>
      </c>
      <c r="O366" s="56" t="n">
        <v>23156543.1419019</v>
      </c>
      <c r="P366" s="56" t="n">
        <v>22366537.1903089</v>
      </c>
      <c r="Q366" s="55" t="n">
        <v>22365937.3869451</v>
      </c>
      <c r="R366" s="56" t="n">
        <v>20689215.1766372</v>
      </c>
      <c r="S366" s="61" t="n">
        <v>20609334.2641017</v>
      </c>
    </row>
    <row r="367" customFormat="false" ht="10" hidden="false" customHeight="false" outlineLevel="0" collapsed="false">
      <c r="A367" s="51" t="s">
        <v>698</v>
      </c>
      <c r="B367" s="52" t="s">
        <v>699</v>
      </c>
      <c r="C367" s="53" t="n">
        <v>97</v>
      </c>
      <c r="D367" s="53" t="n">
        <v>90</v>
      </c>
      <c r="E367" s="54" t="n">
        <v>4280.99525863648</v>
      </c>
      <c r="F367" s="55" t="n">
        <f aca="false">AVERAGE(N367:P367)</f>
        <v>398190937.675579</v>
      </c>
      <c r="G367" s="56" t="n">
        <f aca="false">STDEVP(N367:P367)</f>
        <v>2741614.72219874</v>
      </c>
      <c r="H367" s="57" t="n">
        <f aca="false">G367/F367*100</f>
        <v>0.688517608713747</v>
      </c>
      <c r="I367" s="56" t="n">
        <f aca="false">AVERAGE(Q367:S367)</f>
        <v>379907038.843018</v>
      </c>
      <c r="J367" s="56" t="n">
        <f aca="false">STDEVP(Q367:S367)</f>
        <v>6340358.77623175</v>
      </c>
      <c r="K367" s="58" t="n">
        <f aca="false">J367/I367*100</f>
        <v>1.66892374396139</v>
      </c>
      <c r="L367" s="59" t="n">
        <f aca="false">I367/F367</f>
        <v>0.954082584251434</v>
      </c>
      <c r="N367" s="60" t="n">
        <v>400249766.133505</v>
      </c>
      <c r="O367" s="56" t="n">
        <v>400006799.525153</v>
      </c>
      <c r="P367" s="56" t="n">
        <v>394316247.36808</v>
      </c>
      <c r="Q367" s="55" t="n">
        <v>385641320.225729</v>
      </c>
      <c r="R367" s="56" t="n">
        <v>371070079.319828</v>
      </c>
      <c r="S367" s="61" t="n">
        <v>383009716.983498</v>
      </c>
    </row>
    <row r="368" customFormat="false" ht="10" hidden="false" customHeight="false" outlineLevel="0" collapsed="false">
      <c r="A368" s="51" t="s">
        <v>700</v>
      </c>
      <c r="B368" s="52" t="s">
        <v>701</v>
      </c>
      <c r="C368" s="53" t="n">
        <v>43</v>
      </c>
      <c r="D368" s="53" t="n">
        <v>43</v>
      </c>
      <c r="E368" s="54" t="n">
        <v>1795.35288122177</v>
      </c>
      <c r="F368" s="55" t="n">
        <f aca="false">AVERAGE(N368:P368)</f>
        <v>249138745.901512</v>
      </c>
      <c r="G368" s="56" t="n">
        <f aca="false">STDEVP(N368:P368)</f>
        <v>4453958.5223402</v>
      </c>
      <c r="H368" s="57" t="n">
        <f aca="false">G368/F368*100</f>
        <v>1.78774221015823</v>
      </c>
      <c r="I368" s="56" t="n">
        <f aca="false">AVERAGE(Q368:S368)</f>
        <v>237709188.720019</v>
      </c>
      <c r="J368" s="56" t="n">
        <f aca="false">STDEVP(Q368:S368)</f>
        <v>5981728.68799849</v>
      </c>
      <c r="K368" s="58" t="n">
        <f aca="false">J368/I368*100</f>
        <v>2.51640616848176</v>
      </c>
      <c r="L368" s="59" t="n">
        <f aca="false">I368/F368</f>
        <v>0.954123726760622</v>
      </c>
      <c r="N368" s="60" t="n">
        <v>252634802.759556</v>
      </c>
      <c r="O368" s="56" t="n">
        <v>251928317.01543</v>
      </c>
      <c r="P368" s="56" t="n">
        <v>242853117.929551</v>
      </c>
      <c r="Q368" s="55" t="n">
        <v>235087756.58813</v>
      </c>
      <c r="R368" s="56" t="n">
        <v>232054440.886935</v>
      </c>
      <c r="S368" s="61" t="n">
        <v>245985368.684991</v>
      </c>
    </row>
    <row r="369" customFormat="false" ht="10" hidden="false" customHeight="false" outlineLevel="0" collapsed="false">
      <c r="A369" s="51" t="s">
        <v>702</v>
      </c>
      <c r="B369" s="52" t="s">
        <v>703</v>
      </c>
      <c r="C369" s="53" t="n">
        <v>28</v>
      </c>
      <c r="D369" s="53" t="n">
        <v>26</v>
      </c>
      <c r="E369" s="54" t="n">
        <v>1128.65633755684</v>
      </c>
      <c r="F369" s="55" t="n">
        <f aca="false">AVERAGE(N369:P369)</f>
        <v>31105677.7597077</v>
      </c>
      <c r="G369" s="56" t="n">
        <f aca="false">STDEVP(N369:P369)</f>
        <v>1677584.88564428</v>
      </c>
      <c r="H369" s="57" t="n">
        <f aca="false">G369/F369*100</f>
        <v>5.39317901575294</v>
      </c>
      <c r="I369" s="56" t="n">
        <f aca="false">AVERAGE(Q369:S369)</f>
        <v>29686507.4207394</v>
      </c>
      <c r="J369" s="56" t="n">
        <f aca="false">STDEVP(Q369:S369)</f>
        <v>788010.106414191</v>
      </c>
      <c r="K369" s="58" t="n">
        <f aca="false">J369/I369*100</f>
        <v>2.6544385812919</v>
      </c>
      <c r="L369" s="59" t="n">
        <f aca="false">I369/F369</f>
        <v>0.954375842573456</v>
      </c>
      <c r="N369" s="60" t="n">
        <v>33294167.1369385</v>
      </c>
      <c r="O369" s="56" t="n">
        <v>30804731.4116452</v>
      </c>
      <c r="P369" s="56" t="n">
        <v>29218134.7305393</v>
      </c>
      <c r="Q369" s="55" t="n">
        <v>30763050.2040907</v>
      </c>
      <c r="R369" s="56" t="n">
        <v>29397698.6884481</v>
      </c>
      <c r="S369" s="61" t="n">
        <v>28898773.3696795</v>
      </c>
    </row>
    <row r="370" customFormat="false" ht="10" hidden="false" customHeight="false" outlineLevel="0" collapsed="false">
      <c r="A370" s="51" t="s">
        <v>704</v>
      </c>
      <c r="B370" s="52" t="s">
        <v>705</v>
      </c>
      <c r="C370" s="53" t="n">
        <v>23</v>
      </c>
      <c r="D370" s="53" t="n">
        <v>8</v>
      </c>
      <c r="E370" s="54" t="n">
        <v>1058.51820628166</v>
      </c>
      <c r="F370" s="55" t="n">
        <f aca="false">AVERAGE(N370:P370)</f>
        <v>28040158.2767873</v>
      </c>
      <c r="G370" s="56" t="n">
        <f aca="false">STDEVP(N370:P370)</f>
        <v>1638746.61671895</v>
      </c>
      <c r="H370" s="57" t="n">
        <f aca="false">G370/F370*100</f>
        <v>5.84428447422697</v>
      </c>
      <c r="I370" s="56" t="n">
        <f aca="false">AVERAGE(Q370:S370)</f>
        <v>26779987.7433212</v>
      </c>
      <c r="J370" s="56" t="n">
        <f aca="false">STDEVP(Q370:S370)</f>
        <v>2533668.34328874</v>
      </c>
      <c r="K370" s="58" t="n">
        <f aca="false">J370/I370*100</f>
        <v>9.46105116840702</v>
      </c>
      <c r="L370" s="59" t="n">
        <f aca="false">I370/F370</f>
        <v>0.95505836589698</v>
      </c>
      <c r="N370" s="60" t="n">
        <v>28303898.0799702</v>
      </c>
      <c r="O370" s="56" t="n">
        <v>29902296.0727423</v>
      </c>
      <c r="P370" s="56" t="n">
        <v>25914280.6776494</v>
      </c>
      <c r="Q370" s="55" t="n">
        <v>28821382.7495661</v>
      </c>
      <c r="R370" s="56" t="n">
        <v>28309533.9015052</v>
      </c>
      <c r="S370" s="61" t="n">
        <v>23209046.5788922</v>
      </c>
    </row>
    <row r="371" customFormat="false" ht="10" hidden="false" customHeight="false" outlineLevel="0" collapsed="false">
      <c r="A371" s="51" t="s">
        <v>706</v>
      </c>
      <c r="B371" s="52" t="s">
        <v>29</v>
      </c>
      <c r="C371" s="53" t="n">
        <v>6</v>
      </c>
      <c r="D371" s="53" t="n">
        <v>5</v>
      </c>
      <c r="E371" s="54" t="n">
        <v>189.211189699173</v>
      </c>
      <c r="F371" s="55" t="n">
        <f aca="false">AVERAGE(N371:P371)</f>
        <v>4138703.22829745</v>
      </c>
      <c r="G371" s="56" t="n">
        <f aca="false">STDEVP(N371:P371)</f>
        <v>81712.4048148256</v>
      </c>
      <c r="H371" s="57" t="n">
        <f aca="false">G371/F371*100</f>
        <v>1.97434800968901</v>
      </c>
      <c r="I371" s="56" t="n">
        <f aca="false">AVERAGE(Q371:S371)</f>
        <v>3953062.77806828</v>
      </c>
      <c r="J371" s="56" t="n">
        <f aca="false">STDEVP(Q371:S371)</f>
        <v>567396.794846093</v>
      </c>
      <c r="K371" s="58" t="n">
        <f aca="false">J371/I371*100</f>
        <v>14.3533464227795</v>
      </c>
      <c r="L371" s="59" t="n">
        <f aca="false">I371/F371</f>
        <v>0.95514526169456</v>
      </c>
      <c r="N371" s="60" t="n">
        <v>4252691.88777428</v>
      </c>
      <c r="O371" s="56" t="n">
        <v>4065267.64605386</v>
      </c>
      <c r="P371" s="56" t="n">
        <v>4098150.1510642</v>
      </c>
      <c r="Q371" s="55" t="n">
        <v>4749718.25108434</v>
      </c>
      <c r="R371" s="56" t="n">
        <v>3637883.86709376</v>
      </c>
      <c r="S371" s="61" t="n">
        <v>3471586.21602675</v>
      </c>
    </row>
    <row r="372" customFormat="false" ht="10" hidden="false" customHeight="false" outlineLevel="0" collapsed="false">
      <c r="A372" s="51" t="s">
        <v>707</v>
      </c>
      <c r="B372" s="52" t="s">
        <v>708</v>
      </c>
      <c r="C372" s="53" t="n">
        <v>3</v>
      </c>
      <c r="D372" s="53" t="n">
        <v>3</v>
      </c>
      <c r="E372" s="54" t="n">
        <v>37.5074818229675</v>
      </c>
      <c r="F372" s="55" t="n">
        <f aca="false">AVERAGE(N372:P372)</f>
        <v>756203.401733289</v>
      </c>
      <c r="G372" s="56" t="n">
        <f aca="false">STDEVP(N372:P372)</f>
        <v>31934.3779367022</v>
      </c>
      <c r="H372" s="57" t="n">
        <f aca="false">G372/F372*100</f>
        <v>4.22298787118726</v>
      </c>
      <c r="I372" s="56" t="n">
        <f aca="false">AVERAGE(Q372:S372)</f>
        <v>722482.386474746</v>
      </c>
      <c r="J372" s="56" t="n">
        <f aca="false">STDEVP(Q372:S372)</f>
        <v>22171.6886122588</v>
      </c>
      <c r="K372" s="58" t="n">
        <f aca="false">J372/I372*100</f>
        <v>3.06882064218098</v>
      </c>
      <c r="L372" s="59" t="n">
        <f aca="false">I372/F372</f>
        <v>0.955407480075796</v>
      </c>
      <c r="N372" s="60" t="n">
        <v>777636.360509182</v>
      </c>
      <c r="O372" s="56" t="n">
        <v>711060.508795724</v>
      </c>
      <c r="P372" s="56" t="n">
        <v>779913.335894961</v>
      </c>
      <c r="Q372" s="55" t="n">
        <v>692118.583496903</v>
      </c>
      <c r="R372" s="56" t="n">
        <v>744439.630421469</v>
      </c>
      <c r="S372" s="61" t="n">
        <v>730888.945505867</v>
      </c>
    </row>
    <row r="373" customFormat="false" ht="10" hidden="false" customHeight="false" outlineLevel="0" collapsed="false">
      <c r="A373" s="51" t="s">
        <v>709</v>
      </c>
      <c r="B373" s="52" t="s">
        <v>710</v>
      </c>
      <c r="C373" s="53" t="n">
        <v>11</v>
      </c>
      <c r="D373" s="53" t="n">
        <v>11</v>
      </c>
      <c r="E373" s="54" t="n">
        <v>558.55</v>
      </c>
      <c r="F373" s="55" t="n">
        <f aca="false">AVERAGE(N373:P373)</f>
        <v>14728966.6359071</v>
      </c>
      <c r="G373" s="56" t="n">
        <f aca="false">STDEVP(N373:P373)</f>
        <v>335978.390317738</v>
      </c>
      <c r="H373" s="57" t="n">
        <f aca="false">G373/F373*100</f>
        <v>2.28107238357559</v>
      </c>
      <c r="I373" s="56" t="n">
        <f aca="false">AVERAGE(Q373:S373)</f>
        <v>14073630.4451208</v>
      </c>
      <c r="J373" s="56" t="n">
        <f aca="false">STDEVP(Q373:S373)</f>
        <v>370051.846455943</v>
      </c>
      <c r="K373" s="58" t="n">
        <f aca="false">J373/I373*100</f>
        <v>2.62939863242065</v>
      </c>
      <c r="L373" s="59" t="n">
        <f aca="false">I373/F373</f>
        <v>0.955506981108325</v>
      </c>
      <c r="N373" s="60" t="n">
        <v>14509901.8814583</v>
      </c>
      <c r="O373" s="56" t="n">
        <v>15203643.0849161</v>
      </c>
      <c r="P373" s="56" t="n">
        <v>14473354.9413468</v>
      </c>
      <c r="Q373" s="55" t="n">
        <v>14455397.6591402</v>
      </c>
      <c r="R373" s="56" t="n">
        <v>13572750.2263182</v>
      </c>
      <c r="S373" s="61" t="n">
        <v>14192743.449904</v>
      </c>
    </row>
    <row r="374" customFormat="false" ht="10" hidden="false" customHeight="false" outlineLevel="0" collapsed="false">
      <c r="A374" s="51" t="s">
        <v>711</v>
      </c>
      <c r="B374" s="52" t="s">
        <v>712</v>
      </c>
      <c r="C374" s="53" t="n">
        <v>4</v>
      </c>
      <c r="D374" s="53" t="n">
        <v>4</v>
      </c>
      <c r="E374" s="54" t="n">
        <v>94.2183516120911</v>
      </c>
      <c r="F374" s="55" t="n">
        <f aca="false">AVERAGE(N374:P374)</f>
        <v>945224.40694668</v>
      </c>
      <c r="G374" s="56" t="n">
        <f aca="false">STDEVP(N374:P374)</f>
        <v>90156.9337024355</v>
      </c>
      <c r="H374" s="57" t="n">
        <f aca="false">G374/F374*100</f>
        <v>9.53815126226647</v>
      </c>
      <c r="I374" s="56" t="n">
        <f aca="false">AVERAGE(Q374:S374)</f>
        <v>903251.239710863</v>
      </c>
      <c r="J374" s="56" t="n">
        <f aca="false">STDEVP(Q374:S374)</f>
        <v>46335.3500313131</v>
      </c>
      <c r="K374" s="58" t="n">
        <f aca="false">J374/I374*100</f>
        <v>5.12984073469364</v>
      </c>
      <c r="L374" s="59" t="n">
        <f aca="false">I374/F374</f>
        <v>0.955594494886774</v>
      </c>
      <c r="N374" s="60" t="n">
        <v>820589.203188075</v>
      </c>
      <c r="O374" s="56" t="n">
        <v>1030822.01161757</v>
      </c>
      <c r="P374" s="56" t="n">
        <v>984262.006034394</v>
      </c>
      <c r="Q374" s="55" t="n">
        <v>959561.315752336</v>
      </c>
      <c r="R374" s="56" t="n">
        <v>846073.305626172</v>
      </c>
      <c r="S374" s="61" t="n">
        <v>904119.09775408</v>
      </c>
    </row>
    <row r="375" customFormat="false" ht="10" hidden="false" customHeight="false" outlineLevel="0" collapsed="false">
      <c r="A375" s="51" t="s">
        <v>713</v>
      </c>
      <c r="B375" s="52" t="s">
        <v>714</v>
      </c>
      <c r="C375" s="53" t="n">
        <v>6</v>
      </c>
      <c r="D375" s="53" t="n">
        <v>6</v>
      </c>
      <c r="E375" s="54" t="n">
        <v>206.552181034088</v>
      </c>
      <c r="F375" s="55" t="n">
        <f aca="false">AVERAGE(N375:P375)</f>
        <v>2261029.07343497</v>
      </c>
      <c r="G375" s="56" t="n">
        <f aca="false">STDEVP(N375:P375)</f>
        <v>64386.5251156243</v>
      </c>
      <c r="H375" s="57" t="n">
        <f aca="false">G375/F375*100</f>
        <v>2.84766462634679</v>
      </c>
      <c r="I375" s="56" t="n">
        <f aca="false">AVERAGE(Q375:S375)</f>
        <v>2161051.39474764</v>
      </c>
      <c r="J375" s="56" t="n">
        <f aca="false">STDEVP(Q375:S375)</f>
        <v>180701.329168173</v>
      </c>
      <c r="K375" s="58" t="n">
        <f aca="false">J375/I375*100</f>
        <v>8.36173214609154</v>
      </c>
      <c r="L375" s="59" t="n">
        <f aca="false">I375/F375</f>
        <v>0.955782223297356</v>
      </c>
      <c r="N375" s="60" t="n">
        <v>2302662.08950554</v>
      </c>
      <c r="O375" s="56" t="n">
        <v>2170080.86141106</v>
      </c>
      <c r="P375" s="56" t="n">
        <v>2310344.26938831</v>
      </c>
      <c r="Q375" s="55" t="n">
        <v>2098076.97053088</v>
      </c>
      <c r="R375" s="56" t="n">
        <v>1978050.56064914</v>
      </c>
      <c r="S375" s="61" t="n">
        <v>2407026.65306289</v>
      </c>
    </row>
    <row r="376" customFormat="false" ht="10" hidden="false" customHeight="false" outlineLevel="0" collapsed="false">
      <c r="A376" s="51" t="s">
        <v>715</v>
      </c>
      <c r="B376" s="52" t="s">
        <v>716</v>
      </c>
      <c r="C376" s="53" t="n">
        <v>10</v>
      </c>
      <c r="D376" s="53" t="n">
        <v>8</v>
      </c>
      <c r="E376" s="54" t="n">
        <v>268.34195063591</v>
      </c>
      <c r="F376" s="55" t="n">
        <f aca="false">AVERAGE(N376:P376)</f>
        <v>17636577.6629782</v>
      </c>
      <c r="G376" s="56" t="n">
        <f aca="false">STDEVP(N376:P376)</f>
        <v>408068.131363938</v>
      </c>
      <c r="H376" s="57" t="n">
        <f aca="false">G376/F376*100</f>
        <v>2.31376029500629</v>
      </c>
      <c r="I376" s="56" t="n">
        <f aca="false">AVERAGE(Q376:S376)</f>
        <v>16860893.4366453</v>
      </c>
      <c r="J376" s="56" t="n">
        <f aca="false">STDEVP(Q376:S376)</f>
        <v>530843.225301609</v>
      </c>
      <c r="K376" s="58" t="n">
        <f aca="false">J376/I376*100</f>
        <v>3.1483694935636</v>
      </c>
      <c r="L376" s="59" t="n">
        <f aca="false">I376/F376</f>
        <v>0.956018438432011</v>
      </c>
      <c r="N376" s="60" t="n">
        <v>17064652.5412258</v>
      </c>
      <c r="O376" s="56" t="n">
        <v>17855789.6352156</v>
      </c>
      <c r="P376" s="56" t="n">
        <v>17989290.8124933</v>
      </c>
      <c r="Q376" s="55" t="n">
        <v>16111366.6825961</v>
      </c>
      <c r="R376" s="56" t="n">
        <v>17272385.9369407</v>
      </c>
      <c r="S376" s="61" t="n">
        <v>17198927.6903992</v>
      </c>
    </row>
    <row r="377" customFormat="false" ht="10" hidden="false" customHeight="false" outlineLevel="0" collapsed="false">
      <c r="A377" s="51" t="s">
        <v>717</v>
      </c>
      <c r="B377" s="52" t="s">
        <v>718</v>
      </c>
      <c r="C377" s="53" t="n">
        <v>8</v>
      </c>
      <c r="D377" s="53" t="n">
        <v>7</v>
      </c>
      <c r="E377" s="54" t="n">
        <v>242.646564798355</v>
      </c>
      <c r="F377" s="55" t="n">
        <f aca="false">AVERAGE(N377:P377)</f>
        <v>5301973.9472564</v>
      </c>
      <c r="G377" s="56" t="n">
        <f aca="false">STDEVP(N377:P377)</f>
        <v>389117.965234759</v>
      </c>
      <c r="H377" s="57" t="n">
        <f aca="false">G377/F377*100</f>
        <v>7.33911499953928</v>
      </c>
      <c r="I377" s="56" t="n">
        <f aca="false">AVERAGE(Q377:S377)</f>
        <v>5069131.83532296</v>
      </c>
      <c r="J377" s="56" t="n">
        <f aca="false">STDEVP(Q377:S377)</f>
        <v>294121.03963158</v>
      </c>
      <c r="K377" s="58" t="n">
        <f aca="false">J377/I377*100</f>
        <v>5.80219748048515</v>
      </c>
      <c r="L377" s="59" t="n">
        <f aca="false">I377/F377</f>
        <v>0.956083882295589</v>
      </c>
      <c r="N377" s="60" t="n">
        <v>5522660.62971601</v>
      </c>
      <c r="O377" s="56" t="n">
        <v>4755061.90875045</v>
      </c>
      <c r="P377" s="56" t="n">
        <v>5628199.30330273</v>
      </c>
      <c r="Q377" s="55" t="n">
        <v>5420163.98025105</v>
      </c>
      <c r="R377" s="56" t="n">
        <v>5086859.40143813</v>
      </c>
      <c r="S377" s="61" t="n">
        <v>4700372.12427971</v>
      </c>
    </row>
    <row r="378" customFormat="false" ht="10" hidden="false" customHeight="false" outlineLevel="0" collapsed="false">
      <c r="A378" s="51" t="s">
        <v>719</v>
      </c>
      <c r="B378" s="52" t="s">
        <v>720</v>
      </c>
      <c r="C378" s="53" t="n">
        <v>10</v>
      </c>
      <c r="D378" s="53" t="n">
        <v>10</v>
      </c>
      <c r="E378" s="54" t="n">
        <v>281.78</v>
      </c>
      <c r="F378" s="55" t="n">
        <f aca="false">AVERAGE(N378:P378)</f>
        <v>21880962.5303773</v>
      </c>
      <c r="G378" s="56" t="n">
        <f aca="false">STDEVP(N378:P378)</f>
        <v>1352687.09454229</v>
      </c>
      <c r="H378" s="57" t="n">
        <f aca="false">G378/F378*100</f>
        <v>6.18202737957416</v>
      </c>
      <c r="I378" s="56" t="n">
        <f aca="false">AVERAGE(Q378:S378)</f>
        <v>20923794.2290122</v>
      </c>
      <c r="J378" s="56" t="n">
        <f aca="false">STDEVP(Q378:S378)</f>
        <v>488251.891555206</v>
      </c>
      <c r="K378" s="58" t="n">
        <f aca="false">J378/I378*100</f>
        <v>2.33347683604254</v>
      </c>
      <c r="L378" s="59" t="n">
        <f aca="false">I378/F378</f>
        <v>0.956255658313192</v>
      </c>
      <c r="N378" s="60" t="n">
        <v>21981753.2979587</v>
      </c>
      <c r="O378" s="56" t="n">
        <v>20176171.6438456</v>
      </c>
      <c r="P378" s="56" t="n">
        <v>23484962.6493276</v>
      </c>
      <c r="Q378" s="55" t="n">
        <v>20850707.783537</v>
      </c>
      <c r="R378" s="56" t="n">
        <v>20365712.6599469</v>
      </c>
      <c r="S378" s="61" t="n">
        <v>21554962.2435528</v>
      </c>
    </row>
    <row r="379" customFormat="false" ht="10" hidden="false" customHeight="false" outlineLevel="0" collapsed="false">
      <c r="A379" s="51" t="s">
        <v>721</v>
      </c>
      <c r="B379" s="52" t="s">
        <v>722</v>
      </c>
      <c r="C379" s="53" t="n">
        <v>47</v>
      </c>
      <c r="D379" s="53" t="n">
        <v>43</v>
      </c>
      <c r="E379" s="54" t="n">
        <v>1568.09619914055</v>
      </c>
      <c r="F379" s="55" t="n">
        <f aca="false">AVERAGE(N379:P379)</f>
        <v>21412284.9995433</v>
      </c>
      <c r="G379" s="56" t="n">
        <f aca="false">STDEVP(N379:P379)</f>
        <v>980744.196198293</v>
      </c>
      <c r="H379" s="57" t="n">
        <f aca="false">G379/F379*100</f>
        <v>4.58028742013855</v>
      </c>
      <c r="I379" s="56" t="n">
        <f aca="false">AVERAGE(Q379:S379)</f>
        <v>20479223.359346</v>
      </c>
      <c r="J379" s="56" t="n">
        <f aca="false">STDEVP(Q379:S379)</f>
        <v>1140921.13141738</v>
      </c>
      <c r="K379" s="58" t="n">
        <f aca="false">J379/I379*100</f>
        <v>5.57111522931216</v>
      </c>
      <c r="L379" s="59" t="n">
        <f aca="false">I379/F379</f>
        <v>0.956424004247225</v>
      </c>
      <c r="N379" s="60" t="n">
        <v>22708111.4293443</v>
      </c>
      <c r="O379" s="56" t="n">
        <v>21192640.5850903</v>
      </c>
      <c r="P379" s="56" t="n">
        <v>20336102.9841952</v>
      </c>
      <c r="Q379" s="55" t="n">
        <v>22092726.7262076</v>
      </c>
      <c r="R379" s="56" t="n">
        <v>19669882.078129</v>
      </c>
      <c r="S379" s="61" t="n">
        <v>19675061.2737013</v>
      </c>
    </row>
    <row r="380" customFormat="false" ht="10" hidden="false" customHeight="false" outlineLevel="0" collapsed="false">
      <c r="A380" s="51" t="s">
        <v>723</v>
      </c>
      <c r="B380" s="52" t="s">
        <v>724</v>
      </c>
      <c r="C380" s="53" t="n">
        <v>81</v>
      </c>
      <c r="D380" s="53" t="n">
        <v>76</v>
      </c>
      <c r="E380" s="54" t="n">
        <v>3249.40766402721</v>
      </c>
      <c r="F380" s="55" t="n">
        <f aca="false">AVERAGE(N380:P380)</f>
        <v>1608653598.48752</v>
      </c>
      <c r="G380" s="56" t="n">
        <f aca="false">STDEVP(N380:P380)</f>
        <v>37464417.7764239</v>
      </c>
      <c r="H380" s="57" t="n">
        <f aca="false">G380/F380*100</f>
        <v>2.32893009481025</v>
      </c>
      <c r="I380" s="56" t="n">
        <f aca="false">AVERAGE(Q380:S380)</f>
        <v>1538961497.49136</v>
      </c>
      <c r="J380" s="56" t="n">
        <f aca="false">STDEVP(Q380:S380)</f>
        <v>51472586.6886567</v>
      </c>
      <c r="K380" s="58" t="n">
        <f aca="false">J380/I380*100</f>
        <v>3.34463121868619</v>
      </c>
      <c r="L380" s="59" t="n">
        <f aca="false">I380/F380</f>
        <v>0.956676750630661</v>
      </c>
      <c r="N380" s="60" t="n">
        <v>1644401254.09267</v>
      </c>
      <c r="O380" s="56" t="n">
        <v>1624646461.37125</v>
      </c>
      <c r="P380" s="56" t="n">
        <v>1556913079.99865</v>
      </c>
      <c r="Q380" s="55" t="n">
        <v>1563583476.11643</v>
      </c>
      <c r="R380" s="56" t="n">
        <v>1467325476.38725</v>
      </c>
      <c r="S380" s="61" t="n">
        <v>1585975539.97041</v>
      </c>
    </row>
    <row r="381" customFormat="false" ht="10" hidden="false" customHeight="false" outlineLevel="0" collapsed="false">
      <c r="A381" s="51" t="s">
        <v>725</v>
      </c>
      <c r="B381" s="52" t="s">
        <v>726</v>
      </c>
      <c r="C381" s="53" t="n">
        <v>4</v>
      </c>
      <c r="D381" s="53" t="n">
        <v>4</v>
      </c>
      <c r="E381" s="54" t="n">
        <v>153</v>
      </c>
      <c r="F381" s="55" t="n">
        <f aca="false">AVERAGE(N381:P381)</f>
        <v>2841048.07685979</v>
      </c>
      <c r="G381" s="56" t="n">
        <f aca="false">STDEVP(N381:P381)</f>
        <v>123810.500775421</v>
      </c>
      <c r="H381" s="57" t="n">
        <f aca="false">G381/F381*100</f>
        <v>4.35791642471143</v>
      </c>
      <c r="I381" s="56" t="n">
        <f aca="false">AVERAGE(Q381:S381)</f>
        <v>2719078.95581834</v>
      </c>
      <c r="J381" s="56" t="n">
        <f aca="false">STDEVP(Q381:S381)</f>
        <v>182484.473560405</v>
      </c>
      <c r="K381" s="58" t="n">
        <f aca="false">J381/I381*100</f>
        <v>6.71126056012171</v>
      </c>
      <c r="L381" s="59" t="n">
        <f aca="false">I381/F381</f>
        <v>0.95706896971055</v>
      </c>
      <c r="N381" s="60" t="n">
        <v>2668112.32049397</v>
      </c>
      <c r="O381" s="56" t="n">
        <v>2903778.25757584</v>
      </c>
      <c r="P381" s="56" t="n">
        <v>2951253.65250955</v>
      </c>
      <c r="Q381" s="55" t="n">
        <v>2962297.90916118</v>
      </c>
      <c r="R381" s="56" t="n">
        <v>2672197.520651</v>
      </c>
      <c r="S381" s="61" t="n">
        <v>2522741.43764283</v>
      </c>
    </row>
    <row r="382" customFormat="false" ht="10" hidden="false" customHeight="false" outlineLevel="0" collapsed="false">
      <c r="A382" s="51" t="s">
        <v>727</v>
      </c>
      <c r="B382" s="52" t="s">
        <v>728</v>
      </c>
      <c r="C382" s="53" t="n">
        <v>6</v>
      </c>
      <c r="D382" s="53" t="n">
        <v>5</v>
      </c>
      <c r="E382" s="54" t="n">
        <v>270.75</v>
      </c>
      <c r="F382" s="55" t="n">
        <f aca="false">AVERAGE(N382:P382)</f>
        <v>1731280.06131402</v>
      </c>
      <c r="G382" s="56" t="n">
        <f aca="false">STDEVP(N382:P382)</f>
        <v>44076.3367253606</v>
      </c>
      <c r="H382" s="57" t="n">
        <f aca="false">G382/F382*100</f>
        <v>2.54588138050335</v>
      </c>
      <c r="I382" s="56" t="n">
        <f aca="false">AVERAGE(Q382:S382)</f>
        <v>1658196.37558343</v>
      </c>
      <c r="J382" s="56" t="n">
        <f aca="false">STDEVP(Q382:S382)</f>
        <v>77157.5036773122</v>
      </c>
      <c r="K382" s="58" t="n">
        <f aca="false">J382/I382*100</f>
        <v>4.65309807773309</v>
      </c>
      <c r="L382" s="59" t="n">
        <f aca="false">I382/F382</f>
        <v>0.957786329685377</v>
      </c>
      <c r="N382" s="60" t="n">
        <v>1771445.28512324</v>
      </c>
      <c r="O382" s="56" t="n">
        <v>1752478.81670698</v>
      </c>
      <c r="P382" s="56" t="n">
        <v>1669916.08211183</v>
      </c>
      <c r="Q382" s="55" t="n">
        <v>1720766.45460926</v>
      </c>
      <c r="R382" s="56" t="n">
        <v>1549492.607919</v>
      </c>
      <c r="S382" s="61" t="n">
        <v>1704330.06422202</v>
      </c>
    </row>
    <row r="383" customFormat="false" ht="10" hidden="false" customHeight="false" outlineLevel="0" collapsed="false">
      <c r="A383" s="51" t="s">
        <v>729</v>
      </c>
      <c r="B383" s="52" t="s">
        <v>730</v>
      </c>
      <c r="C383" s="53" t="n">
        <v>9</v>
      </c>
      <c r="D383" s="53" t="n">
        <v>8</v>
      </c>
      <c r="E383" s="54" t="n">
        <v>260.023130922318</v>
      </c>
      <c r="F383" s="55" t="n">
        <f aca="false">AVERAGE(N383:P383)</f>
        <v>1292909.2760799</v>
      </c>
      <c r="G383" s="56" t="n">
        <f aca="false">STDEVP(N383:P383)</f>
        <v>194436.789658689</v>
      </c>
      <c r="H383" s="57" t="n">
        <f aca="false">G383/F383*100</f>
        <v>15.0387032760892</v>
      </c>
      <c r="I383" s="56" t="n">
        <f aca="false">AVERAGE(Q383:S383)</f>
        <v>1239134.83941253</v>
      </c>
      <c r="J383" s="56" t="n">
        <f aca="false">STDEVP(Q383:S383)</f>
        <v>145960.140654327</v>
      </c>
      <c r="K383" s="58" t="n">
        <f aca="false">J383/I383*100</f>
        <v>11.7791975507303</v>
      </c>
      <c r="L383" s="59" t="n">
        <f aca="false">I383/F383</f>
        <v>0.958408190224751</v>
      </c>
      <c r="N383" s="60" t="n">
        <v>1491966.6914442</v>
      </c>
      <c r="O383" s="56" t="n">
        <v>1357668.75056716</v>
      </c>
      <c r="P383" s="56" t="n">
        <v>1029092.38622834</v>
      </c>
      <c r="Q383" s="55" t="n">
        <v>1417635.40478968</v>
      </c>
      <c r="R383" s="56" t="n">
        <v>1239660.41711958</v>
      </c>
      <c r="S383" s="61" t="n">
        <v>1060108.69632833</v>
      </c>
    </row>
    <row r="384" customFormat="false" ht="10" hidden="false" customHeight="false" outlineLevel="0" collapsed="false">
      <c r="A384" s="51" t="s">
        <v>731</v>
      </c>
      <c r="B384" s="52" t="s">
        <v>732</v>
      </c>
      <c r="C384" s="53" t="n">
        <v>3</v>
      </c>
      <c r="D384" s="53" t="n">
        <v>3</v>
      </c>
      <c r="E384" s="54" t="n">
        <v>170.06</v>
      </c>
      <c r="F384" s="55" t="n">
        <f aca="false">AVERAGE(N384:P384)</f>
        <v>1127578.79712199</v>
      </c>
      <c r="G384" s="56" t="n">
        <f aca="false">STDEVP(N384:P384)</f>
        <v>140218.57101954</v>
      </c>
      <c r="H384" s="57" t="n">
        <f aca="false">G384/F384*100</f>
        <v>12.4353678321579</v>
      </c>
      <c r="I384" s="56" t="n">
        <f aca="false">AVERAGE(Q384:S384)</f>
        <v>1080717.51312509</v>
      </c>
      <c r="J384" s="56" t="n">
        <f aca="false">STDEVP(Q384:S384)</f>
        <v>159117.933065916</v>
      </c>
      <c r="K384" s="58" t="n">
        <f aca="false">J384/I384*100</f>
        <v>14.7233602799493</v>
      </c>
      <c r="L384" s="59" t="n">
        <f aca="false">I384/F384</f>
        <v>0.958440790021501</v>
      </c>
      <c r="N384" s="60" t="n">
        <v>969269.349135057</v>
      </c>
      <c r="O384" s="56" t="n">
        <v>1103314.66163277</v>
      </c>
      <c r="P384" s="56" t="n">
        <v>1310152.38059813</v>
      </c>
      <c r="Q384" s="55" t="n">
        <v>949232.476943829</v>
      </c>
      <c r="R384" s="56" t="n">
        <v>988309.663274121</v>
      </c>
      <c r="S384" s="61" t="n">
        <v>1304610.39915732</v>
      </c>
    </row>
    <row r="385" customFormat="false" ht="10" hidden="false" customHeight="false" outlineLevel="0" collapsed="false">
      <c r="A385" s="51" t="s">
        <v>733</v>
      </c>
      <c r="B385" s="52" t="s">
        <v>734</v>
      </c>
      <c r="C385" s="53" t="n">
        <v>33</v>
      </c>
      <c r="D385" s="53" t="n">
        <v>32</v>
      </c>
      <c r="E385" s="54" t="n">
        <v>1136.1017961216</v>
      </c>
      <c r="F385" s="55" t="n">
        <f aca="false">AVERAGE(N385:P385)</f>
        <v>46624190.3042901</v>
      </c>
      <c r="G385" s="56" t="n">
        <f aca="false">STDEVP(N385:P385)</f>
        <v>1193153.20608467</v>
      </c>
      <c r="H385" s="57" t="n">
        <f aca="false">G385/F385*100</f>
        <v>2.55908617028548</v>
      </c>
      <c r="I385" s="56" t="n">
        <f aca="false">AVERAGE(Q385:S385)</f>
        <v>44722553.6996608</v>
      </c>
      <c r="J385" s="56" t="n">
        <f aca="false">STDEVP(Q385:S385)</f>
        <v>1524207.40726868</v>
      </c>
      <c r="K385" s="58" t="n">
        <f aca="false">J385/I385*100</f>
        <v>3.40814037030323</v>
      </c>
      <c r="L385" s="59" t="n">
        <f aca="false">I385/F385</f>
        <v>0.959213520015719</v>
      </c>
      <c r="N385" s="60" t="n">
        <v>48284934.4842042</v>
      </c>
      <c r="O385" s="56" t="n">
        <v>46052407.5343876</v>
      </c>
      <c r="P385" s="56" t="n">
        <v>45535228.8942785</v>
      </c>
      <c r="Q385" s="55" t="n">
        <v>44007162.042611</v>
      </c>
      <c r="R385" s="56" t="n">
        <v>43319291.4329073</v>
      </c>
      <c r="S385" s="61" t="n">
        <v>46841207.6234642</v>
      </c>
    </row>
    <row r="386" customFormat="false" ht="10" hidden="false" customHeight="false" outlineLevel="0" collapsed="false">
      <c r="A386" s="51" t="s">
        <v>735</v>
      </c>
      <c r="B386" s="52" t="s">
        <v>736</v>
      </c>
      <c r="C386" s="53" t="n">
        <v>12</v>
      </c>
      <c r="D386" s="53" t="n">
        <v>12</v>
      </c>
      <c r="E386" s="54" t="n">
        <v>435.02</v>
      </c>
      <c r="F386" s="55" t="n">
        <f aca="false">AVERAGE(N386:P386)</f>
        <v>8583124.59863855</v>
      </c>
      <c r="G386" s="56" t="n">
        <f aca="false">STDEVP(N386:P386)</f>
        <v>376175.353218888</v>
      </c>
      <c r="H386" s="57" t="n">
        <f aca="false">G386/F386*100</f>
        <v>4.38273205632547</v>
      </c>
      <c r="I386" s="56" t="n">
        <f aca="false">AVERAGE(Q386:S386)</f>
        <v>8237450.35858228</v>
      </c>
      <c r="J386" s="56" t="n">
        <f aca="false">STDEVP(Q386:S386)</f>
        <v>381167.699943713</v>
      </c>
      <c r="K386" s="58" t="n">
        <f aca="false">J386/I386*100</f>
        <v>4.62725337757683</v>
      </c>
      <c r="L386" s="59" t="n">
        <f aca="false">I386/F386</f>
        <v>0.959726293602786</v>
      </c>
      <c r="N386" s="60" t="n">
        <v>8777774.33094586</v>
      </c>
      <c r="O386" s="56" t="n">
        <v>8914571.76496667</v>
      </c>
      <c r="P386" s="56" t="n">
        <v>8057027.70000312</v>
      </c>
      <c r="Q386" s="55" t="n">
        <v>8658468.30155044</v>
      </c>
      <c r="R386" s="56" t="n">
        <v>7735408.98410547</v>
      </c>
      <c r="S386" s="61" t="n">
        <v>8318473.79009092</v>
      </c>
    </row>
    <row r="387" customFormat="false" ht="10" hidden="false" customHeight="false" outlineLevel="0" collapsed="false">
      <c r="A387" s="51" t="s">
        <v>737</v>
      </c>
      <c r="B387" s="52" t="s">
        <v>738</v>
      </c>
      <c r="C387" s="53" t="n">
        <v>27</v>
      </c>
      <c r="D387" s="53" t="n">
        <v>26</v>
      </c>
      <c r="E387" s="54" t="n">
        <v>1051.02285489082</v>
      </c>
      <c r="F387" s="55" t="n">
        <f aca="false">AVERAGE(N387:P387)</f>
        <v>46179879.3396307</v>
      </c>
      <c r="G387" s="56" t="n">
        <f aca="false">STDEVP(N387:P387)</f>
        <v>1226327.75151004</v>
      </c>
      <c r="H387" s="57" t="n">
        <f aca="false">G387/F387*100</f>
        <v>2.65554559484876</v>
      </c>
      <c r="I387" s="56" t="n">
        <f aca="false">AVERAGE(Q387:S387)</f>
        <v>44335161.4779028</v>
      </c>
      <c r="J387" s="56" t="n">
        <f aca="false">STDEVP(Q387:S387)</f>
        <v>459479.461982288</v>
      </c>
      <c r="K387" s="58" t="n">
        <f aca="false">J387/I387*100</f>
        <v>1.03637710265541</v>
      </c>
      <c r="L387" s="59" t="n">
        <f aca="false">I387/F387</f>
        <v>0.960053644831747</v>
      </c>
      <c r="N387" s="60" t="n">
        <v>45240450.6192622</v>
      </c>
      <c r="O387" s="56" t="n">
        <v>47912101.0822471</v>
      </c>
      <c r="P387" s="56" t="n">
        <v>45387086.3173829</v>
      </c>
      <c r="Q387" s="55" t="n">
        <v>43808823.3653408</v>
      </c>
      <c r="R387" s="56" t="n">
        <v>44928342.9694401</v>
      </c>
      <c r="S387" s="61" t="n">
        <v>44268318.0989274</v>
      </c>
    </row>
    <row r="388" customFormat="false" ht="10" hidden="false" customHeight="false" outlineLevel="0" collapsed="false">
      <c r="A388" s="51" t="s">
        <v>739</v>
      </c>
      <c r="B388" s="52" t="s">
        <v>740</v>
      </c>
      <c r="C388" s="53" t="n">
        <v>7</v>
      </c>
      <c r="D388" s="53" t="n">
        <v>7</v>
      </c>
      <c r="E388" s="54" t="n">
        <v>177.183878154755</v>
      </c>
      <c r="F388" s="55" t="n">
        <f aca="false">AVERAGE(N388:P388)</f>
        <v>5174140.95660305</v>
      </c>
      <c r="G388" s="56" t="n">
        <f aca="false">STDEVP(N388:P388)</f>
        <v>283768.737433498</v>
      </c>
      <c r="H388" s="57" t="n">
        <f aca="false">G388/F388*100</f>
        <v>5.48436426091877</v>
      </c>
      <c r="I388" s="56" t="n">
        <f aca="false">AVERAGE(Q388:S388)</f>
        <v>4967524.21949475</v>
      </c>
      <c r="J388" s="56" t="n">
        <f aca="false">STDEVP(Q388:S388)</f>
        <v>474217.555314653</v>
      </c>
      <c r="K388" s="58" t="n">
        <f aca="false">J388/I388*100</f>
        <v>9.54635617987758</v>
      </c>
      <c r="L388" s="59" t="n">
        <f aca="false">I388/F388</f>
        <v>0.96006743170678</v>
      </c>
      <c r="N388" s="60" t="n">
        <v>5525489.81419242</v>
      </c>
      <c r="O388" s="56" t="n">
        <v>5166402.61600827</v>
      </c>
      <c r="P388" s="56" t="n">
        <v>4830530.43960846</v>
      </c>
      <c r="Q388" s="55" t="n">
        <v>4388996.36322944</v>
      </c>
      <c r="R388" s="56" t="n">
        <v>4963015.14972477</v>
      </c>
      <c r="S388" s="61" t="n">
        <v>5550561.14553005</v>
      </c>
    </row>
    <row r="389" customFormat="false" ht="10" hidden="false" customHeight="false" outlineLevel="0" collapsed="false">
      <c r="A389" s="51" t="s">
        <v>741</v>
      </c>
      <c r="B389" s="52" t="s">
        <v>742</v>
      </c>
      <c r="C389" s="53" t="n">
        <v>63</v>
      </c>
      <c r="D389" s="53" t="n">
        <v>59</v>
      </c>
      <c r="E389" s="54" t="n">
        <v>2491.07012142181</v>
      </c>
      <c r="F389" s="55" t="n">
        <f aca="false">AVERAGE(N389:P389)</f>
        <v>149947973.989117</v>
      </c>
      <c r="G389" s="56" t="n">
        <f aca="false">STDEVP(N389:P389)</f>
        <v>1467888.10176163</v>
      </c>
      <c r="H389" s="57" t="n">
        <f aca="false">G389/F389*100</f>
        <v>0.978931600548446</v>
      </c>
      <c r="I389" s="56" t="n">
        <f aca="false">AVERAGE(Q389:S389)</f>
        <v>144065270.531344</v>
      </c>
      <c r="J389" s="56" t="n">
        <f aca="false">STDEVP(Q389:S389)</f>
        <v>4925174.73757532</v>
      </c>
      <c r="K389" s="58" t="n">
        <f aca="false">J389/I389*100</f>
        <v>3.41871064373128</v>
      </c>
      <c r="L389" s="59" t="n">
        <f aca="false">I389/F389</f>
        <v>0.960768369846733</v>
      </c>
      <c r="N389" s="60" t="n">
        <v>150148423.291535</v>
      </c>
      <c r="O389" s="56" t="n">
        <v>148058361.655819</v>
      </c>
      <c r="P389" s="56" t="n">
        <v>151637137.019996</v>
      </c>
      <c r="Q389" s="55" t="n">
        <v>139168067.31869</v>
      </c>
      <c r="R389" s="56" t="n">
        <v>142224458.446506</v>
      </c>
      <c r="S389" s="61" t="n">
        <v>150803285.828836</v>
      </c>
    </row>
    <row r="390" customFormat="false" ht="10" hidden="false" customHeight="false" outlineLevel="0" collapsed="false">
      <c r="A390" s="51" t="s">
        <v>743</v>
      </c>
      <c r="B390" s="52" t="s">
        <v>744</v>
      </c>
      <c r="C390" s="53" t="n">
        <v>19</v>
      </c>
      <c r="D390" s="53" t="n">
        <v>17</v>
      </c>
      <c r="E390" s="54" t="n">
        <v>1008.107790308</v>
      </c>
      <c r="F390" s="55" t="n">
        <f aca="false">AVERAGE(N390:P390)</f>
        <v>54704166.7547795</v>
      </c>
      <c r="G390" s="56" t="n">
        <f aca="false">STDEVP(N390:P390)</f>
        <v>359494.037655925</v>
      </c>
      <c r="H390" s="57" t="n">
        <f aca="false">G390/F390*100</f>
        <v>0.657160247531813</v>
      </c>
      <c r="I390" s="56" t="n">
        <f aca="false">AVERAGE(Q390:S390)</f>
        <v>52631872.8935376</v>
      </c>
      <c r="J390" s="56" t="n">
        <f aca="false">STDEVP(Q390:S390)</f>
        <v>2812486.95782555</v>
      </c>
      <c r="K390" s="58" t="n">
        <f aca="false">J390/I390*100</f>
        <v>5.34369537545162</v>
      </c>
      <c r="L390" s="59" t="n">
        <f aca="false">I390/F390</f>
        <v>0.962118171536525</v>
      </c>
      <c r="N390" s="60" t="n">
        <v>55172062.6493925</v>
      </c>
      <c r="O390" s="56" t="n">
        <v>54642436.7464878</v>
      </c>
      <c r="P390" s="56" t="n">
        <v>54298000.8684583</v>
      </c>
      <c r="Q390" s="55" t="n">
        <v>56605564.1317414</v>
      </c>
      <c r="R390" s="56" t="n">
        <v>50794886.5066344</v>
      </c>
      <c r="S390" s="61" t="n">
        <v>50495168.0422371</v>
      </c>
    </row>
    <row r="391" customFormat="false" ht="10" hidden="false" customHeight="false" outlineLevel="0" collapsed="false">
      <c r="A391" s="51" t="s">
        <v>745</v>
      </c>
      <c r="B391" s="52" t="s">
        <v>29</v>
      </c>
      <c r="C391" s="53" t="n">
        <v>18</v>
      </c>
      <c r="D391" s="53" t="n">
        <v>18</v>
      </c>
      <c r="E391" s="54" t="n">
        <v>755.128913869858</v>
      </c>
      <c r="F391" s="55" t="n">
        <f aca="false">AVERAGE(N391:P391)</f>
        <v>15732323.4275418</v>
      </c>
      <c r="G391" s="56" t="n">
        <f aca="false">STDEVP(N391:P391)</f>
        <v>354104.769527328</v>
      </c>
      <c r="H391" s="57" t="n">
        <f aca="false">G391/F391*100</f>
        <v>2.25081038511714</v>
      </c>
      <c r="I391" s="56" t="n">
        <f aca="false">AVERAGE(Q391:S391)</f>
        <v>15142873.3529426</v>
      </c>
      <c r="J391" s="56" t="n">
        <f aca="false">STDEVP(Q391:S391)</f>
        <v>615848.605369489</v>
      </c>
      <c r="K391" s="58" t="n">
        <f aca="false">J391/I391*100</f>
        <v>4.06692039889388</v>
      </c>
      <c r="L391" s="59" t="n">
        <f aca="false">I391/F391</f>
        <v>0.96253254789008</v>
      </c>
      <c r="N391" s="60" t="n">
        <v>15234375.6072521</v>
      </c>
      <c r="O391" s="56" t="n">
        <v>16027354.4533642</v>
      </c>
      <c r="P391" s="56" t="n">
        <v>15935240.2220092</v>
      </c>
      <c r="Q391" s="55" t="n">
        <v>15981563.8120712</v>
      </c>
      <c r="R391" s="56" t="n">
        <v>14926882.4752579</v>
      </c>
      <c r="S391" s="61" t="n">
        <v>14520173.7714988</v>
      </c>
    </row>
    <row r="392" customFormat="false" ht="10" hidden="false" customHeight="false" outlineLevel="0" collapsed="false">
      <c r="A392" s="51" t="s">
        <v>746</v>
      </c>
      <c r="B392" s="52" t="s">
        <v>747</v>
      </c>
      <c r="C392" s="53" t="n">
        <v>4</v>
      </c>
      <c r="D392" s="53" t="n">
        <v>4</v>
      </c>
      <c r="E392" s="54" t="n">
        <v>123.53</v>
      </c>
      <c r="F392" s="55" t="n">
        <f aca="false">AVERAGE(N392:P392)</f>
        <v>2234040.04585692</v>
      </c>
      <c r="G392" s="56" t="n">
        <f aca="false">STDEVP(N392:P392)</f>
        <v>126463.359655922</v>
      </c>
      <c r="H392" s="57" t="n">
        <f aca="false">G392/F392*100</f>
        <v>5.66074721401933</v>
      </c>
      <c r="I392" s="56" t="n">
        <f aca="false">AVERAGE(Q392:S392)</f>
        <v>2150717.53198273</v>
      </c>
      <c r="J392" s="56" t="n">
        <f aca="false">STDEVP(Q392:S392)</f>
        <v>106443.949167212</v>
      </c>
      <c r="K392" s="58" t="n">
        <f aca="false">J392/I392*100</f>
        <v>4.94922962147811</v>
      </c>
      <c r="L392" s="59" t="n">
        <f aca="false">I392/F392</f>
        <v>0.962703213835082</v>
      </c>
      <c r="N392" s="60" t="n">
        <v>2072662.73547526</v>
      </c>
      <c r="O392" s="56" t="n">
        <v>2381493.17343899</v>
      </c>
      <c r="P392" s="56" t="n">
        <v>2247964.2286565</v>
      </c>
      <c r="Q392" s="55" t="n">
        <v>2198654.69695465</v>
      </c>
      <c r="R392" s="56" t="n">
        <v>2003169.04565998</v>
      </c>
      <c r="S392" s="61" t="n">
        <v>2250328.85333355</v>
      </c>
    </row>
    <row r="393" customFormat="false" ht="10" hidden="false" customHeight="false" outlineLevel="0" collapsed="false">
      <c r="A393" s="51" t="s">
        <v>748</v>
      </c>
      <c r="B393" s="52" t="s">
        <v>29</v>
      </c>
      <c r="C393" s="53" t="n">
        <v>7</v>
      </c>
      <c r="D393" s="53" t="n">
        <v>7</v>
      </c>
      <c r="E393" s="54" t="n">
        <v>220.261013889313</v>
      </c>
      <c r="F393" s="55" t="n">
        <f aca="false">AVERAGE(N393:P393)</f>
        <v>1472063.08786734</v>
      </c>
      <c r="G393" s="56" t="n">
        <f aca="false">STDEVP(N393:P393)</f>
        <v>27644.4813029617</v>
      </c>
      <c r="H393" s="57" t="n">
        <f aca="false">G393/F393*100</f>
        <v>1.87794134169968</v>
      </c>
      <c r="I393" s="56" t="n">
        <f aca="false">AVERAGE(Q393:S393)</f>
        <v>1417180.47731215</v>
      </c>
      <c r="J393" s="56" t="n">
        <f aca="false">STDEVP(Q393:S393)</f>
        <v>85920.1404825863</v>
      </c>
      <c r="K393" s="58" t="n">
        <f aca="false">J393/I393*100</f>
        <v>6.06275219409911</v>
      </c>
      <c r="L393" s="59" t="n">
        <f aca="false">I393/F393</f>
        <v>0.962717215717495</v>
      </c>
      <c r="N393" s="60" t="n">
        <v>1450823.43453062</v>
      </c>
      <c r="O393" s="56" t="n">
        <v>1511107.97151659</v>
      </c>
      <c r="P393" s="56" t="n">
        <v>1454257.85755482</v>
      </c>
      <c r="Q393" s="55" t="n">
        <v>1362711.60463923</v>
      </c>
      <c r="R393" s="56" t="n">
        <v>1538480.11573273</v>
      </c>
      <c r="S393" s="61" t="n">
        <v>1350349.71156448</v>
      </c>
    </row>
    <row r="394" customFormat="false" ht="10" hidden="false" customHeight="false" outlineLevel="0" collapsed="false">
      <c r="A394" s="51" t="s">
        <v>749</v>
      </c>
      <c r="B394" s="52" t="s">
        <v>750</v>
      </c>
      <c r="C394" s="53" t="n">
        <v>5</v>
      </c>
      <c r="D394" s="53" t="n">
        <v>5</v>
      </c>
      <c r="E394" s="54" t="n">
        <v>376.8</v>
      </c>
      <c r="F394" s="55" t="n">
        <f aca="false">AVERAGE(N394:P394)</f>
        <v>1510477.10213577</v>
      </c>
      <c r="G394" s="56" t="n">
        <f aca="false">STDEVP(N394:P394)</f>
        <v>126999.873824229</v>
      </c>
      <c r="H394" s="57" t="n">
        <f aca="false">G394/F394*100</f>
        <v>8.4079310864531</v>
      </c>
      <c r="I394" s="56" t="n">
        <f aca="false">AVERAGE(Q394:S394)</f>
        <v>1454697.51022066</v>
      </c>
      <c r="J394" s="56" t="n">
        <f aca="false">STDEVP(Q394:S394)</f>
        <v>126373.173620592</v>
      </c>
      <c r="K394" s="58" t="n">
        <f aca="false">J394/I394*100</f>
        <v>8.6872475365289</v>
      </c>
      <c r="L394" s="59" t="n">
        <f aca="false">I394/F394</f>
        <v>0.963071540881863</v>
      </c>
      <c r="N394" s="60" t="n">
        <v>1332601.89574005</v>
      </c>
      <c r="O394" s="56" t="n">
        <v>1577879.61445116</v>
      </c>
      <c r="P394" s="56" t="n">
        <v>1620949.79621609</v>
      </c>
      <c r="Q394" s="55" t="n">
        <v>1631238.71834066</v>
      </c>
      <c r="R394" s="56" t="n">
        <v>1342340.19004868</v>
      </c>
      <c r="S394" s="61" t="n">
        <v>1390513.62227265</v>
      </c>
    </row>
    <row r="395" customFormat="false" ht="10" hidden="false" customHeight="false" outlineLevel="0" collapsed="false">
      <c r="A395" s="51" t="s">
        <v>751</v>
      </c>
      <c r="B395" s="52" t="s">
        <v>29</v>
      </c>
      <c r="C395" s="53" t="n">
        <v>4</v>
      </c>
      <c r="D395" s="53" t="n">
        <v>4</v>
      </c>
      <c r="E395" s="54" t="n">
        <v>120.94</v>
      </c>
      <c r="F395" s="55" t="n">
        <f aca="false">AVERAGE(N395:P395)</f>
        <v>11258965.9716675</v>
      </c>
      <c r="G395" s="56" t="n">
        <f aca="false">STDEVP(N395:P395)</f>
        <v>407058.81243778</v>
      </c>
      <c r="H395" s="57" t="n">
        <f aca="false">G395/F395*100</f>
        <v>3.61541915538353</v>
      </c>
      <c r="I395" s="56" t="n">
        <f aca="false">AVERAGE(Q395:S395)</f>
        <v>10845345.5353552</v>
      </c>
      <c r="J395" s="56" t="n">
        <f aca="false">STDEVP(Q395:S395)</f>
        <v>400871.41844866</v>
      </c>
      <c r="K395" s="58" t="n">
        <f aca="false">J395/I395*100</f>
        <v>3.69625308056662</v>
      </c>
      <c r="L395" s="59" t="n">
        <f aca="false">I395/F395</f>
        <v>0.963263017460646</v>
      </c>
      <c r="N395" s="60" t="n">
        <v>11809975.878325</v>
      </c>
      <c r="O395" s="56" t="n">
        <v>11127809.1296837</v>
      </c>
      <c r="P395" s="56" t="n">
        <v>10839112.9069938</v>
      </c>
      <c r="Q395" s="55" t="n">
        <v>10648271.7075382</v>
      </c>
      <c r="R395" s="56" t="n">
        <v>11404228.265999</v>
      </c>
      <c r="S395" s="61" t="n">
        <v>10483536.6325283</v>
      </c>
    </row>
    <row r="396" customFormat="false" ht="10" hidden="false" customHeight="false" outlineLevel="0" collapsed="false">
      <c r="A396" s="51" t="s">
        <v>752</v>
      </c>
      <c r="B396" s="52" t="s">
        <v>35</v>
      </c>
      <c r="C396" s="53" t="n">
        <v>23</v>
      </c>
      <c r="D396" s="53" t="n">
        <v>21</v>
      </c>
      <c r="E396" s="54" t="n">
        <v>782.05567196846</v>
      </c>
      <c r="F396" s="55" t="n">
        <f aca="false">AVERAGE(N396:P396)</f>
        <v>18354948.0701631</v>
      </c>
      <c r="G396" s="56" t="n">
        <f aca="false">STDEVP(N396:P396)</f>
        <v>794146.890612867</v>
      </c>
      <c r="H396" s="57" t="n">
        <f aca="false">G396/F396*100</f>
        <v>4.32660930217392</v>
      </c>
      <c r="I396" s="56" t="n">
        <f aca="false">AVERAGE(Q396:S396)</f>
        <v>17685608.0513501</v>
      </c>
      <c r="J396" s="56" t="n">
        <f aca="false">STDEVP(Q396:S396)</f>
        <v>527294.790095246</v>
      </c>
      <c r="K396" s="58" t="n">
        <f aca="false">J396/I396*100</f>
        <v>2.98149087418565</v>
      </c>
      <c r="L396" s="59" t="n">
        <f aca="false">I396/F396</f>
        <v>0.963533537863776</v>
      </c>
      <c r="N396" s="60" t="n">
        <v>18845932.8554959</v>
      </c>
      <c r="O396" s="56" t="n">
        <v>18984215.2908956</v>
      </c>
      <c r="P396" s="56" t="n">
        <v>17234696.0640977</v>
      </c>
      <c r="Q396" s="55" t="n">
        <v>17631450.7741255</v>
      </c>
      <c r="R396" s="56" t="n">
        <v>17068590.4739472</v>
      </c>
      <c r="S396" s="61" t="n">
        <v>18356782.9059776</v>
      </c>
    </row>
    <row r="397" customFormat="false" ht="10" hidden="false" customHeight="false" outlineLevel="0" collapsed="false">
      <c r="A397" s="51" t="s">
        <v>753</v>
      </c>
      <c r="B397" s="52" t="s">
        <v>217</v>
      </c>
      <c r="C397" s="53" t="n">
        <v>11</v>
      </c>
      <c r="D397" s="53" t="n">
        <v>11</v>
      </c>
      <c r="E397" s="54" t="n">
        <v>405.3</v>
      </c>
      <c r="F397" s="55" t="n">
        <f aca="false">AVERAGE(N397:P397)</f>
        <v>5176031.3169971</v>
      </c>
      <c r="G397" s="56" t="n">
        <f aca="false">STDEVP(N397:P397)</f>
        <v>424357.903962022</v>
      </c>
      <c r="H397" s="57" t="n">
        <f aca="false">G397/F397*100</f>
        <v>8.19851886460794</v>
      </c>
      <c r="I397" s="56" t="n">
        <f aca="false">AVERAGE(Q397:S397)</f>
        <v>4988869.47856602</v>
      </c>
      <c r="J397" s="56" t="n">
        <f aca="false">STDEVP(Q397:S397)</f>
        <v>378496.490938947</v>
      </c>
      <c r="K397" s="58" t="n">
        <f aca="false">J397/I397*100</f>
        <v>7.58681886878588</v>
      </c>
      <c r="L397" s="59" t="n">
        <f aca="false">I397/F397</f>
        <v>0.963840667304992</v>
      </c>
      <c r="N397" s="60" t="n">
        <v>5709263.85825755</v>
      </c>
      <c r="O397" s="56" t="n">
        <v>5147882.52567643</v>
      </c>
      <c r="P397" s="56" t="n">
        <v>4670947.56705732</v>
      </c>
      <c r="Q397" s="55" t="n">
        <v>5488195.76031838</v>
      </c>
      <c r="R397" s="56" t="n">
        <v>4906222.32118593</v>
      </c>
      <c r="S397" s="61" t="n">
        <v>4572190.35419375</v>
      </c>
    </row>
    <row r="398" customFormat="false" ht="10" hidden="false" customHeight="false" outlineLevel="0" collapsed="false">
      <c r="A398" s="51" t="s">
        <v>754</v>
      </c>
      <c r="B398" s="52" t="s">
        <v>284</v>
      </c>
      <c r="C398" s="53" t="n">
        <v>8</v>
      </c>
      <c r="D398" s="53" t="n">
        <v>3</v>
      </c>
      <c r="E398" s="54" t="n">
        <v>449.44</v>
      </c>
      <c r="F398" s="55" t="n">
        <f aca="false">AVERAGE(N398:P398)</f>
        <v>4045099.10372974</v>
      </c>
      <c r="G398" s="56" t="n">
        <f aca="false">STDEVP(N398:P398)</f>
        <v>321705.946850803</v>
      </c>
      <c r="H398" s="57" t="n">
        <f aca="false">G398/F398*100</f>
        <v>7.9529805970434</v>
      </c>
      <c r="I398" s="56" t="n">
        <f aca="false">AVERAGE(Q398:S398)</f>
        <v>3900929.2718866</v>
      </c>
      <c r="J398" s="56" t="n">
        <f aca="false">STDEVP(Q398:S398)</f>
        <v>218034.555804749</v>
      </c>
      <c r="K398" s="58" t="n">
        <f aca="false">J398/I398*100</f>
        <v>5.58929784695381</v>
      </c>
      <c r="L398" s="59" t="n">
        <f aca="false">I398/F398</f>
        <v>0.964359382021022</v>
      </c>
      <c r="N398" s="60" t="n">
        <v>3681894.21002545</v>
      </c>
      <c r="O398" s="56" t="n">
        <v>4463985.61715758</v>
      </c>
      <c r="P398" s="56" t="n">
        <v>3989417.48400619</v>
      </c>
      <c r="Q398" s="55" t="n">
        <v>3593507.75217475</v>
      </c>
      <c r="R398" s="56" t="n">
        <v>4075318.72128036</v>
      </c>
      <c r="S398" s="61" t="n">
        <v>4033961.3422047</v>
      </c>
    </row>
    <row r="399" customFormat="false" ht="10" hidden="false" customHeight="false" outlineLevel="0" collapsed="false">
      <c r="A399" s="51" t="s">
        <v>755</v>
      </c>
      <c r="B399" s="52" t="s">
        <v>756</v>
      </c>
      <c r="C399" s="53" t="n">
        <v>6</v>
      </c>
      <c r="D399" s="53" t="n">
        <v>6</v>
      </c>
      <c r="E399" s="54" t="n">
        <v>97.7877411460877</v>
      </c>
      <c r="F399" s="55" t="n">
        <f aca="false">AVERAGE(N399:P399)</f>
        <v>15725521.3103712</v>
      </c>
      <c r="G399" s="56" t="n">
        <f aca="false">STDEVP(N399:P399)</f>
        <v>302502.173258172</v>
      </c>
      <c r="H399" s="57" t="n">
        <f aca="false">G399/F399*100</f>
        <v>1.92363844280741</v>
      </c>
      <c r="I399" s="56" t="n">
        <f aca="false">AVERAGE(Q399:S399)</f>
        <v>15172793.6638937</v>
      </c>
      <c r="J399" s="56" t="n">
        <f aca="false">STDEVP(Q399:S399)</f>
        <v>414559.194428955</v>
      </c>
      <c r="K399" s="58" t="n">
        <f aca="false">J399/I399*100</f>
        <v>2.73225355601764</v>
      </c>
      <c r="L399" s="59" t="n">
        <f aca="false">I399/F399</f>
        <v>0.964851553371845</v>
      </c>
      <c r="N399" s="60" t="n">
        <v>16001030.0803535</v>
      </c>
      <c r="O399" s="56" t="n">
        <v>15304336.9772694</v>
      </c>
      <c r="P399" s="56" t="n">
        <v>15871196.8734907</v>
      </c>
      <c r="Q399" s="55" t="n">
        <v>15756497.5820466</v>
      </c>
      <c r="R399" s="56" t="n">
        <v>14928442.1309005</v>
      </c>
      <c r="S399" s="61" t="n">
        <v>14833441.278734</v>
      </c>
    </row>
    <row r="400" customFormat="false" ht="10" hidden="false" customHeight="false" outlineLevel="0" collapsed="false">
      <c r="A400" s="51" t="s">
        <v>757</v>
      </c>
      <c r="B400" s="52" t="s">
        <v>255</v>
      </c>
      <c r="C400" s="53" t="n">
        <v>7</v>
      </c>
      <c r="D400" s="53" t="n">
        <v>7</v>
      </c>
      <c r="E400" s="54" t="n">
        <v>202.798475937843</v>
      </c>
      <c r="F400" s="55" t="n">
        <f aca="false">AVERAGE(N400:P400)</f>
        <v>4508955.19628763</v>
      </c>
      <c r="G400" s="56" t="n">
        <f aca="false">STDEVP(N400:P400)</f>
        <v>151699.963404287</v>
      </c>
      <c r="H400" s="57" t="n">
        <f aca="false">G400/F400*100</f>
        <v>3.36441496533802</v>
      </c>
      <c r="I400" s="56" t="n">
        <f aca="false">AVERAGE(Q400:S400)</f>
        <v>4350867.91989868</v>
      </c>
      <c r="J400" s="56" t="n">
        <f aca="false">STDEVP(Q400:S400)</f>
        <v>542009.103270928</v>
      </c>
      <c r="K400" s="58" t="n">
        <f aca="false">J400/I400*100</f>
        <v>12.4574938437467</v>
      </c>
      <c r="L400" s="59" t="n">
        <f aca="false">I400/F400</f>
        <v>0.964939266524734</v>
      </c>
      <c r="N400" s="60" t="n">
        <v>4343909.40240065</v>
      </c>
      <c r="O400" s="56" t="n">
        <v>4710176.16729071</v>
      </c>
      <c r="P400" s="56" t="n">
        <v>4472780.01917154</v>
      </c>
      <c r="Q400" s="55" t="n">
        <v>3730478.68705569</v>
      </c>
      <c r="R400" s="56" t="n">
        <v>4271192.42734514</v>
      </c>
      <c r="S400" s="61" t="n">
        <v>5050932.6452952</v>
      </c>
    </row>
    <row r="401" customFormat="false" ht="10" hidden="false" customHeight="false" outlineLevel="0" collapsed="false">
      <c r="A401" s="51" t="s">
        <v>758</v>
      </c>
      <c r="B401" s="52" t="s">
        <v>759</v>
      </c>
      <c r="C401" s="53" t="n">
        <v>7</v>
      </c>
      <c r="D401" s="53" t="n">
        <v>7</v>
      </c>
      <c r="E401" s="54" t="n">
        <v>211.04</v>
      </c>
      <c r="F401" s="55" t="n">
        <f aca="false">AVERAGE(N401:P401)</f>
        <v>10548276.0461464</v>
      </c>
      <c r="G401" s="56" t="n">
        <f aca="false">STDEVP(N401:P401)</f>
        <v>665302.285861731</v>
      </c>
      <c r="H401" s="57" t="n">
        <f aca="false">G401/F401*100</f>
        <v>6.30721345318593</v>
      </c>
      <c r="I401" s="56" t="n">
        <f aca="false">AVERAGE(Q401:S401)</f>
        <v>10179897.0859535</v>
      </c>
      <c r="J401" s="56" t="n">
        <f aca="false">STDEVP(Q401:S401)</f>
        <v>496075.80406177</v>
      </c>
      <c r="K401" s="58" t="n">
        <f aca="false">J401/I401*100</f>
        <v>4.87309252611472</v>
      </c>
      <c r="L401" s="59" t="n">
        <f aca="false">I401/F401</f>
        <v>0.965076856295638</v>
      </c>
      <c r="N401" s="60" t="n">
        <v>11393390.7629955</v>
      </c>
      <c r="O401" s="56" t="n">
        <v>10483875.8234639</v>
      </c>
      <c r="P401" s="56" t="n">
        <v>9767561.55197965</v>
      </c>
      <c r="Q401" s="55" t="n">
        <v>9626488.12644211</v>
      </c>
      <c r="R401" s="56" t="n">
        <v>10083183.9741141</v>
      </c>
      <c r="S401" s="61" t="n">
        <v>10830019.1573043</v>
      </c>
    </row>
    <row r="402" customFormat="false" ht="10" hidden="false" customHeight="false" outlineLevel="0" collapsed="false">
      <c r="A402" s="51" t="s">
        <v>760</v>
      </c>
      <c r="B402" s="52" t="s">
        <v>565</v>
      </c>
      <c r="C402" s="53" t="n">
        <v>3</v>
      </c>
      <c r="D402" s="53" t="n">
        <v>3</v>
      </c>
      <c r="E402" s="54" t="n">
        <v>93.18</v>
      </c>
      <c r="F402" s="55" t="n">
        <f aca="false">AVERAGE(N402:P402)</f>
        <v>1211071.58256556</v>
      </c>
      <c r="G402" s="56" t="n">
        <f aca="false">STDEVP(N402:P402)</f>
        <v>34163.3777187532</v>
      </c>
      <c r="H402" s="57" t="n">
        <f aca="false">G402/F402*100</f>
        <v>2.82092142285932</v>
      </c>
      <c r="I402" s="56" t="n">
        <f aca="false">AVERAGE(Q402:S402)</f>
        <v>1168879.58339381</v>
      </c>
      <c r="J402" s="56" t="n">
        <f aca="false">STDEVP(Q402:S402)</f>
        <v>41932.1620775854</v>
      </c>
      <c r="K402" s="58" t="n">
        <f aca="false">J402/I402*100</f>
        <v>3.58738082804359</v>
      </c>
      <c r="L402" s="59" t="n">
        <f aca="false">I402/F402</f>
        <v>0.965161432421385</v>
      </c>
      <c r="N402" s="60" t="n">
        <v>1193496.67412421</v>
      </c>
      <c r="O402" s="56" t="n">
        <v>1258833.9840048</v>
      </c>
      <c r="P402" s="56" t="n">
        <v>1180884.08956767</v>
      </c>
      <c r="Q402" s="55" t="n">
        <v>1162977.87121597</v>
      </c>
      <c r="R402" s="56" t="n">
        <v>1120729.20006744</v>
      </c>
      <c r="S402" s="61" t="n">
        <v>1222931.67889802</v>
      </c>
    </row>
    <row r="403" customFormat="false" ht="10" hidden="false" customHeight="false" outlineLevel="0" collapsed="false">
      <c r="A403" s="51" t="s">
        <v>761</v>
      </c>
      <c r="B403" s="52" t="s">
        <v>762</v>
      </c>
      <c r="C403" s="53" t="n">
        <v>17</v>
      </c>
      <c r="D403" s="53" t="n">
        <v>15</v>
      </c>
      <c r="E403" s="54" t="n">
        <v>768.72</v>
      </c>
      <c r="F403" s="55" t="n">
        <f aca="false">AVERAGE(N403:P403)</f>
        <v>14264175.2219685</v>
      </c>
      <c r="G403" s="56" t="n">
        <f aca="false">STDEVP(N403:P403)</f>
        <v>540559.384378709</v>
      </c>
      <c r="H403" s="57" t="n">
        <f aca="false">G403/F403*100</f>
        <v>3.78962944556503</v>
      </c>
      <c r="I403" s="56" t="n">
        <f aca="false">AVERAGE(Q403:S403)</f>
        <v>13779001.4993539</v>
      </c>
      <c r="J403" s="56" t="n">
        <f aca="false">STDEVP(Q403:S403)</f>
        <v>575011.924945279</v>
      </c>
      <c r="K403" s="58" t="n">
        <f aca="false">J403/I403*100</f>
        <v>4.17310300004135</v>
      </c>
      <c r="L403" s="59" t="n">
        <f aca="false">I403/F403</f>
        <v>0.965986556175543</v>
      </c>
      <c r="N403" s="60" t="n">
        <v>14368370.0011891</v>
      </c>
      <c r="O403" s="56" t="n">
        <v>14867946.9184167</v>
      </c>
      <c r="P403" s="56" t="n">
        <v>13556208.7462997</v>
      </c>
      <c r="Q403" s="55" t="n">
        <v>14589652.8694397</v>
      </c>
      <c r="R403" s="56" t="n">
        <v>13318076.0132557</v>
      </c>
      <c r="S403" s="61" t="n">
        <v>13429275.6153662</v>
      </c>
    </row>
    <row r="404" customFormat="false" ht="10" hidden="false" customHeight="false" outlineLevel="0" collapsed="false">
      <c r="A404" s="51" t="s">
        <v>763</v>
      </c>
      <c r="B404" s="52" t="s">
        <v>764</v>
      </c>
      <c r="C404" s="53" t="n">
        <v>31</v>
      </c>
      <c r="D404" s="53" t="n">
        <v>29</v>
      </c>
      <c r="E404" s="54" t="n">
        <v>1444.29076363564</v>
      </c>
      <c r="F404" s="55" t="n">
        <f aca="false">AVERAGE(N404:P404)</f>
        <v>95512708.0293715</v>
      </c>
      <c r="G404" s="56" t="n">
        <f aca="false">STDEVP(N404:P404)</f>
        <v>4762457.23674918</v>
      </c>
      <c r="H404" s="57" t="n">
        <f aca="false">G404/F404*100</f>
        <v>4.98620271062219</v>
      </c>
      <c r="I404" s="56" t="n">
        <f aca="false">AVERAGE(Q404:S404)</f>
        <v>92287652.37281</v>
      </c>
      <c r="J404" s="56" t="n">
        <f aca="false">STDEVP(Q404:S404)</f>
        <v>1814361.02048213</v>
      </c>
      <c r="K404" s="58" t="n">
        <f aca="false">J404/I404*100</f>
        <v>1.96598458605572</v>
      </c>
      <c r="L404" s="59" t="n">
        <f aca="false">I404/F404</f>
        <v>0.966234276850682</v>
      </c>
      <c r="N404" s="60" t="n">
        <v>101262089.774847</v>
      </c>
      <c r="O404" s="56" t="n">
        <v>95676101.3484216</v>
      </c>
      <c r="P404" s="56" t="n">
        <v>89599932.9648458</v>
      </c>
      <c r="Q404" s="55" t="n">
        <v>92332373.4659773</v>
      </c>
      <c r="R404" s="56" t="n">
        <v>90043500.0072575</v>
      </c>
      <c r="S404" s="61" t="n">
        <v>94487083.6451952</v>
      </c>
    </row>
    <row r="405" customFormat="false" ht="10" hidden="false" customHeight="false" outlineLevel="0" collapsed="false">
      <c r="A405" s="51" t="s">
        <v>765</v>
      </c>
      <c r="B405" s="52" t="s">
        <v>766</v>
      </c>
      <c r="C405" s="53" t="n">
        <v>28</v>
      </c>
      <c r="D405" s="53" t="n">
        <v>25</v>
      </c>
      <c r="E405" s="54" t="n">
        <v>1032.41488649368</v>
      </c>
      <c r="F405" s="55" t="n">
        <f aca="false">AVERAGE(N405:P405)</f>
        <v>66397054.6409144</v>
      </c>
      <c r="G405" s="56" t="n">
        <f aca="false">STDEVP(N405:P405)</f>
        <v>834768.400052915</v>
      </c>
      <c r="H405" s="57" t="n">
        <f aca="false">G405/F405*100</f>
        <v>1.25723709367452</v>
      </c>
      <c r="I405" s="56" t="n">
        <f aca="false">AVERAGE(Q405:S405)</f>
        <v>64155410.3446759</v>
      </c>
      <c r="J405" s="56" t="n">
        <f aca="false">STDEVP(Q405:S405)</f>
        <v>2307914.34157582</v>
      </c>
      <c r="K405" s="58" t="n">
        <f aca="false">J405/I405*100</f>
        <v>3.5973806872663</v>
      </c>
      <c r="L405" s="59" t="n">
        <f aca="false">I405/F405</f>
        <v>0.966238799170209</v>
      </c>
      <c r="N405" s="60" t="n">
        <v>67305033.7735813</v>
      </c>
      <c r="O405" s="56" t="n">
        <v>66596469.8829284</v>
      </c>
      <c r="P405" s="56" t="n">
        <v>65289660.2662336</v>
      </c>
      <c r="Q405" s="55" t="n">
        <v>67190928.9445681</v>
      </c>
      <c r="R405" s="56" t="n">
        <v>63676363.2446959</v>
      </c>
      <c r="S405" s="61" t="n">
        <v>61598938.8447637</v>
      </c>
    </row>
    <row r="406" customFormat="false" ht="10" hidden="false" customHeight="false" outlineLevel="0" collapsed="false">
      <c r="A406" s="51" t="s">
        <v>767</v>
      </c>
      <c r="B406" s="52" t="s">
        <v>768</v>
      </c>
      <c r="C406" s="53" t="n">
        <v>10</v>
      </c>
      <c r="D406" s="53" t="n">
        <v>10</v>
      </c>
      <c r="E406" s="54" t="n">
        <v>374.388223695755</v>
      </c>
      <c r="F406" s="55" t="n">
        <f aca="false">AVERAGE(N406:P406)</f>
        <v>11001180.9308706</v>
      </c>
      <c r="G406" s="56" t="n">
        <f aca="false">STDEVP(N406:P406)</f>
        <v>504767.434767027</v>
      </c>
      <c r="H406" s="57" t="n">
        <f aca="false">G406/F406*100</f>
        <v>4.58830227353673</v>
      </c>
      <c r="I406" s="56" t="n">
        <f aca="false">AVERAGE(Q406:S406)</f>
        <v>10631622.280251</v>
      </c>
      <c r="J406" s="56" t="n">
        <f aca="false">STDEVP(Q406:S406)</f>
        <v>535479.26005278</v>
      </c>
      <c r="K406" s="58" t="n">
        <f aca="false">J406/I406*100</f>
        <v>5.03666558063742</v>
      </c>
      <c r="L406" s="59" t="n">
        <f aca="false">I406/F406</f>
        <v>0.966407365450864</v>
      </c>
      <c r="N406" s="60" t="n">
        <v>11675278.6583959</v>
      </c>
      <c r="O406" s="56" t="n">
        <v>10460712.7093495</v>
      </c>
      <c r="P406" s="56" t="n">
        <v>10867551.4248665</v>
      </c>
      <c r="Q406" s="55" t="n">
        <v>11181652.3651798</v>
      </c>
      <c r="R406" s="56" t="n">
        <v>9905822.104741</v>
      </c>
      <c r="S406" s="61" t="n">
        <v>10807392.3708321</v>
      </c>
    </row>
    <row r="407" customFormat="false" ht="10" hidden="false" customHeight="false" outlineLevel="0" collapsed="false">
      <c r="A407" s="51" t="s">
        <v>769</v>
      </c>
      <c r="B407" s="52" t="s">
        <v>770</v>
      </c>
      <c r="C407" s="53" t="n">
        <v>11</v>
      </c>
      <c r="D407" s="53" t="n">
        <v>10</v>
      </c>
      <c r="E407" s="54" t="n">
        <v>486.064682922363</v>
      </c>
      <c r="F407" s="55" t="n">
        <f aca="false">AVERAGE(N407:P407)</f>
        <v>12293045.7565624</v>
      </c>
      <c r="G407" s="56" t="n">
        <f aca="false">STDEVP(N407:P407)</f>
        <v>317384.303847366</v>
      </c>
      <c r="H407" s="57" t="n">
        <f aca="false">G407/F407*100</f>
        <v>2.58181991780138</v>
      </c>
      <c r="I407" s="56" t="n">
        <f aca="false">AVERAGE(Q407:S407)</f>
        <v>11887532.4680142</v>
      </c>
      <c r="J407" s="56" t="n">
        <f aca="false">STDEVP(Q407:S407)</f>
        <v>230215.132107651</v>
      </c>
      <c r="K407" s="58" t="n">
        <f aca="false">J407/I407*100</f>
        <v>1.93660991233539</v>
      </c>
      <c r="L407" s="59" t="n">
        <f aca="false">I407/F407</f>
        <v>0.967012789460112</v>
      </c>
      <c r="N407" s="60" t="n">
        <v>12249502.6233746</v>
      </c>
      <c r="O407" s="56" t="n">
        <v>12701698.6888967</v>
      </c>
      <c r="P407" s="56" t="n">
        <v>11927935.9574159</v>
      </c>
      <c r="Q407" s="55" t="n">
        <v>11663287.2633869</v>
      </c>
      <c r="R407" s="56" t="n">
        <v>11795243.5326685</v>
      </c>
      <c r="S407" s="61" t="n">
        <v>12204066.6079872</v>
      </c>
    </row>
    <row r="408" customFormat="false" ht="10" hidden="false" customHeight="false" outlineLevel="0" collapsed="false">
      <c r="A408" s="51" t="s">
        <v>771</v>
      </c>
      <c r="B408" s="52" t="s">
        <v>772</v>
      </c>
      <c r="C408" s="53" t="n">
        <v>11</v>
      </c>
      <c r="D408" s="53" t="n">
        <v>9</v>
      </c>
      <c r="E408" s="54" t="n">
        <v>482.192267217636</v>
      </c>
      <c r="F408" s="55" t="n">
        <f aca="false">AVERAGE(N408:P408)</f>
        <v>35552782.3888023</v>
      </c>
      <c r="G408" s="56" t="n">
        <f aca="false">STDEVP(N408:P408)</f>
        <v>1629319.26209682</v>
      </c>
      <c r="H408" s="57" t="n">
        <f aca="false">G408/F408*100</f>
        <v>4.58281786296981</v>
      </c>
      <c r="I408" s="56" t="n">
        <f aca="false">AVERAGE(Q408:S408)</f>
        <v>34411947.9657205</v>
      </c>
      <c r="J408" s="56" t="n">
        <f aca="false">STDEVP(Q408:S408)</f>
        <v>1354124.63616357</v>
      </c>
      <c r="K408" s="58" t="n">
        <f aca="false">J408/I408*100</f>
        <v>3.93504208919669</v>
      </c>
      <c r="L408" s="59" t="n">
        <f aca="false">I408/F408</f>
        <v>0.967911529100432</v>
      </c>
      <c r="N408" s="60" t="n">
        <v>37656874.5719887</v>
      </c>
      <c r="O408" s="56" t="n">
        <v>35314135.9223933</v>
      </c>
      <c r="P408" s="56" t="n">
        <v>33687336.6720248</v>
      </c>
      <c r="Q408" s="55" t="n">
        <v>36318017.5616542</v>
      </c>
      <c r="R408" s="56" t="n">
        <v>33619082.8184073</v>
      </c>
      <c r="S408" s="61" t="n">
        <v>33298743.5171</v>
      </c>
    </row>
    <row r="409" customFormat="false" ht="10" hidden="false" customHeight="false" outlineLevel="0" collapsed="false">
      <c r="A409" s="51" t="s">
        <v>773</v>
      </c>
      <c r="B409" s="52" t="s">
        <v>774</v>
      </c>
      <c r="C409" s="53" t="n">
        <v>14</v>
      </c>
      <c r="D409" s="53" t="n">
        <v>14</v>
      </c>
      <c r="E409" s="54" t="n">
        <v>539.099331302643</v>
      </c>
      <c r="F409" s="55" t="n">
        <f aca="false">AVERAGE(N409:P409)</f>
        <v>14342480.0455443</v>
      </c>
      <c r="G409" s="56" t="n">
        <f aca="false">STDEVP(N409:P409)</f>
        <v>173662.854589841</v>
      </c>
      <c r="H409" s="57" t="n">
        <f aca="false">G409/F409*100</f>
        <v>1.21082862962597</v>
      </c>
      <c r="I409" s="56" t="n">
        <f aca="false">AVERAGE(Q409:S409)</f>
        <v>13883239.3214554</v>
      </c>
      <c r="J409" s="56" t="n">
        <f aca="false">STDEVP(Q409:S409)</f>
        <v>192599.137097751</v>
      </c>
      <c r="K409" s="58" t="n">
        <f aca="false">J409/I409*100</f>
        <v>1.38727808862377</v>
      </c>
      <c r="L409" s="59" t="n">
        <f aca="false">I409/F409</f>
        <v>0.96798038256769</v>
      </c>
      <c r="N409" s="60" t="n">
        <v>14562648.20225</v>
      </c>
      <c r="O409" s="56" t="n">
        <v>14138148.0617715</v>
      </c>
      <c r="P409" s="56" t="n">
        <v>14326643.8726113</v>
      </c>
      <c r="Q409" s="55" t="n">
        <v>13618145.0572518</v>
      </c>
      <c r="R409" s="56" t="n">
        <v>14069965.921356</v>
      </c>
      <c r="S409" s="61" t="n">
        <v>13961606.9857584</v>
      </c>
    </row>
    <row r="410" customFormat="false" ht="10" hidden="false" customHeight="false" outlineLevel="0" collapsed="false">
      <c r="A410" s="51" t="s">
        <v>775</v>
      </c>
      <c r="B410" s="52" t="s">
        <v>776</v>
      </c>
      <c r="C410" s="53" t="n">
        <v>7</v>
      </c>
      <c r="D410" s="53" t="n">
        <v>7</v>
      </c>
      <c r="E410" s="54" t="n">
        <v>181.247558231354</v>
      </c>
      <c r="F410" s="55" t="n">
        <f aca="false">AVERAGE(N410:P410)</f>
        <v>8829548.2604895</v>
      </c>
      <c r="G410" s="56" t="n">
        <f aca="false">STDEVP(N410:P410)</f>
        <v>211558.87224307</v>
      </c>
      <c r="H410" s="57" t="n">
        <f aca="false">G410/F410*100</f>
        <v>2.39603279807365</v>
      </c>
      <c r="I410" s="56" t="n">
        <f aca="false">AVERAGE(Q410:S410)</f>
        <v>8550764.57520713</v>
      </c>
      <c r="J410" s="56" t="n">
        <f aca="false">STDEVP(Q410:S410)</f>
        <v>494135.378454092</v>
      </c>
      <c r="K410" s="58" t="n">
        <f aca="false">J410/I410*100</f>
        <v>5.77884438412482</v>
      </c>
      <c r="L410" s="59" t="n">
        <f aca="false">I410/F410</f>
        <v>0.968426053399597</v>
      </c>
      <c r="N410" s="60" t="n">
        <v>8974618.87911993</v>
      </c>
      <c r="O410" s="56" t="n">
        <v>8530403.98986698</v>
      </c>
      <c r="P410" s="56" t="n">
        <v>8983621.9124816</v>
      </c>
      <c r="Q410" s="55" t="n">
        <v>7963463.86562765</v>
      </c>
      <c r="R410" s="56" t="n">
        <v>8516446.84350744</v>
      </c>
      <c r="S410" s="61" t="n">
        <v>9172383.01648629</v>
      </c>
    </row>
    <row r="411" customFormat="false" ht="10" hidden="false" customHeight="false" outlineLevel="0" collapsed="false">
      <c r="A411" s="51" t="s">
        <v>777</v>
      </c>
      <c r="B411" s="52" t="s">
        <v>778</v>
      </c>
      <c r="C411" s="53" t="n">
        <v>5</v>
      </c>
      <c r="D411" s="53" t="n">
        <v>5</v>
      </c>
      <c r="E411" s="54" t="n">
        <v>196.79</v>
      </c>
      <c r="F411" s="55" t="n">
        <f aca="false">AVERAGE(N411:P411)</f>
        <v>2540206.31724893</v>
      </c>
      <c r="G411" s="56" t="n">
        <f aca="false">STDEVP(N411:P411)</f>
        <v>209394.944265814</v>
      </c>
      <c r="H411" s="57" t="n">
        <f aca="false">G411/F411*100</f>
        <v>8.24322586885741</v>
      </c>
      <c r="I411" s="56" t="n">
        <f aca="false">AVERAGE(Q411:S411)</f>
        <v>2465334.08208253</v>
      </c>
      <c r="J411" s="56" t="n">
        <f aca="false">STDEVP(Q411:S411)</f>
        <v>307476.218277279</v>
      </c>
      <c r="K411" s="58" t="n">
        <f aca="false">J411/I411*100</f>
        <v>12.4719899226618</v>
      </c>
      <c r="L411" s="59" t="n">
        <f aca="false">I411/F411</f>
        <v>0.970525136222995</v>
      </c>
      <c r="N411" s="60" t="n">
        <v>2441852.05854777</v>
      </c>
      <c r="O411" s="56" t="n">
        <v>2831280.51948927</v>
      </c>
      <c r="P411" s="56" t="n">
        <v>2347486.37370975</v>
      </c>
      <c r="Q411" s="55" t="n">
        <v>2217248.67365724</v>
      </c>
      <c r="R411" s="56" t="n">
        <v>2280099.14435514</v>
      </c>
      <c r="S411" s="61" t="n">
        <v>2898654.42823521</v>
      </c>
    </row>
    <row r="412" customFormat="false" ht="10" hidden="false" customHeight="false" outlineLevel="0" collapsed="false">
      <c r="A412" s="51" t="s">
        <v>779</v>
      </c>
      <c r="B412" s="52" t="s">
        <v>780</v>
      </c>
      <c r="C412" s="53" t="n">
        <v>12</v>
      </c>
      <c r="D412" s="53" t="n">
        <v>12</v>
      </c>
      <c r="E412" s="54" t="n">
        <v>401.501275691986</v>
      </c>
      <c r="F412" s="55" t="n">
        <f aca="false">AVERAGE(N412:P412)</f>
        <v>35903181.751785</v>
      </c>
      <c r="G412" s="56" t="n">
        <f aca="false">STDEVP(N412:P412)</f>
        <v>1957944.0842396</v>
      </c>
      <c r="H412" s="57" t="n">
        <f aca="false">G412/F412*100</f>
        <v>5.453399918079</v>
      </c>
      <c r="I412" s="56" t="n">
        <f aca="false">AVERAGE(Q412:S412)</f>
        <v>34846440.2681665</v>
      </c>
      <c r="J412" s="56" t="n">
        <f aca="false">STDEVP(Q412:S412)</f>
        <v>1071779.64875988</v>
      </c>
      <c r="K412" s="58" t="n">
        <f aca="false">J412/I412*100</f>
        <v>3.075722055142</v>
      </c>
      <c r="L412" s="59" t="n">
        <f aca="false">I412/F412</f>
        <v>0.970566912678541</v>
      </c>
      <c r="N412" s="60" t="n">
        <v>33406774.0172453</v>
      </c>
      <c r="O412" s="56" t="n">
        <v>38188824.2305934</v>
      </c>
      <c r="P412" s="56" t="n">
        <v>36113947.0075163</v>
      </c>
      <c r="Q412" s="55" t="n">
        <v>35382434.8773721</v>
      </c>
      <c r="R412" s="56" t="n">
        <v>33350599.4240927</v>
      </c>
      <c r="S412" s="61" t="n">
        <v>35806286.5030347</v>
      </c>
    </row>
    <row r="413" customFormat="false" ht="10" hidden="false" customHeight="false" outlineLevel="0" collapsed="false">
      <c r="A413" s="51" t="s">
        <v>781</v>
      </c>
      <c r="B413" s="52" t="s">
        <v>782</v>
      </c>
      <c r="C413" s="53" t="n">
        <v>6</v>
      </c>
      <c r="D413" s="53" t="n">
        <v>5</v>
      </c>
      <c r="E413" s="54" t="n">
        <v>135</v>
      </c>
      <c r="F413" s="55" t="n">
        <f aca="false">AVERAGE(N413:P413)</f>
        <v>5517881.64425434</v>
      </c>
      <c r="G413" s="56" t="n">
        <f aca="false">STDEVP(N413:P413)</f>
        <v>716769.308882857</v>
      </c>
      <c r="H413" s="57" t="n">
        <f aca="false">G413/F413*100</f>
        <v>12.9899362671038</v>
      </c>
      <c r="I413" s="56" t="n">
        <f aca="false">AVERAGE(Q413:S413)</f>
        <v>5355991.95843124</v>
      </c>
      <c r="J413" s="56" t="n">
        <f aca="false">STDEVP(Q413:S413)</f>
        <v>120800.924093566</v>
      </c>
      <c r="K413" s="58" t="n">
        <f aca="false">J413/I413*100</f>
        <v>2.25543512819142</v>
      </c>
      <c r="L413" s="59" t="n">
        <f aca="false">I413/F413</f>
        <v>0.970660899189154</v>
      </c>
      <c r="N413" s="60" t="n">
        <v>4907456.06786893</v>
      </c>
      <c r="O413" s="56" t="n">
        <v>6523931.66391061</v>
      </c>
      <c r="P413" s="56" t="n">
        <v>5122257.20098347</v>
      </c>
      <c r="Q413" s="55" t="n">
        <v>5215913.51179393</v>
      </c>
      <c r="R413" s="56" t="n">
        <v>5510723.66360955</v>
      </c>
      <c r="S413" s="61" t="n">
        <v>5341338.69989025</v>
      </c>
    </row>
    <row r="414" customFormat="false" ht="10" hidden="false" customHeight="false" outlineLevel="0" collapsed="false">
      <c r="A414" s="51" t="s">
        <v>783</v>
      </c>
      <c r="B414" s="52" t="s">
        <v>784</v>
      </c>
      <c r="C414" s="53" t="n">
        <v>105</v>
      </c>
      <c r="D414" s="53" t="n">
        <v>92</v>
      </c>
      <c r="E414" s="54" t="n">
        <v>4017.47007767201</v>
      </c>
      <c r="F414" s="55" t="n">
        <f aca="false">AVERAGE(N414:P414)</f>
        <v>419281540.868394</v>
      </c>
      <c r="G414" s="56" t="n">
        <f aca="false">STDEVP(N414:P414)</f>
        <v>11730122.2067413</v>
      </c>
      <c r="H414" s="57" t="n">
        <f aca="false">G414/F414*100</f>
        <v>2.79767198490218</v>
      </c>
      <c r="I414" s="56" t="n">
        <f aca="false">AVERAGE(Q414:S414)</f>
        <v>406980788.722907</v>
      </c>
      <c r="J414" s="56" t="n">
        <f aca="false">STDEVP(Q414:S414)</f>
        <v>8160325.70195393</v>
      </c>
      <c r="K414" s="58" t="n">
        <f aca="false">J414/I414*100</f>
        <v>2.00508867447055</v>
      </c>
      <c r="L414" s="59" t="n">
        <f aca="false">I414/F414</f>
        <v>0.970662309339898</v>
      </c>
      <c r="N414" s="60" t="n">
        <v>434689923.284176</v>
      </c>
      <c r="O414" s="56" t="n">
        <v>416899939.629156</v>
      </c>
      <c r="P414" s="56" t="n">
        <v>406254759.691851</v>
      </c>
      <c r="Q414" s="55" t="n">
        <v>401131490.193599</v>
      </c>
      <c r="R414" s="56" t="n">
        <v>401290006.867806</v>
      </c>
      <c r="S414" s="61" t="n">
        <v>418520869.107315</v>
      </c>
    </row>
    <row r="415" customFormat="false" ht="10" hidden="false" customHeight="false" outlineLevel="0" collapsed="false">
      <c r="A415" s="51" t="s">
        <v>785</v>
      </c>
      <c r="B415" s="52" t="s">
        <v>505</v>
      </c>
      <c r="C415" s="53" t="n">
        <v>10</v>
      </c>
      <c r="D415" s="53" t="n">
        <v>10</v>
      </c>
      <c r="E415" s="54" t="n">
        <v>374.26</v>
      </c>
      <c r="F415" s="55" t="n">
        <f aca="false">AVERAGE(N415:P415)</f>
        <v>6220170.49421778</v>
      </c>
      <c r="G415" s="56" t="n">
        <f aca="false">STDEVP(N415:P415)</f>
        <v>576109.794350119</v>
      </c>
      <c r="H415" s="57" t="n">
        <f aca="false">G415/F415*100</f>
        <v>9.26196146690297</v>
      </c>
      <c r="I415" s="56" t="n">
        <f aca="false">AVERAGE(Q415:S415)</f>
        <v>6040791.57305988</v>
      </c>
      <c r="J415" s="56" t="n">
        <f aca="false">STDEVP(Q415:S415)</f>
        <v>53367.0865055243</v>
      </c>
      <c r="K415" s="58" t="n">
        <f aca="false">J415/I415*100</f>
        <v>0.883445254816032</v>
      </c>
      <c r="L415" s="59" t="n">
        <f aca="false">I415/F415</f>
        <v>0.971161735626918</v>
      </c>
      <c r="N415" s="60" t="n">
        <v>5823023.50382851</v>
      </c>
      <c r="O415" s="56" t="n">
        <v>7034827.94776368</v>
      </c>
      <c r="P415" s="56" t="n">
        <v>5802660.03106115</v>
      </c>
      <c r="Q415" s="55" t="n">
        <v>5984449.0796271</v>
      </c>
      <c r="R415" s="56" t="n">
        <v>6112450.88087889</v>
      </c>
      <c r="S415" s="61" t="n">
        <v>6025474.75867366</v>
      </c>
    </row>
    <row r="416" customFormat="false" ht="10" hidden="false" customHeight="false" outlineLevel="0" collapsed="false">
      <c r="A416" s="51" t="s">
        <v>786</v>
      </c>
      <c r="B416" s="52" t="s">
        <v>787</v>
      </c>
      <c r="C416" s="53" t="n">
        <v>3</v>
      </c>
      <c r="D416" s="53" t="n">
        <v>3</v>
      </c>
      <c r="E416" s="54" t="n">
        <v>114.26</v>
      </c>
      <c r="F416" s="55" t="n">
        <f aca="false">AVERAGE(N416:P416)</f>
        <v>304061.002943198</v>
      </c>
      <c r="G416" s="56" t="n">
        <f aca="false">STDEVP(N416:P416)</f>
        <v>10384.4883325546</v>
      </c>
      <c r="H416" s="57" t="n">
        <f aca="false">G416/F416*100</f>
        <v>3.4152647764878</v>
      </c>
      <c r="I416" s="56" t="n">
        <f aca="false">AVERAGE(Q416:S416)</f>
        <v>295292.574091994</v>
      </c>
      <c r="J416" s="56" t="n">
        <f aca="false">STDEVP(Q416:S416)</f>
        <v>33247.3382567809</v>
      </c>
      <c r="K416" s="58" t="n">
        <f aca="false">J416/I416*100</f>
        <v>11.2591176256343</v>
      </c>
      <c r="L416" s="59" t="n">
        <f aca="false">I416/F416</f>
        <v>0.971162270839311</v>
      </c>
      <c r="N416" s="60" t="n">
        <v>304199.632182533</v>
      </c>
      <c r="O416" s="56" t="n">
        <v>316709.470494331</v>
      </c>
      <c r="P416" s="56" t="n">
        <v>291273.906152729</v>
      </c>
      <c r="Q416" s="55" t="n">
        <v>248330.280282141</v>
      </c>
      <c r="R416" s="56" t="n">
        <v>316777.356343615</v>
      </c>
      <c r="S416" s="61" t="n">
        <v>320770.085650227</v>
      </c>
    </row>
    <row r="417" customFormat="false" ht="10" hidden="false" customHeight="false" outlineLevel="0" collapsed="false">
      <c r="A417" s="51" t="s">
        <v>788</v>
      </c>
      <c r="B417" s="52" t="s">
        <v>789</v>
      </c>
      <c r="C417" s="53" t="n">
        <v>12</v>
      </c>
      <c r="D417" s="53" t="n">
        <v>10</v>
      </c>
      <c r="E417" s="54" t="n">
        <v>199.661093530655</v>
      </c>
      <c r="F417" s="55" t="n">
        <f aca="false">AVERAGE(N417:P417)</f>
        <v>4779510.57624757</v>
      </c>
      <c r="G417" s="56" t="n">
        <f aca="false">STDEVP(N417:P417)</f>
        <v>243921.087159376</v>
      </c>
      <c r="H417" s="57" t="n">
        <f aca="false">G417/F417*100</f>
        <v>5.10347415845411</v>
      </c>
      <c r="I417" s="56" t="n">
        <f aca="false">AVERAGE(Q417:S417)</f>
        <v>4644652.38849358</v>
      </c>
      <c r="J417" s="56" t="n">
        <f aca="false">STDEVP(Q417:S417)</f>
        <v>147117.371823587</v>
      </c>
      <c r="K417" s="58" t="n">
        <f aca="false">J417/I417*100</f>
        <v>3.16745709943867</v>
      </c>
      <c r="L417" s="59" t="n">
        <f aca="false">I417/F417</f>
        <v>0.971784100986367</v>
      </c>
      <c r="N417" s="60" t="n">
        <v>5061036.74948359</v>
      </c>
      <c r="O417" s="56" t="n">
        <v>4811384.40769412</v>
      </c>
      <c r="P417" s="56" t="n">
        <v>4466110.571565</v>
      </c>
      <c r="Q417" s="55" t="n">
        <v>4790378.34195575</v>
      </c>
      <c r="R417" s="56" t="n">
        <v>4700390.50625268</v>
      </c>
      <c r="S417" s="61" t="n">
        <v>4443188.3172723</v>
      </c>
    </row>
    <row r="418" customFormat="false" ht="10" hidden="false" customHeight="false" outlineLevel="0" collapsed="false">
      <c r="A418" s="51" t="s">
        <v>790</v>
      </c>
      <c r="B418" s="52" t="s">
        <v>791</v>
      </c>
      <c r="C418" s="53" t="n">
        <v>5</v>
      </c>
      <c r="D418" s="53" t="n">
        <v>4</v>
      </c>
      <c r="E418" s="54" t="n">
        <v>183.57</v>
      </c>
      <c r="F418" s="55" t="n">
        <f aca="false">AVERAGE(N418:P418)</f>
        <v>597318.248866178</v>
      </c>
      <c r="G418" s="56" t="n">
        <f aca="false">STDEVP(N418:P418)</f>
        <v>44363.2872065817</v>
      </c>
      <c r="H418" s="57" t="n">
        <f aca="false">G418/F418*100</f>
        <v>7.42707715540109</v>
      </c>
      <c r="I418" s="56" t="n">
        <f aca="false">AVERAGE(Q418:S418)</f>
        <v>580568.947344118</v>
      </c>
      <c r="J418" s="56" t="n">
        <f aca="false">STDEVP(Q418:S418)</f>
        <v>24577.6011561982</v>
      </c>
      <c r="K418" s="58" t="n">
        <f aca="false">J418/I418*100</f>
        <v>4.23336474825796</v>
      </c>
      <c r="L418" s="59" t="n">
        <f aca="false">I418/F418</f>
        <v>0.971959166568487</v>
      </c>
      <c r="N418" s="60" t="n">
        <v>584476.485926022</v>
      </c>
      <c r="O418" s="56" t="n">
        <v>656922.48037273</v>
      </c>
      <c r="P418" s="56" t="n">
        <v>550555.780299782</v>
      </c>
      <c r="Q418" s="55" t="n">
        <v>598324.517378086</v>
      </c>
      <c r="R418" s="56" t="n">
        <v>545813.71041497</v>
      </c>
      <c r="S418" s="61" t="n">
        <v>597568.614239299</v>
      </c>
    </row>
    <row r="419" customFormat="false" ht="10" hidden="false" customHeight="false" outlineLevel="0" collapsed="false">
      <c r="A419" s="51" t="s">
        <v>792</v>
      </c>
      <c r="B419" s="52" t="s">
        <v>793</v>
      </c>
      <c r="C419" s="53" t="n">
        <v>25</v>
      </c>
      <c r="D419" s="53" t="n">
        <v>24</v>
      </c>
      <c r="E419" s="54" t="n">
        <v>979.063246545792</v>
      </c>
      <c r="F419" s="55" t="n">
        <f aca="false">AVERAGE(N419:P419)</f>
        <v>105439837.713508</v>
      </c>
      <c r="G419" s="56" t="n">
        <f aca="false">STDEVP(N419:P419)</f>
        <v>2975894.4033779</v>
      </c>
      <c r="H419" s="57" t="n">
        <f aca="false">G419/F419*100</f>
        <v>2.82236246556424</v>
      </c>
      <c r="I419" s="56" t="n">
        <f aca="false">AVERAGE(Q419:S419)</f>
        <v>102519376.204575</v>
      </c>
      <c r="J419" s="56" t="n">
        <f aca="false">STDEVP(Q419:S419)</f>
        <v>985433.75448275</v>
      </c>
      <c r="K419" s="58" t="n">
        <f aca="false">J419/I419*100</f>
        <v>0.96121708009259</v>
      </c>
      <c r="L419" s="59" t="n">
        <f aca="false">I419/F419</f>
        <v>0.972302105425571</v>
      </c>
      <c r="N419" s="60" t="n">
        <v>104449148.23468</v>
      </c>
      <c r="O419" s="56" t="n">
        <v>109477472.957312</v>
      </c>
      <c r="P419" s="56" t="n">
        <v>102392891.948533</v>
      </c>
      <c r="Q419" s="55" t="n">
        <v>102738663.645207</v>
      </c>
      <c r="R419" s="56" t="n">
        <v>103601602.565474</v>
      </c>
      <c r="S419" s="61" t="n">
        <v>101217862.403043</v>
      </c>
    </row>
    <row r="420" customFormat="false" ht="10" hidden="false" customHeight="false" outlineLevel="0" collapsed="false">
      <c r="A420" s="51" t="s">
        <v>794</v>
      </c>
      <c r="B420" s="52" t="s">
        <v>259</v>
      </c>
      <c r="C420" s="53" t="n">
        <v>10</v>
      </c>
      <c r="D420" s="53" t="n">
        <v>10</v>
      </c>
      <c r="E420" s="54" t="n">
        <v>275.297166047096</v>
      </c>
      <c r="F420" s="55" t="n">
        <f aca="false">AVERAGE(N420:P420)</f>
        <v>15537394.5187079</v>
      </c>
      <c r="G420" s="56" t="n">
        <f aca="false">STDEVP(N420:P420)</f>
        <v>405760.935809394</v>
      </c>
      <c r="H420" s="57" t="n">
        <f aca="false">G420/F420*100</f>
        <v>2.6115120866683</v>
      </c>
      <c r="I420" s="56" t="n">
        <f aca="false">AVERAGE(Q420:S420)</f>
        <v>15112392.5252984</v>
      </c>
      <c r="J420" s="56" t="n">
        <f aca="false">STDEVP(Q420:S420)</f>
        <v>993753.613327534</v>
      </c>
      <c r="K420" s="58" t="n">
        <f aca="false">J420/I420*100</f>
        <v>6.57575305606954</v>
      </c>
      <c r="L420" s="59" t="n">
        <f aca="false">I420/F420</f>
        <v>0.97264650820974</v>
      </c>
      <c r="N420" s="60" t="n">
        <v>15038864.0533749</v>
      </c>
      <c r="O420" s="56" t="n">
        <v>15540563.3538093</v>
      </c>
      <c r="P420" s="56" t="n">
        <v>16032756.1489395</v>
      </c>
      <c r="Q420" s="55" t="n">
        <v>15715630.3653351</v>
      </c>
      <c r="R420" s="56" t="n">
        <v>13711502.2796906</v>
      </c>
      <c r="S420" s="61" t="n">
        <v>15910044.9308695</v>
      </c>
    </row>
    <row r="421" customFormat="false" ht="10" hidden="false" customHeight="false" outlineLevel="0" collapsed="false">
      <c r="A421" s="51" t="s">
        <v>795</v>
      </c>
      <c r="B421" s="52" t="s">
        <v>796</v>
      </c>
      <c r="C421" s="53" t="n">
        <v>13</v>
      </c>
      <c r="D421" s="53" t="n">
        <v>12</v>
      </c>
      <c r="E421" s="54" t="n">
        <v>395.113759737015</v>
      </c>
      <c r="F421" s="55" t="n">
        <f aca="false">AVERAGE(N421:P421)</f>
        <v>6185116.93060132</v>
      </c>
      <c r="G421" s="56" t="n">
        <f aca="false">STDEVP(N421:P421)</f>
        <v>557436.285607842</v>
      </c>
      <c r="H421" s="57" t="n">
        <f aca="false">G421/F421*100</f>
        <v>9.01254239592278</v>
      </c>
      <c r="I421" s="56" t="n">
        <f aca="false">AVERAGE(Q421:S421)</f>
        <v>6022602.71025434</v>
      </c>
      <c r="J421" s="56" t="n">
        <f aca="false">STDEVP(Q421:S421)</f>
        <v>568726.131783677</v>
      </c>
      <c r="K421" s="58" t="n">
        <f aca="false">J421/I421*100</f>
        <v>9.44319522878938</v>
      </c>
      <c r="L421" s="59" t="n">
        <f aca="false">I421/F421</f>
        <v>0.973724955862526</v>
      </c>
      <c r="N421" s="60" t="n">
        <v>5398906.06742672</v>
      </c>
      <c r="O421" s="56" t="n">
        <v>6528150.63625387</v>
      </c>
      <c r="P421" s="56" t="n">
        <v>6628294.08812338</v>
      </c>
      <c r="Q421" s="55" t="n">
        <v>6521547.74054345</v>
      </c>
      <c r="R421" s="56" t="n">
        <v>6319449.25209277</v>
      </c>
      <c r="S421" s="61" t="n">
        <v>5226811.13812679</v>
      </c>
    </row>
    <row r="422" customFormat="false" ht="10" hidden="false" customHeight="false" outlineLevel="0" collapsed="false">
      <c r="A422" s="51" t="s">
        <v>797</v>
      </c>
      <c r="B422" s="52" t="s">
        <v>798</v>
      </c>
      <c r="C422" s="53" t="n">
        <v>7</v>
      </c>
      <c r="D422" s="53" t="n">
        <v>7</v>
      </c>
      <c r="E422" s="54" t="n">
        <v>300.28</v>
      </c>
      <c r="F422" s="55" t="n">
        <f aca="false">AVERAGE(N422:P422)</f>
        <v>5724583.01201383</v>
      </c>
      <c r="G422" s="56" t="n">
        <f aca="false">STDEVP(N422:P422)</f>
        <v>279237.118190041</v>
      </c>
      <c r="H422" s="57" t="n">
        <f aca="false">G422/F422*100</f>
        <v>4.87785953324501</v>
      </c>
      <c r="I422" s="56" t="n">
        <f aca="false">AVERAGE(Q422:S422)</f>
        <v>5575446.930477</v>
      </c>
      <c r="J422" s="56" t="n">
        <f aca="false">STDEVP(Q422:S422)</f>
        <v>163311.596105169</v>
      </c>
      <c r="K422" s="58" t="n">
        <f aca="false">J422/I422*100</f>
        <v>2.92912116538067</v>
      </c>
      <c r="L422" s="59" t="n">
        <f aca="false">I422/F422</f>
        <v>0.973948131903433</v>
      </c>
      <c r="N422" s="60" t="n">
        <v>5931391.99166174</v>
      </c>
      <c r="O422" s="56" t="n">
        <v>5329832.35915463</v>
      </c>
      <c r="P422" s="56" t="n">
        <v>5912524.68522513</v>
      </c>
      <c r="Q422" s="55" t="n">
        <v>5674732.2080033</v>
      </c>
      <c r="R422" s="56" t="n">
        <v>5706394.54998799</v>
      </c>
      <c r="S422" s="61" t="n">
        <v>5345214.03343971</v>
      </c>
    </row>
    <row r="423" customFormat="false" ht="10" hidden="false" customHeight="false" outlineLevel="0" collapsed="false">
      <c r="A423" s="51" t="s">
        <v>799</v>
      </c>
      <c r="B423" s="52" t="s">
        <v>800</v>
      </c>
      <c r="C423" s="53" t="n">
        <v>20</v>
      </c>
      <c r="D423" s="53" t="n">
        <v>18</v>
      </c>
      <c r="E423" s="54" t="n">
        <v>718.083463983536</v>
      </c>
      <c r="F423" s="55" t="n">
        <f aca="false">AVERAGE(N423:P423)</f>
        <v>50876843.3470358</v>
      </c>
      <c r="G423" s="56" t="n">
        <f aca="false">STDEVP(N423:P423)</f>
        <v>2311834.64579332</v>
      </c>
      <c r="H423" s="57" t="n">
        <f aca="false">G423/F423*100</f>
        <v>4.54398208242614</v>
      </c>
      <c r="I423" s="56" t="n">
        <f aca="false">AVERAGE(Q423:S423)</f>
        <v>49554777.7537578</v>
      </c>
      <c r="J423" s="56" t="n">
        <f aca="false">STDEVP(Q423:S423)</f>
        <v>745511.415387514</v>
      </c>
      <c r="K423" s="58" t="n">
        <f aca="false">J423/I423*100</f>
        <v>1.50441884552894</v>
      </c>
      <c r="L423" s="59" t="n">
        <f aca="false">I423/F423</f>
        <v>0.974014394244941</v>
      </c>
      <c r="N423" s="60" t="n">
        <v>50915969.5411699</v>
      </c>
      <c r="O423" s="56" t="n">
        <v>53688485.1171472</v>
      </c>
      <c r="P423" s="56" t="n">
        <v>48026075.3827903</v>
      </c>
      <c r="Q423" s="55" t="n">
        <v>50173267.7150529</v>
      </c>
      <c r="R423" s="56" t="n">
        <v>49984980.8994468</v>
      </c>
      <c r="S423" s="61" t="n">
        <v>48506084.6467738</v>
      </c>
    </row>
    <row r="424" customFormat="false" ht="10" hidden="false" customHeight="false" outlineLevel="0" collapsed="false">
      <c r="A424" s="51" t="s">
        <v>801</v>
      </c>
      <c r="B424" s="52" t="s">
        <v>802</v>
      </c>
      <c r="C424" s="53" t="n">
        <v>5</v>
      </c>
      <c r="D424" s="53" t="n">
        <v>5</v>
      </c>
      <c r="E424" s="54" t="n">
        <v>151.219345221519</v>
      </c>
      <c r="F424" s="55" t="n">
        <f aca="false">AVERAGE(N424:P424)</f>
        <v>1683594.98562684</v>
      </c>
      <c r="G424" s="56" t="n">
        <f aca="false">STDEVP(N424:P424)</f>
        <v>94279.6141030577</v>
      </c>
      <c r="H424" s="57" t="n">
        <f aca="false">G424/F424*100</f>
        <v>5.59989872314542</v>
      </c>
      <c r="I424" s="56" t="n">
        <f aca="false">AVERAGE(Q424:S424)</f>
        <v>1640223.09029223</v>
      </c>
      <c r="J424" s="56" t="n">
        <f aca="false">STDEVP(Q424:S424)</f>
        <v>336305.40147333</v>
      </c>
      <c r="K424" s="58" t="n">
        <f aca="false">J424/I424*100</f>
        <v>20.5036377956008</v>
      </c>
      <c r="L424" s="59" t="n">
        <f aca="false">I424/F424</f>
        <v>0.974238521910032</v>
      </c>
      <c r="N424" s="60" t="n">
        <v>1731768.78648826</v>
      </c>
      <c r="O424" s="56" t="n">
        <v>1767176.24268039</v>
      </c>
      <c r="P424" s="56" t="n">
        <v>1551839.92771187</v>
      </c>
      <c r="Q424" s="55" t="n">
        <v>2107305.82139941</v>
      </c>
      <c r="R424" s="56" t="n">
        <v>1484317.25987754</v>
      </c>
      <c r="S424" s="61" t="n">
        <v>1329046.18959975</v>
      </c>
    </row>
    <row r="425" customFormat="false" ht="10" hidden="false" customHeight="false" outlineLevel="0" collapsed="false">
      <c r="A425" s="51" t="s">
        <v>803</v>
      </c>
      <c r="B425" s="52" t="s">
        <v>804</v>
      </c>
      <c r="C425" s="53" t="n">
        <v>29</v>
      </c>
      <c r="D425" s="53" t="n">
        <v>29</v>
      </c>
      <c r="E425" s="54" t="n">
        <v>1463.31</v>
      </c>
      <c r="F425" s="55" t="n">
        <f aca="false">AVERAGE(N425:P425)</f>
        <v>281071090.397279</v>
      </c>
      <c r="G425" s="56" t="n">
        <f aca="false">STDEVP(N425:P425)</f>
        <v>5618356.23648365</v>
      </c>
      <c r="H425" s="57" t="n">
        <f aca="false">G425/F425*100</f>
        <v>1.99890932523241</v>
      </c>
      <c r="I425" s="56" t="n">
        <f aca="false">AVERAGE(Q425:S425)</f>
        <v>273840766.033789</v>
      </c>
      <c r="J425" s="56" t="n">
        <f aca="false">STDEVP(Q425:S425)</f>
        <v>5637582.42430613</v>
      </c>
      <c r="K425" s="58" t="n">
        <f aca="false">J425/I425*100</f>
        <v>2.05870824346529</v>
      </c>
      <c r="L425" s="59" t="n">
        <f aca="false">I425/F425</f>
        <v>0.974275816295193</v>
      </c>
      <c r="N425" s="60" t="n">
        <v>278132395.314774</v>
      </c>
      <c r="O425" s="56" t="n">
        <v>288933554.831652</v>
      </c>
      <c r="P425" s="56" t="n">
        <v>276147321.045412</v>
      </c>
      <c r="Q425" s="55" t="n">
        <v>278216941.145964</v>
      </c>
      <c r="R425" s="56" t="n">
        <v>277424187.979293</v>
      </c>
      <c r="S425" s="61" t="n">
        <v>265881168.976111</v>
      </c>
    </row>
    <row r="426" customFormat="false" ht="10" hidden="false" customHeight="false" outlineLevel="0" collapsed="false">
      <c r="A426" s="51" t="s">
        <v>805</v>
      </c>
      <c r="B426" s="52" t="s">
        <v>806</v>
      </c>
      <c r="C426" s="53" t="n">
        <v>27</v>
      </c>
      <c r="D426" s="53" t="n">
        <v>27</v>
      </c>
      <c r="E426" s="54" t="n">
        <v>1023.65570071697</v>
      </c>
      <c r="F426" s="55" t="n">
        <f aca="false">AVERAGE(N426:P426)</f>
        <v>56108583.01599</v>
      </c>
      <c r="G426" s="56" t="n">
        <f aca="false">STDEVP(N426:P426)</f>
        <v>1494432.76375095</v>
      </c>
      <c r="H426" s="57" t="n">
        <f aca="false">G426/F426*100</f>
        <v>2.66346552242294</v>
      </c>
      <c r="I426" s="56" t="n">
        <f aca="false">AVERAGE(Q426:S426)</f>
        <v>54667966.1286808</v>
      </c>
      <c r="J426" s="56" t="n">
        <f aca="false">STDEVP(Q426:S426)</f>
        <v>1149928.58605289</v>
      </c>
      <c r="K426" s="58" t="n">
        <f aca="false">J426/I426*100</f>
        <v>2.10347790028646</v>
      </c>
      <c r="L426" s="59" t="n">
        <f aca="false">I426/F426</f>
        <v>0.974324482817565</v>
      </c>
      <c r="N426" s="60" t="n">
        <v>57792424.7621166</v>
      </c>
      <c r="O426" s="56" t="n">
        <v>56372782.2352129</v>
      </c>
      <c r="P426" s="56" t="n">
        <v>54160542.0506404</v>
      </c>
      <c r="Q426" s="55" t="n">
        <v>56189979.1225954</v>
      </c>
      <c r="R426" s="56" t="n">
        <v>53410863.91082</v>
      </c>
      <c r="S426" s="61" t="n">
        <v>54403055.3526271</v>
      </c>
    </row>
    <row r="427" customFormat="false" ht="10" hidden="false" customHeight="false" outlineLevel="0" collapsed="false">
      <c r="A427" s="51" t="s">
        <v>807</v>
      </c>
      <c r="B427" s="52" t="s">
        <v>808</v>
      </c>
      <c r="C427" s="53" t="n">
        <v>7</v>
      </c>
      <c r="D427" s="53" t="n">
        <v>6</v>
      </c>
      <c r="E427" s="54" t="n">
        <v>204.76918545723</v>
      </c>
      <c r="F427" s="55" t="n">
        <f aca="false">AVERAGE(N427:P427)</f>
        <v>4837572.96725085</v>
      </c>
      <c r="G427" s="56" t="n">
        <f aca="false">STDEVP(N427:P427)</f>
        <v>97450.9354726161</v>
      </c>
      <c r="H427" s="57" t="n">
        <f aca="false">G427/F427*100</f>
        <v>2.01445923673574</v>
      </c>
      <c r="I427" s="56" t="n">
        <f aca="false">AVERAGE(Q427:S427)</f>
        <v>4713766.02877954</v>
      </c>
      <c r="J427" s="56" t="n">
        <f aca="false">STDEVP(Q427:S427)</f>
        <v>252569.071055449</v>
      </c>
      <c r="K427" s="58" t="n">
        <f aca="false">J427/I427*100</f>
        <v>5.35811640869333</v>
      </c>
      <c r="L427" s="59" t="n">
        <f aca="false">I427/F427</f>
        <v>0.974407220457562</v>
      </c>
      <c r="N427" s="60" t="n">
        <v>4964819.66589051</v>
      </c>
      <c r="O427" s="56" t="n">
        <v>4819788.85331636</v>
      </c>
      <c r="P427" s="56" t="n">
        <v>4728110.38254568</v>
      </c>
      <c r="Q427" s="55" t="n">
        <v>4930898.35439817</v>
      </c>
      <c r="R427" s="56" t="n">
        <v>4359584.58069811</v>
      </c>
      <c r="S427" s="61" t="n">
        <v>4850815.15124234</v>
      </c>
    </row>
    <row r="428" customFormat="false" ht="10" hidden="false" customHeight="false" outlineLevel="0" collapsed="false">
      <c r="A428" s="51" t="s">
        <v>809</v>
      </c>
      <c r="B428" s="52" t="s">
        <v>810</v>
      </c>
      <c r="C428" s="53" t="n">
        <v>9</v>
      </c>
      <c r="D428" s="53" t="n">
        <v>9</v>
      </c>
      <c r="E428" s="54" t="n">
        <v>457.9</v>
      </c>
      <c r="F428" s="55" t="n">
        <f aca="false">AVERAGE(N428:P428)</f>
        <v>17913705.6201842</v>
      </c>
      <c r="G428" s="56" t="n">
        <f aca="false">STDEVP(N428:P428)</f>
        <v>795299.393037576</v>
      </c>
      <c r="H428" s="57" t="n">
        <f aca="false">G428/F428*100</f>
        <v>4.43961405808452</v>
      </c>
      <c r="I428" s="56" t="n">
        <f aca="false">AVERAGE(Q428:S428)</f>
        <v>17463466.9222722</v>
      </c>
      <c r="J428" s="56" t="n">
        <f aca="false">STDEVP(Q428:S428)</f>
        <v>313078.267733708</v>
      </c>
      <c r="K428" s="58" t="n">
        <f aca="false">J428/I428*100</f>
        <v>1.79276124911039</v>
      </c>
      <c r="L428" s="59" t="n">
        <f aca="false">I428/F428</f>
        <v>0.974866244457836</v>
      </c>
      <c r="N428" s="60" t="n">
        <v>18630943.8835364</v>
      </c>
      <c r="O428" s="56" t="n">
        <v>18305372.1954469</v>
      </c>
      <c r="P428" s="56" t="n">
        <v>16804800.7815694</v>
      </c>
      <c r="Q428" s="55" t="n">
        <v>17077441.1840955</v>
      </c>
      <c r="R428" s="56" t="n">
        <v>17844269.8328685</v>
      </c>
      <c r="S428" s="61" t="n">
        <v>17468689.7498527</v>
      </c>
    </row>
    <row r="429" customFormat="false" ht="10" hidden="false" customHeight="false" outlineLevel="0" collapsed="false">
      <c r="A429" s="51" t="s">
        <v>811</v>
      </c>
      <c r="B429" s="52" t="s">
        <v>812</v>
      </c>
      <c r="C429" s="53" t="n">
        <v>6</v>
      </c>
      <c r="D429" s="53" t="n">
        <v>5</v>
      </c>
      <c r="E429" s="54" t="n">
        <v>186.852539739609</v>
      </c>
      <c r="F429" s="55" t="n">
        <f aca="false">AVERAGE(N429:P429)</f>
        <v>3134645.31941425</v>
      </c>
      <c r="G429" s="56" t="n">
        <f aca="false">STDEVP(N429:P429)</f>
        <v>194852.815435983</v>
      </c>
      <c r="H429" s="57" t="n">
        <f aca="false">G429/F429*100</f>
        <v>6.21610407497057</v>
      </c>
      <c r="I429" s="56" t="n">
        <f aca="false">AVERAGE(Q429:S429)</f>
        <v>3056442.16339555</v>
      </c>
      <c r="J429" s="56" t="n">
        <f aca="false">STDEVP(Q429:S429)</f>
        <v>175210.032609462</v>
      </c>
      <c r="K429" s="58" t="n">
        <f aca="false">J429/I429*100</f>
        <v>5.7324831697392</v>
      </c>
      <c r="L429" s="59" t="n">
        <f aca="false">I429/F429</f>
        <v>0.975051992155427</v>
      </c>
      <c r="N429" s="60" t="n">
        <v>2861276.64005174</v>
      </c>
      <c r="O429" s="56" t="n">
        <v>3301389.65548095</v>
      </c>
      <c r="P429" s="56" t="n">
        <v>3241269.66271005</v>
      </c>
      <c r="Q429" s="55" t="n">
        <v>2814358.77030678</v>
      </c>
      <c r="R429" s="56" t="n">
        <v>3223250.18362324</v>
      </c>
      <c r="S429" s="61" t="n">
        <v>3131717.53625662</v>
      </c>
    </row>
    <row r="430" customFormat="false" ht="10" hidden="false" customHeight="false" outlineLevel="0" collapsed="false">
      <c r="A430" s="51" t="s">
        <v>813</v>
      </c>
      <c r="B430" s="52" t="s">
        <v>814</v>
      </c>
      <c r="C430" s="53" t="n">
        <v>7</v>
      </c>
      <c r="D430" s="53" t="n">
        <v>7</v>
      </c>
      <c r="E430" s="54" t="n">
        <v>310.88</v>
      </c>
      <c r="F430" s="55" t="n">
        <f aca="false">AVERAGE(N430:P430)</f>
        <v>5509438.4862781</v>
      </c>
      <c r="G430" s="56" t="n">
        <f aca="false">STDEVP(N430:P430)</f>
        <v>282418.206634013</v>
      </c>
      <c r="H430" s="57" t="n">
        <f aca="false">G430/F430*100</f>
        <v>5.12607967830856</v>
      </c>
      <c r="I430" s="56" t="n">
        <f aca="false">AVERAGE(Q430:S430)</f>
        <v>5376668.40311474</v>
      </c>
      <c r="J430" s="56" t="n">
        <f aca="false">STDEVP(Q430:S430)</f>
        <v>179387.998661694</v>
      </c>
      <c r="K430" s="58" t="n">
        <f aca="false">J430/I430*100</f>
        <v>3.33641551258347</v>
      </c>
      <c r="L430" s="59" t="n">
        <f aca="false">I430/F430</f>
        <v>0.97590134031008</v>
      </c>
      <c r="N430" s="60" t="n">
        <v>5498237.28155983</v>
      </c>
      <c r="O430" s="56" t="n">
        <v>5860793.28588899</v>
      </c>
      <c r="P430" s="56" t="n">
        <v>5169284.89138549</v>
      </c>
      <c r="Q430" s="55" t="n">
        <v>5587705.1337938</v>
      </c>
      <c r="R430" s="56" t="n">
        <v>5393083.23597812</v>
      </c>
      <c r="S430" s="61" t="n">
        <v>5149216.83957229</v>
      </c>
    </row>
    <row r="431" customFormat="false" ht="10" hidden="false" customHeight="false" outlineLevel="0" collapsed="false">
      <c r="A431" s="51" t="s">
        <v>815</v>
      </c>
      <c r="B431" s="52" t="s">
        <v>29</v>
      </c>
      <c r="C431" s="53" t="n">
        <v>23</v>
      </c>
      <c r="D431" s="53" t="n">
        <v>22</v>
      </c>
      <c r="E431" s="54" t="n">
        <v>886.695755748749</v>
      </c>
      <c r="F431" s="55" t="n">
        <f aca="false">AVERAGE(N431:P431)</f>
        <v>51838688.7345119</v>
      </c>
      <c r="G431" s="56" t="n">
        <f aca="false">STDEVP(N431:P431)</f>
        <v>1273438.8332428</v>
      </c>
      <c r="H431" s="57" t="n">
        <f aca="false">G431/F431*100</f>
        <v>2.4565413677121</v>
      </c>
      <c r="I431" s="56" t="n">
        <f aca="false">AVERAGE(Q431:S431)</f>
        <v>50623711.3359215</v>
      </c>
      <c r="J431" s="56" t="n">
        <f aca="false">STDEVP(Q431:S431)</f>
        <v>1046179.9000999</v>
      </c>
      <c r="K431" s="58" t="n">
        <f aca="false">J431/I431*100</f>
        <v>2.06658080273454</v>
      </c>
      <c r="L431" s="59" t="n">
        <f aca="false">I431/F431</f>
        <v>0.976562343140799</v>
      </c>
      <c r="N431" s="60" t="n">
        <v>50057158.2719559</v>
      </c>
      <c r="O431" s="56" t="n">
        <v>52957667.9032585</v>
      </c>
      <c r="P431" s="56" t="n">
        <v>52501240.0283213</v>
      </c>
      <c r="Q431" s="55" t="n">
        <v>51626334.2161082</v>
      </c>
      <c r="R431" s="56" t="n">
        <v>49180168.9819041</v>
      </c>
      <c r="S431" s="61" t="n">
        <v>51064630.8097522</v>
      </c>
    </row>
    <row r="432" customFormat="false" ht="10" hidden="false" customHeight="false" outlineLevel="0" collapsed="false">
      <c r="A432" s="51" t="s">
        <v>816</v>
      </c>
      <c r="B432" s="52" t="s">
        <v>817</v>
      </c>
      <c r="C432" s="53" t="n">
        <v>6</v>
      </c>
      <c r="D432" s="53" t="n">
        <v>5</v>
      </c>
      <c r="E432" s="54" t="n">
        <v>275.55</v>
      </c>
      <c r="F432" s="55" t="n">
        <f aca="false">AVERAGE(N432:P432)</f>
        <v>1831249.38169765</v>
      </c>
      <c r="G432" s="56" t="n">
        <f aca="false">STDEVP(N432:P432)</f>
        <v>30876.4422566021</v>
      </c>
      <c r="H432" s="57" t="n">
        <f aca="false">G432/F432*100</f>
        <v>1.68608615326757</v>
      </c>
      <c r="I432" s="56" t="n">
        <f aca="false">AVERAGE(Q432:S432)</f>
        <v>1790379.26163657</v>
      </c>
      <c r="J432" s="56" t="n">
        <f aca="false">STDEVP(Q432:S432)</f>
        <v>63755.4456674455</v>
      </c>
      <c r="K432" s="58" t="n">
        <f aca="false">J432/I432*100</f>
        <v>3.56100224313185</v>
      </c>
      <c r="L432" s="59" t="n">
        <f aca="false">I432/F432</f>
        <v>0.977681838164937</v>
      </c>
      <c r="N432" s="60" t="n">
        <v>1815870.27515698</v>
      </c>
      <c r="O432" s="56" t="n">
        <v>1874331.65090144</v>
      </c>
      <c r="P432" s="56" t="n">
        <v>1803546.21903454</v>
      </c>
      <c r="Q432" s="55" t="n">
        <v>1878983.30401711</v>
      </c>
      <c r="R432" s="56" t="n">
        <v>1760538.50020304</v>
      </c>
      <c r="S432" s="61" t="n">
        <v>1731615.98068955</v>
      </c>
    </row>
    <row r="433" customFormat="false" ht="10" hidden="false" customHeight="false" outlineLevel="0" collapsed="false">
      <c r="A433" s="51" t="s">
        <v>818</v>
      </c>
      <c r="B433" s="52" t="s">
        <v>819</v>
      </c>
      <c r="C433" s="53" t="n">
        <v>7</v>
      </c>
      <c r="D433" s="53" t="n">
        <v>7</v>
      </c>
      <c r="E433" s="54" t="n">
        <v>281.751642198563</v>
      </c>
      <c r="F433" s="55" t="n">
        <f aca="false">AVERAGE(N433:P433)</f>
        <v>13147800.5652532</v>
      </c>
      <c r="G433" s="56" t="n">
        <f aca="false">STDEVP(N433:P433)</f>
        <v>732227.923595442</v>
      </c>
      <c r="H433" s="57" t="n">
        <f aca="false">G433/F433*100</f>
        <v>5.56920467390234</v>
      </c>
      <c r="I433" s="56" t="n">
        <f aca="false">AVERAGE(Q433:S433)</f>
        <v>12858991.5807521</v>
      </c>
      <c r="J433" s="56" t="n">
        <f aca="false">STDEVP(Q433:S433)</f>
        <v>474297.224730349</v>
      </c>
      <c r="K433" s="58" t="n">
        <f aca="false">J433/I433*100</f>
        <v>3.68844805404725</v>
      </c>
      <c r="L433" s="59" t="n">
        <f aca="false">I433/F433</f>
        <v>0.978033665549778</v>
      </c>
      <c r="N433" s="60" t="n">
        <v>13130897.029406</v>
      </c>
      <c r="O433" s="56" t="n">
        <v>14052925.2395347</v>
      </c>
      <c r="P433" s="56" t="n">
        <v>12259579.426819</v>
      </c>
      <c r="Q433" s="55" t="n">
        <v>13494529.8942489</v>
      </c>
      <c r="R433" s="56" t="n">
        <v>12355467.0064822</v>
      </c>
      <c r="S433" s="61" t="n">
        <v>12726977.8415251</v>
      </c>
    </row>
    <row r="434" customFormat="false" ht="10" hidden="false" customHeight="false" outlineLevel="0" collapsed="false">
      <c r="A434" s="51" t="s">
        <v>820</v>
      </c>
      <c r="B434" s="52" t="s">
        <v>821</v>
      </c>
      <c r="C434" s="53" t="n">
        <v>28</v>
      </c>
      <c r="D434" s="53" t="n">
        <v>23</v>
      </c>
      <c r="E434" s="54" t="n">
        <v>1225.24339378357</v>
      </c>
      <c r="F434" s="55" t="n">
        <f aca="false">AVERAGE(N434:P434)</f>
        <v>65871644.5693521</v>
      </c>
      <c r="G434" s="56" t="n">
        <f aca="false">STDEVP(N434:P434)</f>
        <v>2180400.07436453</v>
      </c>
      <c r="H434" s="57" t="n">
        <f aca="false">G434/F434*100</f>
        <v>3.31007383923583</v>
      </c>
      <c r="I434" s="56" t="n">
        <f aca="false">AVERAGE(Q434:S434)</f>
        <v>64450871.0100743</v>
      </c>
      <c r="J434" s="56" t="n">
        <f aca="false">STDEVP(Q434:S434)</f>
        <v>4699324.59970124</v>
      </c>
      <c r="K434" s="58" t="n">
        <f aca="false">J434/I434*100</f>
        <v>7.29132830333152</v>
      </c>
      <c r="L434" s="59" t="n">
        <f aca="false">I434/F434</f>
        <v>0.978431181298625</v>
      </c>
      <c r="N434" s="60" t="n">
        <v>67751549.9181174</v>
      </c>
      <c r="O434" s="56" t="n">
        <v>67048454.4315323</v>
      </c>
      <c r="P434" s="56" t="n">
        <v>62814929.3584066</v>
      </c>
      <c r="Q434" s="55" t="n">
        <v>71096696.9335979</v>
      </c>
      <c r="R434" s="56" t="n">
        <v>61142987.5427152</v>
      </c>
      <c r="S434" s="61" t="n">
        <v>61112928.5539098</v>
      </c>
    </row>
    <row r="435" customFormat="false" ht="10" hidden="false" customHeight="false" outlineLevel="0" collapsed="false">
      <c r="A435" s="51" t="s">
        <v>822</v>
      </c>
      <c r="B435" s="52" t="s">
        <v>29</v>
      </c>
      <c r="C435" s="53" t="n">
        <v>24</v>
      </c>
      <c r="D435" s="53" t="n">
        <v>24</v>
      </c>
      <c r="E435" s="54" t="n">
        <v>861.567454452515</v>
      </c>
      <c r="F435" s="55" t="n">
        <f aca="false">AVERAGE(N435:P435)</f>
        <v>48598372.621165</v>
      </c>
      <c r="G435" s="56" t="n">
        <f aca="false">STDEVP(N435:P435)</f>
        <v>1436784.18537314</v>
      </c>
      <c r="H435" s="57" t="n">
        <f aca="false">G435/F435*100</f>
        <v>2.95644505747793</v>
      </c>
      <c r="I435" s="56" t="n">
        <f aca="false">AVERAGE(Q435:S435)</f>
        <v>47551521.8603528</v>
      </c>
      <c r="J435" s="56" t="n">
        <f aca="false">STDEVP(Q435:S435)</f>
        <v>2697314.59375063</v>
      </c>
      <c r="K435" s="58" t="n">
        <f aca="false">J435/I435*100</f>
        <v>5.67240434842861</v>
      </c>
      <c r="L435" s="59" t="n">
        <f aca="false">I435/F435</f>
        <v>0.978459139589453</v>
      </c>
      <c r="N435" s="60" t="n">
        <v>50618532.8779777</v>
      </c>
      <c r="O435" s="56" t="n">
        <v>47777336.3913735</v>
      </c>
      <c r="P435" s="56" t="n">
        <v>47399248.5941439</v>
      </c>
      <c r="Q435" s="55" t="n">
        <v>45140489.406846</v>
      </c>
      <c r="R435" s="56" t="n">
        <v>46197067.2068825</v>
      </c>
      <c r="S435" s="61" t="n">
        <v>51317008.9673298</v>
      </c>
    </row>
    <row r="436" customFormat="false" ht="10" hidden="false" customHeight="false" outlineLevel="0" collapsed="false">
      <c r="A436" s="51" t="s">
        <v>823</v>
      </c>
      <c r="B436" s="52" t="s">
        <v>824</v>
      </c>
      <c r="C436" s="53" t="n">
        <v>7</v>
      </c>
      <c r="D436" s="53" t="n">
        <v>7</v>
      </c>
      <c r="E436" s="54" t="n">
        <v>289.43</v>
      </c>
      <c r="F436" s="55" t="n">
        <f aca="false">AVERAGE(N436:P436)</f>
        <v>8097313.38938675</v>
      </c>
      <c r="G436" s="56" t="n">
        <f aca="false">STDEVP(N436:P436)</f>
        <v>418708.628918282</v>
      </c>
      <c r="H436" s="57" t="n">
        <f aca="false">G436/F436*100</f>
        <v>5.1709574371555</v>
      </c>
      <c r="I436" s="56" t="n">
        <f aca="false">AVERAGE(Q436:S436)</f>
        <v>7928053.46800663</v>
      </c>
      <c r="J436" s="56" t="n">
        <f aca="false">STDEVP(Q436:S436)</f>
        <v>115551.529407098</v>
      </c>
      <c r="K436" s="58" t="n">
        <f aca="false">J436/I436*100</f>
        <v>1.45750189341434</v>
      </c>
      <c r="L436" s="59" t="n">
        <f aca="false">I436/F436</f>
        <v>0.979096780223182</v>
      </c>
      <c r="N436" s="60" t="n">
        <v>7536732.42546239</v>
      </c>
      <c r="O436" s="56" t="n">
        <v>8542791.97945653</v>
      </c>
      <c r="P436" s="56" t="n">
        <v>8212415.76324133</v>
      </c>
      <c r="Q436" s="55" t="n">
        <v>8063525.35303184</v>
      </c>
      <c r="R436" s="56" t="n">
        <v>7939461.44628561</v>
      </c>
      <c r="S436" s="61" t="n">
        <v>7781173.60470243</v>
      </c>
    </row>
    <row r="437" customFormat="false" ht="10" hidden="false" customHeight="false" outlineLevel="0" collapsed="false">
      <c r="A437" s="51" t="s">
        <v>825</v>
      </c>
      <c r="B437" s="52" t="s">
        <v>826</v>
      </c>
      <c r="C437" s="53" t="n">
        <v>6</v>
      </c>
      <c r="D437" s="53" t="n">
        <v>4</v>
      </c>
      <c r="E437" s="54" t="n">
        <v>293.52</v>
      </c>
      <c r="F437" s="55" t="n">
        <f aca="false">AVERAGE(N437:P437)</f>
        <v>1129375.94583205</v>
      </c>
      <c r="G437" s="56" t="n">
        <f aca="false">STDEVP(N437:P437)</f>
        <v>119584.818797698</v>
      </c>
      <c r="H437" s="57" t="n">
        <f aca="false">G437/F437*100</f>
        <v>10.5885749770946</v>
      </c>
      <c r="I437" s="56" t="n">
        <f aca="false">AVERAGE(Q437:S437)</f>
        <v>1105939.11946229</v>
      </c>
      <c r="J437" s="56" t="n">
        <f aca="false">STDEVP(Q437:S437)</f>
        <v>103356.834985228</v>
      </c>
      <c r="K437" s="58" t="n">
        <f aca="false">J437/I437*100</f>
        <v>9.34561705670383</v>
      </c>
      <c r="L437" s="59" t="n">
        <f aca="false">I437/F437</f>
        <v>0.979247985176015</v>
      </c>
      <c r="N437" s="60" t="n">
        <v>1297855.2525858</v>
      </c>
      <c r="O437" s="56" t="n">
        <v>1032414.82527763</v>
      </c>
      <c r="P437" s="56" t="n">
        <v>1057857.75963272</v>
      </c>
      <c r="Q437" s="55" t="n">
        <v>961134.879626803</v>
      </c>
      <c r="R437" s="56" t="n">
        <v>1161085.74455968</v>
      </c>
      <c r="S437" s="61" t="n">
        <v>1195596.73420039</v>
      </c>
    </row>
    <row r="438" customFormat="false" ht="10" hidden="false" customHeight="false" outlineLevel="0" collapsed="false">
      <c r="A438" s="51" t="s">
        <v>827</v>
      </c>
      <c r="B438" s="52" t="s">
        <v>828</v>
      </c>
      <c r="C438" s="53" t="n">
        <v>5</v>
      </c>
      <c r="D438" s="53" t="n">
        <v>5</v>
      </c>
      <c r="E438" s="54" t="n">
        <v>236.792270278931</v>
      </c>
      <c r="F438" s="55" t="n">
        <f aca="false">AVERAGE(N438:P438)</f>
        <v>6145125.80890878</v>
      </c>
      <c r="G438" s="56" t="n">
        <f aca="false">STDEVP(N438:P438)</f>
        <v>576076.993522634</v>
      </c>
      <c r="H438" s="57" t="n">
        <f aca="false">G438/F438*100</f>
        <v>9.37453538685046</v>
      </c>
      <c r="I438" s="56" t="n">
        <f aca="false">AVERAGE(Q438:S438)</f>
        <v>6017963.27727156</v>
      </c>
      <c r="J438" s="56" t="n">
        <f aca="false">STDEVP(Q438:S438)</f>
        <v>105599.522660869</v>
      </c>
      <c r="K438" s="58" t="n">
        <f aca="false">J438/I438*100</f>
        <v>1.75473856844048</v>
      </c>
      <c r="L438" s="59" t="n">
        <f aca="false">I438/F438</f>
        <v>0.979306765135246</v>
      </c>
      <c r="N438" s="60" t="n">
        <v>6352098.64720675</v>
      </c>
      <c r="O438" s="56" t="n">
        <v>6724038.64009223</v>
      </c>
      <c r="P438" s="56" t="n">
        <v>5359240.13942735</v>
      </c>
      <c r="Q438" s="55" t="n">
        <v>5902682.71755119</v>
      </c>
      <c r="R438" s="56" t="n">
        <v>6157820.84966941</v>
      </c>
      <c r="S438" s="61" t="n">
        <v>5993386.26459409</v>
      </c>
    </row>
    <row r="439" customFormat="false" ht="10" hidden="false" customHeight="false" outlineLevel="0" collapsed="false">
      <c r="A439" s="51" t="s">
        <v>829</v>
      </c>
      <c r="B439" s="52" t="s">
        <v>830</v>
      </c>
      <c r="C439" s="53" t="n">
        <v>9</v>
      </c>
      <c r="D439" s="53" t="n">
        <v>9</v>
      </c>
      <c r="E439" s="54" t="n">
        <v>337.45</v>
      </c>
      <c r="F439" s="55" t="n">
        <f aca="false">AVERAGE(N439:P439)</f>
        <v>6707804.31771963</v>
      </c>
      <c r="G439" s="56" t="n">
        <f aca="false">STDEVP(N439:P439)</f>
        <v>295220.994487905</v>
      </c>
      <c r="H439" s="57" t="n">
        <f aca="false">G439/F439*100</f>
        <v>4.4011569286247</v>
      </c>
      <c r="I439" s="56" t="n">
        <f aca="false">AVERAGE(Q439:S439)</f>
        <v>6572575.02585176</v>
      </c>
      <c r="J439" s="56" t="n">
        <f aca="false">STDEVP(Q439:S439)</f>
        <v>108603.981066114</v>
      </c>
      <c r="K439" s="58" t="n">
        <f aca="false">J439/I439*100</f>
        <v>1.65238100195044</v>
      </c>
      <c r="L439" s="59" t="n">
        <f aca="false">I439/F439</f>
        <v>0.979840006436884</v>
      </c>
      <c r="N439" s="60" t="n">
        <v>6520319.83789783</v>
      </c>
      <c r="O439" s="56" t="n">
        <v>7124610.53078307</v>
      </c>
      <c r="P439" s="56" t="n">
        <v>6478482.584478</v>
      </c>
      <c r="Q439" s="55" t="n">
        <v>6558961.4457772</v>
      </c>
      <c r="R439" s="56" t="n">
        <v>6446893.175307</v>
      </c>
      <c r="S439" s="61" t="n">
        <v>6711870.45647109</v>
      </c>
    </row>
    <row r="440" customFormat="false" ht="10" hidden="false" customHeight="false" outlineLevel="0" collapsed="false">
      <c r="A440" s="51" t="s">
        <v>831</v>
      </c>
      <c r="B440" s="52" t="s">
        <v>832</v>
      </c>
      <c r="C440" s="53" t="n">
        <v>35</v>
      </c>
      <c r="D440" s="53" t="n">
        <v>29</v>
      </c>
      <c r="E440" s="54" t="n">
        <v>1091.54082805157</v>
      </c>
      <c r="F440" s="55" t="n">
        <f aca="false">AVERAGE(N440:P440)</f>
        <v>26730431.5664858</v>
      </c>
      <c r="G440" s="56" t="n">
        <f aca="false">STDEVP(N440:P440)</f>
        <v>679398.180829778</v>
      </c>
      <c r="H440" s="57" t="n">
        <f aca="false">G440/F440*100</f>
        <v>2.54166558867533</v>
      </c>
      <c r="I440" s="56" t="n">
        <f aca="false">AVERAGE(Q440:S440)</f>
        <v>26198718.4193227</v>
      </c>
      <c r="J440" s="56" t="n">
        <f aca="false">STDEVP(Q440:S440)</f>
        <v>530790.910486723</v>
      </c>
      <c r="K440" s="58" t="n">
        <f aca="false">J440/I440*100</f>
        <v>2.02601860896845</v>
      </c>
      <c r="L440" s="59" t="n">
        <f aca="false">I440/F440</f>
        <v>0.980108321639305</v>
      </c>
      <c r="N440" s="60" t="n">
        <v>27298463.5925935</v>
      </c>
      <c r="O440" s="56" t="n">
        <v>27117517.2932295</v>
      </c>
      <c r="P440" s="56" t="n">
        <v>25775313.8136345</v>
      </c>
      <c r="Q440" s="55" t="n">
        <v>26937489.0096224</v>
      </c>
      <c r="R440" s="56" t="n">
        <v>25714128.9698893</v>
      </c>
      <c r="S440" s="61" t="n">
        <v>25944537.2784565</v>
      </c>
    </row>
    <row r="441" customFormat="false" ht="10" hidden="false" customHeight="false" outlineLevel="0" collapsed="false">
      <c r="A441" s="51" t="s">
        <v>833</v>
      </c>
      <c r="B441" s="52" t="s">
        <v>29</v>
      </c>
      <c r="C441" s="53" t="n">
        <v>3</v>
      </c>
      <c r="D441" s="53" t="n">
        <v>3</v>
      </c>
      <c r="E441" s="54" t="n">
        <v>68.92</v>
      </c>
      <c r="F441" s="55" t="n">
        <f aca="false">AVERAGE(N441:P441)</f>
        <v>2347775.13561237</v>
      </c>
      <c r="G441" s="56" t="n">
        <f aca="false">STDEVP(N441:P441)</f>
        <v>107814.017843615</v>
      </c>
      <c r="H441" s="57" t="n">
        <f aca="false">G441/F441*100</f>
        <v>4.59217819493149</v>
      </c>
      <c r="I441" s="56" t="n">
        <f aca="false">AVERAGE(Q441:S441)</f>
        <v>2301851.62770247</v>
      </c>
      <c r="J441" s="56" t="n">
        <f aca="false">STDEVP(Q441:S441)</f>
        <v>123059.960089847</v>
      </c>
      <c r="K441" s="58" t="n">
        <f aca="false">J441/I441*100</f>
        <v>5.34612911661365</v>
      </c>
      <c r="L441" s="59" t="n">
        <f aca="false">I441/F441</f>
        <v>0.980439562880911</v>
      </c>
      <c r="N441" s="60" t="n">
        <v>2448921.7091633</v>
      </c>
      <c r="O441" s="56" t="n">
        <v>2396008.84079373</v>
      </c>
      <c r="P441" s="56" t="n">
        <v>2198394.85688009</v>
      </c>
      <c r="Q441" s="55" t="n">
        <v>2461483.11320103</v>
      </c>
      <c r="R441" s="56" t="n">
        <v>2282068.97827773</v>
      </c>
      <c r="S441" s="61" t="n">
        <v>2162002.79162864</v>
      </c>
    </row>
    <row r="442" customFormat="false" ht="10" hidden="false" customHeight="false" outlineLevel="0" collapsed="false">
      <c r="A442" s="51" t="s">
        <v>834</v>
      </c>
      <c r="B442" s="52" t="s">
        <v>835</v>
      </c>
      <c r="C442" s="53" t="n">
        <v>24</v>
      </c>
      <c r="D442" s="53" t="n">
        <v>24</v>
      </c>
      <c r="E442" s="54" t="n">
        <v>1203.88</v>
      </c>
      <c r="F442" s="55" t="n">
        <f aca="false">AVERAGE(N442:P442)</f>
        <v>58408721.1384825</v>
      </c>
      <c r="G442" s="56" t="n">
        <f aca="false">STDEVP(N442:P442)</f>
        <v>1552287.53142382</v>
      </c>
      <c r="H442" s="57" t="n">
        <f aca="false">G442/F442*100</f>
        <v>2.65762971893096</v>
      </c>
      <c r="I442" s="56" t="n">
        <f aca="false">AVERAGE(Q442:S442)</f>
        <v>57290991.5728453</v>
      </c>
      <c r="J442" s="56" t="n">
        <f aca="false">STDEVP(Q442:S442)</f>
        <v>3449588.49036665</v>
      </c>
      <c r="K442" s="58" t="n">
        <f aca="false">J442/I442*100</f>
        <v>6.0211708606588</v>
      </c>
      <c r="L442" s="59" t="n">
        <f aca="false">I442/F442</f>
        <v>0.980863652826995</v>
      </c>
      <c r="N442" s="60" t="n">
        <v>57462403.4616856</v>
      </c>
      <c r="O442" s="56" t="n">
        <v>60597326.5692461</v>
      </c>
      <c r="P442" s="56" t="n">
        <v>57166433.3845159</v>
      </c>
      <c r="Q442" s="55" t="n">
        <v>62165648.4343425</v>
      </c>
      <c r="R442" s="56" t="n">
        <v>55020340.9489533</v>
      </c>
      <c r="S442" s="61" t="n">
        <v>54686985.33524</v>
      </c>
    </row>
    <row r="443" customFormat="false" ht="10" hidden="false" customHeight="false" outlineLevel="0" collapsed="false">
      <c r="A443" s="51" t="s">
        <v>836</v>
      </c>
      <c r="B443" s="52" t="s">
        <v>837</v>
      </c>
      <c r="C443" s="53" t="n">
        <v>7</v>
      </c>
      <c r="D443" s="53" t="n">
        <v>7</v>
      </c>
      <c r="E443" s="54" t="n">
        <v>309.83776591301</v>
      </c>
      <c r="F443" s="55" t="n">
        <f aca="false">AVERAGE(N443:P443)</f>
        <v>14209661.0202337</v>
      </c>
      <c r="G443" s="56" t="n">
        <f aca="false">STDEVP(N443:P443)</f>
        <v>150710.279799269</v>
      </c>
      <c r="H443" s="57" t="n">
        <f aca="false">G443/F443*100</f>
        <v>1.06061840310382</v>
      </c>
      <c r="I443" s="56" t="n">
        <f aca="false">AVERAGE(Q443:S443)</f>
        <v>13943363.4564933</v>
      </c>
      <c r="J443" s="56" t="n">
        <f aca="false">STDEVP(Q443:S443)</f>
        <v>252058.152046569</v>
      </c>
      <c r="K443" s="58" t="n">
        <f aca="false">J443/I443*100</f>
        <v>1.80772847837648</v>
      </c>
      <c r="L443" s="59" t="n">
        <f aca="false">I443/F443</f>
        <v>0.981259400673867</v>
      </c>
      <c r="N443" s="60" t="n">
        <v>14419257.8381591</v>
      </c>
      <c r="O443" s="56" t="n">
        <v>14071362.4158623</v>
      </c>
      <c r="P443" s="56" t="n">
        <v>14138362.8066797</v>
      </c>
      <c r="Q443" s="55" t="n">
        <v>13736076.2265199</v>
      </c>
      <c r="R443" s="56" t="n">
        <v>14298152.3904433</v>
      </c>
      <c r="S443" s="61" t="n">
        <v>13795861.7525168</v>
      </c>
    </row>
    <row r="444" customFormat="false" ht="10" hidden="false" customHeight="false" outlineLevel="0" collapsed="false">
      <c r="A444" s="51" t="s">
        <v>838</v>
      </c>
      <c r="B444" s="52" t="s">
        <v>839</v>
      </c>
      <c r="C444" s="53" t="n">
        <v>11</v>
      </c>
      <c r="D444" s="53" t="n">
        <v>10</v>
      </c>
      <c r="E444" s="54" t="n">
        <v>415.275117015839</v>
      </c>
      <c r="F444" s="55" t="n">
        <f aca="false">AVERAGE(N444:P444)</f>
        <v>6224826.91288823</v>
      </c>
      <c r="G444" s="56" t="n">
        <f aca="false">STDEVP(N444:P444)</f>
        <v>381859.554947862</v>
      </c>
      <c r="H444" s="57" t="n">
        <f aca="false">G444/F444*100</f>
        <v>6.13446060897275</v>
      </c>
      <c r="I444" s="56" t="n">
        <f aca="false">AVERAGE(Q444:S444)</f>
        <v>6108570.01544882</v>
      </c>
      <c r="J444" s="56" t="n">
        <f aca="false">STDEVP(Q444:S444)</f>
        <v>426542.968264894</v>
      </c>
      <c r="K444" s="58" t="n">
        <f aca="false">J444/I444*100</f>
        <v>6.98269754109636</v>
      </c>
      <c r="L444" s="59" t="n">
        <f aca="false">I444/F444</f>
        <v>0.981323673884217</v>
      </c>
      <c r="N444" s="60" t="n">
        <v>5735898.76702302</v>
      </c>
      <c r="O444" s="56" t="n">
        <v>6667878.57529479</v>
      </c>
      <c r="P444" s="56" t="n">
        <v>6270703.39634687</v>
      </c>
      <c r="Q444" s="55" t="n">
        <v>6688033.9221248</v>
      </c>
      <c r="R444" s="56" t="n">
        <v>5673667.33052488</v>
      </c>
      <c r="S444" s="61" t="n">
        <v>5964008.79369679</v>
      </c>
    </row>
    <row r="445" customFormat="false" ht="10" hidden="false" customHeight="false" outlineLevel="0" collapsed="false">
      <c r="A445" s="51" t="s">
        <v>840</v>
      </c>
      <c r="B445" s="52" t="s">
        <v>841</v>
      </c>
      <c r="C445" s="53" t="n">
        <v>6</v>
      </c>
      <c r="D445" s="53" t="n">
        <v>6</v>
      </c>
      <c r="E445" s="54" t="n">
        <v>367.52217663765</v>
      </c>
      <c r="F445" s="55" t="n">
        <f aca="false">AVERAGE(N445:P445)</f>
        <v>9362991.93771032</v>
      </c>
      <c r="G445" s="56" t="n">
        <f aca="false">STDEVP(N445:P445)</f>
        <v>250710.637489955</v>
      </c>
      <c r="H445" s="57" t="n">
        <f aca="false">G445/F445*100</f>
        <v>2.6776765285912</v>
      </c>
      <c r="I445" s="56" t="n">
        <f aca="false">AVERAGE(Q445:S445)</f>
        <v>9189796.20625768</v>
      </c>
      <c r="J445" s="56" t="n">
        <f aca="false">STDEVP(Q445:S445)</f>
        <v>639071.619854046</v>
      </c>
      <c r="K445" s="58" t="n">
        <f aca="false">J445/I445*100</f>
        <v>6.95414354693608</v>
      </c>
      <c r="L445" s="59" t="n">
        <f aca="false">I445/F445</f>
        <v>0.981502095419405</v>
      </c>
      <c r="N445" s="60" t="n">
        <v>9495947.71736658</v>
      </c>
      <c r="O445" s="56" t="n">
        <v>9581164.37041482</v>
      </c>
      <c r="P445" s="56" t="n">
        <v>9011863.72534957</v>
      </c>
      <c r="Q445" s="55" t="n">
        <v>10046951.1449649</v>
      </c>
      <c r="R445" s="56" t="n">
        <v>9009377.68040939</v>
      </c>
      <c r="S445" s="61" t="n">
        <v>8513059.79339875</v>
      </c>
    </row>
    <row r="446" customFormat="false" ht="10" hidden="false" customHeight="false" outlineLevel="0" collapsed="false">
      <c r="A446" s="51" t="s">
        <v>842</v>
      </c>
      <c r="B446" s="52" t="s">
        <v>843</v>
      </c>
      <c r="C446" s="53" t="n">
        <v>9</v>
      </c>
      <c r="D446" s="53" t="n">
        <v>3</v>
      </c>
      <c r="E446" s="54" t="n">
        <v>272.016212186813</v>
      </c>
      <c r="F446" s="55" t="n">
        <f aca="false">AVERAGE(N446:P446)</f>
        <v>7652104.98957351</v>
      </c>
      <c r="G446" s="56" t="n">
        <f aca="false">STDEVP(N446:P446)</f>
        <v>164875.122399448</v>
      </c>
      <c r="H446" s="57" t="n">
        <f aca="false">G446/F446*100</f>
        <v>2.15463748372639</v>
      </c>
      <c r="I446" s="56" t="n">
        <f aca="false">AVERAGE(Q446:S446)</f>
        <v>7514849.883604</v>
      </c>
      <c r="J446" s="56" t="n">
        <f aca="false">STDEVP(Q446:S446)</f>
        <v>421693.534898338</v>
      </c>
      <c r="K446" s="58" t="n">
        <f aca="false">J446/I446*100</f>
        <v>5.61146984211081</v>
      </c>
      <c r="L446" s="59" t="n">
        <f aca="false">I446/F446</f>
        <v>0.982063091638637</v>
      </c>
      <c r="N446" s="60" t="n">
        <v>7425955.04953049</v>
      </c>
      <c r="O446" s="56" t="n">
        <v>7814351.72429035</v>
      </c>
      <c r="P446" s="56" t="n">
        <v>7716008.1948997</v>
      </c>
      <c r="Q446" s="55" t="n">
        <v>8067480.38197992</v>
      </c>
      <c r="R446" s="56" t="n">
        <v>7432668.10721549</v>
      </c>
      <c r="S446" s="61" t="n">
        <v>7044401.1616166</v>
      </c>
    </row>
    <row r="447" customFormat="false" ht="10" hidden="false" customHeight="false" outlineLevel="0" collapsed="false">
      <c r="A447" s="51" t="s">
        <v>844</v>
      </c>
      <c r="B447" s="52" t="s">
        <v>845</v>
      </c>
      <c r="C447" s="53" t="n">
        <v>7</v>
      </c>
      <c r="D447" s="53" t="n">
        <v>6</v>
      </c>
      <c r="E447" s="54" t="n">
        <v>255.46902762413</v>
      </c>
      <c r="F447" s="55" t="n">
        <f aca="false">AVERAGE(N447:P447)</f>
        <v>11360483.8257201</v>
      </c>
      <c r="G447" s="56" t="n">
        <f aca="false">STDEVP(N447:P447)</f>
        <v>691452.089397636</v>
      </c>
      <c r="H447" s="57" t="n">
        <f aca="false">G447/F447*100</f>
        <v>6.08646691465894</v>
      </c>
      <c r="I447" s="56" t="n">
        <f aca="false">AVERAGE(Q447:S447)</f>
        <v>11159316.1586065</v>
      </c>
      <c r="J447" s="56" t="n">
        <f aca="false">STDEVP(Q447:S447)</f>
        <v>854113.473832277</v>
      </c>
      <c r="K447" s="58" t="n">
        <f aca="false">J447/I447*100</f>
        <v>7.65381553576248</v>
      </c>
      <c r="L447" s="59" t="n">
        <f aca="false">I447/F447</f>
        <v>0.982292332773874</v>
      </c>
      <c r="N447" s="60" t="n">
        <v>11710401.0064192</v>
      </c>
      <c r="O447" s="56" t="n">
        <v>11976301.7290066</v>
      </c>
      <c r="P447" s="56" t="n">
        <v>10394748.7417346</v>
      </c>
      <c r="Q447" s="55" t="n">
        <v>12344441.8140263</v>
      </c>
      <c r="R447" s="56" t="n">
        <v>10768923.1232052</v>
      </c>
      <c r="S447" s="61" t="n">
        <v>10364583.538588</v>
      </c>
    </row>
    <row r="448" customFormat="false" ht="10" hidden="false" customHeight="false" outlineLevel="0" collapsed="false">
      <c r="A448" s="51" t="s">
        <v>846</v>
      </c>
      <c r="B448" s="52" t="s">
        <v>847</v>
      </c>
      <c r="C448" s="53" t="n">
        <v>12</v>
      </c>
      <c r="D448" s="53" t="n">
        <v>12</v>
      </c>
      <c r="E448" s="54" t="n">
        <v>461.601485157013</v>
      </c>
      <c r="F448" s="55" t="n">
        <f aca="false">AVERAGE(N448:P448)</f>
        <v>4531175.97401129</v>
      </c>
      <c r="G448" s="56" t="n">
        <f aca="false">STDEVP(N448:P448)</f>
        <v>311555.147673144</v>
      </c>
      <c r="H448" s="57" t="n">
        <f aca="false">G448/F448*100</f>
        <v>6.87581213927859</v>
      </c>
      <c r="I448" s="56" t="n">
        <f aca="false">AVERAGE(Q448:S448)</f>
        <v>4451527.09832848</v>
      </c>
      <c r="J448" s="56" t="n">
        <f aca="false">STDEVP(Q448:S448)</f>
        <v>131466.70785923</v>
      </c>
      <c r="K448" s="58" t="n">
        <f aca="false">J448/I448*100</f>
        <v>2.95329456510768</v>
      </c>
      <c r="L448" s="59" t="n">
        <f aca="false">I448/F448</f>
        <v>0.982422029923436</v>
      </c>
      <c r="N448" s="60" t="n">
        <v>4252337.84212521</v>
      </c>
      <c r="O448" s="56" t="n">
        <v>4375151.49675672</v>
      </c>
      <c r="P448" s="56" t="n">
        <v>4966038.58315195</v>
      </c>
      <c r="Q448" s="55" t="n">
        <v>4390479.44742414</v>
      </c>
      <c r="R448" s="56" t="n">
        <v>4634136.85722721</v>
      </c>
      <c r="S448" s="61" t="n">
        <v>4329964.99033408</v>
      </c>
    </row>
    <row r="449" customFormat="false" ht="10" hidden="false" customHeight="false" outlineLevel="0" collapsed="false">
      <c r="A449" s="51" t="s">
        <v>848</v>
      </c>
      <c r="B449" s="52" t="s">
        <v>849</v>
      </c>
      <c r="C449" s="53" t="n">
        <v>7</v>
      </c>
      <c r="D449" s="53" t="n">
        <v>6</v>
      </c>
      <c r="E449" s="54" t="n">
        <v>292.425882358551</v>
      </c>
      <c r="F449" s="55" t="n">
        <f aca="false">AVERAGE(N449:P449)</f>
        <v>3280991.06369128</v>
      </c>
      <c r="G449" s="56" t="n">
        <f aca="false">STDEVP(N449:P449)</f>
        <v>767395.702103276</v>
      </c>
      <c r="H449" s="57" t="n">
        <f aca="false">G449/F449*100</f>
        <v>23.3891433169561</v>
      </c>
      <c r="I449" s="56" t="n">
        <f aca="false">AVERAGE(Q449:S449)</f>
        <v>3226493.76172684</v>
      </c>
      <c r="J449" s="56" t="n">
        <f aca="false">STDEVP(Q449:S449)</f>
        <v>74354.6408707742</v>
      </c>
      <c r="K449" s="58" t="n">
        <f aca="false">J449/I449*100</f>
        <v>2.30450285547675</v>
      </c>
      <c r="L449" s="59" t="n">
        <f aca="false">I449/F449</f>
        <v>0.983389987687705</v>
      </c>
      <c r="N449" s="60" t="n">
        <v>2220646.72305993</v>
      </c>
      <c r="O449" s="56" t="n">
        <v>4011404.72540713</v>
      </c>
      <c r="P449" s="56" t="n">
        <v>3610921.74260679</v>
      </c>
      <c r="Q449" s="55" t="n">
        <v>3172957.1130776</v>
      </c>
      <c r="R449" s="56" t="n">
        <v>3331641.2246477</v>
      </c>
      <c r="S449" s="61" t="n">
        <v>3174882.94745522</v>
      </c>
    </row>
    <row r="450" customFormat="false" ht="10" hidden="false" customHeight="false" outlineLevel="0" collapsed="false">
      <c r="A450" s="51" t="s">
        <v>850</v>
      </c>
      <c r="B450" s="52" t="s">
        <v>851</v>
      </c>
      <c r="C450" s="53" t="n">
        <v>5</v>
      </c>
      <c r="D450" s="53" t="n">
        <v>5</v>
      </c>
      <c r="E450" s="54" t="n">
        <v>239.51</v>
      </c>
      <c r="F450" s="55" t="n">
        <f aca="false">AVERAGE(N450:P450)</f>
        <v>3123355.46741714</v>
      </c>
      <c r="G450" s="56" t="n">
        <f aca="false">STDEVP(N450:P450)</f>
        <v>360739.927920102</v>
      </c>
      <c r="H450" s="57" t="n">
        <f aca="false">G450/F450*100</f>
        <v>11.5497557573367</v>
      </c>
      <c r="I450" s="56" t="n">
        <f aca="false">AVERAGE(Q450:S450)</f>
        <v>3074213.00964754</v>
      </c>
      <c r="J450" s="56" t="n">
        <f aca="false">STDEVP(Q450:S450)</f>
        <v>342788.217856472</v>
      </c>
      <c r="K450" s="58" t="n">
        <f aca="false">J450/I450*100</f>
        <v>11.150438072467</v>
      </c>
      <c r="L450" s="59" t="n">
        <f aca="false">I450/F450</f>
        <v>0.984266133559803</v>
      </c>
      <c r="N450" s="60" t="n">
        <v>2823837.68788335</v>
      </c>
      <c r="O450" s="56" t="n">
        <v>3630768.89469343</v>
      </c>
      <c r="P450" s="56" t="n">
        <v>2915459.81967463</v>
      </c>
      <c r="Q450" s="55" t="n">
        <v>3470725.65216524</v>
      </c>
      <c r="R450" s="56" t="n">
        <v>2634422.14283765</v>
      </c>
      <c r="S450" s="61" t="n">
        <v>3117491.23393972</v>
      </c>
    </row>
    <row r="451" customFormat="false" ht="10" hidden="false" customHeight="false" outlineLevel="0" collapsed="false">
      <c r="A451" s="51" t="s">
        <v>852</v>
      </c>
      <c r="B451" s="52" t="s">
        <v>853</v>
      </c>
      <c r="C451" s="53" t="n">
        <v>3</v>
      </c>
      <c r="D451" s="53" t="n">
        <v>3</v>
      </c>
      <c r="E451" s="54" t="n">
        <v>167.47</v>
      </c>
      <c r="F451" s="55" t="n">
        <f aca="false">AVERAGE(N451:P451)</f>
        <v>1633409.24727315</v>
      </c>
      <c r="G451" s="56" t="n">
        <f aca="false">STDEVP(N451:P451)</f>
        <v>73034.4685775974</v>
      </c>
      <c r="H451" s="57" t="n">
        <f aca="false">G451/F451*100</f>
        <v>4.47129025989799</v>
      </c>
      <c r="I451" s="56" t="n">
        <f aca="false">AVERAGE(Q451:S451)</f>
        <v>1608568.35461844</v>
      </c>
      <c r="J451" s="56" t="n">
        <f aca="false">STDEVP(Q451:S451)</f>
        <v>132567.100203921</v>
      </c>
      <c r="K451" s="58" t="n">
        <f aca="false">J451/I451*100</f>
        <v>8.2413097226053</v>
      </c>
      <c r="L451" s="59" t="n">
        <f aca="false">I451/F451</f>
        <v>0.98479199704778</v>
      </c>
      <c r="N451" s="60" t="n">
        <v>1530240.8516898</v>
      </c>
      <c r="O451" s="56" t="n">
        <v>1689266.85297727</v>
      </c>
      <c r="P451" s="56" t="n">
        <v>1680720.03715238</v>
      </c>
      <c r="Q451" s="55" t="n">
        <v>1460014.43965821</v>
      </c>
      <c r="R451" s="56" t="n">
        <v>1583800.6007445</v>
      </c>
      <c r="S451" s="61" t="n">
        <v>1781890.0234526</v>
      </c>
    </row>
    <row r="452" customFormat="false" ht="10" hidden="false" customHeight="false" outlineLevel="0" collapsed="false">
      <c r="A452" s="51" t="s">
        <v>854</v>
      </c>
      <c r="B452" s="52" t="s">
        <v>855</v>
      </c>
      <c r="C452" s="53" t="n">
        <v>10</v>
      </c>
      <c r="D452" s="53" t="n">
        <v>10</v>
      </c>
      <c r="E452" s="54" t="n">
        <v>455.71</v>
      </c>
      <c r="F452" s="55" t="n">
        <f aca="false">AVERAGE(N452:P452)</f>
        <v>6645736.79064973</v>
      </c>
      <c r="G452" s="56" t="n">
        <f aca="false">STDEVP(N452:P452)</f>
        <v>288721.675260201</v>
      </c>
      <c r="H452" s="57" t="n">
        <f aca="false">G452/F452*100</f>
        <v>4.34446449438714</v>
      </c>
      <c r="I452" s="56" t="n">
        <f aca="false">AVERAGE(Q452:S452)</f>
        <v>6547945.61117676</v>
      </c>
      <c r="J452" s="56" t="n">
        <f aca="false">STDEVP(Q452:S452)</f>
        <v>157754.259590861</v>
      </c>
      <c r="K452" s="58" t="n">
        <f aca="false">J452/I452*100</f>
        <v>2.40921762272413</v>
      </c>
      <c r="L452" s="59" t="n">
        <f aca="false">I452/F452</f>
        <v>0.985285126005808</v>
      </c>
      <c r="N452" s="60" t="n">
        <v>6654544.84272293</v>
      </c>
      <c r="O452" s="56" t="n">
        <v>6994860.87143293</v>
      </c>
      <c r="P452" s="56" t="n">
        <v>6287804.65779333</v>
      </c>
      <c r="Q452" s="55" t="n">
        <v>6490425.62699353</v>
      </c>
      <c r="R452" s="56" t="n">
        <v>6390028.88218815</v>
      </c>
      <c r="S452" s="61" t="n">
        <v>6763382.32434859</v>
      </c>
    </row>
    <row r="453" customFormat="false" ht="10" hidden="false" customHeight="false" outlineLevel="0" collapsed="false">
      <c r="A453" s="51" t="s">
        <v>856</v>
      </c>
      <c r="B453" s="52" t="s">
        <v>857</v>
      </c>
      <c r="C453" s="53" t="n">
        <v>3</v>
      </c>
      <c r="D453" s="53" t="n">
        <v>3</v>
      </c>
      <c r="E453" s="54" t="n">
        <v>39.7001421260834</v>
      </c>
      <c r="F453" s="55" t="n">
        <f aca="false">AVERAGE(N453:P453)</f>
        <v>601153.161313786</v>
      </c>
      <c r="G453" s="56" t="n">
        <f aca="false">STDEVP(N453:P453)</f>
        <v>36602.8997042372</v>
      </c>
      <c r="H453" s="57" t="n">
        <f aca="false">G453/F453*100</f>
        <v>6.08878103946815</v>
      </c>
      <c r="I453" s="56" t="n">
        <f aca="false">AVERAGE(Q453:S453)</f>
        <v>592424.628129471</v>
      </c>
      <c r="J453" s="56" t="n">
        <f aca="false">STDEVP(Q453:S453)</f>
        <v>34148.1019465457</v>
      </c>
      <c r="K453" s="58" t="n">
        <f aca="false">J453/I453*100</f>
        <v>5.76412598753116</v>
      </c>
      <c r="L453" s="59" t="n">
        <f aca="false">I453/F453</f>
        <v>0.98548035052292</v>
      </c>
      <c r="N453" s="60" t="n">
        <v>645930.370873905</v>
      </c>
      <c r="O453" s="56" t="n">
        <v>601256.989219957</v>
      </c>
      <c r="P453" s="56" t="n">
        <v>556272.123847497</v>
      </c>
      <c r="Q453" s="55" t="n">
        <v>640448.032236573</v>
      </c>
      <c r="R453" s="56" t="n">
        <v>564002.28062406</v>
      </c>
      <c r="S453" s="61" t="n">
        <v>572823.571527781</v>
      </c>
    </row>
    <row r="454" customFormat="false" ht="10" hidden="false" customHeight="false" outlineLevel="0" collapsed="false">
      <c r="A454" s="51" t="s">
        <v>858</v>
      </c>
      <c r="B454" s="52" t="s">
        <v>859</v>
      </c>
      <c r="C454" s="53" t="n">
        <v>9</v>
      </c>
      <c r="D454" s="53" t="n">
        <v>9</v>
      </c>
      <c r="E454" s="54" t="n">
        <v>231.755760440826</v>
      </c>
      <c r="F454" s="55" t="n">
        <f aca="false">AVERAGE(N454:P454)</f>
        <v>9020613.47296211</v>
      </c>
      <c r="G454" s="56" t="n">
        <f aca="false">STDEVP(N454:P454)</f>
        <v>273922.184687668</v>
      </c>
      <c r="H454" s="57" t="n">
        <f aca="false">G454/F454*100</f>
        <v>3.03662478731305</v>
      </c>
      <c r="I454" s="56" t="n">
        <f aca="false">AVERAGE(Q454:S454)</f>
        <v>8895726.39660371</v>
      </c>
      <c r="J454" s="56" t="n">
        <f aca="false">STDEVP(Q454:S454)</f>
        <v>128915.421250865</v>
      </c>
      <c r="K454" s="58" t="n">
        <f aca="false">J454/I454*100</f>
        <v>1.44918374850292</v>
      </c>
      <c r="L454" s="59" t="n">
        <f aca="false">I454/F454</f>
        <v>0.986155367732723</v>
      </c>
      <c r="N454" s="60" t="n">
        <v>9326460.33136123</v>
      </c>
      <c r="O454" s="56" t="n">
        <v>9073586.42377357</v>
      </c>
      <c r="P454" s="56" t="n">
        <v>8661793.66375154</v>
      </c>
      <c r="Q454" s="55" t="n">
        <v>8734433.47004564</v>
      </c>
      <c r="R454" s="56" t="n">
        <v>9049974.64407431</v>
      </c>
      <c r="S454" s="61" t="n">
        <v>8902771.07569118</v>
      </c>
    </row>
    <row r="455" customFormat="false" ht="10" hidden="false" customHeight="false" outlineLevel="0" collapsed="false">
      <c r="A455" s="51" t="s">
        <v>860</v>
      </c>
      <c r="B455" s="52" t="s">
        <v>861</v>
      </c>
      <c r="C455" s="53" t="n">
        <v>3</v>
      </c>
      <c r="D455" s="53" t="n">
        <v>3</v>
      </c>
      <c r="E455" s="54" t="n">
        <v>41.1701009321213</v>
      </c>
      <c r="F455" s="55" t="n">
        <f aca="false">AVERAGE(N455:P455)</f>
        <v>1507224.80552094</v>
      </c>
      <c r="G455" s="56" t="n">
        <f aca="false">STDEVP(N455:P455)</f>
        <v>30297.4424773716</v>
      </c>
      <c r="H455" s="57" t="n">
        <f aca="false">G455/F455*100</f>
        <v>2.01014754842095</v>
      </c>
      <c r="I455" s="56" t="n">
        <f aca="false">AVERAGE(Q455:S455)</f>
        <v>1486655.53832644</v>
      </c>
      <c r="J455" s="56" t="n">
        <f aca="false">STDEVP(Q455:S455)</f>
        <v>129366.657263245</v>
      </c>
      <c r="K455" s="58" t="n">
        <f aca="false">J455/I455*100</f>
        <v>8.70185822661222</v>
      </c>
      <c r="L455" s="59" t="n">
        <f aca="false">I455/F455</f>
        <v>0.986352887028426</v>
      </c>
      <c r="N455" s="60" t="n">
        <v>1474734.73324252</v>
      </c>
      <c r="O455" s="56" t="n">
        <v>1499278.95632059</v>
      </c>
      <c r="P455" s="56" t="n">
        <v>1547660.72699971</v>
      </c>
      <c r="Q455" s="55" t="n">
        <v>1325302.84799142</v>
      </c>
      <c r="R455" s="56" t="n">
        <v>1492648.68586263</v>
      </c>
      <c r="S455" s="61" t="n">
        <v>1642015.08112526</v>
      </c>
    </row>
    <row r="456" customFormat="false" ht="10" hidden="false" customHeight="false" outlineLevel="0" collapsed="false">
      <c r="A456" s="51" t="s">
        <v>862</v>
      </c>
      <c r="B456" s="52" t="s">
        <v>863</v>
      </c>
      <c r="C456" s="53" t="n">
        <v>13</v>
      </c>
      <c r="D456" s="53" t="n">
        <v>11</v>
      </c>
      <c r="E456" s="54" t="n">
        <v>537.625309123993</v>
      </c>
      <c r="F456" s="55" t="n">
        <f aca="false">AVERAGE(N456:P456)</f>
        <v>6359798.95428068</v>
      </c>
      <c r="G456" s="56" t="n">
        <f aca="false">STDEVP(N456:P456)</f>
        <v>193063.698985736</v>
      </c>
      <c r="H456" s="57" t="n">
        <f aca="false">G456/F456*100</f>
        <v>3.03568871238906</v>
      </c>
      <c r="I456" s="56" t="n">
        <f aca="false">AVERAGE(Q456:S456)</f>
        <v>6274068.8434209</v>
      </c>
      <c r="J456" s="56" t="n">
        <f aca="false">STDEVP(Q456:S456)</f>
        <v>216008.997994832</v>
      </c>
      <c r="K456" s="58" t="n">
        <f aca="false">J456/I456*100</f>
        <v>3.44288536491504</v>
      </c>
      <c r="L456" s="59" t="n">
        <f aca="false">I456/F456</f>
        <v>0.986519996704915</v>
      </c>
      <c r="N456" s="60" t="n">
        <v>6632664.34324999</v>
      </c>
      <c r="O456" s="56" t="n">
        <v>6231657.6665557</v>
      </c>
      <c r="P456" s="56" t="n">
        <v>6215074.85303636</v>
      </c>
      <c r="Q456" s="55" t="n">
        <v>5972012.41927157</v>
      </c>
      <c r="R456" s="56" t="n">
        <v>6464609.94319929</v>
      </c>
      <c r="S456" s="61" t="n">
        <v>6385584.16779184</v>
      </c>
    </row>
    <row r="457" customFormat="false" ht="10" hidden="false" customHeight="false" outlineLevel="0" collapsed="false">
      <c r="A457" s="51" t="s">
        <v>864</v>
      </c>
      <c r="B457" s="52" t="s">
        <v>865</v>
      </c>
      <c r="C457" s="53" t="n">
        <v>7</v>
      </c>
      <c r="D457" s="53" t="n">
        <v>5</v>
      </c>
      <c r="E457" s="54" t="n">
        <v>233.296270561218</v>
      </c>
      <c r="F457" s="55" t="n">
        <f aca="false">AVERAGE(N457:P457)</f>
        <v>2392405.69232347</v>
      </c>
      <c r="G457" s="56" t="n">
        <f aca="false">STDEVP(N457:P457)</f>
        <v>182918.91744718</v>
      </c>
      <c r="H457" s="57" t="n">
        <f aca="false">G457/F457*100</f>
        <v>7.64581517399468</v>
      </c>
      <c r="I457" s="56" t="n">
        <f aca="false">AVERAGE(Q457:S457)</f>
        <v>2360190.92160344</v>
      </c>
      <c r="J457" s="56" t="n">
        <f aca="false">STDEVP(Q457:S457)</f>
        <v>255939.504040086</v>
      </c>
      <c r="K457" s="58" t="n">
        <f aca="false">J457/I457*100</f>
        <v>10.8440169690259</v>
      </c>
      <c r="L457" s="59" t="n">
        <f aca="false">I457/F457</f>
        <v>0.986534570276525</v>
      </c>
      <c r="N457" s="60" t="n">
        <v>2644914.05070688</v>
      </c>
      <c r="O457" s="56" t="n">
        <v>2217482.8142591</v>
      </c>
      <c r="P457" s="56" t="n">
        <v>2314820.21200442</v>
      </c>
      <c r="Q457" s="55" t="n">
        <v>2079549.27078129</v>
      </c>
      <c r="R457" s="56" t="n">
        <v>2698470.68836421</v>
      </c>
      <c r="S457" s="61" t="n">
        <v>2302552.80566483</v>
      </c>
    </row>
    <row r="458" customFormat="false" ht="10" hidden="false" customHeight="false" outlineLevel="0" collapsed="false">
      <c r="A458" s="51" t="s">
        <v>866</v>
      </c>
      <c r="B458" s="52" t="s">
        <v>867</v>
      </c>
      <c r="C458" s="53" t="n">
        <v>56</v>
      </c>
      <c r="D458" s="53" t="n">
        <v>54</v>
      </c>
      <c r="E458" s="54" t="n">
        <v>2701.63948596478</v>
      </c>
      <c r="F458" s="55" t="n">
        <f aca="false">AVERAGE(N458:P458)</f>
        <v>230125703.816841</v>
      </c>
      <c r="G458" s="56" t="n">
        <f aca="false">STDEVP(N458:P458)</f>
        <v>8132650.10156433</v>
      </c>
      <c r="H458" s="57" t="n">
        <f aca="false">G458/F458*100</f>
        <v>3.53400335845889</v>
      </c>
      <c r="I458" s="56" t="n">
        <f aca="false">AVERAGE(Q458:S458)</f>
        <v>227069524.748031</v>
      </c>
      <c r="J458" s="56" t="n">
        <f aca="false">STDEVP(Q458:S458)</f>
        <v>4115228.10282208</v>
      </c>
      <c r="K458" s="58" t="n">
        <f aca="false">J458/I458*100</f>
        <v>1.81232074510596</v>
      </c>
      <c r="L458" s="59" t="n">
        <f aca="false">I458/F458</f>
        <v>0.986719523207879</v>
      </c>
      <c r="N458" s="60" t="n">
        <v>224142910.723188</v>
      </c>
      <c r="O458" s="56" t="n">
        <v>241623841.020971</v>
      </c>
      <c r="P458" s="56" t="n">
        <v>224610359.706365</v>
      </c>
      <c r="Q458" s="55" t="n">
        <v>231913442.941619</v>
      </c>
      <c r="R458" s="56" t="n">
        <v>221853823.374692</v>
      </c>
      <c r="S458" s="61" t="n">
        <v>227441307.927783</v>
      </c>
    </row>
    <row r="459" customFormat="false" ht="10" hidden="false" customHeight="false" outlineLevel="0" collapsed="false">
      <c r="A459" s="51" t="s">
        <v>868</v>
      </c>
      <c r="B459" s="52" t="s">
        <v>869</v>
      </c>
      <c r="C459" s="53" t="n">
        <v>7</v>
      </c>
      <c r="D459" s="53" t="n">
        <v>7</v>
      </c>
      <c r="E459" s="54" t="n">
        <v>387.55</v>
      </c>
      <c r="F459" s="55" t="n">
        <f aca="false">AVERAGE(N459:P459)</f>
        <v>10977435.1051201</v>
      </c>
      <c r="G459" s="56" t="n">
        <f aca="false">STDEVP(N459:P459)</f>
        <v>671008.099725825</v>
      </c>
      <c r="H459" s="57" t="n">
        <f aca="false">G459/F459*100</f>
        <v>6.11261276701017</v>
      </c>
      <c r="I459" s="56" t="n">
        <f aca="false">AVERAGE(Q459:S459)</f>
        <v>10836442.553834</v>
      </c>
      <c r="J459" s="56" t="n">
        <f aca="false">STDEVP(Q459:S459)</f>
        <v>303698.92217419</v>
      </c>
      <c r="K459" s="58" t="n">
        <f aca="false">J459/I459*100</f>
        <v>2.8025703146162</v>
      </c>
      <c r="L459" s="59" t="n">
        <f aca="false">I459/F459</f>
        <v>0.987156148049532</v>
      </c>
      <c r="N459" s="60" t="n">
        <v>11321665.172053</v>
      </c>
      <c r="O459" s="56" t="n">
        <v>11571157.5548124</v>
      </c>
      <c r="P459" s="56" t="n">
        <v>10039482.5884948</v>
      </c>
      <c r="Q459" s="55" t="n">
        <v>11125955.9196145</v>
      </c>
      <c r="R459" s="56" t="n">
        <v>10416938.6029492</v>
      </c>
      <c r="S459" s="61" t="n">
        <v>10966433.1389384</v>
      </c>
    </row>
    <row r="460" customFormat="false" ht="10" hidden="false" customHeight="false" outlineLevel="0" collapsed="false">
      <c r="A460" s="51" t="s">
        <v>870</v>
      </c>
      <c r="B460" s="52" t="s">
        <v>871</v>
      </c>
      <c r="C460" s="53" t="n">
        <v>28</v>
      </c>
      <c r="D460" s="53" t="n">
        <v>27</v>
      </c>
      <c r="E460" s="54" t="n">
        <v>818.533712749481</v>
      </c>
      <c r="F460" s="55" t="n">
        <f aca="false">AVERAGE(N460:P460)</f>
        <v>39883160.0992081</v>
      </c>
      <c r="G460" s="56" t="n">
        <f aca="false">STDEVP(N460:P460)</f>
        <v>356614.198653125</v>
      </c>
      <c r="H460" s="57" t="n">
        <f aca="false">G460/F460*100</f>
        <v>0.894147298674575</v>
      </c>
      <c r="I460" s="56" t="n">
        <f aca="false">AVERAGE(Q460:S460)</f>
        <v>39418811.257157</v>
      </c>
      <c r="J460" s="56" t="n">
        <f aca="false">STDEVP(Q460:S460)</f>
        <v>255950.307923086</v>
      </c>
      <c r="K460" s="58" t="n">
        <f aca="false">J460/I460*100</f>
        <v>0.649310062277982</v>
      </c>
      <c r="L460" s="59" t="n">
        <f aca="false">I460/F460</f>
        <v>0.988357270564921</v>
      </c>
      <c r="N460" s="60" t="n">
        <v>40294172.6891939</v>
      </c>
      <c r="O460" s="56" t="n">
        <v>39930758.5615319</v>
      </c>
      <c r="P460" s="56" t="n">
        <v>39424549.0468984</v>
      </c>
      <c r="Q460" s="55" t="n">
        <v>39662118.5970375</v>
      </c>
      <c r="R460" s="56" t="n">
        <v>39529250.228115</v>
      </c>
      <c r="S460" s="61" t="n">
        <v>39065064.9463186</v>
      </c>
    </row>
    <row r="461" customFormat="false" ht="10" hidden="false" customHeight="false" outlineLevel="0" collapsed="false">
      <c r="A461" s="51" t="s">
        <v>872</v>
      </c>
      <c r="B461" s="52" t="s">
        <v>873</v>
      </c>
      <c r="C461" s="53" t="n">
        <v>5</v>
      </c>
      <c r="D461" s="53" t="n">
        <v>4</v>
      </c>
      <c r="E461" s="54" t="n">
        <v>130.046104488373</v>
      </c>
      <c r="F461" s="55" t="n">
        <f aca="false">AVERAGE(N461:P461)</f>
        <v>1178022.62339074</v>
      </c>
      <c r="G461" s="56" t="n">
        <f aca="false">STDEVP(N461:P461)</f>
        <v>89824.9380232235</v>
      </c>
      <c r="H461" s="57" t="n">
        <f aca="false">G461/F461*100</f>
        <v>7.62506052427735</v>
      </c>
      <c r="I461" s="56" t="n">
        <f aca="false">AVERAGE(Q461:S461)</f>
        <v>1164418.82858677</v>
      </c>
      <c r="J461" s="56" t="n">
        <f aca="false">STDEVP(Q461:S461)</f>
        <v>66995.3482470529</v>
      </c>
      <c r="K461" s="58" t="n">
        <f aca="false">J461/I461*100</f>
        <v>5.75354387977078</v>
      </c>
      <c r="L461" s="59" t="n">
        <f aca="false">I461/F461</f>
        <v>0.988452008871606</v>
      </c>
      <c r="N461" s="60" t="n">
        <v>1304936.20883755</v>
      </c>
      <c r="O461" s="56" t="n">
        <v>1109823.93146029</v>
      </c>
      <c r="P461" s="56" t="n">
        <v>1119307.72987437</v>
      </c>
      <c r="Q461" s="55" t="n">
        <v>1078803.45529973</v>
      </c>
      <c r="R461" s="56" t="n">
        <v>1172082.93939052</v>
      </c>
      <c r="S461" s="61" t="n">
        <v>1242370.09107007</v>
      </c>
    </row>
    <row r="462" customFormat="false" ht="10" hidden="false" customHeight="false" outlineLevel="0" collapsed="false">
      <c r="A462" s="51" t="s">
        <v>874</v>
      </c>
      <c r="B462" s="52" t="s">
        <v>875</v>
      </c>
      <c r="C462" s="53" t="n">
        <v>3</v>
      </c>
      <c r="D462" s="53" t="n">
        <v>3</v>
      </c>
      <c r="E462" s="54" t="n">
        <v>141.1</v>
      </c>
      <c r="F462" s="55" t="n">
        <f aca="false">AVERAGE(N462:P462)</f>
        <v>1284288.01960642</v>
      </c>
      <c r="G462" s="56" t="n">
        <f aca="false">STDEVP(N462:P462)</f>
        <v>90542.4542662541</v>
      </c>
      <c r="H462" s="57" t="n">
        <f aca="false">G462/F462*100</f>
        <v>7.05001159272682</v>
      </c>
      <c r="I462" s="56" t="n">
        <f aca="false">AVERAGE(Q462:S462)</f>
        <v>1270240.15865403</v>
      </c>
      <c r="J462" s="56" t="n">
        <f aca="false">STDEVP(Q462:S462)</f>
        <v>63416.166017942</v>
      </c>
      <c r="K462" s="58" t="n">
        <f aca="false">J462/I462*100</f>
        <v>4.99245481934213</v>
      </c>
      <c r="L462" s="59" t="n">
        <f aca="false">I462/F462</f>
        <v>0.989061751929528</v>
      </c>
      <c r="N462" s="60" t="n">
        <v>1379886.33338176</v>
      </c>
      <c r="O462" s="56" t="n">
        <v>1310263.01699596</v>
      </c>
      <c r="P462" s="56" t="n">
        <v>1162714.70844153</v>
      </c>
      <c r="Q462" s="55" t="n">
        <v>1330443.64786974</v>
      </c>
      <c r="R462" s="56" t="n">
        <v>1182570.45348378</v>
      </c>
      <c r="S462" s="61" t="n">
        <v>1297706.37460856</v>
      </c>
    </row>
    <row r="463" customFormat="false" ht="10" hidden="false" customHeight="false" outlineLevel="0" collapsed="false">
      <c r="A463" s="51" t="s">
        <v>876</v>
      </c>
      <c r="B463" s="52" t="s">
        <v>877</v>
      </c>
      <c r="C463" s="53" t="n">
        <v>6</v>
      </c>
      <c r="D463" s="53" t="n">
        <v>6</v>
      </c>
      <c r="E463" s="54" t="n">
        <v>305.43</v>
      </c>
      <c r="F463" s="55" t="n">
        <f aca="false">AVERAGE(N463:P463)</f>
        <v>1959741.68575712</v>
      </c>
      <c r="G463" s="56" t="n">
        <f aca="false">STDEVP(N463:P463)</f>
        <v>94537.145742663</v>
      </c>
      <c r="H463" s="57" t="n">
        <f aca="false">G463/F463*100</f>
        <v>4.82395952638727</v>
      </c>
      <c r="I463" s="56" t="n">
        <f aca="false">AVERAGE(Q463:S463)</f>
        <v>1938844.90445796</v>
      </c>
      <c r="J463" s="56" t="n">
        <f aca="false">STDEVP(Q463:S463)</f>
        <v>193853.856775645</v>
      </c>
      <c r="K463" s="58" t="n">
        <f aca="false">J463/I463*100</f>
        <v>9.99842000409207</v>
      </c>
      <c r="L463" s="59" t="n">
        <f aca="false">I463/F463</f>
        <v>0.989336971575882</v>
      </c>
      <c r="N463" s="60" t="n">
        <v>1826100.7403007</v>
      </c>
      <c r="O463" s="56" t="n">
        <v>2029875.94195591</v>
      </c>
      <c r="P463" s="56" t="n">
        <v>2023248.37501475</v>
      </c>
      <c r="Q463" s="55" t="n">
        <v>1687173.74933004</v>
      </c>
      <c r="R463" s="56" t="n">
        <v>1970525.29662239</v>
      </c>
      <c r="S463" s="61" t="n">
        <v>2158835.66742146</v>
      </c>
    </row>
    <row r="464" customFormat="false" ht="10" hidden="false" customHeight="false" outlineLevel="0" collapsed="false">
      <c r="A464" s="51" t="s">
        <v>878</v>
      </c>
      <c r="B464" s="52" t="s">
        <v>879</v>
      </c>
      <c r="C464" s="53" t="n">
        <v>7</v>
      </c>
      <c r="D464" s="53" t="n">
        <v>7</v>
      </c>
      <c r="E464" s="54" t="n">
        <v>296.72</v>
      </c>
      <c r="F464" s="55" t="n">
        <f aca="false">AVERAGE(N464:P464)</f>
        <v>112177559.191192</v>
      </c>
      <c r="G464" s="56" t="n">
        <f aca="false">STDEVP(N464:P464)</f>
        <v>5249085.969817</v>
      </c>
      <c r="H464" s="57" t="n">
        <f aca="false">G464/F464*100</f>
        <v>4.67926562822661</v>
      </c>
      <c r="I464" s="56" t="n">
        <f aca="false">AVERAGE(Q464:S464)</f>
        <v>111005487.441279</v>
      </c>
      <c r="J464" s="56" t="n">
        <f aca="false">STDEVP(Q464:S464)</f>
        <v>656972.820223578</v>
      </c>
      <c r="K464" s="58" t="n">
        <f aca="false">J464/I464*100</f>
        <v>0.591838147254756</v>
      </c>
      <c r="L464" s="59" t="n">
        <f aca="false">I464/F464</f>
        <v>0.989551637971417</v>
      </c>
      <c r="N464" s="60" t="n">
        <v>106141920.355358</v>
      </c>
      <c r="O464" s="56" t="n">
        <v>118938058.552722</v>
      </c>
      <c r="P464" s="56" t="n">
        <v>111452698.665495</v>
      </c>
      <c r="Q464" s="55" t="n">
        <v>110414788.386136</v>
      </c>
      <c r="R464" s="56" t="n">
        <v>110679768.615561</v>
      </c>
      <c r="S464" s="61" t="n">
        <v>111921905.322141</v>
      </c>
    </row>
    <row r="465" customFormat="false" ht="10" hidden="false" customHeight="false" outlineLevel="0" collapsed="false">
      <c r="A465" s="51" t="s">
        <v>880</v>
      </c>
      <c r="B465" s="52" t="s">
        <v>881</v>
      </c>
      <c r="C465" s="53" t="n">
        <v>4</v>
      </c>
      <c r="D465" s="53" t="n">
        <v>4</v>
      </c>
      <c r="E465" s="54" t="n">
        <v>137.34097864151</v>
      </c>
      <c r="F465" s="55" t="n">
        <f aca="false">AVERAGE(N465:P465)</f>
        <v>257476.429148081</v>
      </c>
      <c r="G465" s="56" t="n">
        <f aca="false">STDEVP(N465:P465)</f>
        <v>111901.680399242</v>
      </c>
      <c r="H465" s="57" t="n">
        <f aca="false">G465/F465*100</f>
        <v>43.4609415586093</v>
      </c>
      <c r="I465" s="56" t="n">
        <f aca="false">AVERAGE(Q465:S465)</f>
        <v>254813.507854162</v>
      </c>
      <c r="J465" s="56" t="n">
        <f aca="false">STDEVP(Q465:S465)</f>
        <v>43327.7508139009</v>
      </c>
      <c r="K465" s="58" t="n">
        <f aca="false">J465/I465*100</f>
        <v>17.0037103522388</v>
      </c>
      <c r="L465" s="59" t="n">
        <f aca="false">I465/F465</f>
        <v>0.989657611367648</v>
      </c>
      <c r="N465" s="60" t="n">
        <v>130894.259650283</v>
      </c>
      <c r="O465" s="56" t="n">
        <v>403021.358112215</v>
      </c>
      <c r="P465" s="56" t="n">
        <v>238513.669681746</v>
      </c>
      <c r="Q465" s="55" t="n">
        <v>315696.063074427</v>
      </c>
      <c r="R465" s="56" t="n">
        <v>218378.330155127</v>
      </c>
      <c r="S465" s="61" t="n">
        <v>230366.130332931</v>
      </c>
    </row>
    <row r="466" customFormat="false" ht="10" hidden="false" customHeight="false" outlineLevel="0" collapsed="false">
      <c r="A466" s="51" t="s">
        <v>882</v>
      </c>
      <c r="B466" s="52" t="s">
        <v>883</v>
      </c>
      <c r="C466" s="53" t="n">
        <v>5</v>
      </c>
      <c r="D466" s="53" t="n">
        <v>5</v>
      </c>
      <c r="E466" s="54" t="n">
        <v>197.118458566666</v>
      </c>
      <c r="F466" s="55" t="n">
        <f aca="false">AVERAGE(N466:P466)</f>
        <v>1194167.29813915</v>
      </c>
      <c r="G466" s="56" t="n">
        <f aca="false">STDEVP(N466:P466)</f>
        <v>66112.9261536234</v>
      </c>
      <c r="H466" s="57" t="n">
        <f aca="false">G466/F466*100</f>
        <v>5.53632026740691</v>
      </c>
      <c r="I466" s="56" t="n">
        <f aca="false">AVERAGE(Q466:S466)</f>
        <v>1181833.38118442</v>
      </c>
      <c r="J466" s="56" t="n">
        <f aca="false">STDEVP(Q466:S466)</f>
        <v>128757.890147252</v>
      </c>
      <c r="K466" s="58" t="n">
        <f aca="false">J466/I466*100</f>
        <v>10.894758279565</v>
      </c>
      <c r="L466" s="59" t="n">
        <f aca="false">I466/F466</f>
        <v>0.989671533482824</v>
      </c>
      <c r="N466" s="60" t="n">
        <v>1285230.86661972</v>
      </c>
      <c r="O466" s="56" t="n">
        <v>1166991.66759676</v>
      </c>
      <c r="P466" s="56" t="n">
        <v>1130279.36020098</v>
      </c>
      <c r="Q466" s="55" t="n">
        <v>1035901.78263559</v>
      </c>
      <c r="R466" s="56" t="n">
        <v>1160481.27218317</v>
      </c>
      <c r="S466" s="61" t="n">
        <v>1349117.08873449</v>
      </c>
    </row>
    <row r="467" customFormat="false" ht="10" hidden="false" customHeight="false" outlineLevel="0" collapsed="false">
      <c r="A467" s="51" t="s">
        <v>884</v>
      </c>
      <c r="B467" s="52" t="s">
        <v>885</v>
      </c>
      <c r="C467" s="53" t="n">
        <v>6</v>
      </c>
      <c r="D467" s="53" t="n">
        <v>5</v>
      </c>
      <c r="E467" s="54" t="n">
        <v>164.99</v>
      </c>
      <c r="F467" s="55" t="n">
        <f aca="false">AVERAGE(N467:P467)</f>
        <v>1847421.59912276</v>
      </c>
      <c r="G467" s="56" t="n">
        <f aca="false">STDEVP(N467:P467)</f>
        <v>262155.454043163</v>
      </c>
      <c r="H467" s="57" t="n">
        <f aca="false">G467/F467*100</f>
        <v>14.1903425924893</v>
      </c>
      <c r="I467" s="56" t="n">
        <f aca="false">AVERAGE(Q467:S467)</f>
        <v>1830777.44002051</v>
      </c>
      <c r="J467" s="56" t="n">
        <f aca="false">STDEVP(Q467:S467)</f>
        <v>267279.715400032</v>
      </c>
      <c r="K467" s="58" t="n">
        <f aca="false">J467/I467*100</f>
        <v>14.5992467220394</v>
      </c>
      <c r="L467" s="59" t="n">
        <f aca="false">I467/F467</f>
        <v>0.990990600569924</v>
      </c>
      <c r="N467" s="60" t="n">
        <v>1976129.32378792</v>
      </c>
      <c r="O467" s="56" t="n">
        <v>1481963.1630363</v>
      </c>
      <c r="P467" s="56" t="n">
        <v>2084172.31054405</v>
      </c>
      <c r="Q467" s="55" t="n">
        <v>1483822.69500115</v>
      </c>
      <c r="R467" s="56" t="n">
        <v>1874353.03010248</v>
      </c>
      <c r="S467" s="61" t="n">
        <v>2134156.5949579</v>
      </c>
    </row>
    <row r="468" customFormat="false" ht="10" hidden="false" customHeight="false" outlineLevel="0" collapsed="false">
      <c r="A468" s="51" t="s">
        <v>886</v>
      </c>
      <c r="B468" s="52" t="s">
        <v>887</v>
      </c>
      <c r="C468" s="53" t="n">
        <v>35</v>
      </c>
      <c r="D468" s="53" t="n">
        <v>33</v>
      </c>
      <c r="E468" s="54" t="n">
        <v>1037.79719677925</v>
      </c>
      <c r="F468" s="55" t="n">
        <f aca="false">AVERAGE(N468:P468)</f>
        <v>73160546.2621389</v>
      </c>
      <c r="G468" s="56" t="n">
        <f aca="false">STDEVP(N468:P468)</f>
        <v>2573009.94456127</v>
      </c>
      <c r="H468" s="57" t="n">
        <f aca="false">G468/F468*100</f>
        <v>3.51693648560524</v>
      </c>
      <c r="I468" s="56" t="n">
        <f aca="false">AVERAGE(Q468:S468)</f>
        <v>72524142.0851487</v>
      </c>
      <c r="J468" s="56" t="n">
        <f aca="false">STDEVP(Q468:S468)</f>
        <v>1862985.04951776</v>
      </c>
      <c r="K468" s="58" t="n">
        <f aca="false">J468/I468*100</f>
        <v>2.5687791622967</v>
      </c>
      <c r="L468" s="59" t="n">
        <f aca="false">I468/F468</f>
        <v>0.991301265374511</v>
      </c>
      <c r="N468" s="60" t="n">
        <v>76790219.8445282</v>
      </c>
      <c r="O468" s="56" t="n">
        <v>71122836.1297932</v>
      </c>
      <c r="P468" s="56" t="n">
        <v>71568582.8120954</v>
      </c>
      <c r="Q468" s="55" t="n">
        <v>75151555.4350284</v>
      </c>
      <c r="R468" s="56" t="n">
        <v>71379533.7802353</v>
      </c>
      <c r="S468" s="61" t="n">
        <v>71041337.0401825</v>
      </c>
    </row>
    <row r="469" customFormat="false" ht="10" hidden="false" customHeight="false" outlineLevel="0" collapsed="false">
      <c r="A469" s="51" t="s">
        <v>888</v>
      </c>
      <c r="B469" s="52" t="s">
        <v>889</v>
      </c>
      <c r="C469" s="53" t="n">
        <v>8</v>
      </c>
      <c r="D469" s="53" t="n">
        <v>6</v>
      </c>
      <c r="E469" s="54" t="n">
        <v>309.03</v>
      </c>
      <c r="F469" s="55" t="n">
        <f aca="false">AVERAGE(N469:P469)</f>
        <v>6138321.65042237</v>
      </c>
      <c r="G469" s="56" t="n">
        <f aca="false">STDEVP(N469:P469)</f>
        <v>139156.363877712</v>
      </c>
      <c r="H469" s="57" t="n">
        <f aca="false">G469/F469*100</f>
        <v>2.26700997117244</v>
      </c>
      <c r="I469" s="56" t="n">
        <f aca="false">AVERAGE(Q469:S469)</f>
        <v>6089351.30950397</v>
      </c>
      <c r="J469" s="56" t="n">
        <f aca="false">STDEVP(Q469:S469)</f>
        <v>399046.038824276</v>
      </c>
      <c r="K469" s="58" t="n">
        <f aca="false">J469/I469*100</f>
        <v>6.55317813904847</v>
      </c>
      <c r="L469" s="59" t="n">
        <f aca="false">I469/F469</f>
        <v>0.99202219373515</v>
      </c>
      <c r="N469" s="60" t="n">
        <v>5996378.77312588</v>
      </c>
      <c r="O469" s="56" t="n">
        <v>6091242.65450938</v>
      </c>
      <c r="P469" s="56" t="n">
        <v>6327343.52363184</v>
      </c>
      <c r="Q469" s="55" t="n">
        <v>6393120.4040469</v>
      </c>
      <c r="R469" s="56" t="n">
        <v>6349352.50434121</v>
      </c>
      <c r="S469" s="61" t="n">
        <v>5525581.02012379</v>
      </c>
    </row>
    <row r="470" customFormat="false" ht="10" hidden="false" customHeight="false" outlineLevel="0" collapsed="false">
      <c r="A470" s="51" t="s">
        <v>890</v>
      </c>
      <c r="B470" s="52" t="s">
        <v>29</v>
      </c>
      <c r="C470" s="53" t="n">
        <v>5</v>
      </c>
      <c r="D470" s="53" t="n">
        <v>5</v>
      </c>
      <c r="E470" s="54" t="n">
        <v>141.733059797287</v>
      </c>
      <c r="F470" s="55" t="n">
        <f aca="false">AVERAGE(N470:P470)</f>
        <v>3512654.44386938</v>
      </c>
      <c r="G470" s="56" t="n">
        <f aca="false">STDEVP(N470:P470)</f>
        <v>555474.984307508</v>
      </c>
      <c r="H470" s="57" t="n">
        <f aca="false">G470/F470*100</f>
        <v>15.8135391107706</v>
      </c>
      <c r="I470" s="56" t="n">
        <f aca="false">AVERAGE(Q470:S470)</f>
        <v>3488698.80193855</v>
      </c>
      <c r="J470" s="56" t="n">
        <f aca="false">STDEVP(Q470:S470)</f>
        <v>32121.7263351589</v>
      </c>
      <c r="K470" s="58" t="n">
        <f aca="false">J470/I470*100</f>
        <v>0.920736588590278</v>
      </c>
      <c r="L470" s="59" t="n">
        <f aca="false">I470/F470</f>
        <v>0.993180188283923</v>
      </c>
      <c r="N470" s="60" t="n">
        <v>3363217.19237493</v>
      </c>
      <c r="O470" s="56" t="n">
        <v>4255265.32753436</v>
      </c>
      <c r="P470" s="56" t="n">
        <v>2919480.81169885</v>
      </c>
      <c r="Q470" s="55" t="n">
        <v>3495413.49769997</v>
      </c>
      <c r="R470" s="56" t="n">
        <v>3524250.22684432</v>
      </c>
      <c r="S470" s="61" t="n">
        <v>3446432.68127136</v>
      </c>
    </row>
    <row r="471" customFormat="false" ht="10" hidden="false" customHeight="false" outlineLevel="0" collapsed="false">
      <c r="A471" s="51" t="s">
        <v>891</v>
      </c>
      <c r="B471" s="52" t="s">
        <v>892</v>
      </c>
      <c r="C471" s="53" t="n">
        <v>4</v>
      </c>
      <c r="D471" s="53" t="n">
        <v>4</v>
      </c>
      <c r="E471" s="54" t="n">
        <v>126.015641274452</v>
      </c>
      <c r="F471" s="55" t="n">
        <f aca="false">AVERAGE(N471:P471)</f>
        <v>4135347.02056133</v>
      </c>
      <c r="G471" s="56" t="n">
        <f aca="false">STDEVP(N471:P471)</f>
        <v>394042.100221964</v>
      </c>
      <c r="H471" s="57" t="n">
        <f aca="false">G471/F471*100</f>
        <v>9.5286344353388</v>
      </c>
      <c r="I471" s="56" t="n">
        <f aca="false">AVERAGE(Q471:S471)</f>
        <v>4109108.14457954</v>
      </c>
      <c r="J471" s="56" t="n">
        <f aca="false">STDEVP(Q471:S471)</f>
        <v>414933.060554904</v>
      </c>
      <c r="K471" s="58" t="n">
        <f aca="false">J471/I471*100</f>
        <v>10.0978861094775</v>
      </c>
      <c r="L471" s="59" t="n">
        <f aca="false">I471/F471</f>
        <v>0.993654976027084</v>
      </c>
      <c r="N471" s="60" t="n">
        <v>3865334.85557366</v>
      </c>
      <c r="O471" s="56" t="n">
        <v>4692518.75560166</v>
      </c>
      <c r="P471" s="56" t="n">
        <v>3848187.45050867</v>
      </c>
      <c r="Q471" s="55" t="n">
        <v>4277385.10479104</v>
      </c>
      <c r="R471" s="56" t="n">
        <v>4511812.87908058</v>
      </c>
      <c r="S471" s="61" t="n">
        <v>3538126.449867</v>
      </c>
    </row>
    <row r="472" customFormat="false" ht="10" hidden="false" customHeight="false" outlineLevel="0" collapsed="false">
      <c r="A472" s="51" t="s">
        <v>893</v>
      </c>
      <c r="B472" s="52" t="s">
        <v>255</v>
      </c>
      <c r="C472" s="53" t="n">
        <v>11</v>
      </c>
      <c r="D472" s="53" t="n">
        <v>11</v>
      </c>
      <c r="E472" s="54" t="n">
        <v>372.451944208145</v>
      </c>
      <c r="F472" s="55" t="n">
        <f aca="false">AVERAGE(N472:P472)</f>
        <v>9329763.26293161</v>
      </c>
      <c r="G472" s="56" t="n">
        <f aca="false">STDEVP(N472:P472)</f>
        <v>182647.781875317</v>
      </c>
      <c r="H472" s="57" t="n">
        <f aca="false">G472/F472*100</f>
        <v>1.95768935103639</v>
      </c>
      <c r="I472" s="56" t="n">
        <f aca="false">AVERAGE(Q472:S472)</f>
        <v>9273584.42128745</v>
      </c>
      <c r="J472" s="56" t="n">
        <f aca="false">STDEVP(Q472:S472)</f>
        <v>872926.473168647</v>
      </c>
      <c r="K472" s="58" t="n">
        <f aca="false">J472/I472*100</f>
        <v>9.41304282694456</v>
      </c>
      <c r="L472" s="59" t="n">
        <f aca="false">I472/F472</f>
        <v>0.99397853513954</v>
      </c>
      <c r="N472" s="60" t="n">
        <v>9073440.67717716</v>
      </c>
      <c r="O472" s="56" t="n">
        <v>9485571.75024291</v>
      </c>
      <c r="P472" s="56" t="n">
        <v>9430277.36137475</v>
      </c>
      <c r="Q472" s="55" t="n">
        <v>8517292.18953069</v>
      </c>
      <c r="R472" s="56" t="n">
        <v>8806734.98304956</v>
      </c>
      <c r="S472" s="61" t="n">
        <v>10496726.0912821</v>
      </c>
    </row>
    <row r="473" customFormat="false" ht="10" hidden="false" customHeight="false" outlineLevel="0" collapsed="false">
      <c r="A473" s="51" t="s">
        <v>894</v>
      </c>
      <c r="B473" s="52" t="s">
        <v>895</v>
      </c>
      <c r="C473" s="53" t="n">
        <v>9</v>
      </c>
      <c r="D473" s="53" t="n">
        <v>9</v>
      </c>
      <c r="E473" s="54" t="n">
        <v>287.37</v>
      </c>
      <c r="F473" s="55" t="n">
        <f aca="false">AVERAGE(N473:P473)</f>
        <v>6296524.28861526</v>
      </c>
      <c r="G473" s="56" t="n">
        <f aca="false">STDEVP(N473:P473)</f>
        <v>302579.879367122</v>
      </c>
      <c r="H473" s="57" t="n">
        <f aca="false">G473/F473*100</f>
        <v>4.80550642700159</v>
      </c>
      <c r="I473" s="56" t="n">
        <f aca="false">AVERAGE(Q473:S473)</f>
        <v>6258897.47816303</v>
      </c>
      <c r="J473" s="56" t="n">
        <f aca="false">STDEVP(Q473:S473)</f>
        <v>264212.599020928</v>
      </c>
      <c r="K473" s="58" t="n">
        <f aca="false">J473/I473*100</f>
        <v>4.22139202539668</v>
      </c>
      <c r="L473" s="59" t="n">
        <f aca="false">I473/F473</f>
        <v>0.994024193550677</v>
      </c>
      <c r="N473" s="60" t="n">
        <v>5987321.16084703</v>
      </c>
      <c r="O473" s="56" t="n">
        <v>6194948.28823878</v>
      </c>
      <c r="P473" s="56" t="n">
        <v>6707303.41675997</v>
      </c>
      <c r="Q473" s="55" t="n">
        <v>6407445.2459098</v>
      </c>
      <c r="R473" s="56" t="n">
        <v>5887701.69084502</v>
      </c>
      <c r="S473" s="61" t="n">
        <v>6481545.49773427</v>
      </c>
    </row>
    <row r="474" customFormat="false" ht="10" hidden="false" customHeight="false" outlineLevel="0" collapsed="false">
      <c r="A474" s="51" t="s">
        <v>896</v>
      </c>
      <c r="B474" s="52" t="s">
        <v>897</v>
      </c>
      <c r="C474" s="53" t="n">
        <v>41</v>
      </c>
      <c r="D474" s="53" t="n">
        <v>39</v>
      </c>
      <c r="E474" s="54" t="n">
        <v>1755.06384757042</v>
      </c>
      <c r="F474" s="55" t="n">
        <f aca="false">AVERAGE(N474:P474)</f>
        <v>54119641.1303622</v>
      </c>
      <c r="G474" s="56" t="n">
        <f aca="false">STDEVP(N474:P474)</f>
        <v>1987972.54777137</v>
      </c>
      <c r="H474" s="57" t="n">
        <f aca="false">G474/F474*100</f>
        <v>3.67329218422345</v>
      </c>
      <c r="I474" s="56" t="n">
        <f aca="false">AVERAGE(Q474:S474)</f>
        <v>53805899.6174941</v>
      </c>
      <c r="J474" s="56" t="n">
        <f aca="false">STDEVP(Q474:S474)</f>
        <v>1363031.69975109</v>
      </c>
      <c r="K474" s="58" t="n">
        <f aca="false">J474/I474*100</f>
        <v>2.5332383798819</v>
      </c>
      <c r="L474" s="59" t="n">
        <f aca="false">I474/F474</f>
        <v>0.994202816088297</v>
      </c>
      <c r="N474" s="60" t="n">
        <v>54767389.4412253</v>
      </c>
      <c r="O474" s="56" t="n">
        <v>56165021.8937541</v>
      </c>
      <c r="P474" s="56" t="n">
        <v>51426512.0561071</v>
      </c>
      <c r="Q474" s="55" t="n">
        <v>55534084.052986</v>
      </c>
      <c r="R474" s="56" t="n">
        <v>53681278.1831346</v>
      </c>
      <c r="S474" s="61" t="n">
        <v>52202336.6163617</v>
      </c>
    </row>
    <row r="475" customFormat="false" ht="10" hidden="false" customHeight="false" outlineLevel="0" collapsed="false">
      <c r="A475" s="51" t="s">
        <v>898</v>
      </c>
      <c r="B475" s="52" t="s">
        <v>899</v>
      </c>
      <c r="C475" s="53" t="n">
        <v>4</v>
      </c>
      <c r="D475" s="53" t="n">
        <v>4</v>
      </c>
      <c r="E475" s="54" t="n">
        <v>48.0848059749603</v>
      </c>
      <c r="F475" s="55" t="n">
        <f aca="false">AVERAGE(N475:P475)</f>
        <v>2667206.403872</v>
      </c>
      <c r="G475" s="56" t="n">
        <f aca="false">STDEVP(N475:P475)</f>
        <v>137255.324818639</v>
      </c>
      <c r="H475" s="57" t="n">
        <f aca="false">G475/F475*100</f>
        <v>5.14603311612423</v>
      </c>
      <c r="I475" s="56" t="n">
        <f aca="false">AVERAGE(Q475:S475)</f>
        <v>2652788.66926001</v>
      </c>
      <c r="J475" s="56" t="n">
        <f aca="false">STDEVP(Q475:S475)</f>
        <v>201474.623109036</v>
      </c>
      <c r="K475" s="58" t="n">
        <f aca="false">J475/I475*100</f>
        <v>7.59482372055054</v>
      </c>
      <c r="L475" s="59" t="n">
        <f aca="false">I475/F475</f>
        <v>0.994594443612965</v>
      </c>
      <c r="N475" s="60" t="n">
        <v>2525841.9842805</v>
      </c>
      <c r="O475" s="56" t="n">
        <v>2853086.75576116</v>
      </c>
      <c r="P475" s="56" t="n">
        <v>2622690.47157433</v>
      </c>
      <c r="Q475" s="55" t="n">
        <v>2913659.90565046</v>
      </c>
      <c r="R475" s="56" t="n">
        <v>2621588.54951911</v>
      </c>
      <c r="S475" s="61" t="n">
        <v>2423117.55261045</v>
      </c>
    </row>
    <row r="476" customFormat="false" ht="10" hidden="false" customHeight="false" outlineLevel="0" collapsed="false">
      <c r="A476" s="51" t="s">
        <v>900</v>
      </c>
      <c r="B476" s="52" t="s">
        <v>901</v>
      </c>
      <c r="C476" s="53" t="n">
        <v>9</v>
      </c>
      <c r="D476" s="53" t="n">
        <v>9</v>
      </c>
      <c r="E476" s="54" t="n">
        <v>374.676448707581</v>
      </c>
      <c r="F476" s="55" t="n">
        <f aca="false">AVERAGE(N476:P476)</f>
        <v>12496720.9125054</v>
      </c>
      <c r="G476" s="56" t="n">
        <f aca="false">STDEVP(N476:P476)</f>
        <v>614163.160393954</v>
      </c>
      <c r="H476" s="57" t="n">
        <f aca="false">G476/F476*100</f>
        <v>4.91459451398458</v>
      </c>
      <c r="I476" s="56" t="n">
        <f aca="false">AVERAGE(Q476:S476)</f>
        <v>12430648.6545245</v>
      </c>
      <c r="J476" s="56" t="n">
        <f aca="false">STDEVP(Q476:S476)</f>
        <v>701204.240180882</v>
      </c>
      <c r="K476" s="58" t="n">
        <f aca="false">J476/I476*100</f>
        <v>5.64093041054346</v>
      </c>
      <c r="L476" s="59" t="n">
        <f aca="false">I476/F476</f>
        <v>0.994712832394711</v>
      </c>
      <c r="N476" s="60" t="n">
        <v>12605924.853419</v>
      </c>
      <c r="O476" s="56" t="n">
        <v>13188343.0744943</v>
      </c>
      <c r="P476" s="56" t="n">
        <v>11695894.8096029</v>
      </c>
      <c r="Q476" s="55" t="n">
        <v>13346736.7021474</v>
      </c>
      <c r="R476" s="56" t="n">
        <v>12301417.7941102</v>
      </c>
      <c r="S476" s="61" t="n">
        <v>11643791.4673158</v>
      </c>
    </row>
    <row r="477" customFormat="false" ht="10" hidden="false" customHeight="false" outlineLevel="0" collapsed="false">
      <c r="A477" s="51" t="s">
        <v>902</v>
      </c>
      <c r="B477" s="52" t="s">
        <v>903</v>
      </c>
      <c r="C477" s="53" t="n">
        <v>5</v>
      </c>
      <c r="D477" s="53" t="n">
        <v>5</v>
      </c>
      <c r="E477" s="54" t="n">
        <v>103.579820804596</v>
      </c>
      <c r="F477" s="55" t="n">
        <f aca="false">AVERAGE(N477:P477)</f>
        <v>3364911.13860768</v>
      </c>
      <c r="G477" s="56" t="n">
        <f aca="false">STDEVP(N477:P477)</f>
        <v>301832.199387324</v>
      </c>
      <c r="H477" s="57" t="n">
        <f aca="false">G477/F477*100</f>
        <v>8.96999020046082</v>
      </c>
      <c r="I477" s="56" t="n">
        <f aca="false">AVERAGE(Q477:S477)</f>
        <v>3352308.03660968</v>
      </c>
      <c r="J477" s="56" t="n">
        <f aca="false">STDEVP(Q477:S477)</f>
        <v>218157.24220412</v>
      </c>
      <c r="K477" s="58" t="n">
        <f aca="false">J477/I477*100</f>
        <v>6.50767291733581</v>
      </c>
      <c r="L477" s="59" t="n">
        <f aca="false">I477/F477</f>
        <v>0.996254551315368</v>
      </c>
      <c r="N477" s="60" t="n">
        <v>3062435.507725</v>
      </c>
      <c r="O477" s="56" t="n">
        <v>3255313.02013255</v>
      </c>
      <c r="P477" s="56" t="n">
        <v>3776984.88796549</v>
      </c>
      <c r="Q477" s="55" t="n">
        <v>3641384.62587293</v>
      </c>
      <c r="R477" s="56" t="n">
        <v>3114416.01873091</v>
      </c>
      <c r="S477" s="61" t="n">
        <v>3301123.46522519</v>
      </c>
    </row>
    <row r="478" customFormat="false" ht="10" hidden="false" customHeight="false" outlineLevel="0" collapsed="false">
      <c r="A478" s="51" t="s">
        <v>904</v>
      </c>
      <c r="B478" s="52" t="s">
        <v>905</v>
      </c>
      <c r="C478" s="53" t="n">
        <v>32</v>
      </c>
      <c r="D478" s="53" t="n">
        <v>28</v>
      </c>
      <c r="E478" s="54" t="n">
        <v>1269.2469238472</v>
      </c>
      <c r="F478" s="55" t="n">
        <f aca="false">AVERAGE(N478:P478)</f>
        <v>43512366.2752229</v>
      </c>
      <c r="G478" s="56" t="n">
        <f aca="false">STDEVP(N478:P478)</f>
        <v>1385462.20741884</v>
      </c>
      <c r="H478" s="57" t="n">
        <f aca="false">G478/F478*100</f>
        <v>3.18406541868019</v>
      </c>
      <c r="I478" s="56" t="n">
        <f aca="false">AVERAGE(Q478:S478)</f>
        <v>43356507.989432</v>
      </c>
      <c r="J478" s="56" t="n">
        <f aca="false">STDEVP(Q478:S478)</f>
        <v>314265.908119957</v>
      </c>
      <c r="K478" s="58" t="n">
        <f aca="false">J478/I478*100</f>
        <v>0.724841373748454</v>
      </c>
      <c r="L478" s="59" t="n">
        <f aca="false">I478/F478</f>
        <v>0.996418069180493</v>
      </c>
      <c r="N478" s="60" t="n">
        <v>44075956.0749969</v>
      </c>
      <c r="O478" s="56" t="n">
        <v>44855696.9690892</v>
      </c>
      <c r="P478" s="56" t="n">
        <v>41605445.7815827</v>
      </c>
      <c r="Q478" s="55" t="n">
        <v>43204416.4056324</v>
      </c>
      <c r="R478" s="56" t="n">
        <v>43070896.8940579</v>
      </c>
      <c r="S478" s="61" t="n">
        <v>43794210.6686058</v>
      </c>
    </row>
    <row r="479" customFormat="false" ht="10" hidden="false" customHeight="false" outlineLevel="0" collapsed="false">
      <c r="A479" s="51" t="s">
        <v>906</v>
      </c>
      <c r="B479" s="52" t="s">
        <v>740</v>
      </c>
      <c r="C479" s="53" t="n">
        <v>10</v>
      </c>
      <c r="D479" s="53" t="n">
        <v>10</v>
      </c>
      <c r="E479" s="54" t="n">
        <v>448.519308280945</v>
      </c>
      <c r="F479" s="55" t="n">
        <f aca="false">AVERAGE(N479:P479)</f>
        <v>8758675.63612597</v>
      </c>
      <c r="G479" s="56" t="n">
        <f aca="false">STDEVP(N479:P479)</f>
        <v>553885.173609371</v>
      </c>
      <c r="H479" s="57" t="n">
        <f aca="false">G479/F479*100</f>
        <v>6.32384616830449</v>
      </c>
      <c r="I479" s="56" t="n">
        <f aca="false">AVERAGE(Q479:S479)</f>
        <v>8728406.88186304</v>
      </c>
      <c r="J479" s="56" t="n">
        <f aca="false">STDEVP(Q479:S479)</f>
        <v>1024876.35955921</v>
      </c>
      <c r="K479" s="58" t="n">
        <f aca="false">J479/I479*100</f>
        <v>11.7418490387842</v>
      </c>
      <c r="L479" s="59" t="n">
        <f aca="false">I479/F479</f>
        <v>0.996544140287821</v>
      </c>
      <c r="N479" s="60" t="n">
        <v>9000771.91711554</v>
      </c>
      <c r="O479" s="56" t="n">
        <v>9282782.68732129</v>
      </c>
      <c r="P479" s="56" t="n">
        <v>7992472.30394109</v>
      </c>
      <c r="Q479" s="55" t="n">
        <v>10153669.181051</v>
      </c>
      <c r="R479" s="56" t="n">
        <v>7787679.56294548</v>
      </c>
      <c r="S479" s="61" t="n">
        <v>8243871.90159265</v>
      </c>
    </row>
    <row r="480" customFormat="false" ht="10" hidden="false" customHeight="false" outlineLevel="0" collapsed="false">
      <c r="A480" s="51" t="s">
        <v>907</v>
      </c>
      <c r="B480" s="52" t="s">
        <v>908</v>
      </c>
      <c r="C480" s="53" t="n">
        <v>11</v>
      </c>
      <c r="D480" s="53" t="n">
        <v>11</v>
      </c>
      <c r="E480" s="54" t="n">
        <v>426.272812485695</v>
      </c>
      <c r="F480" s="55" t="n">
        <f aca="false">AVERAGE(N480:P480)</f>
        <v>25817919.6374155</v>
      </c>
      <c r="G480" s="56" t="n">
        <f aca="false">STDEVP(N480:P480)</f>
        <v>596274.535136826</v>
      </c>
      <c r="H480" s="57" t="n">
        <f aca="false">G480/F480*100</f>
        <v>2.3095374976406</v>
      </c>
      <c r="I480" s="56" t="n">
        <f aca="false">AVERAGE(Q480:S480)</f>
        <v>25775708.0016676</v>
      </c>
      <c r="J480" s="56" t="n">
        <f aca="false">STDEVP(Q480:S480)</f>
        <v>135014.910519272</v>
      </c>
      <c r="K480" s="58" t="n">
        <f aca="false">J480/I480*100</f>
        <v>0.523806797122846</v>
      </c>
      <c r="L480" s="59" t="n">
        <f aca="false">I480/F480</f>
        <v>0.998365025674386</v>
      </c>
      <c r="N480" s="60" t="n">
        <v>25970301.9099962</v>
      </c>
      <c r="O480" s="56" t="n">
        <v>26459990.092839</v>
      </c>
      <c r="P480" s="56" t="n">
        <v>25023466.9094113</v>
      </c>
      <c r="Q480" s="55" t="n">
        <v>25941033.5246957</v>
      </c>
      <c r="R480" s="56" t="n">
        <v>25610315.9063571</v>
      </c>
      <c r="S480" s="61" t="n">
        <v>25775774.5739499</v>
      </c>
    </row>
    <row r="481" customFormat="false" ht="10" hidden="false" customHeight="false" outlineLevel="0" collapsed="false">
      <c r="A481" s="51" t="s">
        <v>909</v>
      </c>
      <c r="B481" s="52" t="s">
        <v>910</v>
      </c>
      <c r="C481" s="53" t="n">
        <v>16</v>
      </c>
      <c r="D481" s="53" t="n">
        <v>14</v>
      </c>
      <c r="E481" s="54" t="n">
        <v>538.428918223381</v>
      </c>
      <c r="F481" s="55" t="n">
        <f aca="false">AVERAGE(N481:P481)</f>
        <v>10645830.7269884</v>
      </c>
      <c r="G481" s="56" t="n">
        <f aca="false">STDEVP(N481:P481)</f>
        <v>217980.328581055</v>
      </c>
      <c r="H481" s="57" t="n">
        <f aca="false">G481/F481*100</f>
        <v>2.04756523160235</v>
      </c>
      <c r="I481" s="56" t="n">
        <f aca="false">AVERAGE(Q481:S481)</f>
        <v>10631256.4656252</v>
      </c>
      <c r="J481" s="56" t="n">
        <f aca="false">STDEVP(Q481:S481)</f>
        <v>200889.367711114</v>
      </c>
      <c r="K481" s="58" t="n">
        <f aca="false">J481/I481*100</f>
        <v>1.8896107751766</v>
      </c>
      <c r="L481" s="59" t="n">
        <f aca="false">I481/F481</f>
        <v>0.998630988812717</v>
      </c>
      <c r="N481" s="60" t="n">
        <v>10565636.3396357</v>
      </c>
      <c r="O481" s="56" t="n">
        <v>10943706.4702966</v>
      </c>
      <c r="P481" s="56" t="n">
        <v>10428149.3710329</v>
      </c>
      <c r="Q481" s="55" t="n">
        <v>10785864.4047097</v>
      </c>
      <c r="R481" s="56" t="n">
        <v>10347537.6323544</v>
      </c>
      <c r="S481" s="61" t="n">
        <v>10760367.3598116</v>
      </c>
    </row>
    <row r="482" customFormat="false" ht="10" hidden="false" customHeight="false" outlineLevel="0" collapsed="false">
      <c r="A482" s="51" t="s">
        <v>911</v>
      </c>
      <c r="B482" s="52" t="s">
        <v>912</v>
      </c>
      <c r="C482" s="53" t="n">
        <v>14</v>
      </c>
      <c r="D482" s="53" t="n">
        <v>13</v>
      </c>
      <c r="E482" s="54" t="n">
        <v>534.09</v>
      </c>
      <c r="F482" s="55" t="n">
        <f aca="false">AVERAGE(N482:P482)</f>
        <v>6162092.80796874</v>
      </c>
      <c r="G482" s="56" t="n">
        <f aca="false">STDEVP(N482:P482)</f>
        <v>288919.247963509</v>
      </c>
      <c r="H482" s="57" t="n">
        <f aca="false">G482/F482*100</f>
        <v>4.68865460107777</v>
      </c>
      <c r="I482" s="56" t="n">
        <f aca="false">AVERAGE(Q482:S482)</f>
        <v>6155022.40994912</v>
      </c>
      <c r="J482" s="56" t="n">
        <f aca="false">STDEVP(Q482:S482)</f>
        <v>113665.770715891</v>
      </c>
      <c r="K482" s="58" t="n">
        <f aca="false">J482/I482*100</f>
        <v>1.84671578989151</v>
      </c>
      <c r="L482" s="59" t="n">
        <f aca="false">I482/F482</f>
        <v>0.998852597933858</v>
      </c>
      <c r="N482" s="60" t="n">
        <v>5787537.84617423</v>
      </c>
      <c r="O482" s="56" t="n">
        <v>6490766.65802742</v>
      </c>
      <c r="P482" s="56" t="n">
        <v>6207973.91970457</v>
      </c>
      <c r="Q482" s="55" t="n">
        <v>6240243.95665858</v>
      </c>
      <c r="R482" s="56" t="n">
        <v>6230449.03376576</v>
      </c>
      <c r="S482" s="61" t="n">
        <v>5994374.23942302</v>
      </c>
    </row>
    <row r="483" customFormat="false" ht="10" hidden="false" customHeight="false" outlineLevel="0" collapsed="false">
      <c r="A483" s="51" t="s">
        <v>913</v>
      </c>
      <c r="B483" s="52" t="s">
        <v>914</v>
      </c>
      <c r="C483" s="53" t="n">
        <v>9</v>
      </c>
      <c r="D483" s="53" t="n">
        <v>6</v>
      </c>
      <c r="E483" s="54" t="n">
        <v>218.827686672211</v>
      </c>
      <c r="F483" s="55" t="n">
        <f aca="false">AVERAGE(N483:P483)</f>
        <v>675738.75005207</v>
      </c>
      <c r="G483" s="56" t="n">
        <f aca="false">STDEVP(N483:P483)</f>
        <v>13034.5348114077</v>
      </c>
      <c r="H483" s="57" t="n">
        <f aca="false">G483/F483*100</f>
        <v>1.92893108622279</v>
      </c>
      <c r="I483" s="56" t="n">
        <f aca="false">AVERAGE(Q483:S483)</f>
        <v>675396.933647844</v>
      </c>
      <c r="J483" s="56" t="n">
        <f aca="false">STDEVP(Q483:S483)</f>
        <v>53513.9834291675</v>
      </c>
      <c r="K483" s="58" t="n">
        <f aca="false">J483/I483*100</f>
        <v>7.92333822721647</v>
      </c>
      <c r="L483" s="59" t="n">
        <f aca="false">I483/F483</f>
        <v>0.999494158942048</v>
      </c>
      <c r="N483" s="60" t="n">
        <v>678375.894123526</v>
      </c>
      <c r="O483" s="56" t="n">
        <v>690219.948583805</v>
      </c>
      <c r="P483" s="56" t="n">
        <v>658620.407448878</v>
      </c>
      <c r="Q483" s="55" t="n">
        <v>622659.164680702</v>
      </c>
      <c r="R483" s="56" t="n">
        <v>654758.739654211</v>
      </c>
      <c r="S483" s="61" t="n">
        <v>748772.89660862</v>
      </c>
    </row>
    <row r="484" customFormat="false" ht="10" hidden="false" customHeight="false" outlineLevel="0" collapsed="false">
      <c r="A484" s="51" t="s">
        <v>915</v>
      </c>
      <c r="B484" s="52" t="s">
        <v>916</v>
      </c>
      <c r="C484" s="53" t="n">
        <v>11</v>
      </c>
      <c r="D484" s="53" t="n">
        <v>11</v>
      </c>
      <c r="E484" s="54" t="n">
        <v>625.12</v>
      </c>
      <c r="F484" s="55" t="n">
        <f aca="false">AVERAGE(N484:P484)</f>
        <v>31488185.57712</v>
      </c>
      <c r="G484" s="56" t="n">
        <f aca="false">STDEVP(N484:P484)</f>
        <v>1986404.12308374</v>
      </c>
      <c r="H484" s="57" t="n">
        <f aca="false">G484/F484*100</f>
        <v>6.30841087435378</v>
      </c>
      <c r="I484" s="56" t="n">
        <f aca="false">AVERAGE(Q484:S484)</f>
        <v>31484483.5118357</v>
      </c>
      <c r="J484" s="56" t="n">
        <f aca="false">STDEVP(Q484:S484)</f>
        <v>1313045.43852178</v>
      </c>
      <c r="K484" s="58" t="n">
        <f aca="false">J484/I484*100</f>
        <v>4.17045252791961</v>
      </c>
      <c r="L484" s="59" t="n">
        <f aca="false">I484/F484</f>
        <v>0.99988243002204</v>
      </c>
      <c r="N484" s="60" t="n">
        <v>33950446.3867307</v>
      </c>
      <c r="O484" s="56" t="n">
        <v>31428232.2679742</v>
      </c>
      <c r="P484" s="56" t="n">
        <v>29085878.0766551</v>
      </c>
      <c r="Q484" s="55" t="n">
        <v>32098194.6367141</v>
      </c>
      <c r="R484" s="56" t="n">
        <v>32695406.4170375</v>
      </c>
      <c r="S484" s="61" t="n">
        <v>29659849.4817555</v>
      </c>
    </row>
    <row r="485" customFormat="false" ht="10" hidden="false" customHeight="false" outlineLevel="0" collapsed="false">
      <c r="A485" s="51" t="s">
        <v>917</v>
      </c>
      <c r="B485" s="52" t="s">
        <v>918</v>
      </c>
      <c r="C485" s="53" t="n">
        <v>11</v>
      </c>
      <c r="D485" s="53" t="n">
        <v>11</v>
      </c>
      <c r="E485" s="54" t="n">
        <v>404.875018358231</v>
      </c>
      <c r="F485" s="55" t="n">
        <f aca="false">AVERAGE(N485:P485)</f>
        <v>11121614.326</v>
      </c>
      <c r="G485" s="56" t="n">
        <f aca="false">STDEVP(N485:P485)</f>
        <v>311973.714418007</v>
      </c>
      <c r="H485" s="57" t="n">
        <f aca="false">G485/F485*100</f>
        <v>2.80511178749185</v>
      </c>
      <c r="I485" s="56" t="n">
        <f aca="false">AVERAGE(Q485:S485)</f>
        <v>11121630.1722605</v>
      </c>
      <c r="J485" s="56" t="n">
        <f aca="false">STDEVP(Q485:S485)</f>
        <v>391654.387897756</v>
      </c>
      <c r="K485" s="58" t="n">
        <f aca="false">J485/I485*100</f>
        <v>3.52155557981614</v>
      </c>
      <c r="L485" s="59" t="n">
        <f aca="false">I485/F485</f>
        <v>1.00000142481659</v>
      </c>
      <c r="N485" s="60" t="n">
        <v>10706135.7193787</v>
      </c>
      <c r="O485" s="56" t="n">
        <v>11200805.8043127</v>
      </c>
      <c r="P485" s="56" t="n">
        <v>11457901.4543085</v>
      </c>
      <c r="Q485" s="55" t="n">
        <v>11628851.7922308</v>
      </c>
      <c r="R485" s="56" t="n">
        <v>10675316.4548884</v>
      </c>
      <c r="S485" s="61" t="n">
        <v>11060722.2696624</v>
      </c>
    </row>
    <row r="486" customFormat="false" ht="10" hidden="false" customHeight="false" outlineLevel="0" collapsed="false">
      <c r="A486" s="51" t="s">
        <v>919</v>
      </c>
      <c r="B486" s="52" t="s">
        <v>920</v>
      </c>
      <c r="C486" s="53" t="n">
        <v>8</v>
      </c>
      <c r="D486" s="53" t="n">
        <v>8</v>
      </c>
      <c r="E486" s="54" t="n">
        <v>376.92</v>
      </c>
      <c r="F486" s="55" t="n">
        <f aca="false">AVERAGE(N486:P486)</f>
        <v>10806344.9643111</v>
      </c>
      <c r="G486" s="56" t="n">
        <f aca="false">STDEVP(N486:P486)</f>
        <v>502379.750215466</v>
      </c>
      <c r="H486" s="57" t="n">
        <f aca="false">G486/F486*100</f>
        <v>4.64893312100084</v>
      </c>
      <c r="I486" s="56" t="n">
        <f aca="false">AVERAGE(Q486:S486)</f>
        <v>10808563.7684289</v>
      </c>
      <c r="J486" s="56" t="n">
        <f aca="false">STDEVP(Q486:S486)</f>
        <v>528207.921329152</v>
      </c>
      <c r="K486" s="58" t="n">
        <f aca="false">J486/I486*100</f>
        <v>4.88693902951299</v>
      </c>
      <c r="L486" s="59" t="n">
        <f aca="false">I486/F486</f>
        <v>1.00020532419843</v>
      </c>
      <c r="N486" s="60" t="n">
        <v>10095933.0863733</v>
      </c>
      <c r="O486" s="56" t="n">
        <v>11153529.5004416</v>
      </c>
      <c r="P486" s="56" t="n">
        <v>11169572.3061184</v>
      </c>
      <c r="Q486" s="55" t="n">
        <v>11538886.0402303</v>
      </c>
      <c r="R486" s="56" t="n">
        <v>10307470.8602473</v>
      </c>
      <c r="S486" s="61" t="n">
        <v>10579334.4048091</v>
      </c>
    </row>
    <row r="487" customFormat="false" ht="10" hidden="false" customHeight="false" outlineLevel="0" collapsed="false">
      <c r="A487" s="51" t="s">
        <v>921</v>
      </c>
      <c r="B487" s="52" t="s">
        <v>922</v>
      </c>
      <c r="C487" s="53" t="n">
        <v>18</v>
      </c>
      <c r="D487" s="53" t="n">
        <v>17</v>
      </c>
      <c r="E487" s="54" t="n">
        <v>788.134922857285</v>
      </c>
      <c r="F487" s="55" t="n">
        <f aca="false">AVERAGE(N487:P487)</f>
        <v>19224495.6028948</v>
      </c>
      <c r="G487" s="56" t="n">
        <f aca="false">STDEVP(N487:P487)</f>
        <v>1373105.22866624</v>
      </c>
      <c r="H487" s="57" t="n">
        <f aca="false">G487/F487*100</f>
        <v>7.14247726977806</v>
      </c>
      <c r="I487" s="56" t="n">
        <f aca="false">AVERAGE(Q487:S487)</f>
        <v>19229817.9887514</v>
      </c>
      <c r="J487" s="56" t="n">
        <f aca="false">STDEVP(Q487:S487)</f>
        <v>594947.619038401</v>
      </c>
      <c r="K487" s="58" t="n">
        <f aca="false">J487/I487*100</f>
        <v>3.09388065652217</v>
      </c>
      <c r="L487" s="59" t="n">
        <f aca="false">I487/F487</f>
        <v>1.00027685438238</v>
      </c>
      <c r="N487" s="60" t="n">
        <v>17336557.3186939</v>
      </c>
      <c r="O487" s="56" t="n">
        <v>20562030.1522306</v>
      </c>
      <c r="P487" s="56" t="n">
        <v>19774899.3377598</v>
      </c>
      <c r="Q487" s="55" t="n">
        <v>19471081.7615285</v>
      </c>
      <c r="R487" s="56" t="n">
        <v>19807246.1628578</v>
      </c>
      <c r="S487" s="61" t="n">
        <v>18411126.0418679</v>
      </c>
    </row>
    <row r="488" customFormat="false" ht="10" hidden="false" customHeight="false" outlineLevel="0" collapsed="false">
      <c r="A488" s="51" t="s">
        <v>923</v>
      </c>
      <c r="B488" s="52" t="s">
        <v>29</v>
      </c>
      <c r="C488" s="53" t="n">
        <v>23</v>
      </c>
      <c r="D488" s="53" t="n">
        <v>22</v>
      </c>
      <c r="E488" s="54" t="n">
        <v>1084.41997383118</v>
      </c>
      <c r="F488" s="55" t="n">
        <f aca="false">AVERAGE(N488:P488)</f>
        <v>33016304.1784936</v>
      </c>
      <c r="G488" s="56" t="n">
        <f aca="false">STDEVP(N488:P488)</f>
        <v>1234252.21298555</v>
      </c>
      <c r="H488" s="57" t="n">
        <f aca="false">G488/F488*100</f>
        <v>3.73831124862705</v>
      </c>
      <c r="I488" s="56" t="n">
        <f aca="false">AVERAGE(Q488:S488)</f>
        <v>33033757.0710139</v>
      </c>
      <c r="J488" s="56" t="n">
        <f aca="false">STDEVP(Q488:S488)</f>
        <v>745042.608335723</v>
      </c>
      <c r="K488" s="58" t="n">
        <f aca="false">J488/I488*100</f>
        <v>2.25539773370034</v>
      </c>
      <c r="L488" s="59" t="n">
        <f aca="false">I488/F488</f>
        <v>1.00052861436053</v>
      </c>
      <c r="N488" s="60" t="n">
        <v>34653253.2224457</v>
      </c>
      <c r="O488" s="56" t="n">
        <v>31673076.2301182</v>
      </c>
      <c r="P488" s="56" t="n">
        <v>32722583.082917</v>
      </c>
      <c r="Q488" s="55" t="n">
        <v>31997555.7975048</v>
      </c>
      <c r="R488" s="56" t="n">
        <v>33717229.7820044</v>
      </c>
      <c r="S488" s="61" t="n">
        <v>33386485.6335326</v>
      </c>
    </row>
    <row r="489" customFormat="false" ht="10" hidden="false" customHeight="false" outlineLevel="0" collapsed="false">
      <c r="A489" s="51" t="s">
        <v>924</v>
      </c>
      <c r="B489" s="52" t="s">
        <v>925</v>
      </c>
      <c r="C489" s="53" t="n">
        <v>11</v>
      </c>
      <c r="D489" s="53" t="n">
        <v>11</v>
      </c>
      <c r="E489" s="54" t="n">
        <v>297.403064947128</v>
      </c>
      <c r="F489" s="55" t="n">
        <f aca="false">AVERAGE(N489:P489)</f>
        <v>9247697.78609578</v>
      </c>
      <c r="G489" s="56" t="n">
        <f aca="false">STDEVP(N489:P489)</f>
        <v>1376943.01695133</v>
      </c>
      <c r="H489" s="57" t="n">
        <f aca="false">G489/F489*100</f>
        <v>14.8895762902374</v>
      </c>
      <c r="I489" s="56" t="n">
        <f aca="false">AVERAGE(Q489:S489)</f>
        <v>9255410.50571551</v>
      </c>
      <c r="J489" s="56" t="n">
        <f aca="false">STDEVP(Q489:S489)</f>
        <v>368327.898739862</v>
      </c>
      <c r="K489" s="58" t="n">
        <f aca="false">J489/I489*100</f>
        <v>3.97959548647148</v>
      </c>
      <c r="L489" s="59" t="n">
        <f aca="false">I489/F489</f>
        <v>1.0008340151028</v>
      </c>
      <c r="N489" s="60" t="n">
        <v>7911987.40858951</v>
      </c>
      <c r="O489" s="56" t="n">
        <v>11142690.4767056</v>
      </c>
      <c r="P489" s="56" t="n">
        <v>8688415.47299222</v>
      </c>
      <c r="Q489" s="55" t="n">
        <v>8757137.05458552</v>
      </c>
      <c r="R489" s="56" t="n">
        <v>9636041.86010404</v>
      </c>
      <c r="S489" s="61" t="n">
        <v>9373052.60245698</v>
      </c>
    </row>
    <row r="490" customFormat="false" ht="10" hidden="false" customHeight="false" outlineLevel="0" collapsed="false">
      <c r="A490" s="51" t="s">
        <v>926</v>
      </c>
      <c r="B490" s="52" t="s">
        <v>927</v>
      </c>
      <c r="C490" s="53" t="n">
        <v>7</v>
      </c>
      <c r="D490" s="53" t="n">
        <v>6</v>
      </c>
      <c r="E490" s="54" t="n">
        <v>173.909028396606</v>
      </c>
      <c r="F490" s="55" t="n">
        <f aca="false">AVERAGE(N490:P490)</f>
        <v>5575054.02484141</v>
      </c>
      <c r="G490" s="56" t="n">
        <f aca="false">STDEVP(N490:P490)</f>
        <v>134096.379985706</v>
      </c>
      <c r="H490" s="57" t="n">
        <f aca="false">G490/F490*100</f>
        <v>2.40529292430526</v>
      </c>
      <c r="I490" s="56" t="n">
        <f aca="false">AVERAGE(Q490:S490)</f>
        <v>5580653.25055237</v>
      </c>
      <c r="J490" s="56" t="n">
        <f aca="false">STDEVP(Q490:S490)</f>
        <v>520509.919725898</v>
      </c>
      <c r="K490" s="58" t="n">
        <f aca="false">J490/I490*100</f>
        <v>9.32704284528658</v>
      </c>
      <c r="L490" s="59" t="n">
        <f aca="false">I490/F490</f>
        <v>1.00100433568644</v>
      </c>
      <c r="N490" s="60" t="n">
        <v>5690712.50390424</v>
      </c>
      <c r="O490" s="56" t="n">
        <v>5647378.90876968</v>
      </c>
      <c r="P490" s="56" t="n">
        <v>5387070.6618503</v>
      </c>
      <c r="Q490" s="55" t="n">
        <v>6316540.15103988</v>
      </c>
      <c r="R490" s="56" t="n">
        <v>5228480.56654741</v>
      </c>
      <c r="S490" s="61" t="n">
        <v>5196939.03406983</v>
      </c>
    </row>
    <row r="491" customFormat="false" ht="10" hidden="false" customHeight="false" outlineLevel="0" collapsed="false">
      <c r="A491" s="51" t="s">
        <v>928</v>
      </c>
      <c r="B491" s="52" t="s">
        <v>929</v>
      </c>
      <c r="C491" s="53" t="n">
        <v>4</v>
      </c>
      <c r="D491" s="53" t="n">
        <v>3</v>
      </c>
      <c r="E491" s="54" t="n">
        <v>140.09</v>
      </c>
      <c r="F491" s="55" t="n">
        <f aca="false">AVERAGE(N491:P491)</f>
        <v>1766692.17383189</v>
      </c>
      <c r="G491" s="56" t="n">
        <f aca="false">STDEVP(N491:P491)</f>
        <v>94017.0550651529</v>
      </c>
      <c r="H491" s="57" t="n">
        <f aca="false">G491/F491*100</f>
        <v>5.321643264046</v>
      </c>
      <c r="I491" s="56" t="n">
        <f aca="false">AVERAGE(Q491:S491)</f>
        <v>1768655.3727663</v>
      </c>
      <c r="J491" s="56" t="n">
        <f aca="false">STDEVP(Q491:S491)</f>
        <v>177658.451660234</v>
      </c>
      <c r="K491" s="58" t="n">
        <f aca="false">J491/I491*100</f>
        <v>10.0448314802201</v>
      </c>
      <c r="L491" s="59" t="n">
        <f aca="false">I491/F491</f>
        <v>1.00111122863591</v>
      </c>
      <c r="N491" s="60" t="n">
        <v>1795208.03545272</v>
      </c>
      <c r="O491" s="56" t="n">
        <v>1639966.71796779</v>
      </c>
      <c r="P491" s="56" t="n">
        <v>1864901.76807517</v>
      </c>
      <c r="Q491" s="55" t="n">
        <v>1826040.02899835</v>
      </c>
      <c r="R491" s="56" t="n">
        <v>1951797.97824555</v>
      </c>
      <c r="S491" s="61" t="n">
        <v>1528128.111055</v>
      </c>
    </row>
    <row r="492" customFormat="false" ht="10" hidden="false" customHeight="false" outlineLevel="0" collapsed="false">
      <c r="A492" s="51" t="s">
        <v>930</v>
      </c>
      <c r="B492" s="52" t="s">
        <v>140</v>
      </c>
      <c r="C492" s="53" t="n">
        <v>4</v>
      </c>
      <c r="D492" s="53" t="n">
        <v>4</v>
      </c>
      <c r="E492" s="54" t="n">
        <v>143.52</v>
      </c>
      <c r="F492" s="55" t="n">
        <f aca="false">AVERAGE(N492:P492)</f>
        <v>2017610.57694496</v>
      </c>
      <c r="G492" s="56" t="n">
        <f aca="false">STDEVP(N492:P492)</f>
        <v>479434.755175916</v>
      </c>
      <c r="H492" s="57" t="n">
        <f aca="false">G492/F492*100</f>
        <v>23.7625020732133</v>
      </c>
      <c r="I492" s="56" t="n">
        <f aca="false">AVERAGE(Q492:S492)</f>
        <v>2020453.97035368</v>
      </c>
      <c r="J492" s="56" t="n">
        <f aca="false">STDEVP(Q492:S492)</f>
        <v>175623.173144538</v>
      </c>
      <c r="K492" s="58" t="n">
        <f aca="false">J492/I492*100</f>
        <v>8.69226301224747</v>
      </c>
      <c r="L492" s="59" t="n">
        <f aca="false">I492/F492</f>
        <v>1.0014092875212</v>
      </c>
      <c r="N492" s="60" t="n">
        <v>1592902.94861565</v>
      </c>
      <c r="O492" s="56" t="n">
        <v>1772248.21318375</v>
      </c>
      <c r="P492" s="56" t="n">
        <v>2687680.56903547</v>
      </c>
      <c r="Q492" s="55" t="n">
        <v>2266433.93178398</v>
      </c>
      <c r="R492" s="56" t="n">
        <v>1867704.24587124</v>
      </c>
      <c r="S492" s="61" t="n">
        <v>1927223.73340581</v>
      </c>
    </row>
    <row r="493" customFormat="false" ht="10" hidden="false" customHeight="false" outlineLevel="0" collapsed="false">
      <c r="A493" s="51" t="s">
        <v>931</v>
      </c>
      <c r="B493" s="52" t="s">
        <v>932</v>
      </c>
      <c r="C493" s="53" t="n">
        <v>16</v>
      </c>
      <c r="D493" s="53" t="n">
        <v>13</v>
      </c>
      <c r="E493" s="54" t="n">
        <v>672.59</v>
      </c>
      <c r="F493" s="55" t="n">
        <f aca="false">AVERAGE(N493:P493)</f>
        <v>17655729.9137879</v>
      </c>
      <c r="G493" s="56" t="n">
        <f aca="false">STDEVP(N493:P493)</f>
        <v>557369.892508644</v>
      </c>
      <c r="H493" s="57" t="n">
        <f aca="false">G493/F493*100</f>
        <v>3.15687822157598</v>
      </c>
      <c r="I493" s="56" t="n">
        <f aca="false">AVERAGE(Q493:S493)</f>
        <v>17681256.4165807</v>
      </c>
      <c r="J493" s="56" t="n">
        <f aca="false">STDEVP(Q493:S493)</f>
        <v>406045.604764211</v>
      </c>
      <c r="K493" s="58" t="n">
        <f aca="false">J493/I493*100</f>
        <v>2.29647483865139</v>
      </c>
      <c r="L493" s="59" t="n">
        <f aca="false">I493/F493</f>
        <v>1.00144579141828</v>
      </c>
      <c r="N493" s="60" t="n">
        <v>17474857.3111146</v>
      </c>
      <c r="O493" s="56" t="n">
        <v>18410587.4834583</v>
      </c>
      <c r="P493" s="56" t="n">
        <v>17081744.9467907</v>
      </c>
      <c r="Q493" s="55" t="n">
        <v>18253328.978756</v>
      </c>
      <c r="R493" s="56" t="n">
        <v>17438339.5908136</v>
      </c>
      <c r="S493" s="61" t="n">
        <v>17352100.6801725</v>
      </c>
    </row>
    <row r="494" customFormat="false" ht="10" hidden="false" customHeight="false" outlineLevel="0" collapsed="false">
      <c r="A494" s="51" t="s">
        <v>933</v>
      </c>
      <c r="B494" s="52" t="s">
        <v>934</v>
      </c>
      <c r="C494" s="53" t="n">
        <v>4</v>
      </c>
      <c r="D494" s="53" t="n">
        <v>4</v>
      </c>
      <c r="E494" s="54" t="n">
        <v>91.1133042573929</v>
      </c>
      <c r="F494" s="55" t="n">
        <f aca="false">AVERAGE(N494:P494)</f>
        <v>1518543.44333594</v>
      </c>
      <c r="G494" s="56" t="n">
        <f aca="false">STDEVP(N494:P494)</f>
        <v>56391.4315132581</v>
      </c>
      <c r="H494" s="57" t="n">
        <f aca="false">G494/F494*100</f>
        <v>3.71352112188356</v>
      </c>
      <c r="I494" s="56" t="n">
        <f aca="false">AVERAGE(Q494:S494)</f>
        <v>1521877.36954784</v>
      </c>
      <c r="J494" s="56" t="n">
        <f aca="false">STDEVP(Q494:S494)</f>
        <v>118532.612938319</v>
      </c>
      <c r="K494" s="58" t="n">
        <f aca="false">J494/I494*100</f>
        <v>7.78857845645837</v>
      </c>
      <c r="L494" s="59" t="n">
        <f aca="false">I494/F494</f>
        <v>1.00219547634711</v>
      </c>
      <c r="N494" s="60" t="n">
        <v>1479941.75362234</v>
      </c>
      <c r="O494" s="56" t="n">
        <v>1598279.56336886</v>
      </c>
      <c r="P494" s="56" t="n">
        <v>1477409.01301663</v>
      </c>
      <c r="Q494" s="55" t="n">
        <v>1680072.4239957</v>
      </c>
      <c r="R494" s="56" t="n">
        <v>1490797.69375604</v>
      </c>
      <c r="S494" s="61" t="n">
        <v>1394761.99089179</v>
      </c>
    </row>
    <row r="495" customFormat="false" ht="10" hidden="false" customHeight="false" outlineLevel="0" collapsed="false">
      <c r="A495" s="51" t="s">
        <v>935</v>
      </c>
      <c r="B495" s="52" t="s">
        <v>29</v>
      </c>
      <c r="C495" s="53" t="n">
        <v>4</v>
      </c>
      <c r="D495" s="53" t="n">
        <v>3</v>
      </c>
      <c r="E495" s="54" t="n">
        <v>144.345471992493</v>
      </c>
      <c r="F495" s="55" t="n">
        <f aca="false">AVERAGE(N495:P495)</f>
        <v>885526.0654362</v>
      </c>
      <c r="G495" s="56" t="n">
        <f aca="false">STDEVP(N495:P495)</f>
        <v>105226.087730999</v>
      </c>
      <c r="H495" s="57" t="n">
        <f aca="false">G495/F495*100</f>
        <v>11.882889938329</v>
      </c>
      <c r="I495" s="56" t="n">
        <f aca="false">AVERAGE(Q495:S495)</f>
        <v>887738.833632716</v>
      </c>
      <c r="J495" s="56" t="n">
        <f aca="false">STDEVP(Q495:S495)</f>
        <v>81881.1747657077</v>
      </c>
      <c r="K495" s="58" t="n">
        <f aca="false">J495/I495*100</f>
        <v>9.22356572266212</v>
      </c>
      <c r="L495" s="59" t="n">
        <f aca="false">I495/F495</f>
        <v>1.00249881768915</v>
      </c>
      <c r="N495" s="60" t="n">
        <v>755624.416655839</v>
      </c>
      <c r="O495" s="56" t="n">
        <v>1013349.5034341</v>
      </c>
      <c r="P495" s="56" t="n">
        <v>887604.27621866</v>
      </c>
      <c r="Q495" s="55" t="n">
        <v>1001355.62032318</v>
      </c>
      <c r="R495" s="56" t="n">
        <v>811560.114835422</v>
      </c>
      <c r="S495" s="61" t="n">
        <v>850300.765739547</v>
      </c>
    </row>
    <row r="496" customFormat="false" ht="10" hidden="false" customHeight="false" outlineLevel="0" collapsed="false">
      <c r="A496" s="51" t="s">
        <v>936</v>
      </c>
      <c r="B496" s="52" t="s">
        <v>937</v>
      </c>
      <c r="C496" s="53" t="n">
        <v>5</v>
      </c>
      <c r="D496" s="53" t="n">
        <v>5</v>
      </c>
      <c r="E496" s="54" t="n">
        <v>176.31</v>
      </c>
      <c r="F496" s="55" t="n">
        <f aca="false">AVERAGE(N496:P496)</f>
        <v>4313288.78366355</v>
      </c>
      <c r="G496" s="56" t="n">
        <f aca="false">STDEVP(N496:P496)</f>
        <v>393810.054478685</v>
      </c>
      <c r="H496" s="57" t="n">
        <f aca="false">G496/F496*100</f>
        <v>9.13015738640614</v>
      </c>
      <c r="I496" s="56" t="n">
        <f aca="false">AVERAGE(Q496:S496)</f>
        <v>4326969.38412741</v>
      </c>
      <c r="J496" s="56" t="n">
        <f aca="false">STDEVP(Q496:S496)</f>
        <v>119997.484259113</v>
      </c>
      <c r="K496" s="58" t="n">
        <f aca="false">J496/I496*100</f>
        <v>2.77324551218918</v>
      </c>
      <c r="L496" s="59" t="n">
        <f aca="false">I496/F496</f>
        <v>1.00317173302091</v>
      </c>
      <c r="N496" s="60" t="n">
        <v>3837370.4414285</v>
      </c>
      <c r="O496" s="56" t="n">
        <v>4801759.10654071</v>
      </c>
      <c r="P496" s="56" t="n">
        <v>4300736.80302144</v>
      </c>
      <c r="Q496" s="55" t="n">
        <v>4496064.80781141</v>
      </c>
      <c r="R496" s="56" t="n">
        <v>4230006.05270275</v>
      </c>
      <c r="S496" s="61" t="n">
        <v>4254837.29186808</v>
      </c>
    </row>
    <row r="497" customFormat="false" ht="10" hidden="false" customHeight="false" outlineLevel="0" collapsed="false">
      <c r="A497" s="51" t="s">
        <v>938</v>
      </c>
      <c r="B497" s="52" t="s">
        <v>939</v>
      </c>
      <c r="C497" s="53" t="n">
        <v>11</v>
      </c>
      <c r="D497" s="53" t="n">
        <v>10</v>
      </c>
      <c r="E497" s="54" t="n">
        <v>397.782806839943</v>
      </c>
      <c r="F497" s="55" t="n">
        <f aca="false">AVERAGE(N497:P497)</f>
        <v>4993307.19042486</v>
      </c>
      <c r="G497" s="56" t="n">
        <f aca="false">STDEVP(N497:P497)</f>
        <v>263061.016362109</v>
      </c>
      <c r="H497" s="57" t="n">
        <f aca="false">G497/F497*100</f>
        <v>5.26827223581505</v>
      </c>
      <c r="I497" s="56" t="n">
        <f aca="false">AVERAGE(Q497:S497)</f>
        <v>5011184.57328426</v>
      </c>
      <c r="J497" s="56" t="n">
        <f aca="false">STDEVP(Q497:S497)</f>
        <v>173145.745193686</v>
      </c>
      <c r="K497" s="58" t="n">
        <f aca="false">J497/I497*100</f>
        <v>3.45518594778498</v>
      </c>
      <c r="L497" s="59" t="n">
        <f aca="false">I497/F497</f>
        <v>1.00358026898359</v>
      </c>
      <c r="N497" s="60" t="n">
        <v>4776073.87675469</v>
      </c>
      <c r="O497" s="56" t="n">
        <v>5363474.82330115</v>
      </c>
      <c r="P497" s="56" t="n">
        <v>4840372.87121874</v>
      </c>
      <c r="Q497" s="55" t="n">
        <v>4785220.68875995</v>
      </c>
      <c r="R497" s="56" t="n">
        <v>5205863.61332858</v>
      </c>
      <c r="S497" s="61" t="n">
        <v>5042469.41776425</v>
      </c>
    </row>
    <row r="498" customFormat="false" ht="10" hidden="false" customHeight="false" outlineLevel="0" collapsed="false">
      <c r="A498" s="51" t="s">
        <v>940</v>
      </c>
      <c r="B498" s="52" t="s">
        <v>941</v>
      </c>
      <c r="C498" s="53" t="n">
        <v>5</v>
      </c>
      <c r="D498" s="53" t="n">
        <v>5</v>
      </c>
      <c r="E498" s="54" t="n">
        <v>124.24</v>
      </c>
      <c r="F498" s="55" t="n">
        <f aca="false">AVERAGE(N498:P498)</f>
        <v>4708898.22406552</v>
      </c>
      <c r="G498" s="56" t="n">
        <f aca="false">STDEVP(N498:P498)</f>
        <v>95250.6946703383</v>
      </c>
      <c r="H498" s="57" t="n">
        <f aca="false">G498/F498*100</f>
        <v>2.02278091685111</v>
      </c>
      <c r="I498" s="56" t="n">
        <f aca="false">AVERAGE(Q498:S498)</f>
        <v>4726299.85606643</v>
      </c>
      <c r="J498" s="56" t="n">
        <f aca="false">STDEVP(Q498:S498)</f>
        <v>315473.425345092</v>
      </c>
      <c r="K498" s="58" t="n">
        <f aca="false">J498/I498*100</f>
        <v>6.67484998735674</v>
      </c>
      <c r="L498" s="59" t="n">
        <f aca="false">I498/F498</f>
        <v>1.00369547846925</v>
      </c>
      <c r="N498" s="60" t="n">
        <v>4834585.16300722</v>
      </c>
      <c r="O498" s="56" t="n">
        <v>4688020.66084453</v>
      </c>
      <c r="P498" s="56" t="n">
        <v>4604088.84834481</v>
      </c>
      <c r="Q498" s="55" t="n">
        <v>4285101.01103559</v>
      </c>
      <c r="R498" s="56" t="n">
        <v>4889515.41755769</v>
      </c>
      <c r="S498" s="61" t="n">
        <v>5004283.139606</v>
      </c>
    </row>
    <row r="499" customFormat="false" ht="10" hidden="false" customHeight="false" outlineLevel="0" collapsed="false">
      <c r="A499" s="51" t="s">
        <v>942</v>
      </c>
      <c r="B499" s="52" t="s">
        <v>943</v>
      </c>
      <c r="C499" s="53" t="n">
        <v>26</v>
      </c>
      <c r="D499" s="53" t="n">
        <v>26</v>
      </c>
      <c r="E499" s="54" t="n">
        <v>1014.43038964272</v>
      </c>
      <c r="F499" s="55" t="n">
        <f aca="false">AVERAGE(N499:P499)</f>
        <v>40485492.0601295</v>
      </c>
      <c r="G499" s="56" t="n">
        <f aca="false">STDEVP(N499:P499)</f>
        <v>1170964.08279997</v>
      </c>
      <c r="H499" s="57" t="n">
        <f aca="false">G499/F499*100</f>
        <v>2.89230542402904</v>
      </c>
      <c r="I499" s="56" t="n">
        <f aca="false">AVERAGE(Q499:S499)</f>
        <v>40652982.1922462</v>
      </c>
      <c r="J499" s="56" t="n">
        <f aca="false">STDEVP(Q499:S499)</f>
        <v>2204035.3364828</v>
      </c>
      <c r="K499" s="58" t="n">
        <f aca="false">J499/I499*100</f>
        <v>5.42158340576347</v>
      </c>
      <c r="L499" s="59" t="n">
        <f aca="false">I499/F499</f>
        <v>1.0041370407915</v>
      </c>
      <c r="N499" s="60" t="n">
        <v>38889849.4669995</v>
      </c>
      <c r="O499" s="56" t="n">
        <v>40899674.3844129</v>
      </c>
      <c r="P499" s="56" t="n">
        <v>41666952.3289762</v>
      </c>
      <c r="Q499" s="55" t="n">
        <v>43681100.9239833</v>
      </c>
      <c r="R499" s="56" t="n">
        <v>38498977.2376169</v>
      </c>
      <c r="S499" s="61" t="n">
        <v>39778868.4151383</v>
      </c>
    </row>
    <row r="500" customFormat="false" ht="10" hidden="false" customHeight="false" outlineLevel="0" collapsed="false">
      <c r="A500" s="51" t="s">
        <v>944</v>
      </c>
      <c r="B500" s="52" t="s">
        <v>58</v>
      </c>
      <c r="C500" s="53" t="n">
        <v>34</v>
      </c>
      <c r="D500" s="53" t="n">
        <v>34</v>
      </c>
      <c r="E500" s="54" t="n">
        <v>1234.22112790108</v>
      </c>
      <c r="F500" s="55" t="n">
        <f aca="false">AVERAGE(N500:P500)</f>
        <v>83398757.7437816</v>
      </c>
      <c r="G500" s="56" t="n">
        <f aca="false">STDEVP(N500:P500)</f>
        <v>1330302.05181</v>
      </c>
      <c r="H500" s="57" t="n">
        <f aca="false">G500/F500*100</f>
        <v>1.59511015247609</v>
      </c>
      <c r="I500" s="56" t="n">
        <f aca="false">AVERAGE(Q500:S500)</f>
        <v>83771527.3583159</v>
      </c>
      <c r="J500" s="56" t="n">
        <f aca="false">STDEVP(Q500:S500)</f>
        <v>2272831.11890223</v>
      </c>
      <c r="K500" s="58" t="n">
        <f aca="false">J500/I500*100</f>
        <v>2.71313081016256</v>
      </c>
      <c r="L500" s="59" t="n">
        <f aca="false">I500/F500</f>
        <v>1.00446972622398</v>
      </c>
      <c r="N500" s="60" t="n">
        <v>83315829.5602852</v>
      </c>
      <c r="O500" s="56" t="n">
        <v>81812524.8395071</v>
      </c>
      <c r="P500" s="56" t="n">
        <v>85067918.8315525</v>
      </c>
      <c r="Q500" s="55" t="n">
        <v>80591925.5970029</v>
      </c>
      <c r="R500" s="56" t="n">
        <v>85769055.3807803</v>
      </c>
      <c r="S500" s="61" t="n">
        <v>84953601.0971646</v>
      </c>
    </row>
    <row r="501" customFormat="false" ht="10" hidden="false" customHeight="false" outlineLevel="0" collapsed="false">
      <c r="A501" s="51" t="s">
        <v>945</v>
      </c>
      <c r="B501" s="52" t="s">
        <v>946</v>
      </c>
      <c r="C501" s="53" t="n">
        <v>39</v>
      </c>
      <c r="D501" s="53" t="n">
        <v>37</v>
      </c>
      <c r="E501" s="54" t="n">
        <v>1791.63279410839</v>
      </c>
      <c r="F501" s="55" t="n">
        <f aca="false">AVERAGE(N501:P501)</f>
        <v>54476973.3319253</v>
      </c>
      <c r="G501" s="56" t="n">
        <f aca="false">STDEVP(N501:P501)</f>
        <v>779499.493789156</v>
      </c>
      <c r="H501" s="57" t="n">
        <f aca="false">G501/F501*100</f>
        <v>1.4308788578244</v>
      </c>
      <c r="I501" s="56" t="n">
        <f aca="false">AVERAGE(Q501:S501)</f>
        <v>54724299.4763536</v>
      </c>
      <c r="J501" s="56" t="n">
        <f aca="false">STDEVP(Q501:S501)</f>
        <v>1488094.63446237</v>
      </c>
      <c r="K501" s="58" t="n">
        <f aca="false">J501/I501*100</f>
        <v>2.71925753038716</v>
      </c>
      <c r="L501" s="59" t="n">
        <f aca="false">I501/F501</f>
        <v>1.00454001258332</v>
      </c>
      <c r="N501" s="60" t="n">
        <v>54966681.983999</v>
      </c>
      <c r="O501" s="56" t="n">
        <v>55087436.6476389</v>
      </c>
      <c r="P501" s="56" t="n">
        <v>53376801.3641381</v>
      </c>
      <c r="Q501" s="55" t="n">
        <v>56278540.8009089</v>
      </c>
      <c r="R501" s="56" t="n">
        <v>52718403.4519951</v>
      </c>
      <c r="S501" s="61" t="n">
        <v>55175954.1761569</v>
      </c>
    </row>
    <row r="502" customFormat="false" ht="10" hidden="false" customHeight="false" outlineLevel="0" collapsed="false">
      <c r="A502" s="51" t="s">
        <v>947</v>
      </c>
      <c r="B502" s="52" t="s">
        <v>948</v>
      </c>
      <c r="C502" s="53" t="n">
        <v>7</v>
      </c>
      <c r="D502" s="53" t="n">
        <v>7</v>
      </c>
      <c r="E502" s="54" t="n">
        <v>383.98</v>
      </c>
      <c r="F502" s="55" t="n">
        <f aca="false">AVERAGE(N502:P502)</f>
        <v>19515087.9480365</v>
      </c>
      <c r="G502" s="56" t="n">
        <f aca="false">STDEVP(N502:P502)</f>
        <v>350038.163490132</v>
      </c>
      <c r="H502" s="57" t="n">
        <f aca="false">G502/F502*100</f>
        <v>1.79367966171708</v>
      </c>
      <c r="I502" s="56" t="n">
        <f aca="false">AVERAGE(Q502:S502)</f>
        <v>19603703.4216109</v>
      </c>
      <c r="J502" s="56" t="n">
        <f aca="false">STDEVP(Q502:S502)</f>
        <v>703553.748083729</v>
      </c>
      <c r="K502" s="58" t="n">
        <f aca="false">J502/I502*100</f>
        <v>3.58888181968791</v>
      </c>
      <c r="L502" s="59" t="n">
        <f aca="false">I502/F502</f>
        <v>1.00454086980342</v>
      </c>
      <c r="N502" s="60" t="n">
        <v>19916874.5302626</v>
      </c>
      <c r="O502" s="56" t="n">
        <v>19564625.7464604</v>
      </c>
      <c r="P502" s="56" t="n">
        <v>19063763.5673866</v>
      </c>
      <c r="Q502" s="55" t="n">
        <v>20464575.6668897</v>
      </c>
      <c r="R502" s="56" t="n">
        <v>18741230.2083815</v>
      </c>
      <c r="S502" s="61" t="n">
        <v>19605304.3895614</v>
      </c>
    </row>
    <row r="503" customFormat="false" ht="10" hidden="false" customHeight="false" outlineLevel="0" collapsed="false">
      <c r="A503" s="51" t="s">
        <v>949</v>
      </c>
      <c r="B503" s="52" t="s">
        <v>950</v>
      </c>
      <c r="C503" s="53" t="n">
        <v>19</v>
      </c>
      <c r="D503" s="53" t="n">
        <v>18</v>
      </c>
      <c r="E503" s="54" t="n">
        <v>875.15722410202</v>
      </c>
      <c r="F503" s="55" t="n">
        <f aca="false">AVERAGE(N503:P503)</f>
        <v>27193624.8792405</v>
      </c>
      <c r="G503" s="56" t="n">
        <f aca="false">STDEVP(N503:P503)</f>
        <v>862638.730479037</v>
      </c>
      <c r="H503" s="57" t="n">
        <f aca="false">G503/F503*100</f>
        <v>3.1722094215456</v>
      </c>
      <c r="I503" s="56" t="n">
        <f aca="false">AVERAGE(Q503:S503)</f>
        <v>27320962.3709027</v>
      </c>
      <c r="J503" s="56" t="n">
        <f aca="false">STDEVP(Q503:S503)</f>
        <v>1205676.05689746</v>
      </c>
      <c r="K503" s="58" t="n">
        <f aca="false">J503/I503*100</f>
        <v>4.41300727452239</v>
      </c>
      <c r="L503" s="59" t="n">
        <f aca="false">I503/F503</f>
        <v>1.0046826229393</v>
      </c>
      <c r="N503" s="60" t="n">
        <v>26812338.2967573</v>
      </c>
      <c r="O503" s="56" t="n">
        <v>28387853.6304692</v>
      </c>
      <c r="P503" s="56" t="n">
        <v>26380682.7104951</v>
      </c>
      <c r="Q503" s="55" t="n">
        <v>28876096.968927</v>
      </c>
      <c r="R503" s="56" t="n">
        <v>25937879.2440342</v>
      </c>
      <c r="S503" s="61" t="n">
        <v>27148910.8997469</v>
      </c>
    </row>
    <row r="504" customFormat="false" ht="10" hidden="false" customHeight="false" outlineLevel="0" collapsed="false">
      <c r="A504" s="51" t="s">
        <v>951</v>
      </c>
      <c r="B504" s="52" t="s">
        <v>952</v>
      </c>
      <c r="C504" s="53" t="n">
        <v>15</v>
      </c>
      <c r="D504" s="53" t="n">
        <v>15</v>
      </c>
      <c r="E504" s="54" t="n">
        <v>833.45</v>
      </c>
      <c r="F504" s="55" t="n">
        <f aca="false">AVERAGE(N504:P504)</f>
        <v>70578316.9988658</v>
      </c>
      <c r="G504" s="56" t="n">
        <f aca="false">STDEVP(N504:P504)</f>
        <v>289483.611291942</v>
      </c>
      <c r="H504" s="57" t="n">
        <f aca="false">G504/F504*100</f>
        <v>0.410159413827612</v>
      </c>
      <c r="I504" s="56" t="n">
        <f aca="false">AVERAGE(Q504:S504)</f>
        <v>70981381.147038</v>
      </c>
      <c r="J504" s="56" t="n">
        <f aca="false">STDEVP(Q504:S504)</f>
        <v>1741768.08595571</v>
      </c>
      <c r="K504" s="58" t="n">
        <f aca="false">J504/I504*100</f>
        <v>2.45383797526795</v>
      </c>
      <c r="L504" s="59" t="n">
        <f aca="false">I504/F504</f>
        <v>1.00571087786322</v>
      </c>
      <c r="N504" s="60" t="n">
        <v>70586190.4945757</v>
      </c>
      <c r="O504" s="56" t="n">
        <v>70219902.2575347</v>
      </c>
      <c r="P504" s="56" t="n">
        <v>70928858.2444871</v>
      </c>
      <c r="Q504" s="55" t="n">
        <v>68593330.8160876</v>
      </c>
      <c r="R504" s="56" t="n">
        <v>72698422.3835058</v>
      </c>
      <c r="S504" s="61" t="n">
        <v>71652390.2415205</v>
      </c>
    </row>
    <row r="505" customFormat="false" ht="10" hidden="false" customHeight="false" outlineLevel="0" collapsed="false">
      <c r="A505" s="51" t="s">
        <v>953</v>
      </c>
      <c r="B505" s="52" t="s">
        <v>954</v>
      </c>
      <c r="C505" s="53" t="n">
        <v>7</v>
      </c>
      <c r="D505" s="53" t="n">
        <v>7</v>
      </c>
      <c r="E505" s="54" t="n">
        <v>342.51</v>
      </c>
      <c r="F505" s="55" t="n">
        <f aca="false">AVERAGE(N505:P505)</f>
        <v>4366461.29645258</v>
      </c>
      <c r="G505" s="56" t="n">
        <f aca="false">STDEVP(N505:P505)</f>
        <v>39319.4931626866</v>
      </c>
      <c r="H505" s="57" t="n">
        <f aca="false">G505/F505*100</f>
        <v>0.900488759504882</v>
      </c>
      <c r="I505" s="56" t="n">
        <f aca="false">AVERAGE(Q505:S505)</f>
        <v>4394987.06325029</v>
      </c>
      <c r="J505" s="56" t="n">
        <f aca="false">STDEVP(Q505:S505)</f>
        <v>279354.625715049</v>
      </c>
      <c r="K505" s="58" t="n">
        <f aca="false">J505/I505*100</f>
        <v>6.35621042098024</v>
      </c>
      <c r="L505" s="59" t="n">
        <f aca="false">I505/F505</f>
        <v>1.00653292560291</v>
      </c>
      <c r="N505" s="60" t="n">
        <v>4421827.17451022</v>
      </c>
      <c r="O505" s="56" t="n">
        <v>4334306.39208003</v>
      </c>
      <c r="P505" s="56" t="n">
        <v>4343250.32276748</v>
      </c>
      <c r="Q505" s="55" t="n">
        <v>4719436.35281504</v>
      </c>
      <c r="R505" s="56" t="n">
        <v>4427975.13382809</v>
      </c>
      <c r="S505" s="61" t="n">
        <v>4037549.70310775</v>
      </c>
    </row>
    <row r="506" customFormat="false" ht="10" hidden="false" customHeight="false" outlineLevel="0" collapsed="false">
      <c r="A506" s="51" t="s">
        <v>955</v>
      </c>
      <c r="B506" s="52" t="s">
        <v>956</v>
      </c>
      <c r="C506" s="53" t="n">
        <v>17</v>
      </c>
      <c r="D506" s="53" t="n">
        <v>17</v>
      </c>
      <c r="E506" s="54" t="n">
        <v>776.85</v>
      </c>
      <c r="F506" s="55" t="n">
        <f aca="false">AVERAGE(N506:P506)</f>
        <v>44083248.4771141</v>
      </c>
      <c r="G506" s="56" t="n">
        <f aca="false">STDEVP(N506:P506)</f>
        <v>282967.066129861</v>
      </c>
      <c r="H506" s="57" t="n">
        <f aca="false">G506/F506*100</f>
        <v>0.641892500904883</v>
      </c>
      <c r="I506" s="56" t="n">
        <f aca="false">AVERAGE(Q506:S506)</f>
        <v>44379495.3420147</v>
      </c>
      <c r="J506" s="56" t="n">
        <f aca="false">STDEVP(Q506:S506)</f>
        <v>878469.77399873</v>
      </c>
      <c r="K506" s="58" t="n">
        <f aca="false">J506/I506*100</f>
        <v>1.97944966978268</v>
      </c>
      <c r="L506" s="59" t="n">
        <f aca="false">I506/F506</f>
        <v>1.00672016866122</v>
      </c>
      <c r="N506" s="60" t="n">
        <v>43733494.5005784</v>
      </c>
      <c r="O506" s="56" t="n">
        <v>44426528.7245378</v>
      </c>
      <c r="P506" s="56" t="n">
        <v>44089722.2062262</v>
      </c>
      <c r="Q506" s="55" t="n">
        <v>44804539.4125852</v>
      </c>
      <c r="R506" s="56" t="n">
        <v>45177946.535504</v>
      </c>
      <c r="S506" s="61" t="n">
        <v>43156000.077955</v>
      </c>
    </row>
    <row r="507" customFormat="false" ht="10" hidden="false" customHeight="false" outlineLevel="0" collapsed="false">
      <c r="A507" s="51" t="s">
        <v>957</v>
      </c>
      <c r="B507" s="52" t="s">
        <v>958</v>
      </c>
      <c r="C507" s="53" t="n">
        <v>14</v>
      </c>
      <c r="D507" s="53" t="n">
        <v>14</v>
      </c>
      <c r="E507" s="54" t="n">
        <v>289.043951673508</v>
      </c>
      <c r="F507" s="55" t="n">
        <f aca="false">AVERAGE(N507:P507)</f>
        <v>6070608.69538544</v>
      </c>
      <c r="G507" s="56" t="n">
        <f aca="false">STDEVP(N507:P507)</f>
        <v>192089.711430633</v>
      </c>
      <c r="H507" s="57" t="n">
        <f aca="false">G507/F507*100</f>
        <v>3.16425783754848</v>
      </c>
      <c r="I507" s="56" t="n">
        <f aca="false">AVERAGE(Q507:S507)</f>
        <v>6115565.97806204</v>
      </c>
      <c r="J507" s="56" t="n">
        <f aca="false">STDEVP(Q507:S507)</f>
        <v>357526.482537019</v>
      </c>
      <c r="K507" s="58" t="n">
        <f aca="false">J507/I507*100</f>
        <v>5.84617161877657</v>
      </c>
      <c r="L507" s="59" t="n">
        <f aca="false">I507/F507</f>
        <v>1.00740572896928</v>
      </c>
      <c r="N507" s="60" t="n">
        <v>5802979.91995797</v>
      </c>
      <c r="O507" s="56" t="n">
        <v>6244781.66060941</v>
      </c>
      <c r="P507" s="56" t="n">
        <v>6164064.50558895</v>
      </c>
      <c r="Q507" s="55" t="n">
        <v>6511580.72226806</v>
      </c>
      <c r="R507" s="56" t="n">
        <v>5645314.19306591</v>
      </c>
      <c r="S507" s="61" t="n">
        <v>6189803.01885216</v>
      </c>
    </row>
    <row r="508" customFormat="false" ht="10" hidden="false" customHeight="false" outlineLevel="0" collapsed="false">
      <c r="A508" s="51" t="s">
        <v>959</v>
      </c>
      <c r="B508" s="52" t="s">
        <v>960</v>
      </c>
      <c r="C508" s="53" t="n">
        <v>4</v>
      </c>
      <c r="D508" s="53" t="n">
        <v>4</v>
      </c>
      <c r="E508" s="54" t="n">
        <v>146.6</v>
      </c>
      <c r="F508" s="55" t="n">
        <f aca="false">AVERAGE(N508:P508)</f>
        <v>1876887.22396574</v>
      </c>
      <c r="G508" s="56" t="n">
        <f aca="false">STDEVP(N508:P508)</f>
        <v>130512.175400299</v>
      </c>
      <c r="H508" s="57" t="n">
        <f aca="false">G508/F508*100</f>
        <v>6.95365037034749</v>
      </c>
      <c r="I508" s="56" t="n">
        <f aca="false">AVERAGE(Q508:S508)</f>
        <v>1890806.62363863</v>
      </c>
      <c r="J508" s="56" t="n">
        <f aca="false">STDEVP(Q508:S508)</f>
        <v>109071.230147301</v>
      </c>
      <c r="K508" s="58" t="n">
        <f aca="false">J508/I508*100</f>
        <v>5.76850264769044</v>
      </c>
      <c r="L508" s="59" t="n">
        <f aca="false">I508/F508</f>
        <v>1.00741621526065</v>
      </c>
      <c r="N508" s="60" t="n">
        <v>1954932.05942272</v>
      </c>
      <c r="O508" s="56" t="n">
        <v>1982716.09078609</v>
      </c>
      <c r="P508" s="56" t="n">
        <v>1693013.52168842</v>
      </c>
      <c r="Q508" s="55" t="n">
        <v>1788264.41881699</v>
      </c>
      <c r="R508" s="56" t="n">
        <v>1842284.83030278</v>
      </c>
      <c r="S508" s="61" t="n">
        <v>2041870.62179612</v>
      </c>
    </row>
    <row r="509" customFormat="false" ht="10" hidden="false" customHeight="false" outlineLevel="0" collapsed="false">
      <c r="A509" s="51" t="s">
        <v>961</v>
      </c>
      <c r="B509" s="52" t="s">
        <v>962</v>
      </c>
      <c r="C509" s="53" t="n">
        <v>11</v>
      </c>
      <c r="D509" s="53" t="n">
        <v>8</v>
      </c>
      <c r="E509" s="54" t="n">
        <v>661.28</v>
      </c>
      <c r="F509" s="55" t="n">
        <f aca="false">AVERAGE(N509:P509)</f>
        <v>98651567.1315165</v>
      </c>
      <c r="G509" s="56" t="n">
        <f aca="false">STDEVP(N509:P509)</f>
        <v>4027271.29458206</v>
      </c>
      <c r="H509" s="57" t="n">
        <f aca="false">G509/F509*100</f>
        <v>4.08231862065925</v>
      </c>
      <c r="I509" s="56" t="n">
        <f aca="false">AVERAGE(Q509:S509)</f>
        <v>99432654.4934537</v>
      </c>
      <c r="J509" s="56" t="n">
        <f aca="false">STDEVP(Q509:S509)</f>
        <v>7511062.32431766</v>
      </c>
      <c r="K509" s="58" t="n">
        <f aca="false">J509/I509*100</f>
        <v>7.55391914515585</v>
      </c>
      <c r="L509" s="59" t="n">
        <f aca="false">I509/F509</f>
        <v>1.00791763764782</v>
      </c>
      <c r="N509" s="60" t="n">
        <v>93565482.8861423</v>
      </c>
      <c r="O509" s="56" t="n">
        <v>103414334.779345</v>
      </c>
      <c r="P509" s="56" t="n">
        <v>98974883.7290622</v>
      </c>
      <c r="Q509" s="55" t="n">
        <v>99592466.477365</v>
      </c>
      <c r="R509" s="56" t="n">
        <v>108550842.377787</v>
      </c>
      <c r="S509" s="61" t="n">
        <v>90154654.625209</v>
      </c>
    </row>
    <row r="510" customFormat="false" ht="10" hidden="false" customHeight="false" outlineLevel="0" collapsed="false">
      <c r="A510" s="51" t="s">
        <v>963</v>
      </c>
      <c r="B510" s="52" t="s">
        <v>29</v>
      </c>
      <c r="C510" s="53" t="n">
        <v>3</v>
      </c>
      <c r="D510" s="53" t="n">
        <v>3</v>
      </c>
      <c r="E510" s="54" t="n">
        <v>127.122973842621</v>
      </c>
      <c r="F510" s="55" t="n">
        <f aca="false">AVERAGE(N510:P510)</f>
        <v>1516127.23767107</v>
      </c>
      <c r="G510" s="56" t="n">
        <f aca="false">STDEVP(N510:P510)</f>
        <v>107840.44413023</v>
      </c>
      <c r="H510" s="57" t="n">
        <f aca="false">G510/F510*100</f>
        <v>7.11288877679451</v>
      </c>
      <c r="I510" s="56" t="n">
        <f aca="false">AVERAGE(Q510:S510)</f>
        <v>1528257.60583278</v>
      </c>
      <c r="J510" s="56" t="n">
        <f aca="false">STDEVP(Q510:S510)</f>
        <v>136548.413430129</v>
      </c>
      <c r="K510" s="58" t="n">
        <f aca="false">J510/I510*100</f>
        <v>8.93490815350607</v>
      </c>
      <c r="L510" s="59" t="n">
        <f aca="false">I510/F510</f>
        <v>1.0080008905983</v>
      </c>
      <c r="N510" s="60" t="n">
        <v>1414056.27497105</v>
      </c>
      <c r="O510" s="56" t="n">
        <v>1665297.73323836</v>
      </c>
      <c r="P510" s="56" t="n">
        <v>1469027.70480379</v>
      </c>
      <c r="Q510" s="55" t="n">
        <v>1340906.8494568</v>
      </c>
      <c r="R510" s="56" t="n">
        <v>1662466.60438017</v>
      </c>
      <c r="S510" s="61" t="n">
        <v>1581399.36366136</v>
      </c>
    </row>
    <row r="511" customFormat="false" ht="10" hidden="false" customHeight="false" outlineLevel="0" collapsed="false">
      <c r="A511" s="51" t="s">
        <v>964</v>
      </c>
      <c r="B511" s="52" t="s">
        <v>740</v>
      </c>
      <c r="C511" s="53" t="n">
        <v>3</v>
      </c>
      <c r="D511" s="53" t="n">
        <v>3</v>
      </c>
      <c r="E511" s="54" t="n">
        <v>96.87</v>
      </c>
      <c r="F511" s="55" t="n">
        <f aca="false">AVERAGE(N511:P511)</f>
        <v>1445633.3563494</v>
      </c>
      <c r="G511" s="56" t="n">
        <f aca="false">STDEVP(N511:P511)</f>
        <v>72182.0912971488</v>
      </c>
      <c r="H511" s="57" t="n">
        <f aca="false">G511/F511*100</f>
        <v>4.99311191043817</v>
      </c>
      <c r="I511" s="56" t="n">
        <f aca="false">AVERAGE(Q511:S511)</f>
        <v>1457512.12835207</v>
      </c>
      <c r="J511" s="56" t="n">
        <f aca="false">STDEVP(Q511:S511)</f>
        <v>93037.3764288493</v>
      </c>
      <c r="K511" s="58" t="n">
        <f aca="false">J511/I511*100</f>
        <v>6.38330032519468</v>
      </c>
      <c r="L511" s="59" t="n">
        <f aca="false">I511/F511</f>
        <v>1.00821700187706</v>
      </c>
      <c r="N511" s="60" t="n">
        <v>1458200.35339014</v>
      </c>
      <c r="O511" s="56" t="n">
        <v>1527082.03205877</v>
      </c>
      <c r="P511" s="56" t="n">
        <v>1351617.68359928</v>
      </c>
      <c r="Q511" s="55" t="n">
        <v>1575333.75530631</v>
      </c>
      <c r="R511" s="56" t="n">
        <v>1449320.91942325</v>
      </c>
      <c r="S511" s="61" t="n">
        <v>1347881.71032664</v>
      </c>
    </row>
    <row r="512" customFormat="false" ht="10" hidden="false" customHeight="false" outlineLevel="0" collapsed="false">
      <c r="A512" s="51" t="s">
        <v>965</v>
      </c>
      <c r="B512" s="52" t="s">
        <v>966</v>
      </c>
      <c r="C512" s="53" t="n">
        <v>12</v>
      </c>
      <c r="D512" s="53" t="n">
        <v>12</v>
      </c>
      <c r="E512" s="54" t="n">
        <v>517.251194972992</v>
      </c>
      <c r="F512" s="55" t="n">
        <f aca="false">AVERAGE(N512:P512)</f>
        <v>8472181.35105003</v>
      </c>
      <c r="G512" s="56" t="n">
        <f aca="false">STDEVP(N512:P512)</f>
        <v>1164888.12053476</v>
      </c>
      <c r="H512" s="57" t="n">
        <f aca="false">G512/F512*100</f>
        <v>13.7495654574295</v>
      </c>
      <c r="I512" s="56" t="n">
        <f aca="false">AVERAGE(Q512:S512)</f>
        <v>8546475.1317332</v>
      </c>
      <c r="J512" s="56" t="n">
        <f aca="false">STDEVP(Q512:S512)</f>
        <v>319240.712541814</v>
      </c>
      <c r="K512" s="58" t="n">
        <f aca="false">J512/I512*100</f>
        <v>3.73534945835702</v>
      </c>
      <c r="L512" s="59" t="n">
        <f aca="false">I512/F512</f>
        <v>1.00876914428584</v>
      </c>
      <c r="N512" s="60" t="n">
        <v>10020765.376541</v>
      </c>
      <c r="O512" s="56" t="n">
        <v>7211204.49465298</v>
      </c>
      <c r="P512" s="56" t="n">
        <v>8184574.18195611</v>
      </c>
      <c r="Q512" s="55" t="n">
        <v>8975048.24134339</v>
      </c>
      <c r="R512" s="56" t="n">
        <v>8455134.76883985</v>
      </c>
      <c r="S512" s="61" t="n">
        <v>8209242.38501637</v>
      </c>
    </row>
    <row r="513" customFormat="false" ht="10" hidden="false" customHeight="false" outlineLevel="0" collapsed="false">
      <c r="A513" s="51" t="s">
        <v>967</v>
      </c>
      <c r="B513" s="52" t="s">
        <v>968</v>
      </c>
      <c r="C513" s="53" t="n">
        <v>5</v>
      </c>
      <c r="D513" s="53" t="n">
        <v>5</v>
      </c>
      <c r="E513" s="54" t="n">
        <v>93.43</v>
      </c>
      <c r="F513" s="55" t="n">
        <f aca="false">AVERAGE(N513:P513)</f>
        <v>2485692.16602277</v>
      </c>
      <c r="G513" s="56" t="n">
        <f aca="false">STDEVP(N513:P513)</f>
        <v>132116.197672009</v>
      </c>
      <c r="H513" s="57" t="n">
        <f aca="false">G513/F513*100</f>
        <v>5.31506674390023</v>
      </c>
      <c r="I513" s="56" t="n">
        <f aca="false">AVERAGE(Q513:S513)</f>
        <v>2509069.09425183</v>
      </c>
      <c r="J513" s="56" t="n">
        <f aca="false">STDEVP(Q513:S513)</f>
        <v>202286.540049574</v>
      </c>
      <c r="K513" s="58" t="n">
        <f aca="false">J513/I513*100</f>
        <v>8.0622148075955</v>
      </c>
      <c r="L513" s="59" t="n">
        <f aca="false">I513/F513</f>
        <v>1.00940459504544</v>
      </c>
      <c r="N513" s="60" t="n">
        <v>2583465.20396169</v>
      </c>
      <c r="O513" s="56" t="n">
        <v>2298920.33485469</v>
      </c>
      <c r="P513" s="56" t="n">
        <v>2574690.95925192</v>
      </c>
      <c r="Q513" s="55" t="n">
        <v>2472955.30483176</v>
      </c>
      <c r="R513" s="56" t="n">
        <v>2772893.38323567</v>
      </c>
      <c r="S513" s="61" t="n">
        <v>2281358.59468807</v>
      </c>
    </row>
    <row r="514" customFormat="false" ht="10" hidden="false" customHeight="false" outlineLevel="0" collapsed="false">
      <c r="A514" s="51" t="s">
        <v>969</v>
      </c>
      <c r="B514" s="52" t="s">
        <v>970</v>
      </c>
      <c r="C514" s="53" t="n">
        <v>16</v>
      </c>
      <c r="D514" s="53" t="n">
        <v>13</v>
      </c>
      <c r="E514" s="54" t="n">
        <v>430.559961891174</v>
      </c>
      <c r="F514" s="55" t="n">
        <f aca="false">AVERAGE(N514:P514)</f>
        <v>5997339.76619292</v>
      </c>
      <c r="G514" s="56" t="n">
        <f aca="false">STDEVP(N514:P514)</f>
        <v>400900.076335666</v>
      </c>
      <c r="H514" s="57" t="n">
        <f aca="false">G514/F514*100</f>
        <v>6.68463171947576</v>
      </c>
      <c r="I514" s="56" t="n">
        <f aca="false">AVERAGE(Q514:S514)</f>
        <v>6054786.81618132</v>
      </c>
      <c r="J514" s="56" t="n">
        <f aca="false">STDEVP(Q514:S514)</f>
        <v>63285.4682833731</v>
      </c>
      <c r="K514" s="58" t="n">
        <f aca="false">J514/I514*100</f>
        <v>1.04521381519567</v>
      </c>
      <c r="L514" s="59" t="n">
        <f aca="false">I514/F514</f>
        <v>1.00957875528617</v>
      </c>
      <c r="N514" s="60" t="n">
        <v>5583866.25398572</v>
      </c>
      <c r="O514" s="56" t="n">
        <v>6540024.50612169</v>
      </c>
      <c r="P514" s="56" t="n">
        <v>5868128.53847136</v>
      </c>
      <c r="Q514" s="55" t="n">
        <v>6065181.41050268</v>
      </c>
      <c r="R514" s="56" t="n">
        <v>5972605.49437631</v>
      </c>
      <c r="S514" s="61" t="n">
        <v>6126573.54366498</v>
      </c>
    </row>
    <row r="515" customFormat="false" ht="10" hidden="false" customHeight="false" outlineLevel="0" collapsed="false">
      <c r="A515" s="51" t="s">
        <v>971</v>
      </c>
      <c r="B515" s="52" t="s">
        <v>972</v>
      </c>
      <c r="C515" s="53" t="n">
        <v>3</v>
      </c>
      <c r="D515" s="53" t="n">
        <v>3</v>
      </c>
      <c r="E515" s="54" t="n">
        <v>152.81</v>
      </c>
      <c r="F515" s="55" t="n">
        <f aca="false">AVERAGE(N515:P515)</f>
        <v>3389417.74044339</v>
      </c>
      <c r="G515" s="56" t="n">
        <f aca="false">STDEVP(N515:P515)</f>
        <v>110169.21262758</v>
      </c>
      <c r="H515" s="57" t="n">
        <f aca="false">G515/F515*100</f>
        <v>3.25038756105549</v>
      </c>
      <c r="I515" s="56" t="n">
        <f aca="false">AVERAGE(Q515:S515)</f>
        <v>3423019.37915901</v>
      </c>
      <c r="J515" s="56" t="n">
        <f aca="false">STDEVP(Q515:S515)</f>
        <v>106414.004872249</v>
      </c>
      <c r="K515" s="58" t="n">
        <f aca="false">J515/I515*100</f>
        <v>3.10877599817719</v>
      </c>
      <c r="L515" s="59" t="n">
        <f aca="false">I515/F515</f>
        <v>1.0099136905772</v>
      </c>
      <c r="N515" s="60" t="n">
        <v>3545005.26528371</v>
      </c>
      <c r="O515" s="56" t="n">
        <v>3304533.51245188</v>
      </c>
      <c r="P515" s="56" t="n">
        <v>3318714.44359458</v>
      </c>
      <c r="Q515" s="55" t="n">
        <v>3566646.8376179</v>
      </c>
      <c r="R515" s="56" t="n">
        <v>3312291.95655684</v>
      </c>
      <c r="S515" s="61" t="n">
        <v>3390119.34330229</v>
      </c>
    </row>
    <row r="516" customFormat="false" ht="10" hidden="false" customHeight="false" outlineLevel="0" collapsed="false">
      <c r="A516" s="51" t="s">
        <v>973</v>
      </c>
      <c r="B516" s="52" t="s">
        <v>974</v>
      </c>
      <c r="C516" s="53" t="n">
        <v>18</v>
      </c>
      <c r="D516" s="53" t="n">
        <v>16</v>
      </c>
      <c r="E516" s="54" t="n">
        <v>718.61370967865</v>
      </c>
      <c r="F516" s="55" t="n">
        <f aca="false">AVERAGE(N516:P516)</f>
        <v>19457743.7146513</v>
      </c>
      <c r="G516" s="56" t="n">
        <f aca="false">STDEVP(N516:P516)</f>
        <v>217750.418671484</v>
      </c>
      <c r="H516" s="57" t="n">
        <f aca="false">G516/F516*100</f>
        <v>1.11909387781442</v>
      </c>
      <c r="I516" s="56" t="n">
        <f aca="false">AVERAGE(Q516:S516)</f>
        <v>19655038.9363476</v>
      </c>
      <c r="J516" s="56" t="n">
        <f aca="false">STDEVP(Q516:S516)</f>
        <v>755307.105961591</v>
      </c>
      <c r="K516" s="58" t="n">
        <f aca="false">J516/I516*100</f>
        <v>3.84281663550825</v>
      </c>
      <c r="L516" s="59" t="n">
        <f aca="false">I516/F516</f>
        <v>1.01013967624354</v>
      </c>
      <c r="N516" s="60" t="n">
        <v>19434669.8588127</v>
      </c>
      <c r="O516" s="56" t="n">
        <v>19735219.6677812</v>
      </c>
      <c r="P516" s="56" t="n">
        <v>19203341.61736</v>
      </c>
      <c r="Q516" s="55" t="n">
        <v>20670723.3679796</v>
      </c>
      <c r="R516" s="56" t="n">
        <v>19433591.7064854</v>
      </c>
      <c r="S516" s="61" t="n">
        <v>18860801.7345779</v>
      </c>
    </row>
    <row r="517" customFormat="false" ht="10" hidden="false" customHeight="false" outlineLevel="0" collapsed="false">
      <c r="A517" s="51" t="s">
        <v>975</v>
      </c>
      <c r="B517" s="52" t="s">
        <v>976</v>
      </c>
      <c r="C517" s="53" t="n">
        <v>6</v>
      </c>
      <c r="D517" s="53" t="n">
        <v>6</v>
      </c>
      <c r="E517" s="54" t="n">
        <v>213.62021525383</v>
      </c>
      <c r="F517" s="55" t="n">
        <f aca="false">AVERAGE(N517:P517)</f>
        <v>1878299.27674427</v>
      </c>
      <c r="G517" s="56" t="n">
        <f aca="false">STDEVP(N517:P517)</f>
        <v>138397.013409118</v>
      </c>
      <c r="H517" s="57" t="n">
        <f aca="false">G517/F517*100</f>
        <v>7.3682088431087</v>
      </c>
      <c r="I517" s="56" t="n">
        <f aca="false">AVERAGE(Q517:S517)</f>
        <v>1897493.83047476</v>
      </c>
      <c r="J517" s="56" t="n">
        <f aca="false">STDEVP(Q517:S517)</f>
        <v>23787.5913439996</v>
      </c>
      <c r="K517" s="58" t="n">
        <f aca="false">J517/I517*100</f>
        <v>1.25363207837402</v>
      </c>
      <c r="L517" s="59" t="n">
        <f aca="false">I517/F517</f>
        <v>1.01021911362483</v>
      </c>
      <c r="N517" s="60" t="n">
        <v>1964956.70890922</v>
      </c>
      <c r="O517" s="56" t="n">
        <v>1986952.35914035</v>
      </c>
      <c r="P517" s="56" t="n">
        <v>1682988.76218323</v>
      </c>
      <c r="Q517" s="55" t="n">
        <v>1870312.52334282</v>
      </c>
      <c r="R517" s="56" t="n">
        <v>1928250.05015062</v>
      </c>
      <c r="S517" s="61" t="n">
        <v>1893918.91793083</v>
      </c>
    </row>
    <row r="518" customFormat="false" ht="10" hidden="false" customHeight="false" outlineLevel="0" collapsed="false">
      <c r="A518" s="51" t="s">
        <v>977</v>
      </c>
      <c r="B518" s="52" t="s">
        <v>978</v>
      </c>
      <c r="C518" s="53" t="n">
        <v>10</v>
      </c>
      <c r="D518" s="53" t="n">
        <v>8</v>
      </c>
      <c r="E518" s="54" t="n">
        <v>172.167335166931</v>
      </c>
      <c r="F518" s="55" t="n">
        <f aca="false">AVERAGE(N518:P518)</f>
        <v>7059535.87820004</v>
      </c>
      <c r="G518" s="56" t="n">
        <f aca="false">STDEVP(N518:P518)</f>
        <v>575647.406776167</v>
      </c>
      <c r="H518" s="57" t="n">
        <f aca="false">G518/F518*100</f>
        <v>8.15418204125537</v>
      </c>
      <c r="I518" s="56" t="n">
        <f aca="false">AVERAGE(Q518:S518)</f>
        <v>7136050.96139628</v>
      </c>
      <c r="J518" s="56" t="n">
        <f aca="false">STDEVP(Q518:S518)</f>
        <v>668710.282727688</v>
      </c>
      <c r="K518" s="58" t="n">
        <f aca="false">J518/I518*100</f>
        <v>9.37087313901195</v>
      </c>
      <c r="L518" s="59" t="n">
        <f aca="false">I518/F518</f>
        <v>1.01083854300288</v>
      </c>
      <c r="N518" s="60" t="n">
        <v>7712953.53169688</v>
      </c>
      <c r="O518" s="56" t="n">
        <v>6312304.83685862</v>
      </c>
      <c r="P518" s="56" t="n">
        <v>7153349.26604462</v>
      </c>
      <c r="Q518" s="55" t="n">
        <v>6192551.67696363</v>
      </c>
      <c r="R518" s="56" t="n">
        <v>7551970.60679253</v>
      </c>
      <c r="S518" s="61" t="n">
        <v>7663630.60043267</v>
      </c>
    </row>
    <row r="519" customFormat="false" ht="10" hidden="false" customHeight="false" outlineLevel="0" collapsed="false">
      <c r="A519" s="51" t="s">
        <v>979</v>
      </c>
      <c r="B519" s="52" t="s">
        <v>980</v>
      </c>
      <c r="C519" s="53" t="n">
        <v>9</v>
      </c>
      <c r="D519" s="53" t="n">
        <v>9</v>
      </c>
      <c r="E519" s="54" t="n">
        <v>232.252668857574</v>
      </c>
      <c r="F519" s="55" t="n">
        <f aca="false">AVERAGE(N519:P519)</f>
        <v>19723182.0103999</v>
      </c>
      <c r="G519" s="56" t="n">
        <f aca="false">STDEVP(N519:P519)</f>
        <v>1391491.5028795</v>
      </c>
      <c r="H519" s="57" t="n">
        <f aca="false">G519/F519*100</f>
        <v>7.05510653476595</v>
      </c>
      <c r="I519" s="56" t="n">
        <f aca="false">AVERAGE(Q519:S519)</f>
        <v>19944589.5881159</v>
      </c>
      <c r="J519" s="56" t="n">
        <f aca="false">STDEVP(Q519:S519)</f>
        <v>469764.149629681</v>
      </c>
      <c r="K519" s="58" t="n">
        <f aca="false">J519/I519*100</f>
        <v>2.35534628353342</v>
      </c>
      <c r="L519" s="59" t="n">
        <f aca="false">I519/F519</f>
        <v>1.01122575341034</v>
      </c>
      <c r="N519" s="60" t="n">
        <v>18828128.695152</v>
      </c>
      <c r="O519" s="56" t="n">
        <v>21688447.9658041</v>
      </c>
      <c r="P519" s="56" t="n">
        <v>18652969.3702435</v>
      </c>
      <c r="Q519" s="55" t="n">
        <v>20581289.9173995</v>
      </c>
      <c r="R519" s="56" t="n">
        <v>19461992.4982866</v>
      </c>
      <c r="S519" s="61" t="n">
        <v>19790486.3486615</v>
      </c>
    </row>
    <row r="520" customFormat="false" ht="10" hidden="false" customHeight="false" outlineLevel="0" collapsed="false">
      <c r="A520" s="51" t="s">
        <v>981</v>
      </c>
      <c r="B520" s="52" t="s">
        <v>29</v>
      </c>
      <c r="C520" s="53" t="n">
        <v>11</v>
      </c>
      <c r="D520" s="53" t="n">
        <v>11</v>
      </c>
      <c r="E520" s="54" t="n">
        <v>497.01592130661</v>
      </c>
      <c r="F520" s="55" t="n">
        <f aca="false">AVERAGE(N520:P520)</f>
        <v>3003027.50517154</v>
      </c>
      <c r="G520" s="56" t="n">
        <f aca="false">STDEVP(N520:P520)</f>
        <v>119182.240736401</v>
      </c>
      <c r="H520" s="57" t="n">
        <f aca="false">G520/F520*100</f>
        <v>3.96873623472166</v>
      </c>
      <c r="I520" s="56" t="n">
        <f aca="false">AVERAGE(Q520:S520)</f>
        <v>3042663.83415916</v>
      </c>
      <c r="J520" s="56" t="n">
        <f aca="false">STDEVP(Q520:S520)</f>
        <v>223257.135398499</v>
      </c>
      <c r="K520" s="58" t="n">
        <f aca="false">J520/I520*100</f>
        <v>7.33755510194887</v>
      </c>
      <c r="L520" s="59" t="n">
        <f aca="false">I520/F520</f>
        <v>1.01319878986102</v>
      </c>
      <c r="N520" s="60" t="n">
        <v>3168380.85087095</v>
      </c>
      <c r="O520" s="56" t="n">
        <v>2892061.02744566</v>
      </c>
      <c r="P520" s="56" t="n">
        <v>2948640.637198</v>
      </c>
      <c r="Q520" s="55" t="n">
        <v>2979755.66846438</v>
      </c>
      <c r="R520" s="56" t="n">
        <v>2806167.27831315</v>
      </c>
      <c r="S520" s="61" t="n">
        <v>3342068.55569996</v>
      </c>
    </row>
    <row r="521" customFormat="false" ht="10" hidden="false" customHeight="false" outlineLevel="0" collapsed="false">
      <c r="A521" s="51" t="s">
        <v>982</v>
      </c>
      <c r="B521" s="52" t="s">
        <v>29</v>
      </c>
      <c r="C521" s="53" t="n">
        <v>17</v>
      </c>
      <c r="D521" s="53" t="n">
        <v>17</v>
      </c>
      <c r="E521" s="54" t="n">
        <v>634.606973819733</v>
      </c>
      <c r="F521" s="55" t="n">
        <f aca="false">AVERAGE(N521:P521)</f>
        <v>9354749.41377483</v>
      </c>
      <c r="G521" s="56" t="n">
        <f aca="false">STDEVP(N521:P521)</f>
        <v>460057.956886739</v>
      </c>
      <c r="H521" s="57" t="n">
        <f aca="false">G521/F521*100</f>
        <v>4.91790786196053</v>
      </c>
      <c r="I521" s="56" t="n">
        <f aca="false">AVERAGE(Q521:S521)</f>
        <v>9478445.81613045</v>
      </c>
      <c r="J521" s="56" t="n">
        <f aca="false">STDEVP(Q521:S521)</f>
        <v>445968.936870085</v>
      </c>
      <c r="K521" s="58" t="n">
        <f aca="false">J521/I521*100</f>
        <v>4.7050850479214</v>
      </c>
      <c r="L521" s="59" t="n">
        <f aca="false">I521/F521</f>
        <v>1.01322284509016</v>
      </c>
      <c r="N521" s="60" t="n">
        <v>9231534.56460833</v>
      </c>
      <c r="O521" s="56" t="n">
        <v>9969614.06718646</v>
      </c>
      <c r="P521" s="56" t="n">
        <v>8863099.6095297</v>
      </c>
      <c r="Q521" s="55" t="n">
        <v>9395924.74792291</v>
      </c>
      <c r="R521" s="56" t="n">
        <v>8978203.67807464</v>
      </c>
      <c r="S521" s="61" t="n">
        <v>10061209.0223938</v>
      </c>
    </row>
    <row r="522" customFormat="false" ht="10" hidden="false" customHeight="false" outlineLevel="0" collapsed="false">
      <c r="A522" s="51" t="s">
        <v>983</v>
      </c>
      <c r="B522" s="52" t="s">
        <v>742</v>
      </c>
      <c r="C522" s="53" t="n">
        <v>22</v>
      </c>
      <c r="D522" s="53" t="n">
        <v>22</v>
      </c>
      <c r="E522" s="54" t="n">
        <v>817.72115776062</v>
      </c>
      <c r="F522" s="55" t="n">
        <f aca="false">AVERAGE(N522:P522)</f>
        <v>14382922.6229415</v>
      </c>
      <c r="G522" s="56" t="n">
        <f aca="false">STDEVP(N522:P522)</f>
        <v>606563.852276609</v>
      </c>
      <c r="H522" s="57" t="n">
        <f aca="false">G522/F522*100</f>
        <v>4.21725033345525</v>
      </c>
      <c r="I522" s="56" t="n">
        <f aca="false">AVERAGE(Q522:S522)</f>
        <v>14591931.0153441</v>
      </c>
      <c r="J522" s="56" t="n">
        <f aca="false">STDEVP(Q522:S522)</f>
        <v>469580.083183428</v>
      </c>
      <c r="K522" s="58" t="n">
        <f aca="false">J522/I522*100</f>
        <v>3.218080476735</v>
      </c>
      <c r="L522" s="59" t="n">
        <f aca="false">I522/F522</f>
        <v>1.01453170526477</v>
      </c>
      <c r="N522" s="60" t="n">
        <v>13915093.5829555</v>
      </c>
      <c r="O522" s="56" t="n">
        <v>15239518.0823748</v>
      </c>
      <c r="P522" s="56" t="n">
        <v>13994156.2034941</v>
      </c>
      <c r="Q522" s="55" t="n">
        <v>15254903.6740086</v>
      </c>
      <c r="R522" s="56" t="n">
        <v>14293740.6644676</v>
      </c>
      <c r="S522" s="61" t="n">
        <v>14227148.7075561</v>
      </c>
    </row>
    <row r="523" customFormat="false" ht="10" hidden="false" customHeight="false" outlineLevel="0" collapsed="false">
      <c r="A523" s="51" t="s">
        <v>984</v>
      </c>
      <c r="B523" s="52" t="s">
        <v>29</v>
      </c>
      <c r="C523" s="53" t="n">
        <v>3</v>
      </c>
      <c r="D523" s="53" t="n">
        <v>3</v>
      </c>
      <c r="E523" s="54" t="n">
        <v>73.8374452018738</v>
      </c>
      <c r="F523" s="55" t="n">
        <f aca="false">AVERAGE(N523:P523)</f>
        <v>6540491.5639937</v>
      </c>
      <c r="G523" s="56" t="n">
        <f aca="false">STDEVP(N523:P523)</f>
        <v>396819.158651543</v>
      </c>
      <c r="H523" s="57" t="n">
        <f aca="false">G523/F523*100</f>
        <v>6.06711521250309</v>
      </c>
      <c r="I523" s="56" t="n">
        <f aca="false">AVERAGE(Q523:S523)</f>
        <v>6637255.26266179</v>
      </c>
      <c r="J523" s="56" t="n">
        <f aca="false">STDEVP(Q523:S523)</f>
        <v>956315.05059518</v>
      </c>
      <c r="K523" s="58" t="n">
        <f aca="false">J523/I523*100</f>
        <v>14.4082909689338</v>
      </c>
      <c r="L523" s="59" t="n">
        <f aca="false">I523/F523</f>
        <v>1.01479456058025</v>
      </c>
      <c r="N523" s="60" t="n">
        <v>6364568.54710873</v>
      </c>
      <c r="O523" s="56" t="n">
        <v>7089957.66191168</v>
      </c>
      <c r="P523" s="56" t="n">
        <v>6166948.48296069</v>
      </c>
      <c r="Q523" s="55" t="n">
        <v>7157394.1720533</v>
      </c>
      <c r="R523" s="56" t="n">
        <v>7458342.29534196</v>
      </c>
      <c r="S523" s="61" t="n">
        <v>5296029.32059011</v>
      </c>
    </row>
    <row r="524" customFormat="false" ht="10" hidden="false" customHeight="false" outlineLevel="0" collapsed="false">
      <c r="A524" s="51" t="s">
        <v>985</v>
      </c>
      <c r="B524" s="52" t="s">
        <v>986</v>
      </c>
      <c r="C524" s="53" t="n">
        <v>7</v>
      </c>
      <c r="D524" s="53" t="n">
        <v>7</v>
      </c>
      <c r="E524" s="54" t="n">
        <v>197.69</v>
      </c>
      <c r="F524" s="55" t="n">
        <f aca="false">AVERAGE(N524:P524)</f>
        <v>11404878.3957123</v>
      </c>
      <c r="G524" s="56" t="n">
        <f aca="false">STDEVP(N524:P524)</f>
        <v>480321.033872893</v>
      </c>
      <c r="H524" s="57" t="n">
        <f aca="false">G524/F524*100</f>
        <v>4.21154016033588</v>
      </c>
      <c r="I524" s="56" t="n">
        <f aca="false">AVERAGE(Q524:S524)</f>
        <v>11578398.3570924</v>
      </c>
      <c r="J524" s="56" t="n">
        <f aca="false">STDEVP(Q524:S524)</f>
        <v>520999.419893429</v>
      </c>
      <c r="K524" s="58" t="n">
        <f aca="false">J524/I524*100</f>
        <v>4.49975379862697</v>
      </c>
      <c r="L524" s="59" t="n">
        <f aca="false">I524/F524</f>
        <v>1.01521453849481</v>
      </c>
      <c r="N524" s="60" t="n">
        <v>10852629.1807267</v>
      </c>
      <c r="O524" s="56" t="n">
        <v>12023534.8218467</v>
      </c>
      <c r="P524" s="56" t="n">
        <v>11338471.1845634</v>
      </c>
      <c r="Q524" s="55" t="n">
        <v>10956481.1752326</v>
      </c>
      <c r="R524" s="56" t="n">
        <v>11547194.9140756</v>
      </c>
      <c r="S524" s="61" t="n">
        <v>12231518.9819691</v>
      </c>
    </row>
    <row r="525" customFormat="false" ht="10" hidden="false" customHeight="false" outlineLevel="0" collapsed="false">
      <c r="A525" s="51" t="s">
        <v>987</v>
      </c>
      <c r="B525" s="52" t="s">
        <v>121</v>
      </c>
      <c r="C525" s="53" t="n">
        <v>7</v>
      </c>
      <c r="D525" s="53" t="n">
        <v>7</v>
      </c>
      <c r="E525" s="54" t="n">
        <v>199.54</v>
      </c>
      <c r="F525" s="55" t="n">
        <f aca="false">AVERAGE(N525:P525)</f>
        <v>12708020.3210539</v>
      </c>
      <c r="G525" s="56" t="n">
        <f aca="false">STDEVP(N525:P525)</f>
        <v>566124.436777098</v>
      </c>
      <c r="H525" s="57" t="n">
        <f aca="false">G525/F525*100</f>
        <v>4.45485939174317</v>
      </c>
      <c r="I525" s="56" t="n">
        <f aca="false">AVERAGE(Q525:S525)</f>
        <v>12907822.3101496</v>
      </c>
      <c r="J525" s="56" t="n">
        <f aca="false">STDEVP(Q525:S525)</f>
        <v>82058.0125874685</v>
      </c>
      <c r="K525" s="58" t="n">
        <f aca="false">J525/I525*100</f>
        <v>0.635723134513131</v>
      </c>
      <c r="L525" s="59" t="n">
        <f aca="false">I525/F525</f>
        <v>1.01572251098503</v>
      </c>
      <c r="N525" s="60" t="n">
        <v>12000330.6918304</v>
      </c>
      <c r="O525" s="56" t="n">
        <v>12737632.4130859</v>
      </c>
      <c r="P525" s="56" t="n">
        <v>13386097.8582453</v>
      </c>
      <c r="Q525" s="55" t="n">
        <v>12797991.5095362</v>
      </c>
      <c r="R525" s="56" t="n">
        <v>12995190.330877</v>
      </c>
      <c r="S525" s="61" t="n">
        <v>12930285.0900357</v>
      </c>
    </row>
    <row r="526" customFormat="false" ht="10" hidden="false" customHeight="false" outlineLevel="0" collapsed="false">
      <c r="A526" s="51" t="s">
        <v>988</v>
      </c>
      <c r="B526" s="52" t="s">
        <v>989</v>
      </c>
      <c r="C526" s="53" t="n">
        <v>37</v>
      </c>
      <c r="D526" s="53" t="n">
        <v>37</v>
      </c>
      <c r="E526" s="54" t="n">
        <v>1670.45</v>
      </c>
      <c r="F526" s="55" t="n">
        <f aca="false">AVERAGE(N526:P526)</f>
        <v>119512253.433132</v>
      </c>
      <c r="G526" s="56" t="n">
        <f aca="false">STDEVP(N526:P526)</f>
        <v>4756695.06104513</v>
      </c>
      <c r="H526" s="57" t="n">
        <f aca="false">G526/F526*100</f>
        <v>3.98008984384731</v>
      </c>
      <c r="I526" s="56" t="n">
        <f aca="false">AVERAGE(Q526:S526)</f>
        <v>121413140.623452</v>
      </c>
      <c r="J526" s="56" t="n">
        <f aca="false">STDEVP(Q526:S526)</f>
        <v>1560584.80931456</v>
      </c>
      <c r="K526" s="58" t="n">
        <f aca="false">J526/I526*100</f>
        <v>1.28535082883205</v>
      </c>
      <c r="L526" s="59" t="n">
        <f aca="false">I526/F526</f>
        <v>1.01590537485249</v>
      </c>
      <c r="N526" s="60" t="n">
        <v>120670439.651677</v>
      </c>
      <c r="O526" s="56" t="n">
        <v>124671903.685261</v>
      </c>
      <c r="P526" s="56" t="n">
        <v>113194416.962457</v>
      </c>
      <c r="Q526" s="55" t="n">
        <v>122923757.332495</v>
      </c>
      <c r="R526" s="56" t="n">
        <v>122051268.772458</v>
      </c>
      <c r="S526" s="61" t="n">
        <v>119264395.765402</v>
      </c>
    </row>
    <row r="527" customFormat="false" ht="10" hidden="false" customHeight="false" outlineLevel="0" collapsed="false">
      <c r="A527" s="51" t="s">
        <v>990</v>
      </c>
      <c r="B527" s="52" t="s">
        <v>991</v>
      </c>
      <c r="C527" s="53" t="n">
        <v>28</v>
      </c>
      <c r="D527" s="53" t="n">
        <v>28</v>
      </c>
      <c r="E527" s="54" t="n">
        <v>1219.42223561287</v>
      </c>
      <c r="F527" s="55" t="n">
        <f aca="false">AVERAGE(N527:P527)</f>
        <v>42173766.5586057</v>
      </c>
      <c r="G527" s="56" t="n">
        <f aca="false">STDEVP(N527:P527)</f>
        <v>513794.125780562</v>
      </c>
      <c r="H527" s="57" t="n">
        <f aca="false">G527/F527*100</f>
        <v>1.21827896274472</v>
      </c>
      <c r="I527" s="56" t="n">
        <f aca="false">AVERAGE(Q527:S527)</f>
        <v>42845052.5286799</v>
      </c>
      <c r="J527" s="56" t="n">
        <f aca="false">STDEVP(Q527:S527)</f>
        <v>393274.74417506</v>
      </c>
      <c r="K527" s="58" t="n">
        <f aca="false">J527/I527*100</f>
        <v>0.917900016371336</v>
      </c>
      <c r="L527" s="59" t="n">
        <f aca="false">I527/F527</f>
        <v>1.01591714529793</v>
      </c>
      <c r="N527" s="60" t="n">
        <v>42893970.3257867</v>
      </c>
      <c r="O527" s="56" t="n">
        <v>41730259.0047425</v>
      </c>
      <c r="P527" s="56" t="n">
        <v>41897070.3452879</v>
      </c>
      <c r="Q527" s="55" t="n">
        <v>42966388.8933443</v>
      </c>
      <c r="R527" s="56" t="n">
        <v>42314325.1462819</v>
      </c>
      <c r="S527" s="61" t="n">
        <v>43254443.5464134</v>
      </c>
    </row>
    <row r="528" customFormat="false" ht="10" hidden="false" customHeight="false" outlineLevel="0" collapsed="false">
      <c r="A528" s="51" t="s">
        <v>992</v>
      </c>
      <c r="B528" s="52" t="s">
        <v>993</v>
      </c>
      <c r="C528" s="53" t="n">
        <v>4</v>
      </c>
      <c r="D528" s="53" t="n">
        <v>4</v>
      </c>
      <c r="E528" s="54" t="n">
        <v>110.04825117588</v>
      </c>
      <c r="F528" s="55" t="n">
        <f aca="false">AVERAGE(N528:P528)</f>
        <v>2992614.62160248</v>
      </c>
      <c r="G528" s="56" t="n">
        <f aca="false">STDEVP(N528:P528)</f>
        <v>60653.7033882467</v>
      </c>
      <c r="H528" s="57" t="n">
        <f aca="false">G528/F528*100</f>
        <v>2.02677962442648</v>
      </c>
      <c r="I528" s="56" t="n">
        <f aca="false">AVERAGE(Q528:S528)</f>
        <v>3041855.39521433</v>
      </c>
      <c r="J528" s="56" t="n">
        <f aca="false">STDEVP(Q528:S528)</f>
        <v>225369.329199279</v>
      </c>
      <c r="K528" s="58" t="n">
        <f aca="false">J528/I528*100</f>
        <v>7.40894289563687</v>
      </c>
      <c r="L528" s="59" t="n">
        <f aca="false">I528/F528</f>
        <v>1.01645409778339</v>
      </c>
      <c r="N528" s="60" t="n">
        <v>2957870.76097259</v>
      </c>
      <c r="O528" s="56" t="n">
        <v>3077905.29537946</v>
      </c>
      <c r="P528" s="56" t="n">
        <v>2942067.80845538</v>
      </c>
      <c r="Q528" s="55" t="n">
        <v>3085646.00065323</v>
      </c>
      <c r="R528" s="56" t="n">
        <v>2746557.84493267</v>
      </c>
      <c r="S528" s="61" t="n">
        <v>3293362.3400571</v>
      </c>
    </row>
    <row r="529" customFormat="false" ht="10" hidden="false" customHeight="false" outlineLevel="0" collapsed="false">
      <c r="A529" s="51" t="s">
        <v>994</v>
      </c>
      <c r="B529" s="52" t="s">
        <v>995</v>
      </c>
      <c r="C529" s="53" t="n">
        <v>4</v>
      </c>
      <c r="D529" s="53" t="n">
        <v>4</v>
      </c>
      <c r="E529" s="54" t="n">
        <v>86.3572496509552</v>
      </c>
      <c r="F529" s="55" t="n">
        <f aca="false">AVERAGE(N529:P529)</f>
        <v>2828779.56330133</v>
      </c>
      <c r="G529" s="56" t="n">
        <f aca="false">STDEVP(N529:P529)</f>
        <v>170511.315310711</v>
      </c>
      <c r="H529" s="57" t="n">
        <f aca="false">G529/F529*100</f>
        <v>6.02773427533234</v>
      </c>
      <c r="I529" s="56" t="n">
        <f aca="false">AVERAGE(Q529:S529)</f>
        <v>2876167.54158955</v>
      </c>
      <c r="J529" s="56" t="n">
        <f aca="false">STDEVP(Q529:S529)</f>
        <v>368129.14018436</v>
      </c>
      <c r="K529" s="58" t="n">
        <f aca="false">J529/I529*100</f>
        <v>12.7992940209912</v>
      </c>
      <c r="L529" s="59" t="n">
        <f aca="false">I529/F529</f>
        <v>1.01675209298844</v>
      </c>
      <c r="N529" s="60" t="n">
        <v>3003410.10856634</v>
      </c>
      <c r="O529" s="56" t="n">
        <v>2597452.8589392</v>
      </c>
      <c r="P529" s="56" t="n">
        <v>2885475.72239846</v>
      </c>
      <c r="Q529" s="55" t="n">
        <v>3396780.66045813</v>
      </c>
      <c r="R529" s="56" t="n">
        <v>2615576.15631615</v>
      </c>
      <c r="S529" s="61" t="n">
        <v>2616145.80799436</v>
      </c>
    </row>
    <row r="530" customFormat="false" ht="10" hidden="false" customHeight="false" outlineLevel="0" collapsed="false">
      <c r="A530" s="51" t="s">
        <v>996</v>
      </c>
      <c r="B530" s="52" t="s">
        <v>997</v>
      </c>
      <c r="C530" s="53" t="n">
        <v>29</v>
      </c>
      <c r="D530" s="53" t="n">
        <v>27</v>
      </c>
      <c r="E530" s="54" t="n">
        <v>1195.17007881641</v>
      </c>
      <c r="F530" s="55" t="n">
        <f aca="false">AVERAGE(N530:P530)</f>
        <v>89789240.8511431</v>
      </c>
      <c r="G530" s="56" t="n">
        <f aca="false">STDEVP(N530:P530)</f>
        <v>4537964.76455664</v>
      </c>
      <c r="H530" s="57" t="n">
        <f aca="false">G530/F530*100</f>
        <v>5.05401841193857</v>
      </c>
      <c r="I530" s="56" t="n">
        <f aca="false">AVERAGE(Q530:S530)</f>
        <v>91371969.6783419</v>
      </c>
      <c r="J530" s="56" t="n">
        <f aca="false">STDEVP(Q530:S530)</f>
        <v>2419617.07328078</v>
      </c>
      <c r="K530" s="58" t="n">
        <f aca="false">J530/I530*100</f>
        <v>2.64809556125209</v>
      </c>
      <c r="L530" s="59" t="n">
        <f aca="false">I530/F530</f>
        <v>1.01762715456992</v>
      </c>
      <c r="N530" s="60" t="n">
        <v>96188456.188995</v>
      </c>
      <c r="O530" s="56" t="n">
        <v>87010606.5796978</v>
      </c>
      <c r="P530" s="56" t="n">
        <v>86168659.7847363</v>
      </c>
      <c r="Q530" s="55" t="n">
        <v>93965706.2985343</v>
      </c>
      <c r="R530" s="56" t="n">
        <v>92008031.2507744</v>
      </c>
      <c r="S530" s="61" t="n">
        <v>88142171.485717</v>
      </c>
    </row>
    <row r="531" customFormat="false" ht="10" hidden="false" customHeight="false" outlineLevel="0" collapsed="false">
      <c r="A531" s="51" t="s">
        <v>998</v>
      </c>
      <c r="B531" s="52" t="s">
        <v>29</v>
      </c>
      <c r="C531" s="53" t="n">
        <v>10</v>
      </c>
      <c r="D531" s="53" t="n">
        <v>10</v>
      </c>
      <c r="E531" s="54" t="n">
        <v>333.123211488724</v>
      </c>
      <c r="F531" s="55" t="n">
        <f aca="false">AVERAGE(N531:P531)</f>
        <v>12485976.4074959</v>
      </c>
      <c r="G531" s="56" t="n">
        <f aca="false">STDEVP(N531:P531)</f>
        <v>717019.727776924</v>
      </c>
      <c r="H531" s="57" t="n">
        <f aca="false">G531/F531*100</f>
        <v>5.74260037321923</v>
      </c>
      <c r="I531" s="56" t="n">
        <f aca="false">AVERAGE(Q531:S531)</f>
        <v>12707718.3813315</v>
      </c>
      <c r="J531" s="56" t="n">
        <f aca="false">STDEVP(Q531:S531)</f>
        <v>576175.006865737</v>
      </c>
      <c r="K531" s="58" t="n">
        <f aca="false">J531/I531*100</f>
        <v>4.53405552103024</v>
      </c>
      <c r="L531" s="59" t="n">
        <f aca="false">I531/F531</f>
        <v>1.01775928182136</v>
      </c>
      <c r="N531" s="60" t="n">
        <v>13389042.6682396</v>
      </c>
      <c r="O531" s="56" t="n">
        <v>12433854.6334495</v>
      </c>
      <c r="P531" s="56" t="n">
        <v>11635031.9207986</v>
      </c>
      <c r="Q531" s="55" t="n">
        <v>12024265.1933076</v>
      </c>
      <c r="R531" s="56" t="n">
        <v>12665211.6313453</v>
      </c>
      <c r="S531" s="61" t="n">
        <v>13433678.3193417</v>
      </c>
    </row>
    <row r="532" customFormat="false" ht="10" hidden="false" customHeight="false" outlineLevel="0" collapsed="false">
      <c r="A532" s="51" t="s">
        <v>999</v>
      </c>
      <c r="B532" s="52" t="s">
        <v>1000</v>
      </c>
      <c r="C532" s="53" t="n">
        <v>4</v>
      </c>
      <c r="D532" s="53" t="n">
        <v>3</v>
      </c>
      <c r="E532" s="54" t="n">
        <v>149.97</v>
      </c>
      <c r="F532" s="55" t="n">
        <f aca="false">AVERAGE(N532:P532)</f>
        <v>611572.932065851</v>
      </c>
      <c r="G532" s="56" t="n">
        <f aca="false">STDEVP(N532:P532)</f>
        <v>61340.7498321762</v>
      </c>
      <c r="H532" s="57" t="n">
        <f aca="false">G532/F532*100</f>
        <v>10.0299975057711</v>
      </c>
      <c r="I532" s="56" t="n">
        <f aca="false">AVERAGE(Q532:S532)</f>
        <v>622725.089038855</v>
      </c>
      <c r="J532" s="56" t="n">
        <f aca="false">STDEVP(Q532:S532)</f>
        <v>138781.634830183</v>
      </c>
      <c r="K532" s="58" t="n">
        <f aca="false">J532/I532*100</f>
        <v>22.2861800934318</v>
      </c>
      <c r="L532" s="59" t="n">
        <f aca="false">I532/F532</f>
        <v>1.01823520366628</v>
      </c>
      <c r="N532" s="60" t="n">
        <v>537880.091374926</v>
      </c>
      <c r="O532" s="56" t="n">
        <v>688055.892473949</v>
      </c>
      <c r="P532" s="56" t="n">
        <v>608782.812348678</v>
      </c>
      <c r="Q532" s="55" t="n">
        <v>476599.056079337</v>
      </c>
      <c r="R532" s="56" t="n">
        <v>809260.129021514</v>
      </c>
      <c r="S532" s="61" t="n">
        <v>582316.082015714</v>
      </c>
    </row>
    <row r="533" customFormat="false" ht="10" hidden="false" customHeight="false" outlineLevel="0" collapsed="false">
      <c r="A533" s="51" t="s">
        <v>1001</v>
      </c>
      <c r="B533" s="52" t="s">
        <v>1002</v>
      </c>
      <c r="C533" s="53" t="n">
        <v>10</v>
      </c>
      <c r="D533" s="53" t="n">
        <v>9</v>
      </c>
      <c r="E533" s="54" t="n">
        <v>547.65</v>
      </c>
      <c r="F533" s="55" t="n">
        <f aca="false">AVERAGE(N533:P533)</f>
        <v>4461757.9989168</v>
      </c>
      <c r="G533" s="56" t="n">
        <f aca="false">STDEVP(N533:P533)</f>
        <v>271721.669427533</v>
      </c>
      <c r="H533" s="57" t="n">
        <f aca="false">G533/F533*100</f>
        <v>6.0900136110811</v>
      </c>
      <c r="I533" s="56" t="n">
        <f aca="false">AVERAGE(Q533:S533)</f>
        <v>4548908.4932119</v>
      </c>
      <c r="J533" s="56" t="n">
        <f aca="false">STDEVP(Q533:S533)</f>
        <v>99387.0220155503</v>
      </c>
      <c r="K533" s="58" t="n">
        <f aca="false">J533/I533*100</f>
        <v>2.18485428238138</v>
      </c>
      <c r="L533" s="59" t="n">
        <f aca="false">I533/F533</f>
        <v>1.01953277033767</v>
      </c>
      <c r="N533" s="60" t="n">
        <v>4313664.847014</v>
      </c>
      <c r="O533" s="56" t="n">
        <v>4842888.13389465</v>
      </c>
      <c r="P533" s="56" t="n">
        <v>4228721.01584176</v>
      </c>
      <c r="Q533" s="55" t="n">
        <v>4504154.41998127</v>
      </c>
      <c r="R533" s="56" t="n">
        <v>4686673.89542197</v>
      </c>
      <c r="S533" s="61" t="n">
        <v>4455897.16423245</v>
      </c>
    </row>
    <row r="534" customFormat="false" ht="10" hidden="false" customHeight="false" outlineLevel="0" collapsed="false">
      <c r="A534" s="51" t="s">
        <v>1003</v>
      </c>
      <c r="B534" s="52" t="s">
        <v>1004</v>
      </c>
      <c r="C534" s="53" t="n">
        <v>16</v>
      </c>
      <c r="D534" s="53" t="n">
        <v>15</v>
      </c>
      <c r="E534" s="54" t="n">
        <v>690.391639728546</v>
      </c>
      <c r="F534" s="55" t="n">
        <f aca="false">AVERAGE(N534:P534)</f>
        <v>30889009.0840748</v>
      </c>
      <c r="G534" s="56" t="n">
        <f aca="false">STDEVP(N534:P534)</f>
        <v>1808943.76667742</v>
      </c>
      <c r="H534" s="57" t="n">
        <f aca="false">G534/F534*100</f>
        <v>5.85626998183651</v>
      </c>
      <c r="I534" s="56" t="n">
        <f aca="false">AVERAGE(Q534:S534)</f>
        <v>31527281.5324839</v>
      </c>
      <c r="J534" s="56" t="n">
        <f aca="false">STDEVP(Q534:S534)</f>
        <v>799064.212727664</v>
      </c>
      <c r="K534" s="58" t="n">
        <f aca="false">J534/I534*100</f>
        <v>2.53451669121663</v>
      </c>
      <c r="L534" s="59" t="n">
        <f aca="false">I534/F534</f>
        <v>1.02066341612552</v>
      </c>
      <c r="N534" s="60" t="n">
        <v>29044657.2124575</v>
      </c>
      <c r="O534" s="56" t="n">
        <v>33346499.6315341</v>
      </c>
      <c r="P534" s="56" t="n">
        <v>30275870.4082328</v>
      </c>
      <c r="Q534" s="55" t="n">
        <v>32483023.1325506</v>
      </c>
      <c r="R534" s="56" t="n">
        <v>31571592.6160119</v>
      </c>
      <c r="S534" s="61" t="n">
        <v>30527228.8488893</v>
      </c>
    </row>
    <row r="535" customFormat="false" ht="10" hidden="false" customHeight="false" outlineLevel="0" collapsed="false">
      <c r="A535" s="51" t="s">
        <v>1005</v>
      </c>
      <c r="B535" s="52" t="s">
        <v>1006</v>
      </c>
      <c r="C535" s="53" t="n">
        <v>9</v>
      </c>
      <c r="D535" s="53" t="n">
        <v>7</v>
      </c>
      <c r="E535" s="54" t="n">
        <v>138.966024570465</v>
      </c>
      <c r="F535" s="55" t="n">
        <f aca="false">AVERAGE(N535:P535)</f>
        <v>11962641.4834474</v>
      </c>
      <c r="G535" s="56" t="n">
        <f aca="false">STDEVP(N535:P535)</f>
        <v>1500576.05207098</v>
      </c>
      <c r="H535" s="57" t="n">
        <f aca="false">G535/F535*100</f>
        <v>12.5438520760428</v>
      </c>
      <c r="I535" s="56" t="n">
        <f aca="false">AVERAGE(Q535:S535)</f>
        <v>12211001.804531</v>
      </c>
      <c r="J535" s="56" t="n">
        <f aca="false">STDEVP(Q535:S535)</f>
        <v>1077490.45399222</v>
      </c>
      <c r="K535" s="58" t="n">
        <f aca="false">J535/I535*100</f>
        <v>8.82393165802669</v>
      </c>
      <c r="L535" s="59" t="n">
        <f aca="false">I535/F535</f>
        <v>1.02076132779096</v>
      </c>
      <c r="N535" s="60" t="n">
        <v>13982681.7394813</v>
      </c>
      <c r="O535" s="56" t="n">
        <v>11515800.5055021</v>
      </c>
      <c r="P535" s="56" t="n">
        <v>10389442.2053589</v>
      </c>
      <c r="Q535" s="55" t="n">
        <v>11072261.1470999</v>
      </c>
      <c r="R535" s="56" t="n">
        <v>11903485.1371054</v>
      </c>
      <c r="S535" s="61" t="n">
        <v>13657259.1293878</v>
      </c>
    </row>
    <row r="536" customFormat="false" ht="10" hidden="false" customHeight="false" outlineLevel="0" collapsed="false">
      <c r="A536" s="51" t="s">
        <v>1007</v>
      </c>
      <c r="B536" s="52" t="s">
        <v>1008</v>
      </c>
      <c r="C536" s="53" t="n">
        <v>9</v>
      </c>
      <c r="D536" s="53" t="n">
        <v>9</v>
      </c>
      <c r="E536" s="54" t="n">
        <v>535.6</v>
      </c>
      <c r="F536" s="55" t="n">
        <f aca="false">AVERAGE(N536:P536)</f>
        <v>6610664.39985478</v>
      </c>
      <c r="G536" s="56" t="n">
        <f aca="false">STDEVP(N536:P536)</f>
        <v>306685.671634317</v>
      </c>
      <c r="H536" s="57" t="n">
        <f aca="false">G536/F536*100</f>
        <v>4.63925640577146</v>
      </c>
      <c r="I536" s="56" t="n">
        <f aca="false">AVERAGE(Q536:S536)</f>
        <v>6751883.77338927</v>
      </c>
      <c r="J536" s="56" t="n">
        <f aca="false">STDEVP(Q536:S536)</f>
        <v>284779.539098423</v>
      </c>
      <c r="K536" s="58" t="n">
        <f aca="false">J536/I536*100</f>
        <v>4.21777904739422</v>
      </c>
      <c r="L536" s="59" t="n">
        <f aca="false">I536/F536</f>
        <v>1.02136235709342</v>
      </c>
      <c r="N536" s="60" t="n">
        <v>6178998.99246253</v>
      </c>
      <c r="O536" s="56" t="n">
        <v>6789988.42205804</v>
      </c>
      <c r="P536" s="56" t="n">
        <v>6863005.78504378</v>
      </c>
      <c r="Q536" s="55" t="n">
        <v>7099852.86362378</v>
      </c>
      <c r="R536" s="56" t="n">
        <v>6753504.50443047</v>
      </c>
      <c r="S536" s="61" t="n">
        <v>6402293.95211355</v>
      </c>
    </row>
    <row r="537" customFormat="false" ht="10" hidden="false" customHeight="false" outlineLevel="0" collapsed="false">
      <c r="A537" s="51" t="s">
        <v>1009</v>
      </c>
      <c r="B537" s="52" t="s">
        <v>1010</v>
      </c>
      <c r="C537" s="53" t="n">
        <v>14</v>
      </c>
      <c r="D537" s="53" t="n">
        <v>13</v>
      </c>
      <c r="E537" s="54" t="n">
        <v>543.858270978928</v>
      </c>
      <c r="F537" s="55" t="n">
        <f aca="false">AVERAGE(N537:P537)</f>
        <v>42600653.1477805</v>
      </c>
      <c r="G537" s="56" t="n">
        <f aca="false">STDEVP(N537:P537)</f>
        <v>2213977.05514367</v>
      </c>
      <c r="H537" s="57" t="n">
        <f aca="false">G537/F537*100</f>
        <v>5.19704955570385</v>
      </c>
      <c r="I537" s="56" t="n">
        <f aca="false">AVERAGE(Q537:S537)</f>
        <v>43513666.3667791</v>
      </c>
      <c r="J537" s="56" t="n">
        <f aca="false">STDEVP(Q537:S537)</f>
        <v>3658973.68783428</v>
      </c>
      <c r="K537" s="58" t="n">
        <f aca="false">J537/I537*100</f>
        <v>8.40879198041506</v>
      </c>
      <c r="L537" s="59" t="n">
        <f aca="false">I537/F537</f>
        <v>1.02143190659146</v>
      </c>
      <c r="N537" s="60" t="n">
        <v>43445417.3660364</v>
      </c>
      <c r="O537" s="56" t="n">
        <v>44789271.1655618</v>
      </c>
      <c r="P537" s="56" t="n">
        <v>39567270.9117434</v>
      </c>
      <c r="Q537" s="55" t="n">
        <v>48115827.6527155</v>
      </c>
      <c r="R537" s="56" t="n">
        <v>39163874.8374078</v>
      </c>
      <c r="S537" s="61" t="n">
        <v>43261296.6102139</v>
      </c>
    </row>
    <row r="538" customFormat="false" ht="10" hidden="false" customHeight="false" outlineLevel="0" collapsed="false">
      <c r="A538" s="51" t="s">
        <v>1011</v>
      </c>
      <c r="B538" s="52" t="s">
        <v>172</v>
      </c>
      <c r="C538" s="53" t="n">
        <v>17</v>
      </c>
      <c r="D538" s="53" t="n">
        <v>17</v>
      </c>
      <c r="E538" s="54" t="n">
        <v>841.11</v>
      </c>
      <c r="F538" s="55" t="n">
        <f aca="false">AVERAGE(N538:P538)</f>
        <v>29412361.6263285</v>
      </c>
      <c r="G538" s="56" t="n">
        <f aca="false">STDEVP(N538:P538)</f>
        <v>780694.487124839</v>
      </c>
      <c r="H538" s="57" t="n">
        <f aca="false">G538/F538*100</f>
        <v>2.65430738627258</v>
      </c>
      <c r="I538" s="56" t="n">
        <f aca="false">AVERAGE(Q538:S538)</f>
        <v>30043495.8195621</v>
      </c>
      <c r="J538" s="56" t="n">
        <f aca="false">STDEVP(Q538:S538)</f>
        <v>1282993.01958753</v>
      </c>
      <c r="K538" s="58" t="n">
        <f aca="false">J538/I538*100</f>
        <v>4.27045183853784</v>
      </c>
      <c r="L538" s="59" t="n">
        <f aca="false">I538/F538</f>
        <v>1.02145812707092</v>
      </c>
      <c r="N538" s="60" t="n">
        <v>29581798.696365</v>
      </c>
      <c r="O538" s="56" t="n">
        <v>28382818.1695317</v>
      </c>
      <c r="P538" s="56" t="n">
        <v>30272468.0130887</v>
      </c>
      <c r="Q538" s="55" t="n">
        <v>28229070.5380677</v>
      </c>
      <c r="R538" s="56" t="n">
        <v>30949189.9508825</v>
      </c>
      <c r="S538" s="61" t="n">
        <v>30952226.9697362</v>
      </c>
    </row>
    <row r="539" customFormat="false" ht="10" hidden="false" customHeight="false" outlineLevel="0" collapsed="false">
      <c r="A539" s="51" t="s">
        <v>1012</v>
      </c>
      <c r="B539" s="52" t="s">
        <v>1013</v>
      </c>
      <c r="C539" s="53" t="n">
        <v>13</v>
      </c>
      <c r="D539" s="53" t="n">
        <v>13</v>
      </c>
      <c r="E539" s="54" t="n">
        <v>372.871175336838</v>
      </c>
      <c r="F539" s="55" t="n">
        <f aca="false">AVERAGE(N539:P539)</f>
        <v>17875280.4601455</v>
      </c>
      <c r="G539" s="56" t="n">
        <f aca="false">STDEVP(N539:P539)</f>
        <v>741053.544478672</v>
      </c>
      <c r="H539" s="57" t="n">
        <f aca="false">G539/F539*100</f>
        <v>4.14568904880075</v>
      </c>
      <c r="I539" s="56" t="n">
        <f aca="false">AVERAGE(Q539:S539)</f>
        <v>18278039.1880955</v>
      </c>
      <c r="J539" s="56" t="n">
        <f aca="false">STDEVP(Q539:S539)</f>
        <v>911558.027623144</v>
      </c>
      <c r="K539" s="58" t="n">
        <f aca="false">J539/I539*100</f>
        <v>4.98717624052827</v>
      </c>
      <c r="L539" s="59" t="n">
        <f aca="false">I539/F539</f>
        <v>1.02253160328578</v>
      </c>
      <c r="N539" s="60" t="n">
        <v>18481921.8849999</v>
      </c>
      <c r="O539" s="56" t="n">
        <v>18312047.6951371</v>
      </c>
      <c r="P539" s="56" t="n">
        <v>16831871.8002995</v>
      </c>
      <c r="Q539" s="55" t="n">
        <v>18876612.2071345</v>
      </c>
      <c r="R539" s="56" t="n">
        <v>16989970.6943928</v>
      </c>
      <c r="S539" s="61" t="n">
        <v>18967534.6627591</v>
      </c>
    </row>
    <row r="540" customFormat="false" ht="10" hidden="false" customHeight="false" outlineLevel="0" collapsed="false">
      <c r="A540" s="51" t="s">
        <v>1014</v>
      </c>
      <c r="B540" s="52" t="s">
        <v>29</v>
      </c>
      <c r="C540" s="53" t="n">
        <v>4</v>
      </c>
      <c r="D540" s="53" t="n">
        <v>4</v>
      </c>
      <c r="E540" s="54" t="n">
        <v>89.69</v>
      </c>
      <c r="F540" s="55" t="n">
        <f aca="false">AVERAGE(N540:P540)</f>
        <v>414051.504926377</v>
      </c>
      <c r="G540" s="56" t="n">
        <f aca="false">STDEVP(N540:P540)</f>
        <v>47836.0760482141</v>
      </c>
      <c r="H540" s="57" t="n">
        <f aca="false">G540/F540*100</f>
        <v>11.553170433886</v>
      </c>
      <c r="I540" s="56" t="n">
        <f aca="false">AVERAGE(Q540:S540)</f>
        <v>423408.003069897</v>
      </c>
      <c r="J540" s="56" t="n">
        <f aca="false">STDEVP(Q540:S540)</f>
        <v>77127.0610750153</v>
      </c>
      <c r="K540" s="58" t="n">
        <f aca="false">J540/I540*100</f>
        <v>18.2157778114277</v>
      </c>
      <c r="L540" s="59" t="n">
        <f aca="false">I540/F540</f>
        <v>1.02259742576032</v>
      </c>
      <c r="N540" s="60" t="n">
        <v>452889.352257679</v>
      </c>
      <c r="O540" s="56" t="n">
        <v>442602.899881083</v>
      </c>
      <c r="P540" s="56" t="n">
        <v>346662.262640368</v>
      </c>
      <c r="Q540" s="55" t="n">
        <v>365983.199387661</v>
      </c>
      <c r="R540" s="56" t="n">
        <v>371810.571972289</v>
      </c>
      <c r="S540" s="61" t="n">
        <v>532430.237849742</v>
      </c>
    </row>
    <row r="541" customFormat="false" ht="10" hidden="false" customHeight="false" outlineLevel="0" collapsed="false">
      <c r="A541" s="51" t="s">
        <v>1015</v>
      </c>
      <c r="B541" s="52" t="s">
        <v>1016</v>
      </c>
      <c r="C541" s="53" t="n">
        <v>5</v>
      </c>
      <c r="D541" s="53" t="n">
        <v>5</v>
      </c>
      <c r="E541" s="54" t="n">
        <v>191.31</v>
      </c>
      <c r="F541" s="55" t="n">
        <f aca="false">AVERAGE(N541:P541)</f>
        <v>6256481.82554847</v>
      </c>
      <c r="G541" s="56" t="n">
        <f aca="false">STDEVP(N541:P541)</f>
        <v>558121.361449584</v>
      </c>
      <c r="H541" s="57" t="n">
        <f aca="false">G541/F541*100</f>
        <v>8.92069020596343</v>
      </c>
      <c r="I541" s="56" t="n">
        <f aca="false">AVERAGE(Q541:S541)</f>
        <v>6403037.34802672</v>
      </c>
      <c r="J541" s="56" t="n">
        <f aca="false">STDEVP(Q541:S541)</f>
        <v>1055264.941383</v>
      </c>
      <c r="K541" s="58" t="n">
        <f aca="false">J541/I541*100</f>
        <v>16.4806932089535</v>
      </c>
      <c r="L541" s="59" t="n">
        <f aca="false">I541/F541</f>
        <v>1.02342459013943</v>
      </c>
      <c r="N541" s="60" t="n">
        <v>6472551.89889296</v>
      </c>
      <c r="O541" s="56" t="n">
        <v>5491001.37386964</v>
      </c>
      <c r="P541" s="56" t="n">
        <v>6805892.20388282</v>
      </c>
      <c r="Q541" s="55" t="n">
        <v>5048049.86082942</v>
      </c>
      <c r="R541" s="56" t="n">
        <v>6538882.8414462</v>
      </c>
      <c r="S541" s="61" t="n">
        <v>7622179.34180454</v>
      </c>
    </row>
    <row r="542" customFormat="false" ht="10" hidden="false" customHeight="false" outlineLevel="0" collapsed="false">
      <c r="A542" s="51" t="s">
        <v>1017</v>
      </c>
      <c r="B542" s="52" t="s">
        <v>1018</v>
      </c>
      <c r="C542" s="53" t="n">
        <v>11</v>
      </c>
      <c r="D542" s="53" t="n">
        <v>11</v>
      </c>
      <c r="E542" s="54" t="n">
        <v>467.2</v>
      </c>
      <c r="F542" s="55" t="n">
        <f aca="false">AVERAGE(N542:P542)</f>
        <v>8308578.57726368</v>
      </c>
      <c r="G542" s="56" t="n">
        <f aca="false">STDEVP(N542:P542)</f>
        <v>404627.651545844</v>
      </c>
      <c r="H542" s="57" t="n">
        <f aca="false">G542/F542*100</f>
        <v>4.86999849352214</v>
      </c>
      <c r="I542" s="56" t="n">
        <f aca="false">AVERAGE(Q542:S542)</f>
        <v>8505061.50929125</v>
      </c>
      <c r="J542" s="56" t="n">
        <f aca="false">STDEVP(Q542:S542)</f>
        <v>806659.579374576</v>
      </c>
      <c r="K542" s="58" t="n">
        <f aca="false">J542/I542*100</f>
        <v>9.48446496822334</v>
      </c>
      <c r="L542" s="59" t="n">
        <f aca="false">I542/F542</f>
        <v>1.02364820049548</v>
      </c>
      <c r="N542" s="60" t="n">
        <v>7738313.78356497</v>
      </c>
      <c r="O542" s="56" t="n">
        <v>8552676.1913783</v>
      </c>
      <c r="P542" s="56" t="n">
        <v>8634745.75684776</v>
      </c>
      <c r="Q542" s="55" t="n">
        <v>9313741.93870074</v>
      </c>
      <c r="R542" s="56" t="n">
        <v>8797554.479655</v>
      </c>
      <c r="S542" s="61" t="n">
        <v>7403888.109518</v>
      </c>
    </row>
    <row r="543" customFormat="false" ht="10" hidden="false" customHeight="false" outlineLevel="0" collapsed="false">
      <c r="A543" s="51" t="s">
        <v>1019</v>
      </c>
      <c r="B543" s="52" t="s">
        <v>1020</v>
      </c>
      <c r="C543" s="53" t="n">
        <v>25</v>
      </c>
      <c r="D543" s="53" t="n">
        <v>21</v>
      </c>
      <c r="E543" s="54" t="n">
        <v>1093.11375387192</v>
      </c>
      <c r="F543" s="55" t="n">
        <f aca="false">AVERAGE(N543:P543)</f>
        <v>58662936.3166577</v>
      </c>
      <c r="G543" s="56" t="n">
        <f aca="false">STDEVP(N543:P543)</f>
        <v>1762437.90666932</v>
      </c>
      <c r="H543" s="57" t="n">
        <f aca="false">G543/F543*100</f>
        <v>3.00434655564431</v>
      </c>
      <c r="I543" s="56" t="n">
        <f aca="false">AVERAGE(Q543:S543)</f>
        <v>60081310.1681526</v>
      </c>
      <c r="J543" s="56" t="n">
        <f aca="false">STDEVP(Q543:S543)</f>
        <v>2630250.43306123</v>
      </c>
      <c r="K543" s="58" t="n">
        <f aca="false">J543/I543*100</f>
        <v>4.37781803642401</v>
      </c>
      <c r="L543" s="59" t="n">
        <f aca="false">I543/F543</f>
        <v>1.02417836440779</v>
      </c>
      <c r="N543" s="60" t="n">
        <v>58901657.0871629</v>
      </c>
      <c r="O543" s="56" t="n">
        <v>60692189.5210472</v>
      </c>
      <c r="P543" s="56" t="n">
        <v>56394962.3417631</v>
      </c>
      <c r="Q543" s="55" t="n">
        <v>63724908.3304314</v>
      </c>
      <c r="R543" s="56" t="n">
        <v>57611074.2475238</v>
      </c>
      <c r="S543" s="61" t="n">
        <v>58907947.9265025</v>
      </c>
    </row>
    <row r="544" customFormat="false" ht="10" hidden="false" customHeight="false" outlineLevel="0" collapsed="false">
      <c r="A544" s="51" t="s">
        <v>1021</v>
      </c>
      <c r="B544" s="52" t="s">
        <v>1022</v>
      </c>
      <c r="C544" s="53" t="n">
        <v>15</v>
      </c>
      <c r="D544" s="53" t="n">
        <v>15</v>
      </c>
      <c r="E544" s="54" t="n">
        <v>384.226227273941</v>
      </c>
      <c r="F544" s="55" t="n">
        <f aca="false">AVERAGE(N544:P544)</f>
        <v>27392977.2454453</v>
      </c>
      <c r="G544" s="56" t="n">
        <f aca="false">STDEVP(N544:P544)</f>
        <v>1760283.98178662</v>
      </c>
      <c r="H544" s="57" t="n">
        <f aca="false">G544/F544*100</f>
        <v>6.42604112000754</v>
      </c>
      <c r="I544" s="56" t="n">
        <f aca="false">AVERAGE(Q544:S544)</f>
        <v>28060733.3581875</v>
      </c>
      <c r="J544" s="56" t="n">
        <f aca="false">STDEVP(Q544:S544)</f>
        <v>2500602.55524027</v>
      </c>
      <c r="K544" s="58" t="n">
        <f aca="false">J544/I544*100</f>
        <v>8.91139416536542</v>
      </c>
      <c r="L544" s="59" t="n">
        <f aca="false">I544/F544</f>
        <v>1.02437690897046</v>
      </c>
      <c r="N544" s="60" t="n">
        <v>26523482.4251101</v>
      </c>
      <c r="O544" s="56" t="n">
        <v>29847844.3582195</v>
      </c>
      <c r="P544" s="56" t="n">
        <v>25807604.9530062</v>
      </c>
      <c r="Q544" s="55" t="n">
        <v>31516856.8852333</v>
      </c>
      <c r="R544" s="56" t="n">
        <v>26981460.7231658</v>
      </c>
      <c r="S544" s="61" t="n">
        <v>25683882.4661633</v>
      </c>
    </row>
    <row r="545" customFormat="false" ht="10" hidden="false" customHeight="false" outlineLevel="0" collapsed="false">
      <c r="A545" s="51" t="s">
        <v>1023</v>
      </c>
      <c r="B545" s="52" t="s">
        <v>1024</v>
      </c>
      <c r="C545" s="53" t="n">
        <v>19</v>
      </c>
      <c r="D545" s="53" t="n">
        <v>18</v>
      </c>
      <c r="E545" s="54" t="n">
        <v>799.943502483368</v>
      </c>
      <c r="F545" s="55" t="n">
        <f aca="false">AVERAGE(N545:P545)</f>
        <v>20409016.9324723</v>
      </c>
      <c r="G545" s="56" t="n">
        <f aca="false">STDEVP(N545:P545)</f>
        <v>1141227.24599643</v>
      </c>
      <c r="H545" s="57" t="n">
        <f aca="false">G545/F545*100</f>
        <v>5.59177960296876</v>
      </c>
      <c r="I545" s="56" t="n">
        <f aca="false">AVERAGE(Q545:S545)</f>
        <v>20918437.4628147</v>
      </c>
      <c r="J545" s="56" t="n">
        <f aca="false">STDEVP(Q545:S545)</f>
        <v>814375.069675593</v>
      </c>
      <c r="K545" s="58" t="n">
        <f aca="false">J545/I545*100</f>
        <v>3.89309703998329</v>
      </c>
      <c r="L545" s="59" t="n">
        <f aca="false">I545/F545</f>
        <v>1.02496056189418</v>
      </c>
      <c r="N545" s="60" t="n">
        <v>21662788.6204686</v>
      </c>
      <c r="O545" s="56" t="n">
        <v>20662268.4960935</v>
      </c>
      <c r="P545" s="56" t="n">
        <v>18901993.6808547</v>
      </c>
      <c r="Q545" s="55" t="n">
        <v>21988019.7727872</v>
      </c>
      <c r="R545" s="56" t="n">
        <v>20753518.4381776</v>
      </c>
      <c r="S545" s="61" t="n">
        <v>20013774.1774792</v>
      </c>
    </row>
    <row r="546" customFormat="false" ht="10" hidden="false" customHeight="false" outlineLevel="0" collapsed="false">
      <c r="A546" s="51" t="s">
        <v>1025</v>
      </c>
      <c r="B546" s="52" t="s">
        <v>29</v>
      </c>
      <c r="C546" s="53" t="n">
        <v>11</v>
      </c>
      <c r="D546" s="53" t="n">
        <v>11</v>
      </c>
      <c r="E546" s="54" t="n">
        <v>335.000459184647</v>
      </c>
      <c r="F546" s="55" t="n">
        <f aca="false">AVERAGE(N546:P546)</f>
        <v>15065615.420839</v>
      </c>
      <c r="G546" s="56" t="n">
        <f aca="false">STDEVP(N546:P546)</f>
        <v>134352.859821679</v>
      </c>
      <c r="H546" s="57" t="n">
        <f aca="false">G546/F546*100</f>
        <v>0.891784743395483</v>
      </c>
      <c r="I546" s="56" t="n">
        <f aca="false">AVERAGE(Q546:S546)</f>
        <v>15460462.0267591</v>
      </c>
      <c r="J546" s="56" t="n">
        <f aca="false">STDEVP(Q546:S546)</f>
        <v>721239.889800579</v>
      </c>
      <c r="K546" s="58" t="n">
        <f aca="false">J546/I546*100</f>
        <v>4.66506038792536</v>
      </c>
      <c r="L546" s="59" t="n">
        <f aca="false">I546/F546</f>
        <v>1.02620846177807</v>
      </c>
      <c r="N546" s="60" t="n">
        <v>14925846.5980162</v>
      </c>
      <c r="O546" s="56" t="n">
        <v>15246965.2687697</v>
      </c>
      <c r="P546" s="56" t="n">
        <v>15024034.395731</v>
      </c>
      <c r="Q546" s="55" t="n">
        <v>16378101.5829673</v>
      </c>
      <c r="R546" s="56" t="n">
        <v>14615982.1630604</v>
      </c>
      <c r="S546" s="61" t="n">
        <v>15387302.3342495</v>
      </c>
    </row>
    <row r="547" customFormat="false" ht="10" hidden="false" customHeight="false" outlineLevel="0" collapsed="false">
      <c r="A547" s="51" t="s">
        <v>1026</v>
      </c>
      <c r="B547" s="52" t="s">
        <v>1027</v>
      </c>
      <c r="C547" s="53" t="n">
        <v>16</v>
      </c>
      <c r="D547" s="53" t="n">
        <v>16</v>
      </c>
      <c r="E547" s="54" t="n">
        <v>532.770541505814</v>
      </c>
      <c r="F547" s="55" t="n">
        <f aca="false">AVERAGE(N547:P547)</f>
        <v>13274615.9785048</v>
      </c>
      <c r="G547" s="56" t="n">
        <f aca="false">STDEVP(N547:P547)</f>
        <v>269472.238654856</v>
      </c>
      <c r="H547" s="57" t="n">
        <f aca="false">G547/F547*100</f>
        <v>2.02998142538514</v>
      </c>
      <c r="I547" s="56" t="n">
        <f aca="false">AVERAGE(Q547:S547)</f>
        <v>13631256.9798647</v>
      </c>
      <c r="J547" s="56" t="n">
        <f aca="false">STDEVP(Q547:S547)</f>
        <v>858548.779758681</v>
      </c>
      <c r="K547" s="58" t="n">
        <f aca="false">J547/I547*100</f>
        <v>6.29838305467266</v>
      </c>
      <c r="L547" s="59" t="n">
        <f aca="false">I547/F547</f>
        <v>1.02686638935072</v>
      </c>
      <c r="N547" s="60" t="n">
        <v>13458958.0247503</v>
      </c>
      <c r="O547" s="56" t="n">
        <v>13471298.6183293</v>
      </c>
      <c r="P547" s="56" t="n">
        <v>12893591.2924349</v>
      </c>
      <c r="Q547" s="55" t="n">
        <v>14804357.229652</v>
      </c>
      <c r="R547" s="56" t="n">
        <v>13315881.8239474</v>
      </c>
      <c r="S547" s="61" t="n">
        <v>12773531.8859946</v>
      </c>
    </row>
    <row r="548" customFormat="false" ht="10" hidden="false" customHeight="false" outlineLevel="0" collapsed="false">
      <c r="A548" s="51" t="s">
        <v>1028</v>
      </c>
      <c r="B548" s="52" t="s">
        <v>1029</v>
      </c>
      <c r="C548" s="53" t="n">
        <v>5</v>
      </c>
      <c r="D548" s="53" t="n">
        <v>4</v>
      </c>
      <c r="E548" s="54" t="n">
        <v>216.26</v>
      </c>
      <c r="F548" s="55" t="n">
        <f aca="false">AVERAGE(N548:P548)</f>
        <v>1673056.84956333</v>
      </c>
      <c r="G548" s="56" t="n">
        <f aca="false">STDEVP(N548:P548)</f>
        <v>72627.3643282358</v>
      </c>
      <c r="H548" s="57" t="n">
        <f aca="false">G548/F548*100</f>
        <v>4.34099799700122</v>
      </c>
      <c r="I548" s="56" t="n">
        <f aca="false">AVERAGE(Q548:S548)</f>
        <v>1718761.06688445</v>
      </c>
      <c r="J548" s="56" t="n">
        <f aca="false">STDEVP(Q548:S548)</f>
        <v>129643.109539702</v>
      </c>
      <c r="K548" s="58" t="n">
        <f aca="false">J548/I548*100</f>
        <v>7.54282326016972</v>
      </c>
      <c r="L548" s="59" t="n">
        <f aca="false">I548/F548</f>
        <v>1.02731779098424</v>
      </c>
      <c r="N548" s="60" t="n">
        <v>1654978.68266467</v>
      </c>
      <c r="O548" s="56" t="n">
        <v>1769657.26000744</v>
      </c>
      <c r="P548" s="56" t="n">
        <v>1594534.60601787</v>
      </c>
      <c r="Q548" s="55" t="n">
        <v>1811437.75467815</v>
      </c>
      <c r="R548" s="56" t="n">
        <v>1535421.71046807</v>
      </c>
      <c r="S548" s="61" t="n">
        <v>1809423.73550713</v>
      </c>
    </row>
    <row r="549" customFormat="false" ht="10" hidden="false" customHeight="false" outlineLevel="0" collapsed="false">
      <c r="A549" s="51" t="s">
        <v>1030</v>
      </c>
      <c r="B549" s="52" t="s">
        <v>1031</v>
      </c>
      <c r="C549" s="53" t="n">
        <v>31</v>
      </c>
      <c r="D549" s="53" t="n">
        <v>31</v>
      </c>
      <c r="E549" s="54" t="n">
        <v>1258.86519843102</v>
      </c>
      <c r="F549" s="55" t="n">
        <f aca="false">AVERAGE(N549:P549)</f>
        <v>34535462.5969958</v>
      </c>
      <c r="G549" s="56" t="n">
        <f aca="false">STDEVP(N549:P549)</f>
        <v>1497132.14009639</v>
      </c>
      <c r="H549" s="57" t="n">
        <f aca="false">G549/F549*100</f>
        <v>4.33505743810891</v>
      </c>
      <c r="I549" s="56" t="n">
        <f aca="false">AVERAGE(Q549:S549)</f>
        <v>35510042.9335705</v>
      </c>
      <c r="J549" s="56" t="n">
        <f aca="false">STDEVP(Q549:S549)</f>
        <v>927567.134695869</v>
      </c>
      <c r="K549" s="58" t="n">
        <f aca="false">J549/I549*100</f>
        <v>2.61212619886462</v>
      </c>
      <c r="L549" s="59" t="n">
        <f aca="false">I549/F549</f>
        <v>1.0282196983416</v>
      </c>
      <c r="N549" s="60" t="n">
        <v>36623041.990313</v>
      </c>
      <c r="O549" s="56" t="n">
        <v>33797640.504525</v>
      </c>
      <c r="P549" s="56" t="n">
        <v>33185705.2961494</v>
      </c>
      <c r="Q549" s="55" t="n">
        <v>36425598.4954338</v>
      </c>
      <c r="R549" s="56" t="n">
        <v>35865831.1880089</v>
      </c>
      <c r="S549" s="61" t="n">
        <v>34238699.1172688</v>
      </c>
    </row>
    <row r="550" customFormat="false" ht="10" hidden="false" customHeight="false" outlineLevel="0" collapsed="false">
      <c r="A550" s="51" t="s">
        <v>1032</v>
      </c>
      <c r="B550" s="52" t="s">
        <v>29</v>
      </c>
      <c r="C550" s="53" t="n">
        <v>5</v>
      </c>
      <c r="D550" s="53" t="n">
        <v>5</v>
      </c>
      <c r="E550" s="54" t="n">
        <v>208.71</v>
      </c>
      <c r="F550" s="55" t="n">
        <f aca="false">AVERAGE(N550:P550)</f>
        <v>8555265.59821956</v>
      </c>
      <c r="G550" s="56" t="n">
        <f aca="false">STDEVP(N550:P550)</f>
        <v>556231.387877246</v>
      </c>
      <c r="H550" s="57" t="n">
        <f aca="false">G550/F550*100</f>
        <v>6.50162617970625</v>
      </c>
      <c r="I550" s="56" t="n">
        <f aca="false">AVERAGE(Q550:S550)</f>
        <v>8799849.47938032</v>
      </c>
      <c r="J550" s="56" t="n">
        <f aca="false">STDEVP(Q550:S550)</f>
        <v>45062.7619669267</v>
      </c>
      <c r="K550" s="58" t="n">
        <f aca="false">J550/I550*100</f>
        <v>0.512085599560732</v>
      </c>
      <c r="L550" s="59" t="n">
        <f aca="false">I550/F550</f>
        <v>1.02858869527226</v>
      </c>
      <c r="N550" s="60" t="n">
        <v>7777912.99027647</v>
      </c>
      <c r="O550" s="56" t="n">
        <v>9048259.81763627</v>
      </c>
      <c r="P550" s="56" t="n">
        <v>8839623.98674595</v>
      </c>
      <c r="Q550" s="55" t="n">
        <v>8765116.99962517</v>
      </c>
      <c r="R550" s="56" t="n">
        <v>8770942.40176632</v>
      </c>
      <c r="S550" s="61" t="n">
        <v>8863489.03674946</v>
      </c>
    </row>
    <row r="551" customFormat="false" ht="10" hidden="false" customHeight="false" outlineLevel="0" collapsed="false">
      <c r="A551" s="51" t="s">
        <v>1033</v>
      </c>
      <c r="B551" s="52" t="s">
        <v>1034</v>
      </c>
      <c r="C551" s="53" t="n">
        <v>25</v>
      </c>
      <c r="D551" s="53" t="n">
        <v>23</v>
      </c>
      <c r="E551" s="54" t="n">
        <v>946.98</v>
      </c>
      <c r="F551" s="55" t="n">
        <f aca="false">AVERAGE(N551:P551)</f>
        <v>35585752.3257691</v>
      </c>
      <c r="G551" s="56" t="n">
        <f aca="false">STDEVP(N551:P551)</f>
        <v>1533568.03142725</v>
      </c>
      <c r="H551" s="57" t="n">
        <f aca="false">G551/F551*100</f>
        <v>4.3095000982085</v>
      </c>
      <c r="I551" s="56" t="n">
        <f aca="false">AVERAGE(Q551:S551)</f>
        <v>36610990.1758274</v>
      </c>
      <c r="J551" s="56" t="n">
        <f aca="false">STDEVP(Q551:S551)</f>
        <v>607557.554037115</v>
      </c>
      <c r="K551" s="58" t="n">
        <f aca="false">J551/I551*100</f>
        <v>1.65949500715296</v>
      </c>
      <c r="L551" s="59" t="n">
        <f aca="false">I551/F551</f>
        <v>1.02881034636202</v>
      </c>
      <c r="N551" s="60" t="n">
        <v>34884815.190189</v>
      </c>
      <c r="O551" s="56" t="n">
        <v>34158789.6826547</v>
      </c>
      <c r="P551" s="56" t="n">
        <v>37713652.1044635</v>
      </c>
      <c r="Q551" s="55" t="n">
        <v>36681507.3817336</v>
      </c>
      <c r="R551" s="56" t="n">
        <v>35834138.8511228</v>
      </c>
      <c r="S551" s="61" t="n">
        <v>37317324.2946257</v>
      </c>
    </row>
    <row r="552" customFormat="false" ht="10" hidden="false" customHeight="false" outlineLevel="0" collapsed="false">
      <c r="A552" s="51" t="s">
        <v>1035</v>
      </c>
      <c r="B552" s="52" t="s">
        <v>1036</v>
      </c>
      <c r="C552" s="53" t="n">
        <v>7</v>
      </c>
      <c r="D552" s="53" t="n">
        <v>7</v>
      </c>
      <c r="E552" s="54" t="n">
        <v>363.38</v>
      </c>
      <c r="F552" s="55" t="n">
        <f aca="false">AVERAGE(N552:P552)</f>
        <v>10650852.4964297</v>
      </c>
      <c r="G552" s="56" t="n">
        <f aca="false">STDEVP(N552:P552)</f>
        <v>993516.26422296</v>
      </c>
      <c r="H552" s="57" t="n">
        <f aca="false">G552/F552*100</f>
        <v>9.32804453498912</v>
      </c>
      <c r="I552" s="56" t="n">
        <f aca="false">AVERAGE(Q552:S552)</f>
        <v>10961546.3106115</v>
      </c>
      <c r="J552" s="56" t="n">
        <f aca="false">STDEVP(Q552:S552)</f>
        <v>810196.244945937</v>
      </c>
      <c r="K552" s="58" t="n">
        <f aca="false">J552/I552*100</f>
        <v>7.39125869642696</v>
      </c>
      <c r="L552" s="59" t="n">
        <f aca="false">I552/F552</f>
        <v>1.029170793069</v>
      </c>
      <c r="N552" s="60" t="n">
        <v>11944819.8881553</v>
      </c>
      <c r="O552" s="56" t="n">
        <v>10478050.3510055</v>
      </c>
      <c r="P552" s="56" t="n">
        <v>9529687.25012821</v>
      </c>
      <c r="Q552" s="55" t="n">
        <v>11539343.3008556</v>
      </c>
      <c r="R552" s="56" t="n">
        <v>11529525.8182035</v>
      </c>
      <c r="S552" s="61" t="n">
        <v>9815769.81277525</v>
      </c>
    </row>
    <row r="553" customFormat="false" ht="10" hidden="false" customHeight="false" outlineLevel="0" collapsed="false">
      <c r="A553" s="51" t="s">
        <v>1037</v>
      </c>
      <c r="B553" s="52" t="s">
        <v>1038</v>
      </c>
      <c r="C553" s="53" t="n">
        <v>15</v>
      </c>
      <c r="D553" s="53" t="n">
        <v>15</v>
      </c>
      <c r="E553" s="54" t="n">
        <v>431.876096019745</v>
      </c>
      <c r="F553" s="55" t="n">
        <f aca="false">AVERAGE(N553:P553)</f>
        <v>11918102.5363995</v>
      </c>
      <c r="G553" s="56" t="n">
        <f aca="false">STDEVP(N553:P553)</f>
        <v>478013.786218541</v>
      </c>
      <c r="H553" s="57" t="n">
        <f aca="false">G553/F553*100</f>
        <v>4.01082122559882</v>
      </c>
      <c r="I553" s="56" t="n">
        <f aca="false">AVERAGE(Q553:S553)</f>
        <v>12266130.5018487</v>
      </c>
      <c r="J553" s="56" t="n">
        <f aca="false">STDEVP(Q553:S553)</f>
        <v>164268.489049862</v>
      </c>
      <c r="K553" s="58" t="n">
        <f aca="false">J553/I553*100</f>
        <v>1.33920382654582</v>
      </c>
      <c r="L553" s="59" t="n">
        <f aca="false">I553/F553</f>
        <v>1.02920162537504</v>
      </c>
      <c r="N553" s="60" t="n">
        <v>12564213.0820011</v>
      </c>
      <c r="O553" s="56" t="n">
        <v>11422850.7425268</v>
      </c>
      <c r="P553" s="56" t="n">
        <v>11767243.7846705</v>
      </c>
      <c r="Q553" s="55" t="n">
        <v>12497865.8114906</v>
      </c>
      <c r="R553" s="56" t="n">
        <v>12136111.3650924</v>
      </c>
      <c r="S553" s="61" t="n">
        <v>12164414.3289631</v>
      </c>
    </row>
    <row r="554" customFormat="false" ht="10" hidden="false" customHeight="false" outlineLevel="0" collapsed="false">
      <c r="A554" s="51" t="s">
        <v>1039</v>
      </c>
      <c r="B554" s="52" t="s">
        <v>1040</v>
      </c>
      <c r="C554" s="53" t="n">
        <v>3</v>
      </c>
      <c r="D554" s="53" t="n">
        <v>3</v>
      </c>
      <c r="E554" s="54" t="n">
        <v>61.9285994148254</v>
      </c>
      <c r="F554" s="55" t="n">
        <f aca="false">AVERAGE(N554:P554)</f>
        <v>1193790.78202988</v>
      </c>
      <c r="G554" s="56" t="n">
        <f aca="false">STDEVP(N554:P554)</f>
        <v>70933.8288044391</v>
      </c>
      <c r="H554" s="57" t="n">
        <f aca="false">G554/F554*100</f>
        <v>5.94189784945614</v>
      </c>
      <c r="I554" s="56" t="n">
        <f aca="false">AVERAGE(Q554:S554)</f>
        <v>1228909.7763798</v>
      </c>
      <c r="J554" s="56" t="n">
        <f aca="false">STDEVP(Q554:S554)</f>
        <v>205865.056445958</v>
      </c>
      <c r="K554" s="58" t="n">
        <f aca="false">J554/I554*100</f>
        <v>16.7518446352025</v>
      </c>
      <c r="L554" s="59" t="n">
        <f aca="false">I554/F554</f>
        <v>1.02941804785107</v>
      </c>
      <c r="N554" s="60" t="n">
        <v>1242074.36905241</v>
      </c>
      <c r="O554" s="56" t="n">
        <v>1093498.25955648</v>
      </c>
      <c r="P554" s="56" t="n">
        <v>1245799.71748075</v>
      </c>
      <c r="Q554" s="55" t="n">
        <v>987658.803370516</v>
      </c>
      <c r="R554" s="56" t="n">
        <v>1208400.19206644</v>
      </c>
      <c r="S554" s="61" t="n">
        <v>1490670.33370244</v>
      </c>
    </row>
    <row r="555" customFormat="false" ht="10" hidden="false" customHeight="false" outlineLevel="0" collapsed="false">
      <c r="A555" s="51" t="s">
        <v>1041</v>
      </c>
      <c r="B555" s="52" t="s">
        <v>1042</v>
      </c>
      <c r="C555" s="53" t="n">
        <v>14</v>
      </c>
      <c r="D555" s="53" t="n">
        <v>14</v>
      </c>
      <c r="E555" s="54" t="n">
        <v>353.025296516418</v>
      </c>
      <c r="F555" s="55" t="n">
        <f aca="false">AVERAGE(N555:P555)</f>
        <v>11593118.2209918</v>
      </c>
      <c r="G555" s="56" t="n">
        <f aca="false">STDEVP(N555:P555)</f>
        <v>408916.675156636</v>
      </c>
      <c r="H555" s="57" t="n">
        <f aca="false">G555/F555*100</f>
        <v>3.52723630831441</v>
      </c>
      <c r="I555" s="56" t="n">
        <f aca="false">AVERAGE(Q555:S555)</f>
        <v>11944292.899991</v>
      </c>
      <c r="J555" s="56" t="n">
        <f aca="false">STDEVP(Q555:S555)</f>
        <v>317934.274010318</v>
      </c>
      <c r="K555" s="58" t="n">
        <f aca="false">J555/I555*100</f>
        <v>2.66180908884574</v>
      </c>
      <c r="L555" s="59" t="n">
        <f aca="false">I555/F555</f>
        <v>1.03029164995173</v>
      </c>
      <c r="N555" s="60" t="n">
        <v>12097405.4534594</v>
      </c>
      <c r="O555" s="56" t="n">
        <v>11586107.3467761</v>
      </c>
      <c r="P555" s="56" t="n">
        <v>11095841.8627398</v>
      </c>
      <c r="Q555" s="55" t="n">
        <v>11711508.6028006</v>
      </c>
      <c r="R555" s="56" t="n">
        <v>11727545.5776107</v>
      </c>
      <c r="S555" s="61" t="n">
        <v>12393824.5195618</v>
      </c>
    </row>
    <row r="556" customFormat="false" ht="10" hidden="false" customHeight="false" outlineLevel="0" collapsed="false">
      <c r="A556" s="51" t="s">
        <v>1043</v>
      </c>
      <c r="B556" s="52" t="s">
        <v>1044</v>
      </c>
      <c r="C556" s="53" t="n">
        <v>10</v>
      </c>
      <c r="D556" s="53" t="n">
        <v>9</v>
      </c>
      <c r="E556" s="54" t="n">
        <v>580.09</v>
      </c>
      <c r="F556" s="55" t="n">
        <f aca="false">AVERAGE(N556:P556)</f>
        <v>6179807.27319848</v>
      </c>
      <c r="G556" s="56" t="n">
        <f aca="false">STDEVP(N556:P556)</f>
        <v>168837.987613406</v>
      </c>
      <c r="H556" s="57" t="n">
        <f aca="false">G556/F556*100</f>
        <v>2.73209147388218</v>
      </c>
      <c r="I556" s="56" t="n">
        <f aca="false">AVERAGE(Q556:S556)</f>
        <v>6367607.99518478</v>
      </c>
      <c r="J556" s="56" t="n">
        <f aca="false">STDEVP(Q556:S556)</f>
        <v>336633.919930895</v>
      </c>
      <c r="K556" s="58" t="n">
        <f aca="false">J556/I556*100</f>
        <v>5.28666212156055</v>
      </c>
      <c r="L556" s="59" t="n">
        <f aca="false">I556/F556</f>
        <v>1.03038941405192</v>
      </c>
      <c r="N556" s="60" t="n">
        <v>6142185.72560937</v>
      </c>
      <c r="O556" s="56" t="n">
        <v>5994417.49983469</v>
      </c>
      <c r="P556" s="56" t="n">
        <v>6402818.59415138</v>
      </c>
      <c r="Q556" s="55" t="n">
        <v>6813622.1197287</v>
      </c>
      <c r="R556" s="56" t="n">
        <v>6288778.40897115</v>
      </c>
      <c r="S556" s="61" t="n">
        <v>6000423.45685449</v>
      </c>
    </row>
    <row r="557" customFormat="false" ht="10" hidden="false" customHeight="false" outlineLevel="0" collapsed="false">
      <c r="A557" s="51" t="s">
        <v>1045</v>
      </c>
      <c r="B557" s="52" t="s">
        <v>1046</v>
      </c>
      <c r="C557" s="53" t="n">
        <v>27</v>
      </c>
      <c r="D557" s="53" t="n">
        <v>25</v>
      </c>
      <c r="E557" s="54" t="n">
        <v>1151.95726914883</v>
      </c>
      <c r="F557" s="55" t="n">
        <f aca="false">AVERAGE(N557:P557)</f>
        <v>28852762.98059</v>
      </c>
      <c r="G557" s="56" t="n">
        <f aca="false">STDEVP(N557:P557)</f>
        <v>1639590.5209264</v>
      </c>
      <c r="H557" s="57" t="n">
        <f aca="false">G557/F557*100</f>
        <v>5.68261182483423</v>
      </c>
      <c r="I557" s="56" t="n">
        <f aca="false">AVERAGE(Q557:S557)</f>
        <v>29737043.4997981</v>
      </c>
      <c r="J557" s="56" t="n">
        <f aca="false">STDEVP(Q557:S557)</f>
        <v>336765.077921145</v>
      </c>
      <c r="K557" s="58" t="n">
        <f aca="false">J557/I557*100</f>
        <v>1.13247666306649</v>
      </c>
      <c r="L557" s="59" t="n">
        <f aca="false">I557/F557</f>
        <v>1.03064803602355</v>
      </c>
      <c r="N557" s="60" t="n">
        <v>30964599.5940449</v>
      </c>
      <c r="O557" s="56" t="n">
        <v>26967691.3689659</v>
      </c>
      <c r="P557" s="56" t="n">
        <v>28625997.9787591</v>
      </c>
      <c r="Q557" s="55" t="n">
        <v>29329849.897478</v>
      </c>
      <c r="R557" s="56" t="n">
        <v>30154558.7532549</v>
      </c>
      <c r="S557" s="61" t="n">
        <v>29726721.8486614</v>
      </c>
    </row>
    <row r="558" customFormat="false" ht="10" hidden="false" customHeight="false" outlineLevel="0" collapsed="false">
      <c r="A558" s="51" t="s">
        <v>1047</v>
      </c>
      <c r="B558" s="52" t="s">
        <v>1048</v>
      </c>
      <c r="C558" s="53" t="n">
        <v>6</v>
      </c>
      <c r="D558" s="53" t="n">
        <v>5</v>
      </c>
      <c r="E558" s="54" t="n">
        <v>157.044280080795</v>
      </c>
      <c r="F558" s="55" t="n">
        <f aca="false">AVERAGE(N558:P558)</f>
        <v>1788106.23361506</v>
      </c>
      <c r="G558" s="56" t="n">
        <f aca="false">STDEVP(N558:P558)</f>
        <v>148007.415694392</v>
      </c>
      <c r="H558" s="57" t="n">
        <f aca="false">G558/F558*100</f>
        <v>8.27732787414767</v>
      </c>
      <c r="I558" s="56" t="n">
        <f aca="false">AVERAGE(Q558:S558)</f>
        <v>1843428.18351589</v>
      </c>
      <c r="J558" s="56" t="n">
        <f aca="false">STDEVP(Q558:S558)</f>
        <v>63873.0741513706</v>
      </c>
      <c r="K558" s="58" t="n">
        <f aca="false">J558/I558*100</f>
        <v>3.46490710744957</v>
      </c>
      <c r="L558" s="59" t="n">
        <f aca="false">I558/F558</f>
        <v>1.03093884963925</v>
      </c>
      <c r="N558" s="60" t="n">
        <v>1744870.84113446</v>
      </c>
      <c r="O558" s="56" t="n">
        <v>1987086.04046128</v>
      </c>
      <c r="P558" s="56" t="n">
        <v>1632361.81924945</v>
      </c>
      <c r="Q558" s="55" t="n">
        <v>1854194.22229873</v>
      </c>
      <c r="R558" s="56" t="n">
        <v>1915715.77445434</v>
      </c>
      <c r="S558" s="61" t="n">
        <v>1760374.5537946</v>
      </c>
    </row>
    <row r="559" customFormat="false" ht="10" hidden="false" customHeight="false" outlineLevel="0" collapsed="false">
      <c r="A559" s="51" t="s">
        <v>1049</v>
      </c>
      <c r="B559" s="52" t="s">
        <v>1050</v>
      </c>
      <c r="C559" s="53" t="n">
        <v>20</v>
      </c>
      <c r="D559" s="53" t="n">
        <v>15</v>
      </c>
      <c r="E559" s="54" t="n">
        <v>683.299882955551</v>
      </c>
      <c r="F559" s="55" t="n">
        <f aca="false">AVERAGE(N559:P559)</f>
        <v>8513645.63550173</v>
      </c>
      <c r="G559" s="56" t="n">
        <f aca="false">STDEVP(N559:P559)</f>
        <v>90776.0546972098</v>
      </c>
      <c r="H559" s="57" t="n">
        <f aca="false">G559/F559*100</f>
        <v>1.06624187314863</v>
      </c>
      <c r="I559" s="56" t="n">
        <f aca="false">AVERAGE(Q559:S559)</f>
        <v>8778423.5953946</v>
      </c>
      <c r="J559" s="56" t="n">
        <f aca="false">STDEVP(Q559:S559)</f>
        <v>272403.246170245</v>
      </c>
      <c r="K559" s="58" t="n">
        <f aca="false">J559/I559*100</f>
        <v>3.10309981296819</v>
      </c>
      <c r="L559" s="59" t="n">
        <f aca="false">I559/F559</f>
        <v>1.03110042057526</v>
      </c>
      <c r="N559" s="60" t="n">
        <v>8385330.68280541</v>
      </c>
      <c r="O559" s="56" t="n">
        <v>8581251.71236199</v>
      </c>
      <c r="P559" s="56" t="n">
        <v>8574354.51133779</v>
      </c>
      <c r="Q559" s="55" t="n">
        <v>9155634.66355345</v>
      </c>
      <c r="R559" s="56" t="n">
        <v>8522074.79353177</v>
      </c>
      <c r="S559" s="61" t="n">
        <v>8657561.32909857</v>
      </c>
    </row>
    <row r="560" customFormat="false" ht="10" hidden="false" customHeight="false" outlineLevel="0" collapsed="false">
      <c r="A560" s="51" t="s">
        <v>1051</v>
      </c>
      <c r="B560" s="52" t="s">
        <v>29</v>
      </c>
      <c r="C560" s="53" t="n">
        <v>10</v>
      </c>
      <c r="D560" s="53" t="n">
        <v>10</v>
      </c>
      <c r="E560" s="54" t="n">
        <v>348.934222240448</v>
      </c>
      <c r="F560" s="55" t="n">
        <f aca="false">AVERAGE(N560:P560)</f>
        <v>9228638.61072539</v>
      </c>
      <c r="G560" s="56" t="n">
        <f aca="false">STDEVP(N560:P560)</f>
        <v>116525.520193267</v>
      </c>
      <c r="H560" s="57" t="n">
        <f aca="false">G560/F560*100</f>
        <v>1.26265124368228</v>
      </c>
      <c r="I560" s="56" t="n">
        <f aca="false">AVERAGE(Q560:S560)</f>
        <v>9517331.65938884</v>
      </c>
      <c r="J560" s="56" t="n">
        <f aca="false">STDEVP(Q560:S560)</f>
        <v>583394.905968212</v>
      </c>
      <c r="K560" s="58" t="n">
        <f aca="false">J560/I560*100</f>
        <v>6.12981586485633</v>
      </c>
      <c r="L560" s="59" t="n">
        <f aca="false">I560/F560</f>
        <v>1.03128230076405</v>
      </c>
      <c r="N560" s="60" t="n">
        <v>9116464.80848729</v>
      </c>
      <c r="O560" s="56" t="n">
        <v>9180178.5183293</v>
      </c>
      <c r="P560" s="56" t="n">
        <v>9389272.50535957</v>
      </c>
      <c r="Q560" s="55" t="n">
        <v>10335224.2210452</v>
      </c>
      <c r="R560" s="56" t="n">
        <v>9202264.25081044</v>
      </c>
      <c r="S560" s="61" t="n">
        <v>9014506.50631089</v>
      </c>
    </row>
    <row r="561" customFormat="false" ht="10" hidden="false" customHeight="false" outlineLevel="0" collapsed="false">
      <c r="A561" s="51" t="s">
        <v>1052</v>
      </c>
      <c r="B561" s="52" t="s">
        <v>1053</v>
      </c>
      <c r="C561" s="53" t="n">
        <v>105</v>
      </c>
      <c r="D561" s="53" t="n">
        <v>100</v>
      </c>
      <c r="E561" s="54" t="n">
        <v>5760.65892900467</v>
      </c>
      <c r="F561" s="55" t="n">
        <f aca="false">AVERAGE(N561:P561)</f>
        <v>850213156.510775</v>
      </c>
      <c r="G561" s="56" t="n">
        <f aca="false">STDEVP(N561:P561)</f>
        <v>11610209.3374315</v>
      </c>
      <c r="H561" s="57" t="n">
        <f aca="false">G561/F561*100</f>
        <v>1.36556453502544</v>
      </c>
      <c r="I561" s="56" t="n">
        <f aca="false">AVERAGE(Q561:S561)</f>
        <v>876922929.537558</v>
      </c>
      <c r="J561" s="56" t="n">
        <f aca="false">STDEVP(Q561:S561)</f>
        <v>10530375.5420807</v>
      </c>
      <c r="K561" s="58" t="n">
        <f aca="false">J561/I561*100</f>
        <v>1.20083250048369</v>
      </c>
      <c r="L561" s="59" t="n">
        <f aca="false">I561/F561</f>
        <v>1.03141538427422</v>
      </c>
      <c r="N561" s="60" t="n">
        <v>844017828.845042</v>
      </c>
      <c r="O561" s="56" t="n">
        <v>866479300.803593</v>
      </c>
      <c r="P561" s="56" t="n">
        <v>840142339.88369</v>
      </c>
      <c r="Q561" s="55" t="n">
        <v>883245247.980688</v>
      </c>
      <c r="R561" s="56" t="n">
        <v>862084680.322608</v>
      </c>
      <c r="S561" s="61" t="n">
        <v>885438860.309379</v>
      </c>
    </row>
    <row r="562" customFormat="false" ht="10" hidden="false" customHeight="false" outlineLevel="0" collapsed="false">
      <c r="A562" s="51" t="s">
        <v>1054</v>
      </c>
      <c r="B562" s="52" t="s">
        <v>1055</v>
      </c>
      <c r="C562" s="53" t="n">
        <v>3</v>
      </c>
      <c r="D562" s="53" t="n">
        <v>3</v>
      </c>
      <c r="E562" s="54" t="n">
        <v>88.52</v>
      </c>
      <c r="F562" s="55" t="n">
        <f aca="false">AVERAGE(N562:P562)</f>
        <v>700237.039257703</v>
      </c>
      <c r="G562" s="56" t="n">
        <f aca="false">STDEVP(N562:P562)</f>
        <v>67022.9185775703</v>
      </c>
      <c r="H562" s="57" t="n">
        <f aca="false">G562/F562*100</f>
        <v>9.57146149375631</v>
      </c>
      <c r="I562" s="56" t="n">
        <f aca="false">AVERAGE(Q562:S562)</f>
        <v>722787.811029988</v>
      </c>
      <c r="J562" s="56" t="n">
        <f aca="false">STDEVP(Q562:S562)</f>
        <v>15894.7485278787</v>
      </c>
      <c r="K562" s="58" t="n">
        <f aca="false">J562/I562*100</f>
        <v>2.19908917739334</v>
      </c>
      <c r="L562" s="59" t="n">
        <f aca="false">I562/F562</f>
        <v>1.03220448292223</v>
      </c>
      <c r="N562" s="60" t="n">
        <v>790095.309575518</v>
      </c>
      <c r="O562" s="56" t="n">
        <v>629188.450360226</v>
      </c>
      <c r="P562" s="56" t="n">
        <v>681427.357837364</v>
      </c>
      <c r="Q562" s="55" t="n">
        <v>745188.962884453</v>
      </c>
      <c r="R562" s="56" t="n">
        <v>713201.497423958</v>
      </c>
      <c r="S562" s="61" t="n">
        <v>709972.972781553</v>
      </c>
    </row>
    <row r="563" customFormat="false" ht="10" hidden="false" customHeight="false" outlineLevel="0" collapsed="false">
      <c r="A563" s="51" t="s">
        <v>1056</v>
      </c>
      <c r="B563" s="52" t="s">
        <v>1057</v>
      </c>
      <c r="C563" s="53" t="n">
        <v>22</v>
      </c>
      <c r="D563" s="53" t="n">
        <v>21</v>
      </c>
      <c r="E563" s="54" t="n">
        <v>801.0465620327</v>
      </c>
      <c r="F563" s="55" t="n">
        <f aca="false">AVERAGE(N563:P563)</f>
        <v>7807166.69072237</v>
      </c>
      <c r="G563" s="56" t="n">
        <f aca="false">STDEVP(N563:P563)</f>
        <v>275184.854050618</v>
      </c>
      <c r="H563" s="57" t="n">
        <f aca="false">G563/F563*100</f>
        <v>3.52477236559625</v>
      </c>
      <c r="I563" s="56" t="n">
        <f aca="false">AVERAGE(Q563:S563)</f>
        <v>8059882.22077058</v>
      </c>
      <c r="J563" s="56" t="n">
        <f aca="false">STDEVP(Q563:S563)</f>
        <v>127065.433825786</v>
      </c>
      <c r="K563" s="58" t="n">
        <f aca="false">J563/I563*100</f>
        <v>1.57651725354416</v>
      </c>
      <c r="L563" s="59" t="n">
        <f aca="false">I563/F563</f>
        <v>1.03236968545177</v>
      </c>
      <c r="N563" s="60" t="n">
        <v>7913242.37006254</v>
      </c>
      <c r="O563" s="56" t="n">
        <v>7429858.8731979</v>
      </c>
      <c r="P563" s="56" t="n">
        <v>8078398.82890666</v>
      </c>
      <c r="Q563" s="55" t="n">
        <v>7882720.20193625</v>
      </c>
      <c r="R563" s="56" t="n">
        <v>8122412.29888172</v>
      </c>
      <c r="S563" s="61" t="n">
        <v>8174514.16149377</v>
      </c>
    </row>
    <row r="564" customFormat="false" ht="10" hidden="false" customHeight="false" outlineLevel="0" collapsed="false">
      <c r="A564" s="51" t="s">
        <v>1058</v>
      </c>
      <c r="B564" s="52" t="s">
        <v>1059</v>
      </c>
      <c r="C564" s="53" t="n">
        <v>5</v>
      </c>
      <c r="D564" s="53" t="n">
        <v>5</v>
      </c>
      <c r="E564" s="54" t="n">
        <v>213.2</v>
      </c>
      <c r="F564" s="55" t="n">
        <f aca="false">AVERAGE(N564:P564)</f>
        <v>6682190.65189367</v>
      </c>
      <c r="G564" s="56" t="n">
        <f aca="false">STDEVP(N564:P564)</f>
        <v>272277.196113931</v>
      </c>
      <c r="H564" s="57" t="n">
        <f aca="false">G564/F564*100</f>
        <v>4.07466967493317</v>
      </c>
      <c r="I564" s="56" t="n">
        <f aca="false">AVERAGE(Q564:S564)</f>
        <v>6907467.60089789</v>
      </c>
      <c r="J564" s="56" t="n">
        <f aca="false">STDEVP(Q564:S564)</f>
        <v>583373.720884891</v>
      </c>
      <c r="K564" s="58" t="n">
        <f aca="false">J564/I564*100</f>
        <v>8.44555131621695</v>
      </c>
      <c r="L564" s="59" t="n">
        <f aca="false">I564/F564</f>
        <v>1.03371303824448</v>
      </c>
      <c r="N564" s="60" t="n">
        <v>7042313.0529591</v>
      </c>
      <c r="O564" s="56" t="n">
        <v>6384077.76999365</v>
      </c>
      <c r="P564" s="56" t="n">
        <v>6620181.13272826</v>
      </c>
      <c r="Q564" s="55" t="n">
        <v>6212175.66564237</v>
      </c>
      <c r="R564" s="56" t="n">
        <v>6870517.4285228</v>
      </c>
      <c r="S564" s="61" t="n">
        <v>7639709.70852851</v>
      </c>
    </row>
    <row r="565" customFormat="false" ht="10" hidden="false" customHeight="false" outlineLevel="0" collapsed="false">
      <c r="A565" s="51" t="s">
        <v>1060</v>
      </c>
      <c r="B565" s="52" t="s">
        <v>1061</v>
      </c>
      <c r="C565" s="53" t="n">
        <v>7</v>
      </c>
      <c r="D565" s="53" t="n">
        <v>7</v>
      </c>
      <c r="E565" s="54" t="n">
        <v>384.346637001038</v>
      </c>
      <c r="F565" s="55" t="n">
        <f aca="false">AVERAGE(N565:P565)</f>
        <v>6880098.60202498</v>
      </c>
      <c r="G565" s="56" t="n">
        <f aca="false">STDEVP(N565:P565)</f>
        <v>396759.639264947</v>
      </c>
      <c r="H565" s="57" t="n">
        <f aca="false">G565/F565*100</f>
        <v>5.76677257427926</v>
      </c>
      <c r="I565" s="56" t="n">
        <f aca="false">AVERAGE(Q565:S565)</f>
        <v>7117911.11728855</v>
      </c>
      <c r="J565" s="56" t="n">
        <f aca="false">STDEVP(Q565:S565)</f>
        <v>613316.54016271</v>
      </c>
      <c r="K565" s="58" t="n">
        <f aca="false">J565/I565*100</f>
        <v>8.61652428720328</v>
      </c>
      <c r="L565" s="59" t="n">
        <f aca="false">I565/F565</f>
        <v>1.03456527718855</v>
      </c>
      <c r="N565" s="60" t="n">
        <v>6594961.77961068</v>
      </c>
      <c r="O565" s="56" t="n">
        <v>6604157.68071721</v>
      </c>
      <c r="P565" s="56" t="n">
        <v>7441176.34574705</v>
      </c>
      <c r="Q565" s="55" t="n">
        <v>7980970.61657111</v>
      </c>
      <c r="R565" s="56" t="n">
        <v>6761094.10537875</v>
      </c>
      <c r="S565" s="61" t="n">
        <v>6611668.62991578</v>
      </c>
    </row>
    <row r="566" customFormat="false" ht="10" hidden="false" customHeight="false" outlineLevel="0" collapsed="false">
      <c r="A566" s="51" t="s">
        <v>1062</v>
      </c>
      <c r="B566" s="52" t="s">
        <v>1063</v>
      </c>
      <c r="C566" s="53" t="n">
        <v>11</v>
      </c>
      <c r="D566" s="53" t="n">
        <v>11</v>
      </c>
      <c r="E566" s="54" t="n">
        <v>375.074967432022</v>
      </c>
      <c r="F566" s="55" t="n">
        <f aca="false">AVERAGE(N566:P566)</f>
        <v>9212704.68068402</v>
      </c>
      <c r="G566" s="56" t="n">
        <f aca="false">STDEVP(N566:P566)</f>
        <v>333872.843909312</v>
      </c>
      <c r="H566" s="57" t="n">
        <f aca="false">G566/F566*100</f>
        <v>3.62404804540552</v>
      </c>
      <c r="I566" s="56" t="n">
        <f aca="false">AVERAGE(Q566:S566)</f>
        <v>9532871.96275181</v>
      </c>
      <c r="J566" s="56" t="n">
        <f aca="false">STDEVP(Q566:S566)</f>
        <v>214389.761026846</v>
      </c>
      <c r="K566" s="58" t="n">
        <f aca="false">J566/I566*100</f>
        <v>2.24895248634976</v>
      </c>
      <c r="L566" s="59" t="n">
        <f aca="false">I566/F566</f>
        <v>1.03475279987419</v>
      </c>
      <c r="N566" s="60" t="n">
        <v>9684744.97778497</v>
      </c>
      <c r="O566" s="56" t="n">
        <v>8986175.70091144</v>
      </c>
      <c r="P566" s="56" t="n">
        <v>8967193.36335564</v>
      </c>
      <c r="Q566" s="55" t="n">
        <v>9248591.0097279</v>
      </c>
      <c r="R566" s="56" t="n">
        <v>9583728.76459745</v>
      </c>
      <c r="S566" s="61" t="n">
        <v>9766296.11393008</v>
      </c>
    </row>
    <row r="567" customFormat="false" ht="10" hidden="false" customHeight="false" outlineLevel="0" collapsed="false">
      <c r="A567" s="51" t="s">
        <v>1064</v>
      </c>
      <c r="B567" s="52" t="s">
        <v>1065</v>
      </c>
      <c r="C567" s="53" t="n">
        <v>12</v>
      </c>
      <c r="D567" s="53" t="n">
        <v>12</v>
      </c>
      <c r="E567" s="54" t="n">
        <v>521.675951504707</v>
      </c>
      <c r="F567" s="55" t="n">
        <f aca="false">AVERAGE(N567:P567)</f>
        <v>10105671.3412278</v>
      </c>
      <c r="G567" s="56" t="n">
        <f aca="false">STDEVP(N567:P567)</f>
        <v>958772.919706833</v>
      </c>
      <c r="H567" s="57" t="n">
        <f aca="false">G567/F567*100</f>
        <v>9.48747378905301</v>
      </c>
      <c r="I567" s="56" t="n">
        <f aca="false">AVERAGE(Q567:S567)</f>
        <v>10458244.9439588</v>
      </c>
      <c r="J567" s="56" t="n">
        <f aca="false">STDEVP(Q567:S567)</f>
        <v>424858.816303694</v>
      </c>
      <c r="K567" s="58" t="n">
        <f aca="false">J567/I567*100</f>
        <v>4.06242939021153</v>
      </c>
      <c r="L567" s="59" t="n">
        <f aca="false">I567/F567</f>
        <v>1.03488868683989</v>
      </c>
      <c r="N567" s="60" t="n">
        <v>11288528.9015902</v>
      </c>
      <c r="O567" s="56" t="n">
        <v>10088267.1783454</v>
      </c>
      <c r="P567" s="56" t="n">
        <v>8940217.94374793</v>
      </c>
      <c r="Q567" s="55" t="n">
        <v>11012913.6154528</v>
      </c>
      <c r="R567" s="56" t="n">
        <v>10380946.9032529</v>
      </c>
      <c r="S567" s="61" t="n">
        <v>9980874.31317069</v>
      </c>
    </row>
    <row r="568" customFormat="false" ht="10" hidden="false" customHeight="false" outlineLevel="0" collapsed="false">
      <c r="A568" s="51" t="s">
        <v>1066</v>
      </c>
      <c r="B568" s="52" t="s">
        <v>1067</v>
      </c>
      <c r="C568" s="53" t="n">
        <v>19</v>
      </c>
      <c r="D568" s="53" t="n">
        <v>16</v>
      </c>
      <c r="E568" s="54" t="n">
        <v>698.58</v>
      </c>
      <c r="F568" s="55" t="n">
        <f aca="false">AVERAGE(N568:P568)</f>
        <v>28676833.1085111</v>
      </c>
      <c r="G568" s="56" t="n">
        <f aca="false">STDEVP(N568:P568)</f>
        <v>785336.051340589</v>
      </c>
      <c r="H568" s="57" t="n">
        <f aca="false">G568/F568*100</f>
        <v>2.73857314846773</v>
      </c>
      <c r="I568" s="56" t="n">
        <f aca="false">AVERAGE(Q568:S568)</f>
        <v>29690664.5841547</v>
      </c>
      <c r="J568" s="56" t="n">
        <f aca="false">STDEVP(Q568:S568)</f>
        <v>1178344.37043994</v>
      </c>
      <c r="K568" s="58" t="n">
        <f aca="false">J568/I568*100</f>
        <v>3.96873693109853</v>
      </c>
      <c r="L568" s="59" t="n">
        <f aca="false">I568/F568</f>
        <v>1.03535367632149</v>
      </c>
      <c r="N568" s="60" t="n">
        <v>29101104.6425652</v>
      </c>
      <c r="O568" s="56" t="n">
        <v>27575807.9674074</v>
      </c>
      <c r="P568" s="56" t="n">
        <v>29353586.7155607</v>
      </c>
      <c r="Q568" s="55" t="n">
        <v>28312342.0442807</v>
      </c>
      <c r="R568" s="56" t="n">
        <v>29568707.2344819</v>
      </c>
      <c r="S568" s="61" t="n">
        <v>31190944.4737015</v>
      </c>
    </row>
    <row r="569" customFormat="false" ht="10" hidden="false" customHeight="false" outlineLevel="0" collapsed="false">
      <c r="A569" s="51" t="s">
        <v>1068</v>
      </c>
      <c r="B569" s="52" t="s">
        <v>1069</v>
      </c>
      <c r="C569" s="53" t="n">
        <v>18</v>
      </c>
      <c r="D569" s="53" t="n">
        <v>18</v>
      </c>
      <c r="E569" s="54" t="n">
        <v>1098.23</v>
      </c>
      <c r="F569" s="55" t="n">
        <f aca="false">AVERAGE(N569:P569)</f>
        <v>42825204.2119559</v>
      </c>
      <c r="G569" s="56" t="n">
        <f aca="false">STDEVP(N569:P569)</f>
        <v>1404512.0687838</v>
      </c>
      <c r="H569" s="57" t="n">
        <f aca="false">G569/F569*100</f>
        <v>3.27963892905779</v>
      </c>
      <c r="I569" s="56" t="n">
        <f aca="false">AVERAGE(Q569:S569)</f>
        <v>44347264.8957547</v>
      </c>
      <c r="J569" s="56" t="n">
        <f aca="false">STDEVP(Q569:S569)</f>
        <v>1662272.20140687</v>
      </c>
      <c r="K569" s="58" t="n">
        <f aca="false">J569/I569*100</f>
        <v>3.74830827856984</v>
      </c>
      <c r="L569" s="59" t="n">
        <f aca="false">I569/F569</f>
        <v>1.03554123586348</v>
      </c>
      <c r="N569" s="60" t="n">
        <v>44294496.2857775</v>
      </c>
      <c r="O569" s="56" t="n">
        <v>43248084.3425215</v>
      </c>
      <c r="P569" s="56" t="n">
        <v>40933032.0075686</v>
      </c>
      <c r="Q569" s="55" t="n">
        <v>46688174.951291</v>
      </c>
      <c r="R569" s="56" t="n">
        <v>42990186.2058431</v>
      </c>
      <c r="S569" s="61" t="n">
        <v>43363433.53013</v>
      </c>
    </row>
    <row r="570" customFormat="false" ht="10" hidden="false" customHeight="false" outlineLevel="0" collapsed="false">
      <c r="A570" s="51" t="s">
        <v>1070</v>
      </c>
      <c r="B570" s="52" t="s">
        <v>1071</v>
      </c>
      <c r="C570" s="53" t="n">
        <v>4</v>
      </c>
      <c r="D570" s="53" t="n">
        <v>4</v>
      </c>
      <c r="E570" s="54" t="n">
        <v>57.106949338913</v>
      </c>
      <c r="F570" s="55" t="n">
        <f aca="false">AVERAGE(N570:P570)</f>
        <v>1901755.98729973</v>
      </c>
      <c r="G570" s="56" t="n">
        <f aca="false">STDEVP(N570:P570)</f>
        <v>93624.1905353736</v>
      </c>
      <c r="H570" s="57" t="n">
        <f aca="false">G570/F570*100</f>
        <v>4.9230390839105</v>
      </c>
      <c r="I570" s="56" t="n">
        <f aca="false">AVERAGE(Q570:S570)</f>
        <v>1969540.6493685</v>
      </c>
      <c r="J570" s="56" t="n">
        <f aca="false">STDEVP(Q570:S570)</f>
        <v>107154.656771872</v>
      </c>
      <c r="K570" s="58" t="n">
        <f aca="false">J570/I570*100</f>
        <v>5.44059127727217</v>
      </c>
      <c r="L570" s="59" t="n">
        <f aca="false">I570/F570</f>
        <v>1.03564319635193</v>
      </c>
      <c r="N570" s="60" t="n">
        <v>1975878.92110694</v>
      </c>
      <c r="O570" s="56" t="n">
        <v>1959708.08044396</v>
      </c>
      <c r="P570" s="56" t="n">
        <v>1769680.96034828</v>
      </c>
      <c r="Q570" s="55" t="n">
        <v>2073182.27070066</v>
      </c>
      <c r="R570" s="56" t="n">
        <v>1821975.43182882</v>
      </c>
      <c r="S570" s="61" t="n">
        <v>2013464.24557602</v>
      </c>
    </row>
    <row r="571" customFormat="false" ht="10" hidden="false" customHeight="false" outlineLevel="0" collapsed="false">
      <c r="A571" s="51" t="s">
        <v>1072</v>
      </c>
      <c r="B571" s="52" t="s">
        <v>29</v>
      </c>
      <c r="C571" s="53" t="n">
        <v>4</v>
      </c>
      <c r="D571" s="53" t="n">
        <v>4</v>
      </c>
      <c r="E571" s="54" t="n">
        <v>217.5</v>
      </c>
      <c r="F571" s="55" t="n">
        <f aca="false">AVERAGE(N571:P571)</f>
        <v>3077403.16312083</v>
      </c>
      <c r="G571" s="56" t="n">
        <f aca="false">STDEVP(N571:P571)</f>
        <v>68080.256737342</v>
      </c>
      <c r="H571" s="57" t="n">
        <f aca="false">G571/F571*100</f>
        <v>2.21226316893433</v>
      </c>
      <c r="I571" s="56" t="n">
        <f aca="false">AVERAGE(Q571:S571)</f>
        <v>3188565.26561476</v>
      </c>
      <c r="J571" s="56" t="n">
        <f aca="false">STDEVP(Q571:S571)</f>
        <v>279466.961440259</v>
      </c>
      <c r="K571" s="58" t="n">
        <f aca="false">J571/I571*100</f>
        <v>8.76466178861097</v>
      </c>
      <c r="L571" s="59" t="n">
        <f aca="false">I571/F571</f>
        <v>1.03612204725922</v>
      </c>
      <c r="N571" s="60" t="n">
        <v>3173194.60522785</v>
      </c>
      <c r="O571" s="56" t="n">
        <v>3021118.05887031</v>
      </c>
      <c r="P571" s="56" t="n">
        <v>3037896.82526432</v>
      </c>
      <c r="Q571" s="55" t="n">
        <v>2802215.92341942</v>
      </c>
      <c r="R571" s="56" t="n">
        <v>3309605.94234157</v>
      </c>
      <c r="S571" s="61" t="n">
        <v>3453873.9310833</v>
      </c>
    </row>
    <row r="572" customFormat="false" ht="10" hidden="false" customHeight="false" outlineLevel="0" collapsed="false">
      <c r="A572" s="51" t="s">
        <v>1073</v>
      </c>
      <c r="B572" s="52" t="s">
        <v>1074</v>
      </c>
      <c r="C572" s="53" t="n">
        <v>8</v>
      </c>
      <c r="D572" s="53" t="n">
        <v>4</v>
      </c>
      <c r="E572" s="54" t="n">
        <v>138.418523111343</v>
      </c>
      <c r="F572" s="55" t="n">
        <f aca="false">AVERAGE(N572:P572)</f>
        <v>1014385.76031711</v>
      </c>
      <c r="G572" s="56" t="n">
        <f aca="false">STDEVP(N572:P572)</f>
        <v>37482.8323986048</v>
      </c>
      <c r="H572" s="57" t="n">
        <f aca="false">G572/F572*100</f>
        <v>3.69512604227481</v>
      </c>
      <c r="I572" s="56" t="n">
        <f aca="false">AVERAGE(Q572:S572)</f>
        <v>1051364.33971538</v>
      </c>
      <c r="J572" s="56" t="n">
        <f aca="false">STDEVP(Q572:S572)</f>
        <v>104324.774171502</v>
      </c>
      <c r="K572" s="58" t="n">
        <f aca="false">J572/I572*100</f>
        <v>9.92279937892367</v>
      </c>
      <c r="L572" s="59" t="n">
        <f aca="false">I572/F572</f>
        <v>1.03645415860994</v>
      </c>
      <c r="N572" s="60" t="n">
        <v>1064684.31479049</v>
      </c>
      <c r="O572" s="56" t="n">
        <v>1003727.36470815</v>
      </c>
      <c r="P572" s="56" t="n">
        <v>974745.601452683</v>
      </c>
      <c r="Q572" s="55" t="n">
        <v>1189452.05483411</v>
      </c>
      <c r="R572" s="56" t="n">
        <v>937327.983238211</v>
      </c>
      <c r="S572" s="61" t="n">
        <v>1027312.98107381</v>
      </c>
    </row>
    <row r="573" customFormat="false" ht="10" hidden="false" customHeight="false" outlineLevel="0" collapsed="false">
      <c r="A573" s="51" t="s">
        <v>1075</v>
      </c>
      <c r="B573" s="52" t="s">
        <v>1076</v>
      </c>
      <c r="C573" s="53" t="n">
        <v>6</v>
      </c>
      <c r="D573" s="53" t="n">
        <v>5</v>
      </c>
      <c r="E573" s="54" t="n">
        <v>105.66081058979</v>
      </c>
      <c r="F573" s="55" t="n">
        <f aca="false">AVERAGE(N573:P573)</f>
        <v>1676466.15240896</v>
      </c>
      <c r="G573" s="56" t="n">
        <f aca="false">STDEVP(N573:P573)</f>
        <v>75995.3573582833</v>
      </c>
      <c r="H573" s="57" t="n">
        <f aca="false">G573/F573*100</f>
        <v>4.53306839801588</v>
      </c>
      <c r="I573" s="56" t="n">
        <f aca="false">AVERAGE(Q573:S573)</f>
        <v>1737915.30748977</v>
      </c>
      <c r="J573" s="56" t="n">
        <f aca="false">STDEVP(Q573:S573)</f>
        <v>53665.3616874292</v>
      </c>
      <c r="K573" s="58" t="n">
        <f aca="false">J573/I573*100</f>
        <v>3.08791581823069</v>
      </c>
      <c r="L573" s="59" t="n">
        <f aca="false">I573/F573</f>
        <v>1.03665397896194</v>
      </c>
      <c r="N573" s="60" t="n">
        <v>1771495.90974087</v>
      </c>
      <c r="O573" s="56" t="n">
        <v>1585477.71366221</v>
      </c>
      <c r="P573" s="56" t="n">
        <v>1672424.8338238</v>
      </c>
      <c r="Q573" s="55" t="n">
        <v>1787697.28309067</v>
      </c>
      <c r="R573" s="56" t="n">
        <v>1663413.10375464</v>
      </c>
      <c r="S573" s="61" t="n">
        <v>1762635.535624</v>
      </c>
    </row>
    <row r="574" customFormat="false" ht="10" hidden="false" customHeight="false" outlineLevel="0" collapsed="false">
      <c r="A574" s="51" t="s">
        <v>1077</v>
      </c>
      <c r="B574" s="52" t="s">
        <v>1078</v>
      </c>
      <c r="C574" s="53" t="n">
        <v>5</v>
      </c>
      <c r="D574" s="53" t="n">
        <v>5</v>
      </c>
      <c r="E574" s="54" t="n">
        <v>114.65</v>
      </c>
      <c r="F574" s="55" t="n">
        <f aca="false">AVERAGE(N574:P574)</f>
        <v>884635.586026987</v>
      </c>
      <c r="G574" s="56" t="n">
        <f aca="false">STDEVP(N574:P574)</f>
        <v>25853.6927676273</v>
      </c>
      <c r="H574" s="57" t="n">
        <f aca="false">G574/F574*100</f>
        <v>2.92252461646265</v>
      </c>
      <c r="I574" s="56" t="n">
        <f aca="false">AVERAGE(Q574:S574)</f>
        <v>917291.722899128</v>
      </c>
      <c r="J574" s="56" t="n">
        <f aca="false">STDEVP(Q574:S574)</f>
        <v>60738.6934214236</v>
      </c>
      <c r="K574" s="58" t="n">
        <f aca="false">J574/I574*100</f>
        <v>6.62152420055172</v>
      </c>
      <c r="L574" s="59" t="n">
        <f aca="false">I574/F574</f>
        <v>1.03691478998579</v>
      </c>
      <c r="N574" s="60" t="n">
        <v>921156.81513236</v>
      </c>
      <c r="O574" s="56" t="n">
        <v>864868.315223213</v>
      </c>
      <c r="P574" s="56" t="n">
        <v>867881.627725388</v>
      </c>
      <c r="Q574" s="55" t="n">
        <v>983754.792901442</v>
      </c>
      <c r="R574" s="56" t="n">
        <v>931185.325162633</v>
      </c>
      <c r="S574" s="61" t="n">
        <v>836935.05063331</v>
      </c>
    </row>
    <row r="575" customFormat="false" ht="10" hidden="false" customHeight="false" outlineLevel="0" collapsed="false">
      <c r="A575" s="51" t="s">
        <v>1079</v>
      </c>
      <c r="B575" s="52" t="s">
        <v>1080</v>
      </c>
      <c r="C575" s="53" t="n">
        <v>11</v>
      </c>
      <c r="D575" s="53" t="n">
        <v>11</v>
      </c>
      <c r="E575" s="54" t="n">
        <v>437.877725539208</v>
      </c>
      <c r="F575" s="55" t="n">
        <f aca="false">AVERAGE(N575:P575)</f>
        <v>15847209.1079934</v>
      </c>
      <c r="G575" s="56" t="n">
        <f aca="false">STDEVP(N575:P575)</f>
        <v>758189.821470935</v>
      </c>
      <c r="H575" s="57" t="n">
        <f aca="false">G575/F575*100</f>
        <v>4.78437443655931</v>
      </c>
      <c r="I575" s="56" t="n">
        <f aca="false">AVERAGE(Q575:S575)</f>
        <v>16437052.801856</v>
      </c>
      <c r="J575" s="56" t="n">
        <f aca="false">STDEVP(Q575:S575)</f>
        <v>635551.258643069</v>
      </c>
      <c r="K575" s="58" t="n">
        <f aca="false">J575/I575*100</f>
        <v>3.86657672944451</v>
      </c>
      <c r="L575" s="59" t="n">
        <f aca="false">I575/F575</f>
        <v>1.03722066704888</v>
      </c>
      <c r="N575" s="60" t="n">
        <v>15938517.318181</v>
      </c>
      <c r="O575" s="56" t="n">
        <v>16726771.0944898</v>
      </c>
      <c r="P575" s="56" t="n">
        <v>14876338.9113094</v>
      </c>
      <c r="Q575" s="55" t="n">
        <v>15608585.8887916</v>
      </c>
      <c r="R575" s="56" t="n">
        <v>17153147.2098416</v>
      </c>
      <c r="S575" s="61" t="n">
        <v>16549425.3069347</v>
      </c>
    </row>
    <row r="576" customFormat="false" ht="10" hidden="false" customHeight="false" outlineLevel="0" collapsed="false">
      <c r="A576" s="51" t="s">
        <v>1081</v>
      </c>
      <c r="B576" s="52" t="s">
        <v>1082</v>
      </c>
      <c r="C576" s="53" t="n">
        <v>32</v>
      </c>
      <c r="D576" s="53" t="n">
        <v>30</v>
      </c>
      <c r="E576" s="54" t="n">
        <v>1475.2</v>
      </c>
      <c r="F576" s="55" t="n">
        <f aca="false">AVERAGE(N576:P576)</f>
        <v>46562125.0167804</v>
      </c>
      <c r="G576" s="56" t="n">
        <f aca="false">STDEVP(N576:P576)</f>
        <v>248315.941488837</v>
      </c>
      <c r="H576" s="57" t="n">
        <f aca="false">G576/F576*100</f>
        <v>0.533300276564582</v>
      </c>
      <c r="I576" s="56" t="n">
        <f aca="false">AVERAGE(Q576:S576)</f>
        <v>48308741.4088075</v>
      </c>
      <c r="J576" s="56" t="n">
        <f aca="false">STDEVP(Q576:S576)</f>
        <v>538209.282612024</v>
      </c>
      <c r="K576" s="58" t="n">
        <f aca="false">J576/I576*100</f>
        <v>1.11410330080324</v>
      </c>
      <c r="L576" s="59" t="n">
        <f aca="false">I576/F576</f>
        <v>1.03751152661949</v>
      </c>
      <c r="N576" s="60" t="n">
        <v>46902119.9305043</v>
      </c>
      <c r="O576" s="56" t="n">
        <v>46468244.6025414</v>
      </c>
      <c r="P576" s="56" t="n">
        <v>46316010.5172956</v>
      </c>
      <c r="Q576" s="55" t="n">
        <v>49048892.8692469</v>
      </c>
      <c r="R576" s="56" t="n">
        <v>47784926.582904</v>
      </c>
      <c r="S576" s="61" t="n">
        <v>48092404.7742715</v>
      </c>
    </row>
    <row r="577" customFormat="false" ht="10" hidden="false" customHeight="false" outlineLevel="0" collapsed="false">
      <c r="A577" s="51" t="s">
        <v>1083</v>
      </c>
      <c r="B577" s="52" t="s">
        <v>1084</v>
      </c>
      <c r="C577" s="53" t="n">
        <v>3</v>
      </c>
      <c r="D577" s="53" t="n">
        <v>3</v>
      </c>
      <c r="E577" s="54" t="n">
        <v>176.86</v>
      </c>
      <c r="F577" s="55" t="n">
        <f aca="false">AVERAGE(N577:P577)</f>
        <v>3227958.3037673</v>
      </c>
      <c r="G577" s="56" t="n">
        <f aca="false">STDEVP(N577:P577)</f>
        <v>142983.941224578</v>
      </c>
      <c r="H577" s="57" t="n">
        <f aca="false">G577/F577*100</f>
        <v>4.42954734135516</v>
      </c>
      <c r="I577" s="56" t="n">
        <f aca="false">AVERAGE(Q577:S577)</f>
        <v>3349109.28012499</v>
      </c>
      <c r="J577" s="56" t="n">
        <f aca="false">STDEVP(Q577:S577)</f>
        <v>245101.299385158</v>
      </c>
      <c r="K577" s="58" t="n">
        <f aca="false">J577/I577*100</f>
        <v>7.31840256272591</v>
      </c>
      <c r="L577" s="59" t="n">
        <f aca="false">I577/F577</f>
        <v>1.03753176619918</v>
      </c>
      <c r="N577" s="60" t="n">
        <v>3038614.80075033</v>
      </c>
      <c r="O577" s="56" t="n">
        <v>3261161.44888912</v>
      </c>
      <c r="P577" s="56" t="n">
        <v>3384098.66166244</v>
      </c>
      <c r="Q577" s="55" t="n">
        <v>3652957.95700234</v>
      </c>
      <c r="R577" s="56" t="n">
        <v>3341645.85892814</v>
      </c>
      <c r="S577" s="61" t="n">
        <v>3052724.02444448</v>
      </c>
    </row>
    <row r="578" customFormat="false" ht="10" hidden="false" customHeight="false" outlineLevel="0" collapsed="false">
      <c r="A578" s="51" t="s">
        <v>1085</v>
      </c>
      <c r="B578" s="52" t="s">
        <v>29</v>
      </c>
      <c r="C578" s="53" t="n">
        <v>5</v>
      </c>
      <c r="D578" s="53" t="n">
        <v>5</v>
      </c>
      <c r="E578" s="54" t="n">
        <v>226.5</v>
      </c>
      <c r="F578" s="55" t="n">
        <f aca="false">AVERAGE(N578:P578)</f>
        <v>5008530.03632513</v>
      </c>
      <c r="G578" s="56" t="n">
        <f aca="false">STDEVP(N578:P578)</f>
        <v>111566.37185475</v>
      </c>
      <c r="H578" s="57" t="n">
        <f aca="false">G578/F578*100</f>
        <v>2.22752725940742</v>
      </c>
      <c r="I578" s="56" t="n">
        <f aca="false">AVERAGE(Q578:S578)</f>
        <v>5198352.63767425</v>
      </c>
      <c r="J578" s="56" t="n">
        <f aca="false">STDEVP(Q578:S578)</f>
        <v>535584.641528404</v>
      </c>
      <c r="K578" s="58" t="n">
        <f aca="false">J578/I578*100</f>
        <v>10.302968629847</v>
      </c>
      <c r="L578" s="59" t="n">
        <f aca="false">I578/F578</f>
        <v>1.0378998628285</v>
      </c>
      <c r="N578" s="60" t="n">
        <v>4857724.23012554</v>
      </c>
      <c r="O578" s="56" t="n">
        <v>5124104.93969399</v>
      </c>
      <c r="P578" s="56" t="n">
        <v>5043760.93915585</v>
      </c>
      <c r="Q578" s="55" t="n">
        <v>5941326.11871298</v>
      </c>
      <c r="R578" s="56" t="n">
        <v>4954416.54284732</v>
      </c>
      <c r="S578" s="61" t="n">
        <v>4699315.25146245</v>
      </c>
    </row>
    <row r="579" customFormat="false" ht="10" hidden="false" customHeight="false" outlineLevel="0" collapsed="false">
      <c r="A579" s="51" t="s">
        <v>1086</v>
      </c>
      <c r="B579" s="52" t="s">
        <v>1087</v>
      </c>
      <c r="C579" s="53" t="n">
        <v>3</v>
      </c>
      <c r="D579" s="53" t="n">
        <v>3</v>
      </c>
      <c r="E579" s="54" t="n">
        <v>50.5020029258728</v>
      </c>
      <c r="F579" s="55" t="n">
        <f aca="false">AVERAGE(N579:P579)</f>
        <v>835957.676157231</v>
      </c>
      <c r="G579" s="56" t="n">
        <f aca="false">STDEVP(N579:P579)</f>
        <v>97559.5889503102</v>
      </c>
      <c r="H579" s="57" t="n">
        <f aca="false">G579/F579*100</f>
        <v>11.6703981233568</v>
      </c>
      <c r="I579" s="56" t="n">
        <f aca="false">AVERAGE(Q579:S579)</f>
        <v>868005.36321397</v>
      </c>
      <c r="J579" s="56" t="n">
        <f aca="false">STDEVP(Q579:S579)</f>
        <v>46118.0463574559</v>
      </c>
      <c r="K579" s="58" t="n">
        <f aca="false">J579/I579*100</f>
        <v>5.31310615255813</v>
      </c>
      <c r="L579" s="59" t="n">
        <f aca="false">I579/F579</f>
        <v>1.03833649474224</v>
      </c>
      <c r="N579" s="60" t="n">
        <v>769200.834610639</v>
      </c>
      <c r="O579" s="56" t="n">
        <v>973904.032619593</v>
      </c>
      <c r="P579" s="56" t="n">
        <v>764768.161241461</v>
      </c>
      <c r="Q579" s="55" t="n">
        <v>861045.428238383</v>
      </c>
      <c r="R579" s="56" t="n">
        <v>815325.0175029</v>
      </c>
      <c r="S579" s="61" t="n">
        <v>927645.643900626</v>
      </c>
    </row>
    <row r="580" customFormat="false" ht="10" hidden="false" customHeight="false" outlineLevel="0" collapsed="false">
      <c r="A580" s="51" t="s">
        <v>1088</v>
      </c>
      <c r="B580" s="52" t="s">
        <v>1089</v>
      </c>
      <c r="C580" s="53" t="n">
        <v>3</v>
      </c>
      <c r="D580" s="53" t="n">
        <v>3</v>
      </c>
      <c r="E580" s="54" t="n">
        <v>67.8224666404724</v>
      </c>
      <c r="F580" s="55" t="n">
        <f aca="false">AVERAGE(N580:P580)</f>
        <v>867364.010336028</v>
      </c>
      <c r="G580" s="56" t="n">
        <f aca="false">STDEVP(N580:P580)</f>
        <v>82374.623777217</v>
      </c>
      <c r="H580" s="57" t="n">
        <f aca="false">G580/F580*100</f>
        <v>9.49712263773823</v>
      </c>
      <c r="I580" s="56" t="n">
        <f aca="false">AVERAGE(Q580:S580)</f>
        <v>900731.88795974</v>
      </c>
      <c r="J580" s="56" t="n">
        <f aca="false">STDEVP(Q580:S580)</f>
        <v>113593.508340457</v>
      </c>
      <c r="K580" s="58" t="n">
        <f aca="false">J580/I580*100</f>
        <v>12.6112453504626</v>
      </c>
      <c r="L580" s="59" t="n">
        <f aca="false">I580/F580</f>
        <v>1.03847044288912</v>
      </c>
      <c r="N580" s="60" t="n">
        <v>820389.184779887</v>
      </c>
      <c r="O580" s="56" t="n">
        <v>983173.64301069</v>
      </c>
      <c r="P580" s="56" t="n">
        <v>798529.203217506</v>
      </c>
      <c r="Q580" s="55" t="n">
        <v>1050280.08269716</v>
      </c>
      <c r="R580" s="56" t="n">
        <v>775147.055566587</v>
      </c>
      <c r="S580" s="61" t="n">
        <v>876768.525615473</v>
      </c>
    </row>
    <row r="581" customFormat="false" ht="10" hidden="false" customHeight="false" outlineLevel="0" collapsed="false">
      <c r="A581" s="51" t="s">
        <v>1090</v>
      </c>
      <c r="B581" s="52" t="s">
        <v>259</v>
      </c>
      <c r="C581" s="53" t="n">
        <v>6</v>
      </c>
      <c r="D581" s="53" t="n">
        <v>6</v>
      </c>
      <c r="E581" s="54" t="n">
        <v>256.2</v>
      </c>
      <c r="F581" s="55" t="n">
        <f aca="false">AVERAGE(N581:P581)</f>
        <v>12208746.4768929</v>
      </c>
      <c r="G581" s="56" t="n">
        <f aca="false">STDEVP(N581:P581)</f>
        <v>303353.16206635</v>
      </c>
      <c r="H581" s="57" t="n">
        <f aca="false">G581/F581*100</f>
        <v>2.48471997219777</v>
      </c>
      <c r="I581" s="56" t="n">
        <f aca="false">AVERAGE(Q581:S581)</f>
        <v>12679604.8515849</v>
      </c>
      <c r="J581" s="56" t="n">
        <f aca="false">STDEVP(Q581:S581)</f>
        <v>442344.576967548</v>
      </c>
      <c r="K581" s="58" t="n">
        <f aca="false">J581/I581*100</f>
        <v>3.48863061700427</v>
      </c>
      <c r="L581" s="59" t="n">
        <f aca="false">I581/F581</f>
        <v>1.0385672989101</v>
      </c>
      <c r="N581" s="60" t="n">
        <v>12057794.3068378</v>
      </c>
      <c r="O581" s="56" t="n">
        <v>12631993.7412471</v>
      </c>
      <c r="P581" s="56" t="n">
        <v>11936451.3825939</v>
      </c>
      <c r="Q581" s="55" t="n">
        <v>12060252.2608946</v>
      </c>
      <c r="R581" s="56" t="n">
        <v>12913091.4923643</v>
      </c>
      <c r="S581" s="61" t="n">
        <v>13065470.8014957</v>
      </c>
    </row>
    <row r="582" customFormat="false" ht="10" hidden="false" customHeight="false" outlineLevel="0" collapsed="false">
      <c r="A582" s="51" t="s">
        <v>1091</v>
      </c>
      <c r="B582" s="52" t="s">
        <v>1092</v>
      </c>
      <c r="C582" s="53" t="n">
        <v>11</v>
      </c>
      <c r="D582" s="53" t="n">
        <v>11</v>
      </c>
      <c r="E582" s="54" t="n">
        <v>514.052823667526</v>
      </c>
      <c r="F582" s="55" t="n">
        <f aca="false">AVERAGE(N582:P582)</f>
        <v>23844545.3388534</v>
      </c>
      <c r="G582" s="56" t="n">
        <f aca="false">STDEVP(N582:P582)</f>
        <v>782786.333617345</v>
      </c>
      <c r="H582" s="57" t="n">
        <f aca="false">G582/F582*100</f>
        <v>3.28287380821573</v>
      </c>
      <c r="I582" s="56" t="n">
        <f aca="false">AVERAGE(Q582:S582)</f>
        <v>24782590.2818752</v>
      </c>
      <c r="J582" s="56" t="n">
        <f aca="false">STDEVP(Q582:S582)</f>
        <v>495152.754152033</v>
      </c>
      <c r="K582" s="58" t="n">
        <f aca="false">J582/I582*100</f>
        <v>1.99798628198346</v>
      </c>
      <c r="L582" s="59" t="n">
        <f aca="false">I582/F582</f>
        <v>1.03934002220178</v>
      </c>
      <c r="N582" s="60" t="n">
        <v>24852431.1647917</v>
      </c>
      <c r="O582" s="56" t="n">
        <v>23737157.954848</v>
      </c>
      <c r="P582" s="56" t="n">
        <v>22944046.8969206</v>
      </c>
      <c r="Q582" s="55" t="n">
        <v>25246084.6150739</v>
      </c>
      <c r="R582" s="56" t="n">
        <v>24096261.8494542</v>
      </c>
      <c r="S582" s="61" t="n">
        <v>25005424.3810976</v>
      </c>
    </row>
    <row r="583" customFormat="false" ht="10" hidden="false" customHeight="false" outlineLevel="0" collapsed="false">
      <c r="A583" s="51" t="s">
        <v>1093</v>
      </c>
      <c r="B583" s="52" t="s">
        <v>1094</v>
      </c>
      <c r="C583" s="53" t="n">
        <v>3</v>
      </c>
      <c r="D583" s="53" t="n">
        <v>3</v>
      </c>
      <c r="E583" s="54" t="n">
        <v>127.92</v>
      </c>
      <c r="F583" s="55" t="n">
        <f aca="false">AVERAGE(N583:P583)</f>
        <v>1260244.47326771</v>
      </c>
      <c r="G583" s="56" t="n">
        <f aca="false">STDEVP(N583:P583)</f>
        <v>128120.017894811</v>
      </c>
      <c r="H583" s="57" t="n">
        <f aca="false">G583/F583*100</f>
        <v>10.1662828611822</v>
      </c>
      <c r="I583" s="56" t="n">
        <f aca="false">AVERAGE(Q583:S583)</f>
        <v>1310215.17902815</v>
      </c>
      <c r="J583" s="56" t="n">
        <f aca="false">STDEVP(Q583:S583)</f>
        <v>43469.725996676</v>
      </c>
      <c r="K583" s="58" t="n">
        <f aca="false">J583/I583*100</f>
        <v>3.3177547239927</v>
      </c>
      <c r="L583" s="59" t="n">
        <f aca="false">I583/F583</f>
        <v>1.03965159682936</v>
      </c>
      <c r="N583" s="60" t="n">
        <v>1110741.60173152</v>
      </c>
      <c r="O583" s="56" t="n">
        <v>1423645.65257675</v>
      </c>
      <c r="P583" s="56" t="n">
        <v>1246346.16549487</v>
      </c>
      <c r="Q583" s="55" t="n">
        <v>1345561.07976724</v>
      </c>
      <c r="R583" s="56" t="n">
        <v>1248982.77396682</v>
      </c>
      <c r="S583" s="61" t="n">
        <v>1336101.6833504</v>
      </c>
    </row>
    <row r="584" customFormat="false" ht="10" hidden="false" customHeight="false" outlineLevel="0" collapsed="false">
      <c r="A584" s="51" t="s">
        <v>1095</v>
      </c>
      <c r="B584" s="52" t="s">
        <v>1096</v>
      </c>
      <c r="C584" s="53" t="n">
        <v>5</v>
      </c>
      <c r="D584" s="53" t="n">
        <v>5</v>
      </c>
      <c r="E584" s="54" t="n">
        <v>323.581357269287</v>
      </c>
      <c r="F584" s="55" t="n">
        <f aca="false">AVERAGE(N584:P584)</f>
        <v>12017764.756232</v>
      </c>
      <c r="G584" s="56" t="n">
        <f aca="false">STDEVP(N584:P584)</f>
        <v>256075.50588753</v>
      </c>
      <c r="H584" s="57" t="n">
        <f aca="false">G584/F584*100</f>
        <v>2.13080810851068</v>
      </c>
      <c r="I584" s="56" t="n">
        <f aca="false">AVERAGE(Q584:S584)</f>
        <v>12518063.6847421</v>
      </c>
      <c r="J584" s="56" t="n">
        <f aca="false">STDEVP(Q584:S584)</f>
        <v>1053999.24634259</v>
      </c>
      <c r="K584" s="58" t="n">
        <f aca="false">J584/I584*100</f>
        <v>8.41982652338854</v>
      </c>
      <c r="L584" s="59" t="n">
        <f aca="false">I584/F584</f>
        <v>1.04162994855185</v>
      </c>
      <c r="N584" s="60" t="n">
        <v>12276356.9302046</v>
      </c>
      <c r="O584" s="56" t="n">
        <v>11668901.9077734</v>
      </c>
      <c r="P584" s="56" t="n">
        <v>12108035.4307179</v>
      </c>
      <c r="Q584" s="55" t="n">
        <v>13988400.9598917</v>
      </c>
      <c r="R584" s="56" t="n">
        <v>11570874.1993353</v>
      </c>
      <c r="S584" s="61" t="n">
        <v>11994915.8949994</v>
      </c>
    </row>
    <row r="585" customFormat="false" ht="10" hidden="false" customHeight="false" outlineLevel="0" collapsed="false">
      <c r="A585" s="51" t="s">
        <v>1097</v>
      </c>
      <c r="B585" s="52" t="s">
        <v>1098</v>
      </c>
      <c r="C585" s="53" t="n">
        <v>3</v>
      </c>
      <c r="D585" s="53" t="n">
        <v>3</v>
      </c>
      <c r="E585" s="54" t="n">
        <v>46.95</v>
      </c>
      <c r="F585" s="55" t="n">
        <f aca="false">AVERAGE(N585:P585)</f>
        <v>3398499.40392741</v>
      </c>
      <c r="G585" s="56" t="n">
        <f aca="false">STDEVP(N585:P585)</f>
        <v>664397.039833946</v>
      </c>
      <c r="H585" s="57" t="n">
        <f aca="false">G585/F585*100</f>
        <v>19.5497177097088</v>
      </c>
      <c r="I585" s="56" t="n">
        <f aca="false">AVERAGE(Q585:S585)</f>
        <v>3542844.39625795</v>
      </c>
      <c r="J585" s="56" t="n">
        <f aca="false">STDEVP(Q585:S585)</f>
        <v>504946.824908416</v>
      </c>
      <c r="K585" s="58" t="n">
        <f aca="false">J585/I585*100</f>
        <v>14.2525826265967</v>
      </c>
      <c r="L585" s="59" t="n">
        <f aca="false">I585/F585</f>
        <v>1.04247315511185</v>
      </c>
      <c r="N585" s="60" t="n">
        <v>3095301.86251415</v>
      </c>
      <c r="O585" s="56" t="n">
        <v>2779910.80913726</v>
      </c>
      <c r="P585" s="56" t="n">
        <v>4320285.54013083</v>
      </c>
      <c r="Q585" s="55" t="n">
        <v>4137491.82678621</v>
      </c>
      <c r="R585" s="56" t="n">
        <v>3587942.59764379</v>
      </c>
      <c r="S585" s="61" t="n">
        <v>2903098.76434385</v>
      </c>
    </row>
    <row r="586" customFormat="false" ht="10" hidden="false" customHeight="false" outlineLevel="0" collapsed="false">
      <c r="A586" s="51" t="s">
        <v>1099</v>
      </c>
      <c r="B586" s="52" t="s">
        <v>1100</v>
      </c>
      <c r="C586" s="53" t="n">
        <v>7</v>
      </c>
      <c r="D586" s="53" t="n">
        <v>7</v>
      </c>
      <c r="E586" s="54" t="n">
        <v>227.79</v>
      </c>
      <c r="F586" s="55" t="n">
        <f aca="false">AVERAGE(N586:P586)</f>
        <v>3055656.00298005</v>
      </c>
      <c r="G586" s="56" t="n">
        <f aca="false">STDEVP(N586:P586)</f>
        <v>146711.3799219</v>
      </c>
      <c r="H586" s="57" t="n">
        <f aca="false">G586/F586*100</f>
        <v>4.80130550620941</v>
      </c>
      <c r="I586" s="56" t="n">
        <f aca="false">AVERAGE(Q586:S586)</f>
        <v>3186560.54474296</v>
      </c>
      <c r="J586" s="56" t="n">
        <f aca="false">STDEVP(Q586:S586)</f>
        <v>316448.721613505</v>
      </c>
      <c r="K586" s="58" t="n">
        <f aca="false">J586/I586*100</f>
        <v>9.93072992557972</v>
      </c>
      <c r="L586" s="59" t="n">
        <f aca="false">I586/F586</f>
        <v>1.04284007808315</v>
      </c>
      <c r="N586" s="60" t="n">
        <v>3263098.47584836</v>
      </c>
      <c r="O586" s="56" t="n">
        <v>2955407.34996366</v>
      </c>
      <c r="P586" s="56" t="n">
        <v>2948462.18312814</v>
      </c>
      <c r="Q586" s="55" t="n">
        <v>3561545.2672552</v>
      </c>
      <c r="R586" s="56" t="n">
        <v>2787527.3280285</v>
      </c>
      <c r="S586" s="61" t="n">
        <v>3210609.03894517</v>
      </c>
    </row>
    <row r="587" customFormat="false" ht="10" hidden="false" customHeight="false" outlineLevel="0" collapsed="false">
      <c r="A587" s="51" t="s">
        <v>1101</v>
      </c>
      <c r="B587" s="52" t="s">
        <v>1102</v>
      </c>
      <c r="C587" s="53" t="n">
        <v>11</v>
      </c>
      <c r="D587" s="53" t="n">
        <v>10</v>
      </c>
      <c r="E587" s="54" t="n">
        <v>670.43</v>
      </c>
      <c r="F587" s="55" t="n">
        <f aca="false">AVERAGE(N587:P587)</f>
        <v>86106446.2063737</v>
      </c>
      <c r="G587" s="56" t="n">
        <f aca="false">STDEVP(N587:P587)</f>
        <v>4478932.91904452</v>
      </c>
      <c r="H587" s="57" t="n">
        <f aca="false">G587/F587*100</f>
        <v>5.20162324236415</v>
      </c>
      <c r="I587" s="56" t="n">
        <f aca="false">AVERAGE(Q587:S587)</f>
        <v>89800550.8732632</v>
      </c>
      <c r="J587" s="56" t="n">
        <f aca="false">STDEVP(Q587:S587)</f>
        <v>7173383.79722549</v>
      </c>
      <c r="K587" s="58" t="n">
        <f aca="false">J587/I587*100</f>
        <v>7.98812894516582</v>
      </c>
      <c r="L587" s="59" t="n">
        <f aca="false">I587/F587</f>
        <v>1.04290160411493</v>
      </c>
      <c r="N587" s="60" t="n">
        <v>91465775.9744212</v>
      </c>
      <c r="O587" s="56" t="n">
        <v>86350725.3142795</v>
      </c>
      <c r="P587" s="56" t="n">
        <v>80502837.3304204</v>
      </c>
      <c r="Q587" s="55" t="n">
        <v>97005259.0160169</v>
      </c>
      <c r="R587" s="56" t="n">
        <v>80013110.8617599</v>
      </c>
      <c r="S587" s="61" t="n">
        <v>92383282.7420127</v>
      </c>
    </row>
    <row r="588" customFormat="false" ht="10" hidden="false" customHeight="false" outlineLevel="0" collapsed="false">
      <c r="A588" s="51" t="s">
        <v>1103</v>
      </c>
      <c r="B588" s="52" t="s">
        <v>1104</v>
      </c>
      <c r="C588" s="53" t="n">
        <v>4</v>
      </c>
      <c r="D588" s="53" t="n">
        <v>4</v>
      </c>
      <c r="E588" s="54" t="n">
        <v>115.02</v>
      </c>
      <c r="F588" s="55" t="n">
        <f aca="false">AVERAGE(N588:P588)</f>
        <v>3664320.0751966</v>
      </c>
      <c r="G588" s="56" t="n">
        <f aca="false">STDEVP(N588:P588)</f>
        <v>156124.123365113</v>
      </c>
      <c r="H588" s="57" t="n">
        <f aca="false">G588/F588*100</f>
        <v>4.26065737056926</v>
      </c>
      <c r="I588" s="56" t="n">
        <f aca="false">AVERAGE(Q588:S588)</f>
        <v>3821925.14313334</v>
      </c>
      <c r="J588" s="56" t="n">
        <f aca="false">STDEVP(Q588:S588)</f>
        <v>416267.718707193</v>
      </c>
      <c r="K588" s="58" t="n">
        <f aca="false">J588/I588*100</f>
        <v>10.8915717372194</v>
      </c>
      <c r="L588" s="59" t="n">
        <f aca="false">I588/F588</f>
        <v>1.04301072632916</v>
      </c>
      <c r="N588" s="60" t="n">
        <v>3779791.41025661</v>
      </c>
      <c r="O588" s="56" t="n">
        <v>3443606.2160906</v>
      </c>
      <c r="P588" s="56" t="n">
        <v>3769562.59924259</v>
      </c>
      <c r="Q588" s="55" t="n">
        <v>3244148.33803909</v>
      </c>
      <c r="R588" s="56" t="n">
        <v>4208530.96008468</v>
      </c>
      <c r="S588" s="61" t="n">
        <v>4013096.13127626</v>
      </c>
    </row>
    <row r="589" customFormat="false" ht="10" hidden="false" customHeight="false" outlineLevel="0" collapsed="false">
      <c r="A589" s="51" t="s">
        <v>1105</v>
      </c>
      <c r="B589" s="52" t="s">
        <v>29</v>
      </c>
      <c r="C589" s="53" t="n">
        <v>11</v>
      </c>
      <c r="D589" s="53" t="n">
        <v>11</v>
      </c>
      <c r="E589" s="54" t="n">
        <v>334.957851395607</v>
      </c>
      <c r="F589" s="55" t="n">
        <f aca="false">AVERAGE(N589:P589)</f>
        <v>3304020.28768547</v>
      </c>
      <c r="G589" s="56" t="n">
        <f aca="false">STDEVP(N589:P589)</f>
        <v>271292.980107714</v>
      </c>
      <c r="H589" s="57" t="n">
        <f aca="false">G589/F589*100</f>
        <v>8.21099619511598</v>
      </c>
      <c r="I589" s="56" t="n">
        <f aca="false">AVERAGE(Q589:S589)</f>
        <v>3446793.16184684</v>
      </c>
      <c r="J589" s="56" t="n">
        <f aca="false">STDEVP(Q589:S589)</f>
        <v>394796.722577729</v>
      </c>
      <c r="K589" s="58" t="n">
        <f aca="false">J589/I589*100</f>
        <v>11.4540299936707</v>
      </c>
      <c r="L589" s="59" t="n">
        <f aca="false">I589/F589</f>
        <v>1.0432118636479</v>
      </c>
      <c r="N589" s="60" t="n">
        <v>2925463.18000539</v>
      </c>
      <c r="O589" s="56" t="n">
        <v>3439255.25955451</v>
      </c>
      <c r="P589" s="56" t="n">
        <v>3547342.42349651</v>
      </c>
      <c r="Q589" s="55" t="n">
        <v>3726934.17085231</v>
      </c>
      <c r="R589" s="56" t="n">
        <v>3724977.88987828</v>
      </c>
      <c r="S589" s="61" t="n">
        <v>2888467.42480992</v>
      </c>
    </row>
    <row r="590" customFormat="false" ht="10" hidden="false" customHeight="false" outlineLevel="0" collapsed="false">
      <c r="A590" s="51" t="s">
        <v>1106</v>
      </c>
      <c r="B590" s="52" t="s">
        <v>1107</v>
      </c>
      <c r="C590" s="53" t="n">
        <v>15</v>
      </c>
      <c r="D590" s="53" t="n">
        <v>15</v>
      </c>
      <c r="E590" s="54" t="n">
        <v>662.802971343994</v>
      </c>
      <c r="F590" s="55" t="n">
        <f aca="false">AVERAGE(N590:P590)</f>
        <v>47443774.1311396</v>
      </c>
      <c r="G590" s="56" t="n">
        <f aca="false">STDEVP(N590:P590)</f>
        <v>617615.894129392</v>
      </c>
      <c r="H590" s="57" t="n">
        <f aca="false">G590/F590*100</f>
        <v>1.30178491370066</v>
      </c>
      <c r="I590" s="56" t="n">
        <f aca="false">AVERAGE(Q590:S590)</f>
        <v>49506929.6694353</v>
      </c>
      <c r="J590" s="56" t="n">
        <f aca="false">STDEVP(Q590:S590)</f>
        <v>688400.4333151</v>
      </c>
      <c r="K590" s="58" t="n">
        <f aca="false">J590/I590*100</f>
        <v>1.39051328351737</v>
      </c>
      <c r="L590" s="59" t="n">
        <f aca="false">I590/F590</f>
        <v>1.04348632831345</v>
      </c>
      <c r="N590" s="60" t="n">
        <v>46723100.6600575</v>
      </c>
      <c r="O590" s="56" t="n">
        <v>48231482.3679307</v>
      </c>
      <c r="P590" s="56" t="n">
        <v>47376739.3654305</v>
      </c>
      <c r="Q590" s="55" t="n">
        <v>50468609.3077635</v>
      </c>
      <c r="R590" s="56" t="n">
        <v>49157322.2388092</v>
      </c>
      <c r="S590" s="61" t="n">
        <v>48894857.4617333</v>
      </c>
    </row>
    <row r="591" customFormat="false" ht="10" hidden="false" customHeight="false" outlineLevel="0" collapsed="false">
      <c r="A591" s="51" t="s">
        <v>1108</v>
      </c>
      <c r="B591" s="52" t="s">
        <v>1109</v>
      </c>
      <c r="C591" s="53" t="n">
        <v>4</v>
      </c>
      <c r="D591" s="53" t="n">
        <v>3</v>
      </c>
      <c r="E591" s="54" t="n">
        <v>159.19</v>
      </c>
      <c r="F591" s="55" t="n">
        <f aca="false">AVERAGE(N591:P591)</f>
        <v>2557510.04113233</v>
      </c>
      <c r="G591" s="56" t="n">
        <f aca="false">STDEVP(N591:P591)</f>
        <v>224057.797317283</v>
      </c>
      <c r="H591" s="57" t="n">
        <f aca="false">G591/F591*100</f>
        <v>8.76077879319221</v>
      </c>
      <c r="I591" s="56" t="n">
        <f aca="false">AVERAGE(Q591:S591)</f>
        <v>2672380.81934868</v>
      </c>
      <c r="J591" s="56" t="n">
        <f aca="false">STDEVP(Q591:S591)</f>
        <v>366735.178591508</v>
      </c>
      <c r="K591" s="58" t="n">
        <f aca="false">J591/I591*100</f>
        <v>13.723163103711</v>
      </c>
      <c r="L591" s="59" t="n">
        <f aca="false">I591/F591</f>
        <v>1.04491508395622</v>
      </c>
      <c r="N591" s="60" t="n">
        <v>2806096.45520913</v>
      </c>
      <c r="O591" s="56" t="n">
        <v>2603382.75565386</v>
      </c>
      <c r="P591" s="56" t="n">
        <v>2263050.91253401</v>
      </c>
      <c r="Q591" s="55" t="n">
        <v>3186479.64551524</v>
      </c>
      <c r="R591" s="56" t="n">
        <v>2474651.17131415</v>
      </c>
      <c r="S591" s="61" t="n">
        <v>2356011.64121664</v>
      </c>
    </row>
    <row r="592" customFormat="false" ht="10" hidden="false" customHeight="false" outlineLevel="0" collapsed="false">
      <c r="A592" s="51" t="s">
        <v>1110</v>
      </c>
      <c r="B592" s="52" t="s">
        <v>1111</v>
      </c>
      <c r="C592" s="53" t="n">
        <v>8</v>
      </c>
      <c r="D592" s="53" t="n">
        <v>8</v>
      </c>
      <c r="E592" s="54" t="n">
        <v>292.164227180481</v>
      </c>
      <c r="F592" s="55" t="n">
        <f aca="false">AVERAGE(N592:P592)</f>
        <v>5441299.91888218</v>
      </c>
      <c r="G592" s="56" t="n">
        <f aca="false">STDEVP(N592:P592)</f>
        <v>315201.06902669</v>
      </c>
      <c r="H592" s="57" t="n">
        <f aca="false">G592/F592*100</f>
        <v>5.79275308704987</v>
      </c>
      <c r="I592" s="56" t="n">
        <f aca="false">AVERAGE(Q592:S592)</f>
        <v>5689909.67530258</v>
      </c>
      <c r="J592" s="56" t="n">
        <f aca="false">STDEVP(Q592:S592)</f>
        <v>215489.674645453</v>
      </c>
      <c r="K592" s="58" t="n">
        <f aca="false">J592/I592*100</f>
        <v>3.78722487600813</v>
      </c>
      <c r="L592" s="59" t="n">
        <f aca="false">I592/F592</f>
        <v>1.04568940512867</v>
      </c>
      <c r="N592" s="60" t="n">
        <v>5268503.45566088</v>
      </c>
      <c r="O592" s="56" t="n">
        <v>5883554.31187972</v>
      </c>
      <c r="P592" s="56" t="n">
        <v>5171841.98910595</v>
      </c>
      <c r="Q592" s="55" t="n">
        <v>5979077.54940589</v>
      </c>
      <c r="R592" s="56" t="n">
        <v>5628633.33249139</v>
      </c>
      <c r="S592" s="61" t="n">
        <v>5462018.14401046</v>
      </c>
    </row>
    <row r="593" customFormat="false" ht="10" hidden="false" customHeight="false" outlineLevel="0" collapsed="false">
      <c r="A593" s="51" t="s">
        <v>1112</v>
      </c>
      <c r="B593" s="52" t="s">
        <v>1113</v>
      </c>
      <c r="C593" s="53" t="n">
        <v>5</v>
      </c>
      <c r="D593" s="53" t="n">
        <v>4</v>
      </c>
      <c r="E593" s="54" t="n">
        <v>174.53</v>
      </c>
      <c r="F593" s="55" t="n">
        <f aca="false">AVERAGE(N593:P593)</f>
        <v>2223061.77689147</v>
      </c>
      <c r="G593" s="56" t="n">
        <f aca="false">STDEVP(N593:P593)</f>
        <v>309569.844519478</v>
      </c>
      <c r="H593" s="57" t="n">
        <f aca="false">G593/F593*100</f>
        <v>13.925381999611</v>
      </c>
      <c r="I593" s="56" t="n">
        <f aca="false">AVERAGE(Q593:S593)</f>
        <v>2324938.69366405</v>
      </c>
      <c r="J593" s="56" t="n">
        <f aca="false">STDEVP(Q593:S593)</f>
        <v>103179.698087493</v>
      </c>
      <c r="K593" s="58" t="n">
        <f aca="false">J593/I593*100</f>
        <v>4.43795349824405</v>
      </c>
      <c r="L593" s="59" t="n">
        <f aca="false">I593/F593</f>
        <v>1.04582729901237</v>
      </c>
      <c r="N593" s="60" t="n">
        <v>1841400.632119</v>
      </c>
      <c r="O593" s="56" t="n">
        <v>2599637.63422983</v>
      </c>
      <c r="P593" s="56" t="n">
        <v>2228147.06432559</v>
      </c>
      <c r="Q593" s="55" t="n">
        <v>2453257.34741669</v>
      </c>
      <c r="R593" s="56" t="n">
        <v>2320944.28572287</v>
      </c>
      <c r="S593" s="61" t="n">
        <v>2200614.44785259</v>
      </c>
    </row>
    <row r="594" customFormat="false" ht="10" hidden="false" customHeight="false" outlineLevel="0" collapsed="false">
      <c r="A594" s="51" t="s">
        <v>1114</v>
      </c>
      <c r="B594" s="52" t="s">
        <v>1115</v>
      </c>
      <c r="C594" s="53" t="n">
        <v>12</v>
      </c>
      <c r="D594" s="53" t="n">
        <v>12</v>
      </c>
      <c r="E594" s="54" t="n">
        <v>391.355187354088</v>
      </c>
      <c r="F594" s="55" t="n">
        <f aca="false">AVERAGE(N594:P594)</f>
        <v>21467682.5010034</v>
      </c>
      <c r="G594" s="56" t="n">
        <f aca="false">STDEVP(N594:P594)</f>
        <v>348116.153001827</v>
      </c>
      <c r="H594" s="57" t="n">
        <f aca="false">G594/F594*100</f>
        <v>1.62158236216488</v>
      </c>
      <c r="I594" s="56" t="n">
        <f aca="false">AVERAGE(Q594:S594)</f>
        <v>22451800.6364744</v>
      </c>
      <c r="J594" s="56" t="n">
        <f aca="false">STDEVP(Q594:S594)</f>
        <v>775984.56991899</v>
      </c>
      <c r="K594" s="58" t="n">
        <f aca="false">J594/I594*100</f>
        <v>3.45622421329696</v>
      </c>
      <c r="L594" s="59" t="n">
        <f aca="false">I594/F594</f>
        <v>1.04584184321829</v>
      </c>
      <c r="N594" s="60" t="n">
        <v>21943643.9687999</v>
      </c>
      <c r="O594" s="56" t="n">
        <v>21338664.1223061</v>
      </c>
      <c r="P594" s="56" t="n">
        <v>21120739.4119042</v>
      </c>
      <c r="Q594" s="55" t="n">
        <v>21592679.4206246</v>
      </c>
      <c r="R594" s="56" t="n">
        <v>22290039.7316112</v>
      </c>
      <c r="S594" s="61" t="n">
        <v>23472682.7571875</v>
      </c>
    </row>
    <row r="595" customFormat="false" ht="10" hidden="false" customHeight="false" outlineLevel="0" collapsed="false">
      <c r="A595" s="51" t="s">
        <v>1116</v>
      </c>
      <c r="B595" s="52" t="s">
        <v>1117</v>
      </c>
      <c r="C595" s="53" t="n">
        <v>11</v>
      </c>
      <c r="D595" s="53" t="n">
        <v>10</v>
      </c>
      <c r="E595" s="54" t="n">
        <v>355.933338136673</v>
      </c>
      <c r="F595" s="55" t="n">
        <f aca="false">AVERAGE(N595:P595)</f>
        <v>5138434.30681123</v>
      </c>
      <c r="G595" s="56" t="n">
        <f aca="false">STDEVP(N595:P595)</f>
        <v>178834.593701561</v>
      </c>
      <c r="H595" s="57" t="n">
        <f aca="false">G595/F595*100</f>
        <v>3.48033239355629</v>
      </c>
      <c r="I595" s="56" t="n">
        <f aca="false">AVERAGE(Q595:S595)</f>
        <v>5374370.0272366</v>
      </c>
      <c r="J595" s="56" t="n">
        <f aca="false">STDEVP(Q595:S595)</f>
        <v>193336.261712888</v>
      </c>
      <c r="K595" s="58" t="n">
        <f aca="false">J595/I595*100</f>
        <v>3.59737533391048</v>
      </c>
      <c r="L595" s="59" t="n">
        <f aca="false">I595/F595</f>
        <v>1.04591587754905</v>
      </c>
      <c r="N595" s="60" t="n">
        <v>5119083.82351733</v>
      </c>
      <c r="O595" s="56" t="n">
        <v>4929724.82611291</v>
      </c>
      <c r="P595" s="56" t="n">
        <v>5366494.27080346</v>
      </c>
      <c r="Q595" s="55" t="n">
        <v>5440328.17029526</v>
      </c>
      <c r="R595" s="56" t="n">
        <v>5571185.44576929</v>
      </c>
      <c r="S595" s="61" t="n">
        <v>5111596.46564526</v>
      </c>
    </row>
    <row r="596" customFormat="false" ht="10" hidden="false" customHeight="false" outlineLevel="0" collapsed="false">
      <c r="A596" s="51" t="s">
        <v>1118</v>
      </c>
      <c r="B596" s="52" t="s">
        <v>1119</v>
      </c>
      <c r="C596" s="53" t="n">
        <v>5</v>
      </c>
      <c r="D596" s="53" t="n">
        <v>5</v>
      </c>
      <c r="E596" s="54" t="n">
        <v>107.887619428635</v>
      </c>
      <c r="F596" s="55" t="n">
        <f aca="false">AVERAGE(N596:P596)</f>
        <v>2963440.35176041</v>
      </c>
      <c r="G596" s="56" t="n">
        <f aca="false">STDEVP(N596:P596)</f>
        <v>288404.643114296</v>
      </c>
      <c r="H596" s="57" t="n">
        <f aca="false">G596/F596*100</f>
        <v>9.73208868344426</v>
      </c>
      <c r="I596" s="56" t="n">
        <f aca="false">AVERAGE(Q596:S596)</f>
        <v>3105609.00065202</v>
      </c>
      <c r="J596" s="56" t="n">
        <f aca="false">STDEVP(Q596:S596)</f>
        <v>394669.555485356</v>
      </c>
      <c r="K596" s="58" t="n">
        <f aca="false">J596/I596*100</f>
        <v>12.7082821888555</v>
      </c>
      <c r="L596" s="59" t="n">
        <f aca="false">I596/F596</f>
        <v>1.04797418946096</v>
      </c>
      <c r="N596" s="60" t="n">
        <v>2992776.0644192</v>
      </c>
      <c r="O596" s="56" t="n">
        <v>2596465.21587675</v>
      </c>
      <c r="P596" s="56" t="n">
        <v>3301079.77498528</v>
      </c>
      <c r="Q596" s="55" t="n">
        <v>2561266.76631453</v>
      </c>
      <c r="R596" s="56" t="n">
        <v>3270940.35004743</v>
      </c>
      <c r="S596" s="61" t="n">
        <v>3484619.88559411</v>
      </c>
    </row>
    <row r="597" customFormat="false" ht="10" hidden="false" customHeight="false" outlineLevel="0" collapsed="false">
      <c r="A597" s="51" t="s">
        <v>1120</v>
      </c>
      <c r="B597" s="52" t="s">
        <v>1121</v>
      </c>
      <c r="C597" s="53" t="n">
        <v>17</v>
      </c>
      <c r="D597" s="53" t="n">
        <v>14</v>
      </c>
      <c r="E597" s="54" t="n">
        <v>551.898868288994</v>
      </c>
      <c r="F597" s="55" t="n">
        <f aca="false">AVERAGE(N597:P597)</f>
        <v>10403925.7685762</v>
      </c>
      <c r="G597" s="56" t="n">
        <f aca="false">STDEVP(N597:P597)</f>
        <v>538238.587488769</v>
      </c>
      <c r="H597" s="57" t="n">
        <f aca="false">G597/F597*100</f>
        <v>5.17341818330207</v>
      </c>
      <c r="I597" s="56" t="n">
        <f aca="false">AVERAGE(Q597:S597)</f>
        <v>10904408.9466506</v>
      </c>
      <c r="J597" s="56" t="n">
        <f aca="false">STDEVP(Q597:S597)</f>
        <v>167717.671813584</v>
      </c>
      <c r="K597" s="58" t="n">
        <f aca="false">J597/I597*100</f>
        <v>1.5380721012403</v>
      </c>
      <c r="L597" s="59" t="n">
        <f aca="false">I597/F597</f>
        <v>1.0481052238556</v>
      </c>
      <c r="N597" s="60" t="n">
        <v>10901665.346036</v>
      </c>
      <c r="O597" s="56" t="n">
        <v>10653797.0452955</v>
      </c>
      <c r="P597" s="56" t="n">
        <v>9656314.91439702</v>
      </c>
      <c r="Q597" s="55" t="n">
        <v>10674143.1484519</v>
      </c>
      <c r="R597" s="56" t="n">
        <v>11068807.1762857</v>
      </c>
      <c r="S597" s="61" t="n">
        <v>10970276.5152141</v>
      </c>
    </row>
    <row r="598" customFormat="false" ht="10" hidden="false" customHeight="false" outlineLevel="0" collapsed="false">
      <c r="A598" s="51" t="s">
        <v>1122</v>
      </c>
      <c r="B598" s="52" t="s">
        <v>1123</v>
      </c>
      <c r="C598" s="53" t="n">
        <v>10</v>
      </c>
      <c r="D598" s="53" t="n">
        <v>10</v>
      </c>
      <c r="E598" s="54" t="n">
        <v>430.41</v>
      </c>
      <c r="F598" s="55" t="n">
        <f aca="false">AVERAGE(N598:P598)</f>
        <v>21012865.5281245</v>
      </c>
      <c r="G598" s="56" t="n">
        <f aca="false">STDEVP(N598:P598)</f>
        <v>1097596.87375797</v>
      </c>
      <c r="H598" s="57" t="n">
        <f aca="false">G598/F598*100</f>
        <v>5.22345166245364</v>
      </c>
      <c r="I598" s="56" t="n">
        <f aca="false">AVERAGE(Q598:S598)</f>
        <v>22026628.3392147</v>
      </c>
      <c r="J598" s="56" t="n">
        <f aca="false">STDEVP(Q598:S598)</f>
        <v>527131.531783022</v>
      </c>
      <c r="K598" s="58" t="n">
        <f aca="false">J598/I598*100</f>
        <v>2.3931557915496</v>
      </c>
      <c r="L598" s="59" t="n">
        <f aca="false">I598/F598</f>
        <v>1.04824486264062</v>
      </c>
      <c r="N598" s="60" t="n">
        <v>21506152.0306446</v>
      </c>
      <c r="O598" s="56" t="n">
        <v>22040812.275942</v>
      </c>
      <c r="P598" s="56" t="n">
        <v>19491632.2777869</v>
      </c>
      <c r="Q598" s="55" t="n">
        <v>21281978.7573814</v>
      </c>
      <c r="R598" s="56" t="n">
        <v>22429354.2469939</v>
      </c>
      <c r="S598" s="61" t="n">
        <v>22368552.0132688</v>
      </c>
    </row>
    <row r="599" customFormat="false" ht="10" hidden="false" customHeight="false" outlineLevel="0" collapsed="false">
      <c r="A599" s="51" t="s">
        <v>1124</v>
      </c>
      <c r="B599" s="52" t="s">
        <v>29</v>
      </c>
      <c r="C599" s="53" t="n">
        <v>16</v>
      </c>
      <c r="D599" s="53" t="n">
        <v>16</v>
      </c>
      <c r="E599" s="54" t="n">
        <v>421.539780464172</v>
      </c>
      <c r="F599" s="55" t="n">
        <f aca="false">AVERAGE(N599:P599)</f>
        <v>15316396.9757798</v>
      </c>
      <c r="G599" s="56" t="n">
        <f aca="false">STDEVP(N599:P599)</f>
        <v>908588.947040771</v>
      </c>
      <c r="H599" s="57" t="n">
        <f aca="false">G599/F599*100</f>
        <v>5.93213239691779</v>
      </c>
      <c r="I599" s="56" t="n">
        <f aca="false">AVERAGE(Q599:S599)</f>
        <v>16062739.5794516</v>
      </c>
      <c r="J599" s="56" t="n">
        <f aca="false">STDEVP(Q599:S599)</f>
        <v>262431.816814414</v>
      </c>
      <c r="K599" s="58" t="n">
        <f aca="false">J599/I599*100</f>
        <v>1.63379238962532</v>
      </c>
      <c r="L599" s="59" t="n">
        <f aca="false">I599/F599</f>
        <v>1.0487283402782</v>
      </c>
      <c r="N599" s="60" t="n">
        <v>14065845.4674163</v>
      </c>
      <c r="O599" s="56" t="n">
        <v>16197390.3588499</v>
      </c>
      <c r="P599" s="56" t="n">
        <v>15685955.1010733</v>
      </c>
      <c r="Q599" s="55" t="n">
        <v>15709014.6273181</v>
      </c>
      <c r="R599" s="56" t="n">
        <v>16336888.6496276</v>
      </c>
      <c r="S599" s="61" t="n">
        <v>16142315.4614092</v>
      </c>
    </row>
    <row r="600" customFormat="false" ht="10" hidden="false" customHeight="false" outlineLevel="0" collapsed="false">
      <c r="A600" s="51" t="s">
        <v>1125</v>
      </c>
      <c r="B600" s="52" t="s">
        <v>1126</v>
      </c>
      <c r="C600" s="53" t="n">
        <v>22</v>
      </c>
      <c r="D600" s="53" t="n">
        <v>22</v>
      </c>
      <c r="E600" s="54" t="n">
        <v>727.217815580368</v>
      </c>
      <c r="F600" s="55" t="n">
        <f aca="false">AVERAGE(N600:P600)</f>
        <v>10541091.6827199</v>
      </c>
      <c r="G600" s="56" t="n">
        <f aca="false">STDEVP(N600:P600)</f>
        <v>387435.14704509</v>
      </c>
      <c r="H600" s="57" t="n">
        <f aca="false">G600/F600*100</f>
        <v>3.67547459700229</v>
      </c>
      <c r="I600" s="56" t="n">
        <f aca="false">AVERAGE(Q600:S600)</f>
        <v>11069861.9914719</v>
      </c>
      <c r="J600" s="56" t="n">
        <f aca="false">STDEVP(Q600:S600)</f>
        <v>412204.939448337</v>
      </c>
      <c r="K600" s="58" t="n">
        <f aca="false">J600/I600*100</f>
        <v>3.72366827848348</v>
      </c>
      <c r="L600" s="59" t="n">
        <f aca="false">I600/F600</f>
        <v>1.05016276536318</v>
      </c>
      <c r="N600" s="60" t="n">
        <v>10171799.8117184</v>
      </c>
      <c r="O600" s="56" t="n">
        <v>10375199.9950502</v>
      </c>
      <c r="P600" s="56" t="n">
        <v>11076275.241391</v>
      </c>
      <c r="Q600" s="55" t="n">
        <v>10568987.1455507</v>
      </c>
      <c r="R600" s="56" t="n">
        <v>11578587.3539515</v>
      </c>
      <c r="S600" s="61" t="n">
        <v>11062011.4749134</v>
      </c>
    </row>
    <row r="601" customFormat="false" ht="10" hidden="false" customHeight="false" outlineLevel="0" collapsed="false">
      <c r="A601" s="51" t="s">
        <v>1127</v>
      </c>
      <c r="B601" s="52" t="s">
        <v>1128</v>
      </c>
      <c r="C601" s="53" t="n">
        <v>10</v>
      </c>
      <c r="D601" s="53" t="n">
        <v>10</v>
      </c>
      <c r="E601" s="54" t="n">
        <v>403.65</v>
      </c>
      <c r="F601" s="55" t="n">
        <f aca="false">AVERAGE(N601:P601)</f>
        <v>7799188.56414663</v>
      </c>
      <c r="G601" s="56" t="n">
        <f aca="false">STDEVP(N601:P601)</f>
        <v>162875.403959413</v>
      </c>
      <c r="H601" s="57" t="n">
        <f aca="false">G601/F601*100</f>
        <v>2.08836345755457</v>
      </c>
      <c r="I601" s="56" t="n">
        <f aca="false">AVERAGE(Q601:S601)</f>
        <v>8191918.10000111</v>
      </c>
      <c r="J601" s="56" t="n">
        <f aca="false">STDEVP(Q601:S601)</f>
        <v>202367.109709133</v>
      </c>
      <c r="K601" s="58" t="n">
        <f aca="false">J601/I601*100</f>
        <v>2.47032632942345</v>
      </c>
      <c r="L601" s="59" t="n">
        <f aca="false">I601/F601</f>
        <v>1.0503551789554</v>
      </c>
      <c r="N601" s="60" t="n">
        <v>7938982.70443398</v>
      </c>
      <c r="O601" s="56" t="n">
        <v>7570748.77238382</v>
      </c>
      <c r="P601" s="56" t="n">
        <v>7887834.2156221</v>
      </c>
      <c r="Q601" s="55" t="n">
        <v>8078098.52665142</v>
      </c>
      <c r="R601" s="56" t="n">
        <v>8021424.06265377</v>
      </c>
      <c r="S601" s="61" t="n">
        <v>8476231.71069814</v>
      </c>
    </row>
    <row r="602" customFormat="false" ht="10" hidden="false" customHeight="false" outlineLevel="0" collapsed="false">
      <c r="A602" s="51" t="s">
        <v>1129</v>
      </c>
      <c r="B602" s="52" t="s">
        <v>1130</v>
      </c>
      <c r="C602" s="53" t="n">
        <v>12</v>
      </c>
      <c r="D602" s="53" t="n">
        <v>12</v>
      </c>
      <c r="E602" s="54" t="n">
        <v>496.11</v>
      </c>
      <c r="F602" s="55" t="n">
        <f aca="false">AVERAGE(N602:P602)</f>
        <v>25439802.2748238</v>
      </c>
      <c r="G602" s="56" t="n">
        <f aca="false">STDEVP(N602:P602)</f>
        <v>1527199.47473454</v>
      </c>
      <c r="H602" s="57" t="n">
        <f aca="false">G602/F602*100</f>
        <v>6.00318924744912</v>
      </c>
      <c r="I602" s="56" t="n">
        <f aca="false">AVERAGE(Q602:S602)</f>
        <v>26725675.874884</v>
      </c>
      <c r="J602" s="56" t="n">
        <f aca="false">STDEVP(Q602:S602)</f>
        <v>2462310.07027966</v>
      </c>
      <c r="K602" s="58" t="n">
        <f aca="false">J602/I602*100</f>
        <v>9.21327521072598</v>
      </c>
      <c r="L602" s="59" t="n">
        <f aca="false">I602/F602</f>
        <v>1.05054573876672</v>
      </c>
      <c r="N602" s="60" t="n">
        <v>24386374.9071156</v>
      </c>
      <c r="O602" s="56" t="n">
        <v>27599374.0171651</v>
      </c>
      <c r="P602" s="56" t="n">
        <v>24333657.9001906</v>
      </c>
      <c r="Q602" s="55" t="n">
        <v>23284126.1913921</v>
      </c>
      <c r="R602" s="56" t="n">
        <v>28906078.9961599</v>
      </c>
      <c r="S602" s="61" t="n">
        <v>27986822.4370999</v>
      </c>
    </row>
    <row r="603" customFormat="false" ht="10" hidden="false" customHeight="false" outlineLevel="0" collapsed="false">
      <c r="A603" s="51" t="s">
        <v>1131</v>
      </c>
      <c r="B603" s="52" t="s">
        <v>1132</v>
      </c>
      <c r="C603" s="53" t="n">
        <v>6</v>
      </c>
      <c r="D603" s="53" t="n">
        <v>5</v>
      </c>
      <c r="E603" s="54" t="n">
        <v>309.63</v>
      </c>
      <c r="F603" s="55" t="n">
        <f aca="false">AVERAGE(N603:P603)</f>
        <v>4301545.96830288</v>
      </c>
      <c r="G603" s="56" t="n">
        <f aca="false">STDEVP(N603:P603)</f>
        <v>98233.8012440198</v>
      </c>
      <c r="H603" s="57" t="n">
        <f aca="false">G603/F603*100</f>
        <v>2.28368595774362</v>
      </c>
      <c r="I603" s="56" t="n">
        <f aca="false">AVERAGE(Q603:S603)</f>
        <v>4519921.6886091</v>
      </c>
      <c r="J603" s="56" t="n">
        <f aca="false">STDEVP(Q603:S603)</f>
        <v>250681.647118058</v>
      </c>
      <c r="K603" s="58" t="n">
        <f aca="false">J603/I603*100</f>
        <v>5.54615022976646</v>
      </c>
      <c r="L603" s="59" t="n">
        <f aca="false">I603/F603</f>
        <v>1.05076679917299</v>
      </c>
      <c r="N603" s="60" t="n">
        <v>4408291.06434578</v>
      </c>
      <c r="O603" s="56" t="n">
        <v>4325172.98465272</v>
      </c>
      <c r="P603" s="56" t="n">
        <v>4171173.85591014</v>
      </c>
      <c r="Q603" s="55" t="n">
        <v>4572235.27627281</v>
      </c>
      <c r="R603" s="56" t="n">
        <v>4797424.89990148</v>
      </c>
      <c r="S603" s="61" t="n">
        <v>4190104.88965302</v>
      </c>
    </row>
    <row r="604" customFormat="false" ht="10" hidden="false" customHeight="false" outlineLevel="0" collapsed="false">
      <c r="A604" s="51" t="s">
        <v>1133</v>
      </c>
      <c r="B604" s="52" t="s">
        <v>29</v>
      </c>
      <c r="C604" s="53" t="n">
        <v>4</v>
      </c>
      <c r="D604" s="53" t="n">
        <v>4</v>
      </c>
      <c r="E604" s="54" t="n">
        <v>34.9154493713379</v>
      </c>
      <c r="F604" s="55" t="n">
        <f aca="false">AVERAGE(N604:P604)</f>
        <v>2201949.41682629</v>
      </c>
      <c r="G604" s="56" t="n">
        <f aca="false">STDEVP(N604:P604)</f>
        <v>147918.947857367</v>
      </c>
      <c r="H604" s="57" t="n">
        <f aca="false">G604/F604*100</f>
        <v>6.71763605135696</v>
      </c>
      <c r="I604" s="56" t="n">
        <f aca="false">AVERAGE(Q604:S604)</f>
        <v>2314466.14408873</v>
      </c>
      <c r="J604" s="56" t="n">
        <f aca="false">STDEVP(Q604:S604)</f>
        <v>306855.751328469</v>
      </c>
      <c r="K604" s="58" t="n">
        <f aca="false">J604/I604*100</f>
        <v>13.2581654785573</v>
      </c>
      <c r="L604" s="59" t="n">
        <f aca="false">I604/F604</f>
        <v>1.05109868846334</v>
      </c>
      <c r="N604" s="60" t="n">
        <v>2048363.48348264</v>
      </c>
      <c r="O604" s="56" t="n">
        <v>2401740.52784211</v>
      </c>
      <c r="P604" s="56" t="n">
        <v>2155744.23915413</v>
      </c>
      <c r="Q604" s="55" t="n">
        <v>2744775.59183557</v>
      </c>
      <c r="R604" s="56" t="n">
        <v>2147953.09545266</v>
      </c>
      <c r="S604" s="61" t="n">
        <v>2050669.74497796</v>
      </c>
    </row>
    <row r="605" customFormat="false" ht="10" hidden="false" customHeight="false" outlineLevel="0" collapsed="false">
      <c r="A605" s="51" t="s">
        <v>1134</v>
      </c>
      <c r="B605" s="52" t="s">
        <v>29</v>
      </c>
      <c r="C605" s="53" t="n">
        <v>17</v>
      </c>
      <c r="D605" s="53" t="n">
        <v>17</v>
      </c>
      <c r="E605" s="54" t="n">
        <v>451.771104569435</v>
      </c>
      <c r="F605" s="55" t="n">
        <f aca="false">AVERAGE(N605:P605)</f>
        <v>14145056.9586159</v>
      </c>
      <c r="G605" s="56" t="n">
        <f aca="false">STDEVP(N605:P605)</f>
        <v>1595522.44049242</v>
      </c>
      <c r="H605" s="57" t="n">
        <f aca="false">G605/F605*100</f>
        <v>11.2797173257091</v>
      </c>
      <c r="I605" s="56" t="n">
        <f aca="false">AVERAGE(Q605:S605)</f>
        <v>14868203.8418644</v>
      </c>
      <c r="J605" s="56" t="n">
        <f aca="false">STDEVP(Q605:S605)</f>
        <v>2515007.54606254</v>
      </c>
      <c r="K605" s="58" t="n">
        <f aca="false">J605/I605*100</f>
        <v>16.9153421140288</v>
      </c>
      <c r="L605" s="59" t="n">
        <f aca="false">I605/F605</f>
        <v>1.0511236459043</v>
      </c>
      <c r="N605" s="60" t="n">
        <v>13832337.9044296</v>
      </c>
      <c r="O605" s="56" t="n">
        <v>12366166.4031528</v>
      </c>
      <c r="P605" s="56" t="n">
        <v>16236666.5682653</v>
      </c>
      <c r="Q605" s="55" t="n">
        <v>13132579.8680363</v>
      </c>
      <c r="R605" s="56" t="n">
        <v>13047409.9630495</v>
      </c>
      <c r="S605" s="61" t="n">
        <v>18424621.6945074</v>
      </c>
    </row>
    <row r="606" customFormat="false" ht="10" hidden="false" customHeight="false" outlineLevel="0" collapsed="false">
      <c r="A606" s="51" t="s">
        <v>1135</v>
      </c>
      <c r="B606" s="52" t="s">
        <v>1136</v>
      </c>
      <c r="C606" s="53" t="n">
        <v>8</v>
      </c>
      <c r="D606" s="53" t="n">
        <v>8</v>
      </c>
      <c r="E606" s="54" t="n">
        <v>267.971281223297</v>
      </c>
      <c r="F606" s="55" t="n">
        <f aca="false">AVERAGE(N606:P606)</f>
        <v>15244883.1312182</v>
      </c>
      <c r="G606" s="56" t="n">
        <f aca="false">STDEVP(N606:P606)</f>
        <v>385845.166413492</v>
      </c>
      <c r="H606" s="57" t="n">
        <f aca="false">G606/F606*100</f>
        <v>2.5309814650095</v>
      </c>
      <c r="I606" s="56" t="n">
        <f aca="false">AVERAGE(Q606:S606)</f>
        <v>16037489.2610031</v>
      </c>
      <c r="J606" s="56" t="n">
        <f aca="false">STDEVP(Q606:S606)</f>
        <v>1092215.37244764</v>
      </c>
      <c r="K606" s="58" t="n">
        <f aca="false">J606/I606*100</f>
        <v>6.81038880009405</v>
      </c>
      <c r="L606" s="59" t="n">
        <f aca="false">I606/F606</f>
        <v>1.05199161731597</v>
      </c>
      <c r="N606" s="60" t="n">
        <v>15746781.5691169</v>
      </c>
      <c r="O606" s="56" t="n">
        <v>15179374.4881768</v>
      </c>
      <c r="P606" s="56" t="n">
        <v>14808493.3363608</v>
      </c>
      <c r="Q606" s="55" t="n">
        <v>15919722.2404286</v>
      </c>
      <c r="R606" s="56" t="n">
        <v>14762581.2484634</v>
      </c>
      <c r="S606" s="61" t="n">
        <v>17430164.2941174</v>
      </c>
    </row>
    <row r="607" customFormat="false" ht="10" hidden="false" customHeight="false" outlineLevel="0" collapsed="false">
      <c r="A607" s="51" t="s">
        <v>1137</v>
      </c>
      <c r="B607" s="52" t="s">
        <v>1138</v>
      </c>
      <c r="C607" s="53" t="n">
        <v>8</v>
      </c>
      <c r="D607" s="53" t="n">
        <v>8</v>
      </c>
      <c r="E607" s="54" t="n">
        <v>309.96</v>
      </c>
      <c r="F607" s="55" t="n">
        <f aca="false">AVERAGE(N607:P607)</f>
        <v>10585896.9468344</v>
      </c>
      <c r="G607" s="56" t="n">
        <f aca="false">STDEVP(N607:P607)</f>
        <v>231550.249775753</v>
      </c>
      <c r="H607" s="57" t="n">
        <f aca="false">G607/F607*100</f>
        <v>2.18734653226524</v>
      </c>
      <c r="I607" s="56" t="n">
        <f aca="false">AVERAGE(Q607:S607)</f>
        <v>11137653.8635271</v>
      </c>
      <c r="J607" s="56" t="n">
        <f aca="false">STDEVP(Q607:S607)</f>
        <v>403224.930609426</v>
      </c>
      <c r="K607" s="58" t="n">
        <f aca="false">J607/I607*100</f>
        <v>3.62037584890193</v>
      </c>
      <c r="L607" s="59" t="n">
        <f aca="false">I607/F607</f>
        <v>1.05212188626659</v>
      </c>
      <c r="N607" s="60" t="n">
        <v>10524349.9342349</v>
      </c>
      <c r="O607" s="56" t="n">
        <v>10895206.359593</v>
      </c>
      <c r="P607" s="56" t="n">
        <v>10338134.5466752</v>
      </c>
      <c r="Q607" s="55" t="n">
        <v>10941096.0748919</v>
      </c>
      <c r="R607" s="56" t="n">
        <v>11699515.861282</v>
      </c>
      <c r="S607" s="61" t="n">
        <v>10772349.6544073</v>
      </c>
    </row>
    <row r="608" customFormat="false" ht="10" hidden="false" customHeight="false" outlineLevel="0" collapsed="false">
      <c r="A608" s="51" t="s">
        <v>1139</v>
      </c>
      <c r="B608" s="52" t="s">
        <v>1140</v>
      </c>
      <c r="C608" s="53" t="n">
        <v>13</v>
      </c>
      <c r="D608" s="53" t="n">
        <v>13</v>
      </c>
      <c r="E608" s="54" t="n">
        <v>459.65822476387</v>
      </c>
      <c r="F608" s="55" t="n">
        <f aca="false">AVERAGE(N608:P608)</f>
        <v>23569142.329023</v>
      </c>
      <c r="G608" s="56" t="n">
        <f aca="false">STDEVP(N608:P608)</f>
        <v>1074955.61673176</v>
      </c>
      <c r="H608" s="57" t="n">
        <f aca="false">G608/F608*100</f>
        <v>4.5608601353646</v>
      </c>
      <c r="I608" s="56" t="n">
        <f aca="false">AVERAGE(Q608:S608)</f>
        <v>24846771.7601664</v>
      </c>
      <c r="J608" s="56" t="n">
        <f aca="false">STDEVP(Q608:S608)</f>
        <v>1576538.66594339</v>
      </c>
      <c r="K608" s="58" t="n">
        <f aca="false">J608/I608*100</f>
        <v>6.34504426233289</v>
      </c>
      <c r="L608" s="59" t="n">
        <f aca="false">I608/F608</f>
        <v>1.05420771843573</v>
      </c>
      <c r="N608" s="60" t="n">
        <v>25048076.0870203</v>
      </c>
      <c r="O608" s="56" t="n">
        <v>23134405.7758976</v>
      </c>
      <c r="P608" s="56" t="n">
        <v>22524945.1241512</v>
      </c>
      <c r="Q608" s="55" t="n">
        <v>26981855.2318893</v>
      </c>
      <c r="R608" s="56" t="n">
        <v>23223104.8815505</v>
      </c>
      <c r="S608" s="61" t="n">
        <v>24335355.1670595</v>
      </c>
    </row>
    <row r="609" customFormat="false" ht="10" hidden="false" customHeight="false" outlineLevel="0" collapsed="false">
      <c r="A609" s="51" t="s">
        <v>1141</v>
      </c>
      <c r="B609" s="52" t="s">
        <v>327</v>
      </c>
      <c r="C609" s="53" t="n">
        <v>20</v>
      </c>
      <c r="D609" s="53" t="n">
        <v>7</v>
      </c>
      <c r="E609" s="54" t="n">
        <v>842.932925662994</v>
      </c>
      <c r="F609" s="55" t="n">
        <f aca="false">AVERAGE(N609:P609)</f>
        <v>3073947.44418628</v>
      </c>
      <c r="G609" s="56" t="n">
        <f aca="false">STDEVP(N609:P609)</f>
        <v>183335.219480215</v>
      </c>
      <c r="H609" s="57" t="n">
        <f aca="false">G609/F609*100</f>
        <v>5.96416245915182</v>
      </c>
      <c r="I609" s="56" t="n">
        <f aca="false">AVERAGE(Q609:S609)</f>
        <v>3241127.36035197</v>
      </c>
      <c r="J609" s="56" t="n">
        <f aca="false">STDEVP(Q609:S609)</f>
        <v>122555.043050174</v>
      </c>
      <c r="K609" s="58" t="n">
        <f aca="false">J609/I609*100</f>
        <v>3.7812473693371</v>
      </c>
      <c r="L609" s="59" t="n">
        <f aca="false">I609/F609</f>
        <v>1.05438606846772</v>
      </c>
      <c r="N609" s="60" t="n">
        <v>3327280.35309393</v>
      </c>
      <c r="O609" s="56" t="n">
        <v>2995077.76787784</v>
      </c>
      <c r="P609" s="56" t="n">
        <v>2899484.21158707</v>
      </c>
      <c r="Q609" s="55" t="n">
        <v>3414230.31521958</v>
      </c>
      <c r="R609" s="56" t="n">
        <v>3147083.67846143</v>
      </c>
      <c r="S609" s="61" t="n">
        <v>3162068.0873749</v>
      </c>
    </row>
    <row r="610" customFormat="false" ht="10" hidden="false" customHeight="false" outlineLevel="0" collapsed="false">
      <c r="A610" s="51" t="s">
        <v>1142</v>
      </c>
      <c r="B610" s="52" t="s">
        <v>1143</v>
      </c>
      <c r="C610" s="53" t="n">
        <v>3</v>
      </c>
      <c r="D610" s="53" t="n">
        <v>3</v>
      </c>
      <c r="E610" s="54" t="n">
        <v>129.96</v>
      </c>
      <c r="F610" s="55" t="n">
        <f aca="false">AVERAGE(N610:P610)</f>
        <v>2383714.33068407</v>
      </c>
      <c r="G610" s="56" t="n">
        <f aca="false">STDEVP(N610:P610)</f>
        <v>338800.916441375</v>
      </c>
      <c r="H610" s="57" t="n">
        <f aca="false">G610/F610*100</f>
        <v>14.2131509669679</v>
      </c>
      <c r="I610" s="56" t="n">
        <f aca="false">AVERAGE(Q610:S610)</f>
        <v>2516365.45247762</v>
      </c>
      <c r="J610" s="56" t="n">
        <f aca="false">STDEVP(Q610:S610)</f>
        <v>91602.1784447666</v>
      </c>
      <c r="K610" s="58" t="n">
        <f aca="false">J610/I610*100</f>
        <v>3.64025735429546</v>
      </c>
      <c r="L610" s="59" t="n">
        <f aca="false">I610/F610</f>
        <v>1.0556489173581</v>
      </c>
      <c r="N610" s="60" t="n">
        <v>2043332.9115557</v>
      </c>
      <c r="O610" s="56" t="n">
        <v>2261870.01048916</v>
      </c>
      <c r="P610" s="56" t="n">
        <v>2845940.07000734</v>
      </c>
      <c r="Q610" s="55" t="n">
        <v>2492448.65691338</v>
      </c>
      <c r="R610" s="56" t="n">
        <v>2418063.11921194</v>
      </c>
      <c r="S610" s="61" t="n">
        <v>2638584.58130753</v>
      </c>
    </row>
    <row r="611" customFormat="false" ht="10" hidden="false" customHeight="false" outlineLevel="0" collapsed="false">
      <c r="A611" s="51" t="s">
        <v>1144</v>
      </c>
      <c r="B611" s="52" t="s">
        <v>1145</v>
      </c>
      <c r="C611" s="53" t="n">
        <v>5</v>
      </c>
      <c r="D611" s="53" t="n">
        <v>5</v>
      </c>
      <c r="E611" s="54" t="n">
        <v>131.233966817856</v>
      </c>
      <c r="F611" s="55" t="n">
        <f aca="false">AVERAGE(N611:P611)</f>
        <v>1719456.75329099</v>
      </c>
      <c r="G611" s="56" t="n">
        <f aca="false">STDEVP(N611:P611)</f>
        <v>152899.153099956</v>
      </c>
      <c r="H611" s="57" t="n">
        <f aca="false">G611/F611*100</f>
        <v>8.89229419741506</v>
      </c>
      <c r="I611" s="56" t="n">
        <f aca="false">AVERAGE(Q611:S611)</f>
        <v>1815151.44950783</v>
      </c>
      <c r="J611" s="56" t="n">
        <f aca="false">STDEVP(Q611:S611)</f>
        <v>111132.877294471</v>
      </c>
      <c r="K611" s="58" t="n">
        <f aca="false">J611/I611*100</f>
        <v>6.12251266000998</v>
      </c>
      <c r="L611" s="59" t="n">
        <f aca="false">I611/F611</f>
        <v>1.05565402911919</v>
      </c>
      <c r="N611" s="60" t="n">
        <v>1547230.98503495</v>
      </c>
      <c r="O611" s="56" t="n">
        <v>1692340.04725157</v>
      </c>
      <c r="P611" s="56" t="n">
        <v>1918799.22758646</v>
      </c>
      <c r="Q611" s="55" t="n">
        <v>1777609.68473941</v>
      </c>
      <c r="R611" s="56" t="n">
        <v>1966091.67987854</v>
      </c>
      <c r="S611" s="61" t="n">
        <v>1701752.98390554</v>
      </c>
    </row>
    <row r="612" customFormat="false" ht="10" hidden="false" customHeight="false" outlineLevel="0" collapsed="false">
      <c r="A612" s="51" t="s">
        <v>1146</v>
      </c>
      <c r="B612" s="52" t="s">
        <v>1147</v>
      </c>
      <c r="C612" s="53" t="n">
        <v>7</v>
      </c>
      <c r="D612" s="53" t="n">
        <v>7</v>
      </c>
      <c r="E612" s="54" t="n">
        <v>237.07</v>
      </c>
      <c r="F612" s="55" t="n">
        <f aca="false">AVERAGE(N612:P612)</f>
        <v>15125141.6071663</v>
      </c>
      <c r="G612" s="56" t="n">
        <f aca="false">STDEVP(N612:P612)</f>
        <v>795316.090800744</v>
      </c>
      <c r="H612" s="57" t="n">
        <f aca="false">G612/F612*100</f>
        <v>5.25823897360356</v>
      </c>
      <c r="I612" s="56" t="n">
        <f aca="false">AVERAGE(Q612:S612)</f>
        <v>15978403.5076421</v>
      </c>
      <c r="J612" s="56" t="n">
        <f aca="false">STDEVP(Q612:S612)</f>
        <v>1015423.54360443</v>
      </c>
      <c r="K612" s="58" t="n">
        <f aca="false">J612/I612*100</f>
        <v>6.35497497055182</v>
      </c>
      <c r="L612" s="59" t="n">
        <f aca="false">I612/F612</f>
        <v>1.05641348178</v>
      </c>
      <c r="N612" s="60" t="n">
        <v>15638016.2841062</v>
      </c>
      <c r="O612" s="56" t="n">
        <v>14001806.8118162</v>
      </c>
      <c r="P612" s="56" t="n">
        <v>15735601.7255764</v>
      </c>
      <c r="Q612" s="55" t="n">
        <v>16222421.2133667</v>
      </c>
      <c r="R612" s="56" t="n">
        <v>14630846.2147625</v>
      </c>
      <c r="S612" s="61" t="n">
        <v>17081943.0947972</v>
      </c>
    </row>
    <row r="613" customFormat="false" ht="10" hidden="false" customHeight="false" outlineLevel="0" collapsed="false">
      <c r="A613" s="51" t="s">
        <v>1148</v>
      </c>
      <c r="B613" s="52" t="s">
        <v>1149</v>
      </c>
      <c r="C613" s="53" t="n">
        <v>15</v>
      </c>
      <c r="D613" s="53" t="n">
        <v>13</v>
      </c>
      <c r="E613" s="54" t="n">
        <v>264.147298135757</v>
      </c>
      <c r="F613" s="55" t="n">
        <f aca="false">AVERAGE(N613:P613)</f>
        <v>8724795.13546022</v>
      </c>
      <c r="G613" s="56" t="n">
        <f aca="false">STDEVP(N613:P613)</f>
        <v>270550.679406654</v>
      </c>
      <c r="H613" s="57" t="n">
        <f aca="false">G613/F613*100</f>
        <v>3.10094019637267</v>
      </c>
      <c r="I613" s="56" t="n">
        <f aca="false">AVERAGE(Q613:S613)</f>
        <v>9217803.46134448</v>
      </c>
      <c r="J613" s="56" t="n">
        <f aca="false">STDEVP(Q613:S613)</f>
        <v>264917.773369319</v>
      </c>
      <c r="K613" s="58" t="n">
        <f aca="false">J613/I613*100</f>
        <v>2.87397940822096</v>
      </c>
      <c r="L613" s="59" t="n">
        <f aca="false">I613/F613</f>
        <v>1.05650657903479</v>
      </c>
      <c r="N613" s="60" t="n">
        <v>8354808.75846578</v>
      </c>
      <c r="O613" s="56" t="n">
        <v>8994222.11944241</v>
      </c>
      <c r="P613" s="56" t="n">
        <v>8825354.52847248</v>
      </c>
      <c r="Q613" s="55" t="n">
        <v>9549328.703486</v>
      </c>
      <c r="R613" s="56" t="n">
        <v>8900910.43189178</v>
      </c>
      <c r="S613" s="61" t="n">
        <v>9203171.24865565</v>
      </c>
    </row>
    <row r="614" customFormat="false" ht="10" hidden="false" customHeight="false" outlineLevel="0" collapsed="false">
      <c r="A614" s="51" t="s">
        <v>1150</v>
      </c>
      <c r="B614" s="52" t="s">
        <v>1151</v>
      </c>
      <c r="C614" s="53" t="n">
        <v>45</v>
      </c>
      <c r="D614" s="53" t="n">
        <v>31</v>
      </c>
      <c r="E614" s="54" t="n">
        <v>2003.42595788956</v>
      </c>
      <c r="F614" s="55" t="n">
        <f aca="false">AVERAGE(N614:P614)</f>
        <v>52476507.7428396</v>
      </c>
      <c r="G614" s="56" t="n">
        <f aca="false">STDEVP(N614:P614)</f>
        <v>1569676.45839152</v>
      </c>
      <c r="H614" s="57" t="n">
        <f aca="false">G614/F614*100</f>
        <v>2.99119839697356</v>
      </c>
      <c r="I614" s="56" t="n">
        <f aca="false">AVERAGE(Q614:S614)</f>
        <v>55448552.1055374</v>
      </c>
      <c r="J614" s="56" t="n">
        <f aca="false">STDEVP(Q614:S614)</f>
        <v>1298063.44754311</v>
      </c>
      <c r="K614" s="58" t="n">
        <f aca="false">J614/I614*100</f>
        <v>2.34102316156507</v>
      </c>
      <c r="L614" s="59" t="n">
        <f aca="false">I614/F614</f>
        <v>1.05663571168383</v>
      </c>
      <c r="N614" s="60" t="n">
        <v>50303162.0442927</v>
      </c>
      <c r="O614" s="56" t="n">
        <v>53954655.5363925</v>
      </c>
      <c r="P614" s="56" t="n">
        <v>53171705.6478336</v>
      </c>
      <c r="Q614" s="55" t="n">
        <v>57208970.8916041</v>
      </c>
      <c r="R614" s="56" t="n">
        <v>54117624.0152895</v>
      </c>
      <c r="S614" s="61" t="n">
        <v>55019061.4097185</v>
      </c>
    </row>
    <row r="615" customFormat="false" ht="10" hidden="false" customHeight="false" outlineLevel="0" collapsed="false">
      <c r="A615" s="51" t="s">
        <v>1152</v>
      </c>
      <c r="B615" s="52" t="s">
        <v>1153</v>
      </c>
      <c r="C615" s="53" t="n">
        <v>77</v>
      </c>
      <c r="D615" s="53" t="n">
        <v>72</v>
      </c>
      <c r="E615" s="54" t="n">
        <v>3497.01096290588</v>
      </c>
      <c r="F615" s="55" t="n">
        <f aca="false">AVERAGE(N615:P615)</f>
        <v>502060224.054716</v>
      </c>
      <c r="G615" s="56" t="n">
        <f aca="false">STDEVP(N615:P615)</f>
        <v>16226654.7923008</v>
      </c>
      <c r="H615" s="57" t="n">
        <f aca="false">G615/F615*100</f>
        <v>3.23201361407438</v>
      </c>
      <c r="I615" s="56" t="n">
        <f aca="false">AVERAGE(Q615:S615)</f>
        <v>530869003.415784</v>
      </c>
      <c r="J615" s="56" t="n">
        <f aca="false">STDEVP(Q615:S615)</f>
        <v>3687421.67133524</v>
      </c>
      <c r="K615" s="58" t="n">
        <f aca="false">J615/I615*100</f>
        <v>0.694601049902927</v>
      </c>
      <c r="L615" s="59" t="n">
        <f aca="false">I615/F615</f>
        <v>1.05738112278325</v>
      </c>
      <c r="N615" s="60" t="n">
        <v>513550740.524863</v>
      </c>
      <c r="O615" s="56" t="n">
        <v>513517654.913493</v>
      </c>
      <c r="P615" s="56" t="n">
        <v>479112276.725791</v>
      </c>
      <c r="Q615" s="55" t="n">
        <v>536036965.124132</v>
      </c>
      <c r="R615" s="56" t="n">
        <v>527681079.924319</v>
      </c>
      <c r="S615" s="61" t="n">
        <v>528888965.198902</v>
      </c>
    </row>
    <row r="616" customFormat="false" ht="10" hidden="false" customHeight="false" outlineLevel="0" collapsed="false">
      <c r="A616" s="51" t="s">
        <v>1154</v>
      </c>
      <c r="B616" s="52" t="s">
        <v>1155</v>
      </c>
      <c r="C616" s="53" t="n">
        <v>4</v>
      </c>
      <c r="D616" s="53" t="n">
        <v>3</v>
      </c>
      <c r="E616" s="54" t="n">
        <v>154.31</v>
      </c>
      <c r="F616" s="55" t="n">
        <f aca="false">AVERAGE(N616:P616)</f>
        <v>3753784.25505244</v>
      </c>
      <c r="G616" s="56" t="n">
        <f aca="false">STDEVP(N616:P616)</f>
        <v>215439.940730132</v>
      </c>
      <c r="H616" s="57" t="n">
        <f aca="false">G616/F616*100</f>
        <v>5.73927338632098</v>
      </c>
      <c r="I616" s="56" t="n">
        <f aca="false">AVERAGE(Q616:S616)</f>
        <v>3973647.62022999</v>
      </c>
      <c r="J616" s="56" t="n">
        <f aca="false">STDEVP(Q616:S616)</f>
        <v>133529.367679705</v>
      </c>
      <c r="K616" s="58" t="n">
        <f aca="false">J616/I616*100</f>
        <v>3.36037264602684</v>
      </c>
      <c r="L616" s="59" t="n">
        <f aca="false">I616/F616</f>
        <v>1.05857112456093</v>
      </c>
      <c r="N616" s="60" t="n">
        <v>3713003.95237943</v>
      </c>
      <c r="O616" s="56" t="n">
        <v>3512689.65104339</v>
      </c>
      <c r="P616" s="56" t="n">
        <v>4035659.16173451</v>
      </c>
      <c r="Q616" s="55" t="n">
        <v>3853396.64481018</v>
      </c>
      <c r="R616" s="56" t="n">
        <v>3907678.24193675</v>
      </c>
      <c r="S616" s="61" t="n">
        <v>4159867.97394304</v>
      </c>
    </row>
    <row r="617" customFormat="false" ht="10" hidden="false" customHeight="false" outlineLevel="0" collapsed="false">
      <c r="A617" s="51" t="s">
        <v>1156</v>
      </c>
      <c r="B617" s="52" t="s">
        <v>1157</v>
      </c>
      <c r="C617" s="53" t="n">
        <v>3</v>
      </c>
      <c r="D617" s="53" t="n">
        <v>3</v>
      </c>
      <c r="E617" s="54" t="n">
        <v>140.03</v>
      </c>
      <c r="F617" s="55" t="n">
        <f aca="false">AVERAGE(N617:P617)</f>
        <v>931409.113909862</v>
      </c>
      <c r="G617" s="56" t="n">
        <f aca="false">STDEVP(N617:P617)</f>
        <v>64318.6163262512</v>
      </c>
      <c r="H617" s="57" t="n">
        <f aca="false">G617/F617*100</f>
        <v>6.9055171745373</v>
      </c>
      <c r="I617" s="56" t="n">
        <f aca="false">AVERAGE(Q617:S617)</f>
        <v>986530.624201922</v>
      </c>
      <c r="J617" s="56" t="n">
        <f aca="false">STDEVP(Q617:S617)</f>
        <v>29471.9473180185</v>
      </c>
      <c r="K617" s="58" t="n">
        <f aca="false">J617/I617*100</f>
        <v>2.98743359759972</v>
      </c>
      <c r="L617" s="59" t="n">
        <f aca="false">I617/F617</f>
        <v>1.05918077187443</v>
      </c>
      <c r="N617" s="60" t="n">
        <v>914881.666618404</v>
      </c>
      <c r="O617" s="56" t="n">
        <v>1017135.4686993</v>
      </c>
      <c r="P617" s="56" t="n">
        <v>862210.206411882</v>
      </c>
      <c r="Q617" s="55" t="n">
        <v>1027914.59165528</v>
      </c>
      <c r="R617" s="56" t="n">
        <v>961546.910469912</v>
      </c>
      <c r="S617" s="61" t="n">
        <v>970130.370480575</v>
      </c>
    </row>
    <row r="618" customFormat="false" ht="10" hidden="false" customHeight="false" outlineLevel="0" collapsed="false">
      <c r="A618" s="51" t="s">
        <v>1158</v>
      </c>
      <c r="B618" s="52" t="s">
        <v>1159</v>
      </c>
      <c r="C618" s="53" t="n">
        <v>12</v>
      </c>
      <c r="D618" s="53" t="n">
        <v>11</v>
      </c>
      <c r="E618" s="54" t="n">
        <v>831.76</v>
      </c>
      <c r="F618" s="55" t="n">
        <f aca="false">AVERAGE(N618:P618)</f>
        <v>20757043.0529787</v>
      </c>
      <c r="G618" s="56" t="n">
        <f aca="false">STDEVP(N618:P618)</f>
        <v>576257.729185425</v>
      </c>
      <c r="H618" s="57" t="n">
        <f aca="false">G618/F618*100</f>
        <v>2.77620337210184</v>
      </c>
      <c r="I618" s="56" t="n">
        <f aca="false">AVERAGE(Q618:S618)</f>
        <v>22010598.4752458</v>
      </c>
      <c r="J618" s="56" t="n">
        <f aca="false">STDEVP(Q618:S618)</f>
        <v>1188836.85755955</v>
      </c>
      <c r="K618" s="58" t="n">
        <f aca="false">J618/I618*100</f>
        <v>5.40120187507202</v>
      </c>
      <c r="L618" s="59" t="n">
        <f aca="false">I618/F618</f>
        <v>1.06039181106228</v>
      </c>
      <c r="N618" s="60" t="n">
        <v>21518935.9196935</v>
      </c>
      <c r="O618" s="56" t="n">
        <v>20125599.3134367</v>
      </c>
      <c r="P618" s="56" t="n">
        <v>20626593.9258059</v>
      </c>
      <c r="Q618" s="55" t="n">
        <v>22363510.4524872</v>
      </c>
      <c r="R618" s="56" t="n">
        <v>20410559.1686989</v>
      </c>
      <c r="S618" s="61" t="n">
        <v>23257725.8045513</v>
      </c>
    </row>
    <row r="619" customFormat="false" ht="10" hidden="false" customHeight="false" outlineLevel="0" collapsed="false">
      <c r="A619" s="51" t="s">
        <v>1160</v>
      </c>
      <c r="B619" s="52" t="s">
        <v>1161</v>
      </c>
      <c r="C619" s="53" t="n">
        <v>4</v>
      </c>
      <c r="D619" s="53" t="n">
        <v>4</v>
      </c>
      <c r="E619" s="54" t="n">
        <v>203.39</v>
      </c>
      <c r="F619" s="55" t="n">
        <f aca="false">AVERAGE(N619:P619)</f>
        <v>1269551.29298606</v>
      </c>
      <c r="G619" s="56" t="n">
        <f aca="false">STDEVP(N619:P619)</f>
        <v>37431.9912404705</v>
      </c>
      <c r="H619" s="57" t="n">
        <f aca="false">G619/F619*100</f>
        <v>2.94844260702757</v>
      </c>
      <c r="I619" s="56" t="n">
        <f aca="false">AVERAGE(Q619:S619)</f>
        <v>1346558.86662999</v>
      </c>
      <c r="J619" s="56" t="n">
        <f aca="false">STDEVP(Q619:S619)</f>
        <v>125576.97482613</v>
      </c>
      <c r="K619" s="58" t="n">
        <f aca="false">J619/I619*100</f>
        <v>9.32576940660674</v>
      </c>
      <c r="L619" s="59" t="n">
        <f aca="false">I619/F619</f>
        <v>1.0606573157535</v>
      </c>
      <c r="N619" s="60" t="n">
        <v>1221126.36972599</v>
      </c>
      <c r="O619" s="56" t="n">
        <v>1312284.04235096</v>
      </c>
      <c r="P619" s="56" t="n">
        <v>1275243.46688124</v>
      </c>
      <c r="Q619" s="55" t="n">
        <v>1443506.29465383</v>
      </c>
      <c r="R619" s="56" t="n">
        <v>1426946.5590181</v>
      </c>
      <c r="S619" s="61" t="n">
        <v>1169223.74621803</v>
      </c>
    </row>
    <row r="620" customFormat="false" ht="10" hidden="false" customHeight="false" outlineLevel="0" collapsed="false">
      <c r="A620" s="51" t="s">
        <v>1162</v>
      </c>
      <c r="B620" s="52" t="s">
        <v>1163</v>
      </c>
      <c r="C620" s="53" t="n">
        <v>8</v>
      </c>
      <c r="D620" s="53" t="n">
        <v>8</v>
      </c>
      <c r="E620" s="54" t="n">
        <v>263.76</v>
      </c>
      <c r="F620" s="55" t="n">
        <f aca="false">AVERAGE(N620:P620)</f>
        <v>13641453.0629913</v>
      </c>
      <c r="G620" s="56" t="n">
        <f aca="false">STDEVP(N620:P620)</f>
        <v>363843.919793378</v>
      </c>
      <c r="H620" s="57" t="n">
        <f aca="false">G620/F620*100</f>
        <v>2.66719328295364</v>
      </c>
      <c r="I620" s="56" t="n">
        <f aca="false">AVERAGE(Q620:S620)</f>
        <v>14472921.3095652</v>
      </c>
      <c r="J620" s="56" t="n">
        <f aca="false">STDEVP(Q620:S620)</f>
        <v>334065.581913578</v>
      </c>
      <c r="K620" s="58" t="n">
        <f aca="false">J620/I620*100</f>
        <v>2.3082111397427</v>
      </c>
      <c r="L620" s="59" t="n">
        <f aca="false">I620/F620</f>
        <v>1.06095158944831</v>
      </c>
      <c r="N620" s="60" t="n">
        <v>13886626.5756909</v>
      </c>
      <c r="O620" s="56" t="n">
        <v>13910645.6558406</v>
      </c>
      <c r="P620" s="56" t="n">
        <v>13127086.9574425</v>
      </c>
      <c r="Q620" s="55" t="n">
        <v>14424684.85981</v>
      </c>
      <c r="R620" s="56" t="n">
        <v>14090032.5895203</v>
      </c>
      <c r="S620" s="61" t="n">
        <v>14904046.4793653</v>
      </c>
    </row>
    <row r="621" customFormat="false" ht="10" hidden="false" customHeight="false" outlineLevel="0" collapsed="false">
      <c r="A621" s="51" t="s">
        <v>1164</v>
      </c>
      <c r="B621" s="52" t="s">
        <v>1165</v>
      </c>
      <c r="C621" s="53" t="n">
        <v>5</v>
      </c>
      <c r="D621" s="53" t="n">
        <v>5</v>
      </c>
      <c r="E621" s="54" t="n">
        <v>220.108526782989</v>
      </c>
      <c r="F621" s="55" t="n">
        <f aca="false">AVERAGE(N621:P621)</f>
        <v>1934319.68012275</v>
      </c>
      <c r="G621" s="56" t="n">
        <f aca="false">STDEVP(N621:P621)</f>
        <v>120852.994039433</v>
      </c>
      <c r="H621" s="57" t="n">
        <f aca="false">G621/F621*100</f>
        <v>6.24782941937312</v>
      </c>
      <c r="I621" s="56" t="n">
        <f aca="false">AVERAGE(Q621:S621)</f>
        <v>2055140.12433004</v>
      </c>
      <c r="J621" s="56" t="n">
        <f aca="false">STDEVP(Q621:S621)</f>
        <v>141722.108560575</v>
      </c>
      <c r="K621" s="58" t="n">
        <f aca="false">J621/I621*100</f>
        <v>6.89598275479028</v>
      </c>
      <c r="L621" s="59" t="n">
        <f aca="false">I621/F621</f>
        <v>1.06246146665872</v>
      </c>
      <c r="N621" s="60" t="n">
        <v>1855866.13981394</v>
      </c>
      <c r="O621" s="56" t="n">
        <v>2105045.31248593</v>
      </c>
      <c r="P621" s="56" t="n">
        <v>1842047.58806837</v>
      </c>
      <c r="Q621" s="55" t="n">
        <v>1962870.36202574</v>
      </c>
      <c r="R621" s="56" t="n">
        <v>2255360.86565604</v>
      </c>
      <c r="S621" s="61" t="n">
        <v>1947189.14530835</v>
      </c>
    </row>
    <row r="622" customFormat="false" ht="10" hidden="false" customHeight="false" outlineLevel="0" collapsed="false">
      <c r="A622" s="51" t="s">
        <v>1166</v>
      </c>
      <c r="B622" s="52" t="s">
        <v>259</v>
      </c>
      <c r="C622" s="53" t="n">
        <v>3</v>
      </c>
      <c r="D622" s="53" t="n">
        <v>3</v>
      </c>
      <c r="E622" s="54" t="n">
        <v>17.7816328811646</v>
      </c>
      <c r="F622" s="55" t="n">
        <f aca="false">AVERAGE(N622:P622)</f>
        <v>373727.445195996</v>
      </c>
      <c r="G622" s="56" t="n">
        <f aca="false">STDEVP(N622:P622)</f>
        <v>45122.6588644176</v>
      </c>
      <c r="H622" s="57" t="n">
        <f aca="false">G622/F622*100</f>
        <v>12.0736808185852</v>
      </c>
      <c r="I622" s="56" t="n">
        <f aca="false">AVERAGE(Q622:S622)</f>
        <v>397259.034101514</v>
      </c>
      <c r="J622" s="56" t="n">
        <f aca="false">STDEVP(Q622:S622)</f>
        <v>18173.9779002157</v>
      </c>
      <c r="K622" s="58" t="n">
        <f aca="false">J622/I622*100</f>
        <v>4.57484319804583</v>
      </c>
      <c r="L622" s="59" t="n">
        <f aca="false">I622/F622</f>
        <v>1.06296457273342</v>
      </c>
      <c r="N622" s="60" t="n">
        <v>338345.520232991</v>
      </c>
      <c r="O622" s="56" t="n">
        <v>437409.396511466</v>
      </c>
      <c r="P622" s="56" t="n">
        <v>345427.418843531</v>
      </c>
      <c r="Q622" s="55" t="n">
        <v>375137.173131911</v>
      </c>
      <c r="R622" s="56" t="n">
        <v>419651.674938573</v>
      </c>
      <c r="S622" s="61" t="n">
        <v>396988.254234058</v>
      </c>
    </row>
    <row r="623" customFormat="false" ht="10" hidden="false" customHeight="false" outlineLevel="0" collapsed="false">
      <c r="A623" s="51" t="s">
        <v>1167</v>
      </c>
      <c r="B623" s="52" t="s">
        <v>1168</v>
      </c>
      <c r="C623" s="53" t="n">
        <v>5</v>
      </c>
      <c r="D623" s="53" t="n">
        <v>5</v>
      </c>
      <c r="E623" s="54" t="n">
        <v>190.55</v>
      </c>
      <c r="F623" s="55" t="n">
        <f aca="false">AVERAGE(N623:P623)</f>
        <v>2460553.82137169</v>
      </c>
      <c r="G623" s="56" t="n">
        <f aca="false">STDEVP(N623:P623)</f>
        <v>38067.3840559047</v>
      </c>
      <c r="H623" s="57" t="n">
        <f aca="false">G623/F623*100</f>
        <v>1.54710633538116</v>
      </c>
      <c r="I623" s="56" t="n">
        <f aca="false">AVERAGE(Q623:S623)</f>
        <v>2617471.02643107</v>
      </c>
      <c r="J623" s="56" t="n">
        <f aca="false">STDEVP(Q623:S623)</f>
        <v>250772.614354468</v>
      </c>
      <c r="K623" s="58" t="n">
        <f aca="false">J623/I623*100</f>
        <v>9.58072168983652</v>
      </c>
      <c r="L623" s="59" t="n">
        <f aca="false">I623/F623</f>
        <v>1.0637731244472</v>
      </c>
      <c r="N623" s="60" t="n">
        <v>2456917.63261708</v>
      </c>
      <c r="O623" s="56" t="n">
        <v>2415855.55097491</v>
      </c>
      <c r="P623" s="56" t="n">
        <v>2508888.28052307</v>
      </c>
      <c r="Q623" s="55" t="n">
        <v>2266765.5345985</v>
      </c>
      <c r="R623" s="56" t="n">
        <v>2747166.35603718</v>
      </c>
      <c r="S623" s="61" t="n">
        <v>2838481.18865752</v>
      </c>
    </row>
    <row r="624" customFormat="false" ht="10" hidden="false" customHeight="false" outlineLevel="0" collapsed="false">
      <c r="A624" s="51" t="s">
        <v>1169</v>
      </c>
      <c r="B624" s="52" t="s">
        <v>1170</v>
      </c>
      <c r="C624" s="53" t="n">
        <v>16</v>
      </c>
      <c r="D624" s="53" t="n">
        <v>16</v>
      </c>
      <c r="E624" s="54" t="n">
        <v>484.570019378662</v>
      </c>
      <c r="F624" s="55" t="n">
        <f aca="false">AVERAGE(N624:P624)</f>
        <v>18008139.0066221</v>
      </c>
      <c r="G624" s="56" t="n">
        <f aca="false">STDEVP(N624:P624)</f>
        <v>599429.532737459</v>
      </c>
      <c r="H624" s="57" t="n">
        <f aca="false">G624/F624*100</f>
        <v>3.32865896091223</v>
      </c>
      <c r="I624" s="56" t="n">
        <f aca="false">AVERAGE(Q624:S624)</f>
        <v>19191122.6142065</v>
      </c>
      <c r="J624" s="56" t="n">
        <f aca="false">STDEVP(Q624:S624)</f>
        <v>645856.474962666</v>
      </c>
      <c r="K624" s="58" t="n">
        <f aca="false">J624/I624*100</f>
        <v>3.36539184260416</v>
      </c>
      <c r="L624" s="59" t="n">
        <f aca="false">I624/F624</f>
        <v>1.0656916079529</v>
      </c>
      <c r="N624" s="60" t="n">
        <v>18606972.3266081</v>
      </c>
      <c r="O624" s="56" t="n">
        <v>17189085.3211655</v>
      </c>
      <c r="P624" s="56" t="n">
        <v>18228359.3720928</v>
      </c>
      <c r="Q624" s="55" t="n">
        <v>18679755.094036</v>
      </c>
      <c r="R624" s="56" t="n">
        <v>18791387.9401118</v>
      </c>
      <c r="S624" s="61" t="n">
        <v>20102224.8084716</v>
      </c>
    </row>
    <row r="625" customFormat="false" ht="10" hidden="false" customHeight="false" outlineLevel="0" collapsed="false">
      <c r="A625" s="51" t="s">
        <v>1171</v>
      </c>
      <c r="B625" s="52" t="s">
        <v>29</v>
      </c>
      <c r="C625" s="53" t="n">
        <v>3</v>
      </c>
      <c r="D625" s="53" t="n">
        <v>3</v>
      </c>
      <c r="E625" s="54" t="n">
        <v>106.18</v>
      </c>
      <c r="F625" s="55" t="n">
        <f aca="false">AVERAGE(N625:P625)</f>
        <v>2429485.08203012</v>
      </c>
      <c r="G625" s="56" t="n">
        <f aca="false">STDEVP(N625:P625)</f>
        <v>136914.015236525</v>
      </c>
      <c r="H625" s="57" t="n">
        <f aca="false">G625/F625*100</f>
        <v>5.63551578271547</v>
      </c>
      <c r="I625" s="56" t="n">
        <f aca="false">AVERAGE(Q625:S625)</f>
        <v>2590044.57197086</v>
      </c>
      <c r="J625" s="56" t="n">
        <f aca="false">STDEVP(Q625:S625)</f>
        <v>109300.240960611</v>
      </c>
      <c r="K625" s="58" t="n">
        <f aca="false">J625/I625*100</f>
        <v>4.22001390027973</v>
      </c>
      <c r="L625" s="59" t="n">
        <f aca="false">I625/F625</f>
        <v>1.0660878682188</v>
      </c>
      <c r="N625" s="60" t="n">
        <v>2367028.04819311</v>
      </c>
      <c r="O625" s="56" t="n">
        <v>2301992.1116021</v>
      </c>
      <c r="P625" s="56" t="n">
        <v>2619435.08629515</v>
      </c>
      <c r="Q625" s="55" t="n">
        <v>2743428.53585305</v>
      </c>
      <c r="R625" s="56" t="n">
        <v>2529930.69996159</v>
      </c>
      <c r="S625" s="61" t="n">
        <v>2496774.48009794</v>
      </c>
    </row>
    <row r="626" customFormat="false" ht="10" hidden="false" customHeight="false" outlineLevel="0" collapsed="false">
      <c r="A626" s="51" t="s">
        <v>1172</v>
      </c>
      <c r="B626" s="52" t="s">
        <v>1173</v>
      </c>
      <c r="C626" s="53" t="n">
        <v>3</v>
      </c>
      <c r="D626" s="53" t="n">
        <v>3</v>
      </c>
      <c r="E626" s="54" t="n">
        <v>75.5289274787903</v>
      </c>
      <c r="F626" s="55" t="n">
        <f aca="false">AVERAGE(N626:P626)</f>
        <v>2346014.10715002</v>
      </c>
      <c r="G626" s="56" t="n">
        <f aca="false">STDEVP(N626:P626)</f>
        <v>108347.504941919</v>
      </c>
      <c r="H626" s="57" t="n">
        <f aca="false">G626/F626*100</f>
        <v>4.61836544851564</v>
      </c>
      <c r="I626" s="56" t="n">
        <f aca="false">AVERAGE(Q626:S626)</f>
        <v>2502645.08966439</v>
      </c>
      <c r="J626" s="56" t="n">
        <f aca="false">STDEVP(Q626:S626)</f>
        <v>112603.898524597</v>
      </c>
      <c r="K626" s="58" t="n">
        <f aca="false">J626/I626*100</f>
        <v>4.49939541925611</v>
      </c>
      <c r="L626" s="59" t="n">
        <f aca="false">I626/F626</f>
        <v>1.0667647232116</v>
      </c>
      <c r="N626" s="60" t="n">
        <v>2497727.61530753</v>
      </c>
      <c r="O626" s="56" t="n">
        <v>2288759.27024702</v>
      </c>
      <c r="P626" s="56" t="n">
        <v>2251555.4358955</v>
      </c>
      <c r="Q626" s="55" t="n">
        <v>2566151.14877954</v>
      </c>
      <c r="R626" s="56" t="n">
        <v>2344421.9360215</v>
      </c>
      <c r="S626" s="61" t="n">
        <v>2597362.18419212</v>
      </c>
    </row>
    <row r="627" customFormat="false" ht="10" hidden="false" customHeight="false" outlineLevel="0" collapsed="false">
      <c r="A627" s="51" t="s">
        <v>1174</v>
      </c>
      <c r="B627" s="52" t="s">
        <v>1175</v>
      </c>
      <c r="C627" s="53" t="n">
        <v>33</v>
      </c>
      <c r="D627" s="53" t="n">
        <v>32</v>
      </c>
      <c r="E627" s="54" t="n">
        <v>1378.24409033775</v>
      </c>
      <c r="F627" s="55" t="n">
        <f aca="false">AVERAGE(N627:P627)</f>
        <v>27430527.2924849</v>
      </c>
      <c r="G627" s="56" t="n">
        <f aca="false">STDEVP(N627:P627)</f>
        <v>776521.516636279</v>
      </c>
      <c r="H627" s="57" t="n">
        <f aca="false">G627/F627*100</f>
        <v>2.83086616730485</v>
      </c>
      <c r="I627" s="56" t="n">
        <f aca="false">AVERAGE(Q627:S627)</f>
        <v>29262762.7276637</v>
      </c>
      <c r="J627" s="56" t="n">
        <f aca="false">STDEVP(Q627:S627)</f>
        <v>625623.330427606</v>
      </c>
      <c r="K627" s="58" t="n">
        <f aca="false">J627/I627*100</f>
        <v>2.1379503235905</v>
      </c>
      <c r="L627" s="59" t="n">
        <f aca="false">I627/F627</f>
        <v>1.06679548721912</v>
      </c>
      <c r="N627" s="60" t="n">
        <v>28339774.0316649</v>
      </c>
      <c r="O627" s="56" t="n">
        <v>27509224.9089497</v>
      </c>
      <c r="P627" s="56" t="n">
        <v>26442582.93684</v>
      </c>
      <c r="Q627" s="55" t="n">
        <v>30139861.3335864</v>
      </c>
      <c r="R627" s="56" t="n">
        <v>28723563.7650937</v>
      </c>
      <c r="S627" s="61" t="n">
        <v>28924863.084311</v>
      </c>
    </row>
    <row r="628" customFormat="false" ht="10" hidden="false" customHeight="false" outlineLevel="0" collapsed="false">
      <c r="A628" s="51" t="s">
        <v>1176</v>
      </c>
      <c r="B628" s="52" t="s">
        <v>1177</v>
      </c>
      <c r="C628" s="53" t="n">
        <v>20</v>
      </c>
      <c r="D628" s="53" t="n">
        <v>19</v>
      </c>
      <c r="E628" s="54" t="n">
        <v>521.879834814072</v>
      </c>
      <c r="F628" s="55" t="n">
        <f aca="false">AVERAGE(N628:P628)</f>
        <v>9916845.76982211</v>
      </c>
      <c r="G628" s="56" t="n">
        <f aca="false">STDEVP(N628:P628)</f>
        <v>314292.218048797</v>
      </c>
      <c r="H628" s="57" t="n">
        <f aca="false">G628/F628*100</f>
        <v>3.16927605151648</v>
      </c>
      <c r="I628" s="56" t="n">
        <f aca="false">AVERAGE(Q628:S628)</f>
        <v>10580296.7228929</v>
      </c>
      <c r="J628" s="56" t="n">
        <f aca="false">STDEVP(Q628:S628)</f>
        <v>171278.223626875</v>
      </c>
      <c r="K628" s="58" t="n">
        <f aca="false">J628/I628*100</f>
        <v>1.61884140031985</v>
      </c>
      <c r="L628" s="59" t="n">
        <f aca="false">I628/F628</f>
        <v>1.06690140882192</v>
      </c>
      <c r="N628" s="60" t="n">
        <v>9597982.09797779</v>
      </c>
      <c r="O628" s="56" t="n">
        <v>10344445.2148482</v>
      </c>
      <c r="P628" s="56" t="n">
        <v>9808109.99664035</v>
      </c>
      <c r="Q628" s="55" t="n">
        <v>10479387.6192004</v>
      </c>
      <c r="R628" s="56" t="n">
        <v>10440048.995185</v>
      </c>
      <c r="S628" s="61" t="n">
        <v>10821453.5542933</v>
      </c>
    </row>
    <row r="629" customFormat="false" ht="10" hidden="false" customHeight="false" outlineLevel="0" collapsed="false">
      <c r="A629" s="51" t="s">
        <v>1178</v>
      </c>
      <c r="B629" s="52" t="s">
        <v>1179</v>
      </c>
      <c r="C629" s="53" t="n">
        <v>39</v>
      </c>
      <c r="D629" s="53" t="n">
        <v>38</v>
      </c>
      <c r="E629" s="54" t="n">
        <v>1823.00262271881</v>
      </c>
      <c r="F629" s="55" t="n">
        <f aca="false">AVERAGE(N629:P629)</f>
        <v>201384346.840507</v>
      </c>
      <c r="G629" s="56" t="n">
        <f aca="false">STDEVP(N629:P629)</f>
        <v>721503.913703385</v>
      </c>
      <c r="H629" s="57" t="n">
        <f aca="false">G629/F629*100</f>
        <v>0.358272092654154</v>
      </c>
      <c r="I629" s="56" t="n">
        <f aca="false">AVERAGE(Q629:S629)</f>
        <v>214962279.89507</v>
      </c>
      <c r="J629" s="56" t="n">
        <f aca="false">STDEVP(Q629:S629)</f>
        <v>9650174.98326405</v>
      </c>
      <c r="K629" s="58" t="n">
        <f aca="false">J629/I629*100</f>
        <v>4.48924108358667</v>
      </c>
      <c r="L629" s="59" t="n">
        <f aca="false">I629/F629</f>
        <v>1.067422981317</v>
      </c>
      <c r="N629" s="60" t="n">
        <v>202355981.819593</v>
      </c>
      <c r="O629" s="56" t="n">
        <v>201168336.591038</v>
      </c>
      <c r="P629" s="56" t="n">
        <v>200628722.11089</v>
      </c>
      <c r="Q629" s="55" t="n">
        <v>228386404.453401</v>
      </c>
      <c r="R629" s="56" t="n">
        <v>210379413.636292</v>
      </c>
      <c r="S629" s="61" t="n">
        <v>206121021.595517</v>
      </c>
    </row>
    <row r="630" customFormat="false" ht="10" hidden="false" customHeight="false" outlineLevel="0" collapsed="false">
      <c r="A630" s="51" t="s">
        <v>1180</v>
      </c>
      <c r="B630" s="52" t="s">
        <v>1181</v>
      </c>
      <c r="C630" s="53" t="n">
        <v>14</v>
      </c>
      <c r="D630" s="53" t="n">
        <v>14</v>
      </c>
      <c r="E630" s="54" t="n">
        <v>581.818193864822</v>
      </c>
      <c r="F630" s="55" t="n">
        <f aca="false">AVERAGE(N630:P630)</f>
        <v>49317385.1017368</v>
      </c>
      <c r="G630" s="56" t="n">
        <f aca="false">STDEVP(N630:P630)</f>
        <v>1786109.17483334</v>
      </c>
      <c r="H630" s="57" t="n">
        <f aca="false">G630/F630*100</f>
        <v>3.62166236338115</v>
      </c>
      <c r="I630" s="56" t="n">
        <f aca="false">AVERAGE(Q630:S630)</f>
        <v>52722712.1154814</v>
      </c>
      <c r="J630" s="56" t="n">
        <f aca="false">STDEVP(Q630:S630)</f>
        <v>420708.525788504</v>
      </c>
      <c r="K630" s="58" t="n">
        <f aca="false">J630/I630*100</f>
        <v>0.797964499373635</v>
      </c>
      <c r="L630" s="59" t="n">
        <f aca="false">I630/F630</f>
        <v>1.06904922081168</v>
      </c>
      <c r="N630" s="60" t="n">
        <v>47601681.1509797</v>
      </c>
      <c r="O630" s="56" t="n">
        <v>48569762.3991297</v>
      </c>
      <c r="P630" s="56" t="n">
        <v>51780711.755101</v>
      </c>
      <c r="Q630" s="55" t="n">
        <v>52166736.1071779</v>
      </c>
      <c r="R630" s="56" t="n">
        <v>52817229.402215</v>
      </c>
      <c r="S630" s="61" t="n">
        <v>53184170.8370512</v>
      </c>
    </row>
    <row r="631" customFormat="false" ht="10" hidden="false" customHeight="false" outlineLevel="0" collapsed="false">
      <c r="A631" s="51" t="s">
        <v>1182</v>
      </c>
      <c r="B631" s="52" t="s">
        <v>1183</v>
      </c>
      <c r="C631" s="53" t="n">
        <v>20</v>
      </c>
      <c r="D631" s="53" t="n">
        <v>19</v>
      </c>
      <c r="E631" s="54" t="n">
        <v>767.779042892456</v>
      </c>
      <c r="F631" s="55" t="n">
        <f aca="false">AVERAGE(N631:P631)</f>
        <v>61389298.6527495</v>
      </c>
      <c r="G631" s="56" t="n">
        <f aca="false">STDEVP(N631:P631)</f>
        <v>1403285.07722967</v>
      </c>
      <c r="H631" s="57" t="n">
        <f aca="false">G631/F631*100</f>
        <v>2.28587898546845</v>
      </c>
      <c r="I631" s="56" t="n">
        <f aca="false">AVERAGE(Q631:S631)</f>
        <v>65640279.4047554</v>
      </c>
      <c r="J631" s="56" t="n">
        <f aca="false">STDEVP(Q631:S631)</f>
        <v>1522764.82676721</v>
      </c>
      <c r="K631" s="58" t="n">
        <f aca="false">J631/I631*100</f>
        <v>2.31986341401357</v>
      </c>
      <c r="L631" s="59" t="n">
        <f aca="false">I631/F631</f>
        <v>1.06924628307047</v>
      </c>
      <c r="N631" s="60" t="n">
        <v>63358710.5334182</v>
      </c>
      <c r="O631" s="56" t="n">
        <v>60192752.8078317</v>
      </c>
      <c r="P631" s="56" t="n">
        <v>60616432.6169986</v>
      </c>
      <c r="Q631" s="55" t="n">
        <v>67774389.2227715</v>
      </c>
      <c r="R631" s="56" t="n">
        <v>64323423.4950596</v>
      </c>
      <c r="S631" s="61" t="n">
        <v>64823025.4964352</v>
      </c>
    </row>
    <row r="632" customFormat="false" ht="10" hidden="false" customHeight="false" outlineLevel="0" collapsed="false">
      <c r="A632" s="51" t="s">
        <v>1184</v>
      </c>
      <c r="B632" s="52" t="s">
        <v>1185</v>
      </c>
      <c r="C632" s="53" t="n">
        <v>8</v>
      </c>
      <c r="D632" s="53" t="n">
        <v>7</v>
      </c>
      <c r="E632" s="54" t="n">
        <v>171.297982749939</v>
      </c>
      <c r="F632" s="55" t="n">
        <f aca="false">AVERAGE(N632:P632)</f>
        <v>5503676.16327138</v>
      </c>
      <c r="G632" s="56" t="n">
        <f aca="false">STDEVP(N632:P632)</f>
        <v>272338.369104419</v>
      </c>
      <c r="H632" s="57" t="n">
        <f aca="false">G632/F632*100</f>
        <v>4.94829930078121</v>
      </c>
      <c r="I632" s="56" t="n">
        <f aca="false">AVERAGE(Q632:S632)</f>
        <v>5886538.08752033</v>
      </c>
      <c r="J632" s="56" t="n">
        <f aca="false">STDEVP(Q632:S632)</f>
        <v>603694.532957683</v>
      </c>
      <c r="K632" s="58" t="n">
        <f aca="false">J632/I632*100</f>
        <v>10.2555105221783</v>
      </c>
      <c r="L632" s="59" t="n">
        <f aca="false">I632/F632</f>
        <v>1.06956476233176</v>
      </c>
      <c r="N632" s="60" t="n">
        <v>5119930.21419714</v>
      </c>
      <c r="O632" s="56" t="n">
        <v>5723949.24091601</v>
      </c>
      <c r="P632" s="56" t="n">
        <v>5667149.03470098</v>
      </c>
      <c r="Q632" s="55" t="n">
        <v>6547549.86065962</v>
      </c>
      <c r="R632" s="56" t="n">
        <v>5088091.80889959</v>
      </c>
      <c r="S632" s="61" t="n">
        <v>6023972.59300177</v>
      </c>
    </row>
    <row r="633" customFormat="false" ht="10" hidden="false" customHeight="false" outlineLevel="0" collapsed="false">
      <c r="A633" s="51" t="s">
        <v>1186</v>
      </c>
      <c r="B633" s="52" t="s">
        <v>1187</v>
      </c>
      <c r="C633" s="53" t="n">
        <v>7</v>
      </c>
      <c r="D633" s="53" t="n">
        <v>7</v>
      </c>
      <c r="E633" s="54" t="n">
        <v>319.292110447884</v>
      </c>
      <c r="F633" s="55" t="n">
        <f aca="false">AVERAGE(N633:P633)</f>
        <v>4996606.29760516</v>
      </c>
      <c r="G633" s="56" t="n">
        <f aca="false">STDEVP(N633:P633)</f>
        <v>344048.710673496</v>
      </c>
      <c r="H633" s="57" t="n">
        <f aca="false">G633/F633*100</f>
        <v>6.88564778134303</v>
      </c>
      <c r="I633" s="56" t="n">
        <f aca="false">AVERAGE(Q633:S633)</f>
        <v>5345316.54836182</v>
      </c>
      <c r="J633" s="56" t="n">
        <f aca="false">STDEVP(Q633:S633)</f>
        <v>170443.087913636</v>
      </c>
      <c r="K633" s="58" t="n">
        <f aca="false">J633/I633*100</f>
        <v>3.18864348577956</v>
      </c>
      <c r="L633" s="59" t="n">
        <f aca="false">I633/F633</f>
        <v>1.06978941905505</v>
      </c>
      <c r="N633" s="60" t="n">
        <v>4773643.35032588</v>
      </c>
      <c r="O633" s="56" t="n">
        <v>4733561.51571718</v>
      </c>
      <c r="P633" s="56" t="n">
        <v>5482614.02677243</v>
      </c>
      <c r="Q633" s="55" t="n">
        <v>5237510.16458511</v>
      </c>
      <c r="R633" s="56" t="n">
        <v>5212512.46390819</v>
      </c>
      <c r="S633" s="61" t="n">
        <v>5585927.01659217</v>
      </c>
    </row>
    <row r="634" customFormat="false" ht="10" hidden="false" customHeight="false" outlineLevel="0" collapsed="false">
      <c r="A634" s="51" t="s">
        <v>1188</v>
      </c>
      <c r="B634" s="52" t="s">
        <v>1189</v>
      </c>
      <c r="C634" s="53" t="n">
        <v>10</v>
      </c>
      <c r="D634" s="53" t="n">
        <v>10</v>
      </c>
      <c r="E634" s="54" t="n">
        <v>269.61819129467</v>
      </c>
      <c r="F634" s="55" t="n">
        <f aca="false">AVERAGE(N634:P634)</f>
        <v>4501229.69991239</v>
      </c>
      <c r="G634" s="56" t="n">
        <f aca="false">STDEVP(N634:P634)</f>
        <v>139187.870080107</v>
      </c>
      <c r="H634" s="57" t="n">
        <f aca="false">G634/F634*100</f>
        <v>3.0922187792997</v>
      </c>
      <c r="I634" s="56" t="n">
        <f aca="false">AVERAGE(Q634:S634)</f>
        <v>4816379.55348397</v>
      </c>
      <c r="J634" s="56" t="n">
        <f aca="false">STDEVP(Q634:S634)</f>
        <v>139524.288058579</v>
      </c>
      <c r="K634" s="58" t="n">
        <f aca="false">J634/I634*100</f>
        <v>2.89687069943756</v>
      </c>
      <c r="L634" s="59" t="n">
        <f aca="false">I634/F634</f>
        <v>1.07001416825667</v>
      </c>
      <c r="N634" s="60" t="n">
        <v>4473100.44467246</v>
      </c>
      <c r="O634" s="56" t="n">
        <v>4346574.28273658</v>
      </c>
      <c r="P634" s="56" t="n">
        <v>4684014.37232814</v>
      </c>
      <c r="Q634" s="55" t="n">
        <v>4692929.13847003</v>
      </c>
      <c r="R634" s="56" t="n">
        <v>4744798.5844197</v>
      </c>
      <c r="S634" s="61" t="n">
        <v>5011410.93756219</v>
      </c>
    </row>
    <row r="635" customFormat="false" ht="10" hidden="false" customHeight="false" outlineLevel="0" collapsed="false">
      <c r="A635" s="51" t="s">
        <v>1190</v>
      </c>
      <c r="B635" s="52" t="s">
        <v>1191</v>
      </c>
      <c r="C635" s="53" t="n">
        <v>21</v>
      </c>
      <c r="D635" s="53" t="n">
        <v>21</v>
      </c>
      <c r="E635" s="54" t="n">
        <v>676.450283465385</v>
      </c>
      <c r="F635" s="55" t="n">
        <f aca="false">AVERAGE(N635:P635)</f>
        <v>15499967.4169585</v>
      </c>
      <c r="G635" s="56" t="n">
        <f aca="false">STDEVP(N635:P635)</f>
        <v>349486.455996247</v>
      </c>
      <c r="H635" s="57" t="n">
        <f aca="false">G635/F635*100</f>
        <v>2.25475606880227</v>
      </c>
      <c r="I635" s="56" t="n">
        <f aca="false">AVERAGE(Q635:S635)</f>
        <v>16590576.3257557</v>
      </c>
      <c r="J635" s="56" t="n">
        <f aca="false">STDEVP(Q635:S635)</f>
        <v>108009.489558849</v>
      </c>
      <c r="K635" s="58" t="n">
        <f aca="false">J635/I635*100</f>
        <v>0.651029159193054</v>
      </c>
      <c r="L635" s="59" t="n">
        <f aca="false">I635/F635</f>
        <v>1.07036201299391</v>
      </c>
      <c r="N635" s="60" t="n">
        <v>15541526.8628945</v>
      </c>
      <c r="O635" s="56" t="n">
        <v>15905703.5597298</v>
      </c>
      <c r="P635" s="56" t="n">
        <v>15052671.8282512</v>
      </c>
      <c r="Q635" s="55" t="n">
        <v>16603931.5163461</v>
      </c>
      <c r="R635" s="56" t="n">
        <v>16715676.2092472</v>
      </c>
      <c r="S635" s="61" t="n">
        <v>16452121.2516739</v>
      </c>
    </row>
    <row r="636" customFormat="false" ht="10" hidden="false" customHeight="false" outlineLevel="0" collapsed="false">
      <c r="A636" s="51" t="s">
        <v>1192</v>
      </c>
      <c r="B636" s="52" t="s">
        <v>29</v>
      </c>
      <c r="C636" s="53" t="n">
        <v>10</v>
      </c>
      <c r="D636" s="53" t="n">
        <v>10</v>
      </c>
      <c r="E636" s="54" t="n">
        <v>407.132994499207</v>
      </c>
      <c r="F636" s="55" t="n">
        <f aca="false">AVERAGE(N636:P636)</f>
        <v>11373675.4926012</v>
      </c>
      <c r="G636" s="56" t="n">
        <f aca="false">STDEVP(N636:P636)</f>
        <v>498086.209049247</v>
      </c>
      <c r="H636" s="57" t="n">
        <f aca="false">G636/F636*100</f>
        <v>4.3792897851997</v>
      </c>
      <c r="I636" s="56" t="n">
        <f aca="false">AVERAGE(Q636:S636)</f>
        <v>12177404.430081</v>
      </c>
      <c r="J636" s="56" t="n">
        <f aca="false">STDEVP(Q636:S636)</f>
        <v>774587.481054102</v>
      </c>
      <c r="K636" s="58" t="n">
        <f aca="false">J636/I636*100</f>
        <v>6.36085863372242</v>
      </c>
      <c r="L636" s="59" t="n">
        <f aca="false">I636/F636</f>
        <v>1.07066571734024</v>
      </c>
      <c r="N636" s="60" t="n">
        <v>11315185.0153029</v>
      </c>
      <c r="O636" s="56" t="n">
        <v>12010842.564644</v>
      </c>
      <c r="P636" s="56" t="n">
        <v>10794998.8978568</v>
      </c>
      <c r="Q636" s="55" t="n">
        <v>13019217.5792544</v>
      </c>
      <c r="R636" s="56" t="n">
        <v>12363532.9575416</v>
      </c>
      <c r="S636" s="61" t="n">
        <v>11149462.7534469</v>
      </c>
    </row>
    <row r="637" customFormat="false" ht="10" hidden="false" customHeight="false" outlineLevel="0" collapsed="false">
      <c r="A637" s="51" t="s">
        <v>1193</v>
      </c>
      <c r="B637" s="52" t="s">
        <v>579</v>
      </c>
      <c r="C637" s="53" t="n">
        <v>9</v>
      </c>
      <c r="D637" s="53" t="n">
        <v>9</v>
      </c>
      <c r="E637" s="54" t="n">
        <v>446.826496815681</v>
      </c>
      <c r="F637" s="55" t="n">
        <f aca="false">AVERAGE(N637:P637)</f>
        <v>8450852.97674038</v>
      </c>
      <c r="G637" s="56" t="n">
        <f aca="false">STDEVP(N637:P637)</f>
        <v>558889.5191203</v>
      </c>
      <c r="H637" s="57" t="n">
        <f aca="false">G637/F637*100</f>
        <v>6.61340956538416</v>
      </c>
      <c r="I637" s="56" t="n">
        <f aca="false">AVERAGE(Q637:S637)</f>
        <v>9048171.26175095</v>
      </c>
      <c r="J637" s="56" t="n">
        <f aca="false">STDEVP(Q637:S637)</f>
        <v>298231.025126271</v>
      </c>
      <c r="K637" s="58" t="n">
        <f aca="false">J637/I637*100</f>
        <v>3.29603647520437</v>
      </c>
      <c r="L637" s="59" t="n">
        <f aca="false">I637/F637</f>
        <v>1.0706814195744</v>
      </c>
      <c r="N637" s="60" t="n">
        <v>8814543.03847143</v>
      </c>
      <c r="O637" s="56" t="n">
        <v>8876736.00687116</v>
      </c>
      <c r="P637" s="56" t="n">
        <v>7661279.88487855</v>
      </c>
      <c r="Q637" s="55" t="n">
        <v>8631521.1761132</v>
      </c>
      <c r="R637" s="56" t="n">
        <v>9313194.15395884</v>
      </c>
      <c r="S637" s="61" t="n">
        <v>9199798.45518082</v>
      </c>
    </row>
    <row r="638" customFormat="false" ht="10" hidden="false" customHeight="false" outlineLevel="0" collapsed="false">
      <c r="A638" s="51" t="s">
        <v>1194</v>
      </c>
      <c r="B638" s="52" t="s">
        <v>1195</v>
      </c>
      <c r="C638" s="53" t="n">
        <v>3</v>
      </c>
      <c r="D638" s="53" t="n">
        <v>3</v>
      </c>
      <c r="E638" s="54" t="n">
        <v>67.04</v>
      </c>
      <c r="F638" s="55" t="n">
        <f aca="false">AVERAGE(N638:P638)</f>
        <v>466109.103755556</v>
      </c>
      <c r="G638" s="56" t="n">
        <f aca="false">STDEVP(N638:P638)</f>
        <v>29960.3531196753</v>
      </c>
      <c r="H638" s="57" t="n">
        <f aca="false">G638/F638*100</f>
        <v>6.42775540710906</v>
      </c>
      <c r="I638" s="56" t="n">
        <f aca="false">AVERAGE(Q638:S638)</f>
        <v>499539.073778561</v>
      </c>
      <c r="J638" s="56" t="n">
        <f aca="false">STDEVP(Q638:S638)</f>
        <v>65487.2232461568</v>
      </c>
      <c r="K638" s="58" t="n">
        <f aca="false">J638/I638*100</f>
        <v>13.1095297012114</v>
      </c>
      <c r="L638" s="59" t="n">
        <f aca="false">I638/F638</f>
        <v>1.07172134110587</v>
      </c>
      <c r="N638" s="60" t="n">
        <v>435907.487844888</v>
      </c>
      <c r="O638" s="56" t="n">
        <v>506945.702661856</v>
      </c>
      <c r="P638" s="56" t="n">
        <v>455474.120759924</v>
      </c>
      <c r="Q638" s="55" t="n">
        <v>562719.025694358</v>
      </c>
      <c r="R638" s="56" t="n">
        <v>409305.386566376</v>
      </c>
      <c r="S638" s="61" t="n">
        <v>526592.80907495</v>
      </c>
    </row>
    <row r="639" customFormat="false" ht="10" hidden="false" customHeight="false" outlineLevel="0" collapsed="false">
      <c r="A639" s="51" t="s">
        <v>1196</v>
      </c>
      <c r="B639" s="52" t="s">
        <v>29</v>
      </c>
      <c r="C639" s="53" t="n">
        <v>4</v>
      </c>
      <c r="D639" s="53" t="n">
        <v>4</v>
      </c>
      <c r="E639" s="54" t="n">
        <v>165.53</v>
      </c>
      <c r="F639" s="55" t="n">
        <f aca="false">AVERAGE(N639:P639)</f>
        <v>1290089.08671336</v>
      </c>
      <c r="G639" s="56" t="n">
        <f aca="false">STDEVP(N639:P639)</f>
        <v>111966.034982977</v>
      </c>
      <c r="H639" s="57" t="n">
        <f aca="false">G639/F639*100</f>
        <v>8.67893823272483</v>
      </c>
      <c r="I639" s="56" t="n">
        <f aca="false">AVERAGE(Q639:S639)</f>
        <v>1383080.65162929</v>
      </c>
      <c r="J639" s="56" t="n">
        <f aca="false">STDEVP(Q639:S639)</f>
        <v>282079.280251016</v>
      </c>
      <c r="K639" s="58" t="n">
        <f aca="false">J639/I639*100</f>
        <v>20.3949986516493</v>
      </c>
      <c r="L639" s="59" t="n">
        <f aca="false">I639/F639</f>
        <v>1.07208150652048</v>
      </c>
      <c r="N639" s="60" t="n">
        <v>1156689.88026043</v>
      </c>
      <c r="O639" s="56" t="n">
        <v>1430667.49795004</v>
      </c>
      <c r="P639" s="56" t="n">
        <v>1282909.88192962</v>
      </c>
      <c r="Q639" s="55" t="n">
        <v>1781999.22342569</v>
      </c>
      <c r="R639" s="56" t="n">
        <v>1184651.08770206</v>
      </c>
      <c r="S639" s="61" t="n">
        <v>1182591.64376012</v>
      </c>
    </row>
    <row r="640" customFormat="false" ht="10" hidden="false" customHeight="false" outlineLevel="0" collapsed="false">
      <c r="A640" s="51" t="s">
        <v>1197</v>
      </c>
      <c r="B640" s="52" t="s">
        <v>1198</v>
      </c>
      <c r="C640" s="53" t="n">
        <v>6</v>
      </c>
      <c r="D640" s="53" t="n">
        <v>4</v>
      </c>
      <c r="E640" s="54" t="n">
        <v>172.36</v>
      </c>
      <c r="F640" s="55" t="n">
        <f aca="false">AVERAGE(N640:P640)</f>
        <v>2086242.935117</v>
      </c>
      <c r="G640" s="56" t="n">
        <f aca="false">STDEVP(N640:P640)</f>
        <v>96505.2069128099</v>
      </c>
      <c r="H640" s="57" t="n">
        <f aca="false">G640/F640*100</f>
        <v>4.62578951321399</v>
      </c>
      <c r="I640" s="56" t="n">
        <f aca="false">AVERAGE(Q640:S640)</f>
        <v>2236699.46754569</v>
      </c>
      <c r="J640" s="56" t="n">
        <f aca="false">STDEVP(Q640:S640)</f>
        <v>67810.2985124901</v>
      </c>
      <c r="K640" s="58" t="n">
        <f aca="false">J640/I640*100</f>
        <v>3.03171255219628</v>
      </c>
      <c r="L640" s="59" t="n">
        <f aca="false">I640/F640</f>
        <v>1.0721184143496</v>
      </c>
      <c r="N640" s="60" t="n">
        <v>1959784.39528401</v>
      </c>
      <c r="O640" s="56" t="n">
        <v>2193925.10954386</v>
      </c>
      <c r="P640" s="56" t="n">
        <v>2105019.30052312</v>
      </c>
      <c r="Q640" s="55" t="n">
        <v>2330321.57357727</v>
      </c>
      <c r="R640" s="56" t="n">
        <v>2171901.45194061</v>
      </c>
      <c r="S640" s="61" t="n">
        <v>2207875.3771192</v>
      </c>
    </row>
    <row r="641" customFormat="false" ht="10" hidden="false" customHeight="false" outlineLevel="0" collapsed="false">
      <c r="A641" s="51" t="s">
        <v>1199</v>
      </c>
      <c r="B641" s="52" t="s">
        <v>1200</v>
      </c>
      <c r="C641" s="53" t="n">
        <v>4</v>
      </c>
      <c r="D641" s="53" t="n">
        <v>4</v>
      </c>
      <c r="E641" s="54" t="n">
        <v>142.75</v>
      </c>
      <c r="F641" s="55" t="n">
        <f aca="false">AVERAGE(N641:P641)</f>
        <v>2180955.86861681</v>
      </c>
      <c r="G641" s="56" t="n">
        <f aca="false">STDEVP(N641:P641)</f>
        <v>90970.0715606342</v>
      </c>
      <c r="H641" s="57" t="n">
        <f aca="false">G641/F641*100</f>
        <v>4.17111014806222</v>
      </c>
      <c r="I641" s="56" t="n">
        <f aca="false">AVERAGE(Q641:S641)</f>
        <v>2339282.08587527</v>
      </c>
      <c r="J641" s="56" t="n">
        <f aca="false">STDEVP(Q641:S641)</f>
        <v>223316.189305776</v>
      </c>
      <c r="K641" s="58" t="n">
        <f aca="false">J641/I641*100</f>
        <v>9.5463557240135</v>
      </c>
      <c r="L641" s="59" t="n">
        <f aca="false">I641/F641</f>
        <v>1.07259487435611</v>
      </c>
      <c r="N641" s="60" t="n">
        <v>2210949.93371097</v>
      </c>
      <c r="O641" s="56" t="n">
        <v>2057614.02574655</v>
      </c>
      <c r="P641" s="56" t="n">
        <v>2274303.64639291</v>
      </c>
      <c r="Q641" s="55" t="n">
        <v>2119347.98632154</v>
      </c>
      <c r="R641" s="56" t="n">
        <v>2645531.90234141</v>
      </c>
      <c r="S641" s="61" t="n">
        <v>2252966.36896285</v>
      </c>
    </row>
    <row r="642" customFormat="false" ht="10" hidden="false" customHeight="false" outlineLevel="0" collapsed="false">
      <c r="A642" s="51" t="s">
        <v>1201</v>
      </c>
      <c r="B642" s="52" t="s">
        <v>1202</v>
      </c>
      <c r="C642" s="53" t="n">
        <v>3</v>
      </c>
      <c r="D642" s="53" t="n">
        <v>3</v>
      </c>
      <c r="E642" s="54" t="n">
        <v>131.11</v>
      </c>
      <c r="F642" s="55" t="n">
        <f aca="false">AVERAGE(N642:P642)</f>
        <v>3806053.1524477</v>
      </c>
      <c r="G642" s="56" t="n">
        <f aca="false">STDEVP(N642:P642)</f>
        <v>189646.684178707</v>
      </c>
      <c r="H642" s="57" t="n">
        <f aca="false">G642/F642*100</f>
        <v>4.98276499519572</v>
      </c>
      <c r="I642" s="56" t="n">
        <f aca="false">AVERAGE(Q642:S642)</f>
        <v>4083612.53217765</v>
      </c>
      <c r="J642" s="56" t="n">
        <f aca="false">STDEVP(Q642:S642)</f>
        <v>380008.909218775</v>
      </c>
      <c r="K642" s="58" t="n">
        <f aca="false">J642/I642*100</f>
        <v>9.30570435427989</v>
      </c>
      <c r="L642" s="59" t="n">
        <f aca="false">I642/F642</f>
        <v>1.07292577602377</v>
      </c>
      <c r="N642" s="60" t="n">
        <v>3604183.50509286</v>
      </c>
      <c r="O642" s="56" t="n">
        <v>3754065.50773805</v>
      </c>
      <c r="P642" s="56" t="n">
        <v>4059910.44451218</v>
      </c>
      <c r="Q642" s="55" t="n">
        <v>4544591.44654366</v>
      </c>
      <c r="R642" s="56" t="n">
        <v>4092359.33272101</v>
      </c>
      <c r="S642" s="61" t="n">
        <v>3613886.81726828</v>
      </c>
    </row>
    <row r="643" customFormat="false" ht="10" hidden="false" customHeight="false" outlineLevel="0" collapsed="false">
      <c r="A643" s="51" t="s">
        <v>1203</v>
      </c>
      <c r="B643" s="52" t="s">
        <v>29</v>
      </c>
      <c r="C643" s="53" t="n">
        <v>4</v>
      </c>
      <c r="D643" s="53" t="n">
        <v>4</v>
      </c>
      <c r="E643" s="54" t="n">
        <v>198.07</v>
      </c>
      <c r="F643" s="55" t="n">
        <f aca="false">AVERAGE(N643:P643)</f>
        <v>3077009.28275956</v>
      </c>
      <c r="G643" s="56" t="n">
        <f aca="false">STDEVP(N643:P643)</f>
        <v>174494.056461284</v>
      </c>
      <c r="H643" s="57" t="n">
        <f aca="false">G643/F643*100</f>
        <v>5.67089795402867</v>
      </c>
      <c r="I643" s="56" t="n">
        <f aca="false">AVERAGE(Q643:S643)</f>
        <v>3302545.43528576</v>
      </c>
      <c r="J643" s="56" t="n">
        <f aca="false">STDEVP(Q643:S643)</f>
        <v>174008.063038914</v>
      </c>
      <c r="K643" s="58" t="n">
        <f aca="false">J643/I643*100</f>
        <v>5.26890746694171</v>
      </c>
      <c r="L643" s="59" t="n">
        <f aca="false">I643/F643</f>
        <v>1.07329719601104</v>
      </c>
      <c r="N643" s="60" t="n">
        <v>3098105.73780297</v>
      </c>
      <c r="O643" s="56" t="n">
        <v>3279389.37251604</v>
      </c>
      <c r="P643" s="56" t="n">
        <v>2853532.73795966</v>
      </c>
      <c r="Q643" s="55" t="n">
        <v>3439361.44795031</v>
      </c>
      <c r="R643" s="56" t="n">
        <v>3056995.55639716</v>
      </c>
      <c r="S643" s="61" t="n">
        <v>3411279.30150982</v>
      </c>
    </row>
    <row r="644" customFormat="false" ht="10" hidden="false" customHeight="false" outlineLevel="0" collapsed="false">
      <c r="A644" s="51" t="s">
        <v>1204</v>
      </c>
      <c r="B644" s="52" t="s">
        <v>1205</v>
      </c>
      <c r="C644" s="53" t="n">
        <v>9</v>
      </c>
      <c r="D644" s="53" t="n">
        <v>9</v>
      </c>
      <c r="E644" s="54" t="n">
        <v>337.66</v>
      </c>
      <c r="F644" s="55" t="n">
        <f aca="false">AVERAGE(N644:P644)</f>
        <v>7145916.80065401</v>
      </c>
      <c r="G644" s="56" t="n">
        <f aca="false">STDEVP(N644:P644)</f>
        <v>300551.79761099</v>
      </c>
      <c r="H644" s="57" t="n">
        <f aca="false">G644/F644*100</f>
        <v>4.20592355040409</v>
      </c>
      <c r="I644" s="56" t="n">
        <f aca="false">AVERAGE(Q644:S644)</f>
        <v>7669733.79656133</v>
      </c>
      <c r="J644" s="56" t="n">
        <f aca="false">STDEVP(Q644:S644)</f>
        <v>209472.286370097</v>
      </c>
      <c r="K644" s="58" t="n">
        <f aca="false">J644/I644*100</f>
        <v>2.73115458666912</v>
      </c>
      <c r="L644" s="59" t="n">
        <f aca="false">I644/F644</f>
        <v>1.07330297994225</v>
      </c>
      <c r="N644" s="60" t="n">
        <v>6857645.08250245</v>
      </c>
      <c r="O644" s="56" t="n">
        <v>7560555.22340758</v>
      </c>
      <c r="P644" s="56" t="n">
        <v>7019550.096052</v>
      </c>
      <c r="Q644" s="55" t="n">
        <v>7707717.30697558</v>
      </c>
      <c r="R644" s="56" t="n">
        <v>7905174.54289072</v>
      </c>
      <c r="S644" s="61" t="n">
        <v>7396309.53981768</v>
      </c>
    </row>
    <row r="645" customFormat="false" ht="10" hidden="false" customHeight="false" outlineLevel="0" collapsed="false">
      <c r="A645" s="51" t="s">
        <v>1206</v>
      </c>
      <c r="B645" s="52" t="s">
        <v>1207</v>
      </c>
      <c r="C645" s="53" t="n">
        <v>15</v>
      </c>
      <c r="D645" s="53" t="n">
        <v>15</v>
      </c>
      <c r="E645" s="54" t="n">
        <v>403.598120298386</v>
      </c>
      <c r="F645" s="55" t="n">
        <f aca="false">AVERAGE(N645:P645)</f>
        <v>6519192.11408144</v>
      </c>
      <c r="G645" s="56" t="n">
        <f aca="false">STDEVP(N645:P645)</f>
        <v>210197.345809546</v>
      </c>
      <c r="H645" s="57" t="n">
        <f aca="false">G645/F645*100</f>
        <v>3.22428518950254</v>
      </c>
      <c r="I645" s="56" t="n">
        <f aca="false">AVERAGE(Q645:S645)</f>
        <v>6999068.33652836</v>
      </c>
      <c r="J645" s="56" t="n">
        <f aca="false">STDEVP(Q645:S645)</f>
        <v>524088.775278027</v>
      </c>
      <c r="K645" s="58" t="n">
        <f aca="false">J645/I645*100</f>
        <v>7.48797911491722</v>
      </c>
      <c r="L645" s="59" t="n">
        <f aca="false">I645/F645</f>
        <v>1.07360976851877</v>
      </c>
      <c r="N645" s="60" t="n">
        <v>6238265.72608065</v>
      </c>
      <c r="O645" s="56" t="n">
        <v>6575484.88767366</v>
      </c>
      <c r="P645" s="56" t="n">
        <v>6743825.72849001</v>
      </c>
      <c r="Q645" s="55" t="n">
        <v>7728863.3811785</v>
      </c>
      <c r="R645" s="56" t="n">
        <v>6746210.81224731</v>
      </c>
      <c r="S645" s="61" t="n">
        <v>6522130.81615926</v>
      </c>
    </row>
    <row r="646" customFormat="false" ht="10" hidden="false" customHeight="false" outlineLevel="0" collapsed="false">
      <c r="A646" s="51" t="s">
        <v>1208</v>
      </c>
      <c r="B646" s="52" t="s">
        <v>29</v>
      </c>
      <c r="C646" s="53" t="n">
        <v>6</v>
      </c>
      <c r="D646" s="53" t="n">
        <v>6</v>
      </c>
      <c r="E646" s="54" t="n">
        <v>80.0286160945892</v>
      </c>
      <c r="F646" s="55" t="n">
        <f aca="false">AVERAGE(N646:P646)</f>
        <v>3990038.98162594</v>
      </c>
      <c r="G646" s="56" t="n">
        <f aca="false">STDEVP(N646:P646)</f>
        <v>916000.871139433</v>
      </c>
      <c r="H646" s="57" t="n">
        <f aca="false">G646/F646*100</f>
        <v>22.9571910288998</v>
      </c>
      <c r="I646" s="56" t="n">
        <f aca="false">AVERAGE(Q646:S646)</f>
        <v>4287117.49708595</v>
      </c>
      <c r="J646" s="56" t="n">
        <f aca="false">STDEVP(Q646:S646)</f>
        <v>995329.859851892</v>
      </c>
      <c r="K646" s="58" t="n">
        <f aca="false">J646/I646*100</f>
        <v>23.216761857552</v>
      </c>
      <c r="L646" s="59" t="n">
        <f aca="false">I646/F646</f>
        <v>1.07445504087255</v>
      </c>
      <c r="N646" s="60" t="n">
        <v>4809751.69701531</v>
      </c>
      <c r="O646" s="56" t="n">
        <v>2711482.62274325</v>
      </c>
      <c r="P646" s="56" t="n">
        <v>4448882.62511926</v>
      </c>
      <c r="Q646" s="55" t="n">
        <v>3202784.59167577</v>
      </c>
      <c r="R646" s="56" t="n">
        <v>4051988.05532568</v>
      </c>
      <c r="S646" s="61" t="n">
        <v>5606579.84425641</v>
      </c>
    </row>
    <row r="647" customFormat="false" ht="10" hidden="false" customHeight="false" outlineLevel="0" collapsed="false">
      <c r="A647" s="51" t="s">
        <v>1209</v>
      </c>
      <c r="B647" s="52" t="s">
        <v>1210</v>
      </c>
      <c r="C647" s="53" t="n">
        <v>40</v>
      </c>
      <c r="D647" s="53" t="n">
        <v>9</v>
      </c>
      <c r="E647" s="54" t="n">
        <v>1348.73067231655</v>
      </c>
      <c r="F647" s="55" t="n">
        <f aca="false">AVERAGE(N647:P647)</f>
        <v>15748021.9663343</v>
      </c>
      <c r="G647" s="56" t="n">
        <f aca="false">STDEVP(N647:P647)</f>
        <v>1883508.85177299</v>
      </c>
      <c r="H647" s="57" t="n">
        <f aca="false">G647/F647*100</f>
        <v>11.9602884463808</v>
      </c>
      <c r="I647" s="56" t="n">
        <f aca="false">AVERAGE(Q647:S647)</f>
        <v>16931801.5082154</v>
      </c>
      <c r="J647" s="56" t="n">
        <f aca="false">STDEVP(Q647:S647)</f>
        <v>973866.157765929</v>
      </c>
      <c r="K647" s="58" t="n">
        <f aca="false">J647/I647*100</f>
        <v>5.75169840783571</v>
      </c>
      <c r="L647" s="59" t="n">
        <f aca="false">I647/F647</f>
        <v>1.07517004639769</v>
      </c>
      <c r="N647" s="60" t="n">
        <v>15219449.8030867</v>
      </c>
      <c r="O647" s="56" t="n">
        <v>18273251.8759292</v>
      </c>
      <c r="P647" s="56" t="n">
        <v>13751364.219987</v>
      </c>
      <c r="Q647" s="55" t="n">
        <v>17729747.4784136</v>
      </c>
      <c r="R647" s="56" t="n">
        <v>17504983.1462839</v>
      </c>
      <c r="S647" s="61" t="n">
        <v>15560673.8999488</v>
      </c>
    </row>
    <row r="648" customFormat="false" ht="10" hidden="false" customHeight="false" outlineLevel="0" collapsed="false">
      <c r="A648" s="51" t="s">
        <v>1211</v>
      </c>
      <c r="B648" s="52" t="s">
        <v>1212</v>
      </c>
      <c r="C648" s="53" t="n">
        <v>13</v>
      </c>
      <c r="D648" s="53" t="n">
        <v>13</v>
      </c>
      <c r="E648" s="54" t="n">
        <v>468.355775232315</v>
      </c>
      <c r="F648" s="55" t="n">
        <f aca="false">AVERAGE(N648:P648)</f>
        <v>14463083.6068834</v>
      </c>
      <c r="G648" s="56" t="n">
        <f aca="false">STDEVP(N648:P648)</f>
        <v>196052.458536484</v>
      </c>
      <c r="H648" s="57" t="n">
        <f aca="false">G648/F648*100</f>
        <v>1.35553706156533</v>
      </c>
      <c r="I648" s="56" t="n">
        <f aca="false">AVERAGE(Q648:S648)</f>
        <v>15553835.7932484</v>
      </c>
      <c r="J648" s="56" t="n">
        <f aca="false">STDEVP(Q648:S648)</f>
        <v>1234322.09788736</v>
      </c>
      <c r="K648" s="58" t="n">
        <f aca="false">J648/I648*100</f>
        <v>7.93580512418134</v>
      </c>
      <c r="L648" s="59" t="n">
        <f aca="false">I648/F648</f>
        <v>1.07541629544656</v>
      </c>
      <c r="N648" s="60" t="n">
        <v>14707524.5655327</v>
      </c>
      <c r="O648" s="56" t="n">
        <v>14227543.6100507</v>
      </c>
      <c r="P648" s="56" t="n">
        <v>14454182.6450667</v>
      </c>
      <c r="Q648" s="55" t="n">
        <v>13892237.7224225</v>
      </c>
      <c r="R648" s="56" t="n">
        <v>15921336.382441</v>
      </c>
      <c r="S648" s="61" t="n">
        <v>16847933.2748818</v>
      </c>
    </row>
    <row r="649" customFormat="false" ht="10" hidden="false" customHeight="false" outlineLevel="0" collapsed="false">
      <c r="A649" s="51" t="s">
        <v>1213</v>
      </c>
      <c r="B649" s="52" t="s">
        <v>934</v>
      </c>
      <c r="C649" s="53" t="n">
        <v>4</v>
      </c>
      <c r="D649" s="53" t="n">
        <v>4</v>
      </c>
      <c r="E649" s="54" t="n">
        <v>169.21</v>
      </c>
      <c r="F649" s="55" t="n">
        <f aca="false">AVERAGE(N649:P649)</f>
        <v>1551598.97019125</v>
      </c>
      <c r="G649" s="56" t="n">
        <f aca="false">STDEVP(N649:P649)</f>
        <v>324449.795562191</v>
      </c>
      <c r="H649" s="57" t="n">
        <f aca="false">G649/F649*100</f>
        <v>20.9106735564667</v>
      </c>
      <c r="I649" s="56" t="n">
        <f aca="false">AVERAGE(Q649:S649)</f>
        <v>1668954.75325257</v>
      </c>
      <c r="J649" s="56" t="n">
        <f aca="false">STDEVP(Q649:S649)</f>
        <v>145726.462988687</v>
      </c>
      <c r="K649" s="58" t="n">
        <f aca="false">J649/I649*100</f>
        <v>8.73160058441879</v>
      </c>
      <c r="L649" s="59" t="n">
        <f aca="false">I649/F649</f>
        <v>1.07563538344373</v>
      </c>
      <c r="N649" s="60" t="n">
        <v>1526201.40572443</v>
      </c>
      <c r="O649" s="56" t="n">
        <v>1167538.72284892</v>
      </c>
      <c r="P649" s="56" t="n">
        <v>1961056.78200041</v>
      </c>
      <c r="Q649" s="55" t="n">
        <v>1647539.94584594</v>
      </c>
      <c r="R649" s="56" t="n">
        <v>1502150.5867961</v>
      </c>
      <c r="S649" s="61" t="n">
        <v>1857173.72711567</v>
      </c>
    </row>
    <row r="650" customFormat="false" ht="10" hidden="false" customHeight="false" outlineLevel="0" collapsed="false">
      <c r="A650" s="51" t="s">
        <v>1214</v>
      </c>
      <c r="B650" s="52" t="s">
        <v>259</v>
      </c>
      <c r="C650" s="53" t="n">
        <v>3</v>
      </c>
      <c r="D650" s="53" t="n">
        <v>3</v>
      </c>
      <c r="E650" s="54" t="n">
        <v>153.44</v>
      </c>
      <c r="F650" s="55" t="n">
        <f aca="false">AVERAGE(N650:P650)</f>
        <v>3833337.94953326</v>
      </c>
      <c r="G650" s="56" t="n">
        <f aca="false">STDEVP(N650:P650)</f>
        <v>105035.703358105</v>
      </c>
      <c r="H650" s="57" t="n">
        <f aca="false">G650/F650*100</f>
        <v>2.74005852708326</v>
      </c>
      <c r="I650" s="56" t="n">
        <f aca="false">AVERAGE(Q650:S650)</f>
        <v>4127354.65623997</v>
      </c>
      <c r="J650" s="56" t="n">
        <f aca="false">STDEVP(Q650:S650)</f>
        <v>123975.574608488</v>
      </c>
      <c r="K650" s="58" t="n">
        <f aca="false">J650/I650*100</f>
        <v>3.00375385529458</v>
      </c>
      <c r="L650" s="59" t="n">
        <f aca="false">I650/F650</f>
        <v>1.07669991808119</v>
      </c>
      <c r="N650" s="60" t="n">
        <v>3943010.49821768</v>
      </c>
      <c r="O650" s="56" t="n">
        <v>3691739.37048045</v>
      </c>
      <c r="P650" s="56" t="n">
        <v>3865263.97990166</v>
      </c>
      <c r="Q650" s="55" t="n">
        <v>4277449.74983678</v>
      </c>
      <c r="R650" s="56" t="n">
        <v>4130783.2956886</v>
      </c>
      <c r="S650" s="61" t="n">
        <v>3973830.92319452</v>
      </c>
    </row>
    <row r="651" customFormat="false" ht="10" hidden="false" customHeight="false" outlineLevel="0" collapsed="false">
      <c r="A651" s="51" t="s">
        <v>1215</v>
      </c>
      <c r="B651" s="52" t="s">
        <v>1216</v>
      </c>
      <c r="C651" s="53" t="n">
        <v>80</v>
      </c>
      <c r="D651" s="53" t="n">
        <v>79</v>
      </c>
      <c r="E651" s="54" t="n">
        <v>3836.26703009605</v>
      </c>
      <c r="F651" s="55" t="n">
        <f aca="false">AVERAGE(N651:P651)</f>
        <v>278463130.332502</v>
      </c>
      <c r="G651" s="56" t="n">
        <f aca="false">STDEVP(N651:P651)</f>
        <v>7514223.56161748</v>
      </c>
      <c r="H651" s="57" t="n">
        <f aca="false">G651/F651*100</f>
        <v>2.6984626484106</v>
      </c>
      <c r="I651" s="56" t="n">
        <f aca="false">AVERAGE(Q651:S651)</f>
        <v>299875769.673455</v>
      </c>
      <c r="J651" s="56" t="n">
        <f aca="false">STDEVP(Q651:S651)</f>
        <v>1280622.93635415</v>
      </c>
      <c r="K651" s="58" t="n">
        <f aca="false">J651/I651*100</f>
        <v>0.427051154465954</v>
      </c>
      <c r="L651" s="59" t="n">
        <f aca="false">I651/F651</f>
        <v>1.07689577904042</v>
      </c>
      <c r="N651" s="60" t="n">
        <v>285675850.735092</v>
      </c>
      <c r="O651" s="56" t="n">
        <v>281615307.835215</v>
      </c>
      <c r="P651" s="56" t="n">
        <v>268098232.427199</v>
      </c>
      <c r="Q651" s="55" t="n">
        <v>299946834.995908</v>
      </c>
      <c r="R651" s="56" t="n">
        <v>298273008.583558</v>
      </c>
      <c r="S651" s="61" t="n">
        <v>301407465.440899</v>
      </c>
    </row>
    <row r="652" customFormat="false" ht="10" hidden="false" customHeight="false" outlineLevel="0" collapsed="false">
      <c r="A652" s="51" t="s">
        <v>1217</v>
      </c>
      <c r="B652" s="52" t="s">
        <v>1119</v>
      </c>
      <c r="C652" s="53" t="n">
        <v>4</v>
      </c>
      <c r="D652" s="53" t="n">
        <v>4</v>
      </c>
      <c r="E652" s="54" t="n">
        <v>186.51</v>
      </c>
      <c r="F652" s="55" t="n">
        <f aca="false">AVERAGE(N652:P652)</f>
        <v>1227806.68245251</v>
      </c>
      <c r="G652" s="56" t="n">
        <f aca="false">STDEVP(N652:P652)</f>
        <v>110537.428914823</v>
      </c>
      <c r="H652" s="57" t="n">
        <f aca="false">G652/F652*100</f>
        <v>9.0028365616994</v>
      </c>
      <c r="I652" s="56" t="n">
        <f aca="false">AVERAGE(Q652:S652)</f>
        <v>1322389.8717175</v>
      </c>
      <c r="J652" s="56" t="n">
        <f aca="false">STDEVP(Q652:S652)</f>
        <v>211259.82477727</v>
      </c>
      <c r="K652" s="58" t="n">
        <f aca="false">J652/I652*100</f>
        <v>15.9756081996369</v>
      </c>
      <c r="L652" s="59" t="n">
        <f aca="false">I652/F652</f>
        <v>1.07703426819283</v>
      </c>
      <c r="N652" s="60" t="n">
        <v>1382039.99062446</v>
      </c>
      <c r="O652" s="56" t="n">
        <v>1128625.35582419</v>
      </c>
      <c r="P652" s="56" t="n">
        <v>1172754.70090887</v>
      </c>
      <c r="Q652" s="55" t="n">
        <v>1055583.69577856</v>
      </c>
      <c r="R652" s="56" t="n">
        <v>1339358.77781579</v>
      </c>
      <c r="S652" s="61" t="n">
        <v>1572227.14155816</v>
      </c>
    </row>
    <row r="653" customFormat="false" ht="10" hidden="false" customHeight="false" outlineLevel="0" collapsed="false">
      <c r="A653" s="51" t="s">
        <v>1218</v>
      </c>
      <c r="B653" s="52" t="s">
        <v>29</v>
      </c>
      <c r="C653" s="53" t="n">
        <v>5</v>
      </c>
      <c r="D653" s="53" t="n">
        <v>5</v>
      </c>
      <c r="E653" s="54" t="n">
        <v>223.94</v>
      </c>
      <c r="F653" s="55" t="n">
        <f aca="false">AVERAGE(N653:P653)</f>
        <v>841642.332330294</v>
      </c>
      <c r="G653" s="56" t="n">
        <f aca="false">STDEVP(N653:P653)</f>
        <v>84152.817699214</v>
      </c>
      <c r="H653" s="57" t="n">
        <f aca="false">G653/F653*100</f>
        <v>9.99864365973801</v>
      </c>
      <c r="I653" s="56" t="n">
        <f aca="false">AVERAGE(Q653:S653)</f>
        <v>906486.124996908</v>
      </c>
      <c r="J653" s="56" t="n">
        <f aca="false">STDEVP(Q653:S653)</f>
        <v>117332.15941866</v>
      </c>
      <c r="K653" s="58" t="n">
        <f aca="false">J653/I653*100</f>
        <v>12.9436244177549</v>
      </c>
      <c r="L653" s="59" t="n">
        <f aca="false">I653/F653</f>
        <v>1.07704435741377</v>
      </c>
      <c r="N653" s="60" t="n">
        <v>788570.919674061</v>
      </c>
      <c r="O653" s="56" t="n">
        <v>960428.317568989</v>
      </c>
      <c r="P653" s="56" t="n">
        <v>775927.759747831</v>
      </c>
      <c r="Q653" s="55" t="n">
        <v>1051749.29459488</v>
      </c>
      <c r="R653" s="56" t="n">
        <v>903311.088625928</v>
      </c>
      <c r="S653" s="61" t="n">
        <v>764397.991769916</v>
      </c>
    </row>
    <row r="654" customFormat="false" ht="10" hidden="false" customHeight="false" outlineLevel="0" collapsed="false">
      <c r="A654" s="51" t="s">
        <v>1219</v>
      </c>
      <c r="B654" s="52" t="s">
        <v>1220</v>
      </c>
      <c r="C654" s="53" t="n">
        <v>8</v>
      </c>
      <c r="D654" s="53" t="n">
        <v>8</v>
      </c>
      <c r="E654" s="54" t="n">
        <v>512.26</v>
      </c>
      <c r="F654" s="55" t="n">
        <f aca="false">AVERAGE(N654:P654)</f>
        <v>11659045.4377917</v>
      </c>
      <c r="G654" s="56" t="n">
        <f aca="false">STDEVP(N654:P654)</f>
        <v>386090.947333189</v>
      </c>
      <c r="H654" s="57" t="n">
        <f aca="false">G654/F654*100</f>
        <v>3.31151421780819</v>
      </c>
      <c r="I654" s="56" t="n">
        <f aca="false">AVERAGE(Q654:S654)</f>
        <v>12559700.9687192</v>
      </c>
      <c r="J654" s="56" t="n">
        <f aca="false">STDEVP(Q654:S654)</f>
        <v>634275.022371967</v>
      </c>
      <c r="K654" s="58" t="n">
        <f aca="false">J654/I654*100</f>
        <v>5.05008060264868</v>
      </c>
      <c r="L654" s="59" t="n">
        <f aca="false">I654/F654</f>
        <v>1.07724950860969</v>
      </c>
      <c r="N654" s="60" t="n">
        <v>11336640.8126736</v>
      </c>
      <c r="O654" s="56" t="n">
        <v>12201876.8539262</v>
      </c>
      <c r="P654" s="56" t="n">
        <v>11438618.6467753</v>
      </c>
      <c r="Q654" s="55" t="n">
        <v>13455437.9304505</v>
      </c>
      <c r="R654" s="56" t="n">
        <v>12153047.5039123</v>
      </c>
      <c r="S654" s="61" t="n">
        <v>12070617.4717948</v>
      </c>
    </row>
    <row r="655" customFormat="false" ht="10" hidden="false" customHeight="false" outlineLevel="0" collapsed="false">
      <c r="A655" s="51" t="s">
        <v>1221</v>
      </c>
      <c r="B655" s="52" t="s">
        <v>1222</v>
      </c>
      <c r="C655" s="53" t="n">
        <v>5</v>
      </c>
      <c r="D655" s="53" t="n">
        <v>5</v>
      </c>
      <c r="E655" s="54" t="n">
        <v>257.33</v>
      </c>
      <c r="F655" s="55" t="n">
        <f aca="false">AVERAGE(N655:P655)</f>
        <v>1991996.37515522</v>
      </c>
      <c r="G655" s="56" t="n">
        <f aca="false">STDEVP(N655:P655)</f>
        <v>99210.1242926549</v>
      </c>
      <c r="H655" s="57" t="n">
        <f aca="false">G655/F655*100</f>
        <v>4.98043698924524</v>
      </c>
      <c r="I655" s="56" t="n">
        <f aca="false">AVERAGE(Q655:S655)</f>
        <v>2146778.42721702</v>
      </c>
      <c r="J655" s="56" t="n">
        <f aca="false">STDEVP(Q655:S655)</f>
        <v>65519.1196611264</v>
      </c>
      <c r="K655" s="58" t="n">
        <f aca="false">J655/I655*100</f>
        <v>3.05197401047401</v>
      </c>
      <c r="L655" s="59" t="n">
        <f aca="false">I655/F655</f>
        <v>1.07770197475874</v>
      </c>
      <c r="N655" s="60" t="n">
        <v>1854221.68013333</v>
      </c>
      <c r="O655" s="56" t="n">
        <v>2037914.76095768</v>
      </c>
      <c r="P655" s="56" t="n">
        <v>2083852.68437464</v>
      </c>
      <c r="Q655" s="55" t="n">
        <v>2138946.74020041</v>
      </c>
      <c r="R655" s="56" t="n">
        <v>2070737.2130593</v>
      </c>
      <c r="S655" s="61" t="n">
        <v>2230651.32839136</v>
      </c>
    </row>
    <row r="656" customFormat="false" ht="10" hidden="false" customHeight="false" outlineLevel="0" collapsed="false">
      <c r="A656" s="51" t="s">
        <v>1223</v>
      </c>
      <c r="B656" s="52" t="s">
        <v>1224</v>
      </c>
      <c r="C656" s="53" t="n">
        <v>12</v>
      </c>
      <c r="D656" s="53" t="n">
        <v>12</v>
      </c>
      <c r="E656" s="54" t="n">
        <v>355.751616668701</v>
      </c>
      <c r="F656" s="55" t="n">
        <f aca="false">AVERAGE(N656:P656)</f>
        <v>13185473.8204783</v>
      </c>
      <c r="G656" s="56" t="n">
        <f aca="false">STDEVP(N656:P656)</f>
        <v>589532.654858484</v>
      </c>
      <c r="H656" s="57" t="n">
        <f aca="false">G656/F656*100</f>
        <v>4.47107675374458</v>
      </c>
      <c r="I656" s="56" t="n">
        <f aca="false">AVERAGE(Q656:S656)</f>
        <v>14210843.5721764</v>
      </c>
      <c r="J656" s="56" t="n">
        <f aca="false">STDEVP(Q656:S656)</f>
        <v>741029.11606734</v>
      </c>
      <c r="K656" s="58" t="n">
        <f aca="false">J656/I656*100</f>
        <v>5.21453291849762</v>
      </c>
      <c r="L656" s="59" t="n">
        <f aca="false">I656/F656</f>
        <v>1.07776510466431</v>
      </c>
      <c r="N656" s="60" t="n">
        <v>14001853.0098028</v>
      </c>
      <c r="O656" s="56" t="n">
        <v>12630768.3865864</v>
      </c>
      <c r="P656" s="56" t="n">
        <v>12923800.0650458</v>
      </c>
      <c r="Q656" s="55" t="n">
        <v>15143308.5767233</v>
      </c>
      <c r="R656" s="56" t="n">
        <v>13330403.4072978</v>
      </c>
      <c r="S656" s="61" t="n">
        <v>14158818.732508</v>
      </c>
    </row>
    <row r="657" customFormat="false" ht="10" hidden="false" customHeight="false" outlineLevel="0" collapsed="false">
      <c r="A657" s="51" t="s">
        <v>1225</v>
      </c>
      <c r="B657" s="52" t="s">
        <v>1226</v>
      </c>
      <c r="C657" s="53" t="n">
        <v>7</v>
      </c>
      <c r="D657" s="53" t="n">
        <v>7</v>
      </c>
      <c r="E657" s="54" t="n">
        <v>367.35</v>
      </c>
      <c r="F657" s="55" t="n">
        <f aca="false">AVERAGE(N657:P657)</f>
        <v>8758877.39922353</v>
      </c>
      <c r="G657" s="56" t="n">
        <f aca="false">STDEVP(N657:P657)</f>
        <v>409890.618238286</v>
      </c>
      <c r="H657" s="57" t="n">
        <f aca="false">G657/F657*100</f>
        <v>4.67971635582686</v>
      </c>
      <c r="I657" s="56" t="n">
        <f aca="false">AVERAGE(Q657:S657)</f>
        <v>9446729.63936959</v>
      </c>
      <c r="J657" s="56" t="n">
        <f aca="false">STDEVP(Q657:S657)</f>
        <v>505620.90936228</v>
      </c>
      <c r="K657" s="58" t="n">
        <f aca="false">J657/I657*100</f>
        <v>5.35233809650999</v>
      </c>
      <c r="L657" s="59" t="n">
        <f aca="false">I657/F657</f>
        <v>1.07853200915988</v>
      </c>
      <c r="N657" s="60" t="n">
        <v>9183974.12125725</v>
      </c>
      <c r="O657" s="56" t="n">
        <v>8887628.11682656</v>
      </c>
      <c r="P657" s="56" t="n">
        <v>8205029.95958678</v>
      </c>
      <c r="Q657" s="55" t="n">
        <v>10153656.8538905</v>
      </c>
      <c r="R657" s="56" t="n">
        <v>9186374.52261236</v>
      </c>
      <c r="S657" s="61" t="n">
        <v>9000157.54160591</v>
      </c>
    </row>
    <row r="658" customFormat="false" ht="10" hidden="false" customHeight="false" outlineLevel="0" collapsed="false">
      <c r="A658" s="51" t="s">
        <v>1227</v>
      </c>
      <c r="B658" s="52" t="s">
        <v>610</v>
      </c>
      <c r="C658" s="53" t="n">
        <v>18</v>
      </c>
      <c r="D658" s="53" t="n">
        <v>8</v>
      </c>
      <c r="E658" s="54" t="n">
        <v>706.886542005539</v>
      </c>
      <c r="F658" s="55" t="n">
        <f aca="false">AVERAGE(N658:P658)</f>
        <v>5143380.23521888</v>
      </c>
      <c r="G658" s="56" t="n">
        <f aca="false">STDEVP(N658:P658)</f>
        <v>379583.344692652</v>
      </c>
      <c r="H658" s="57" t="n">
        <f aca="false">G658/F658*100</f>
        <v>7.38003661664922</v>
      </c>
      <c r="I658" s="56" t="n">
        <f aca="false">AVERAGE(Q658:S658)</f>
        <v>5548753.27374349</v>
      </c>
      <c r="J658" s="56" t="n">
        <f aca="false">STDEVP(Q658:S658)</f>
        <v>282863.304360736</v>
      </c>
      <c r="K658" s="58" t="n">
        <f aca="false">J658/I658*100</f>
        <v>5.09778125654343</v>
      </c>
      <c r="L658" s="59" t="n">
        <f aca="false">I658/F658</f>
        <v>1.07881451885452</v>
      </c>
      <c r="N658" s="60" t="n">
        <v>4679404.8221371</v>
      </c>
      <c r="O658" s="56" t="n">
        <v>5141550.95051707</v>
      </c>
      <c r="P658" s="56" t="n">
        <v>5609184.93300246</v>
      </c>
      <c r="Q658" s="55" t="n">
        <v>5150089.7822975</v>
      </c>
      <c r="R658" s="56" t="n">
        <v>5719483.64062068</v>
      </c>
      <c r="S658" s="61" t="n">
        <v>5776686.39831229</v>
      </c>
    </row>
    <row r="659" customFormat="false" ht="10" hidden="false" customHeight="false" outlineLevel="0" collapsed="false">
      <c r="A659" s="51" t="s">
        <v>1228</v>
      </c>
      <c r="B659" s="52" t="s">
        <v>1229</v>
      </c>
      <c r="C659" s="53" t="n">
        <v>17</v>
      </c>
      <c r="D659" s="53" t="n">
        <v>17</v>
      </c>
      <c r="E659" s="54" t="n">
        <v>563.583527755737</v>
      </c>
      <c r="F659" s="55" t="n">
        <f aca="false">AVERAGE(N659:P659)</f>
        <v>13723861.5710354</v>
      </c>
      <c r="G659" s="56" t="n">
        <f aca="false">STDEVP(N659:P659)</f>
        <v>415625.735045889</v>
      </c>
      <c r="H659" s="57" t="n">
        <f aca="false">G659/F659*100</f>
        <v>3.02848970673879</v>
      </c>
      <c r="I659" s="56" t="n">
        <f aca="false">AVERAGE(Q659:S659)</f>
        <v>14811186.7209898</v>
      </c>
      <c r="J659" s="56" t="n">
        <f aca="false">STDEVP(Q659:S659)</f>
        <v>608645.569571865</v>
      </c>
      <c r="K659" s="58" t="n">
        <f aca="false">J659/I659*100</f>
        <v>4.1093639627763</v>
      </c>
      <c r="L659" s="59" t="n">
        <f aca="false">I659/F659</f>
        <v>1.07922880483211</v>
      </c>
      <c r="N659" s="60" t="n">
        <v>14113742.838906</v>
      </c>
      <c r="O659" s="56" t="n">
        <v>13909856.0695983</v>
      </c>
      <c r="P659" s="56" t="n">
        <v>13147985.804602</v>
      </c>
      <c r="Q659" s="55" t="n">
        <v>14973318.9320781</v>
      </c>
      <c r="R659" s="56" t="n">
        <v>13998028.4056559</v>
      </c>
      <c r="S659" s="61" t="n">
        <v>15462212.8252355</v>
      </c>
    </row>
    <row r="660" customFormat="false" ht="10" hidden="false" customHeight="false" outlineLevel="0" collapsed="false">
      <c r="A660" s="51" t="s">
        <v>1230</v>
      </c>
      <c r="B660" s="52" t="s">
        <v>29</v>
      </c>
      <c r="C660" s="53" t="n">
        <v>3</v>
      </c>
      <c r="D660" s="53" t="n">
        <v>3</v>
      </c>
      <c r="E660" s="54" t="n">
        <v>98.04</v>
      </c>
      <c r="F660" s="55" t="n">
        <f aca="false">AVERAGE(N660:P660)</f>
        <v>951906.434619139</v>
      </c>
      <c r="G660" s="56" t="n">
        <f aca="false">STDEVP(N660:P660)</f>
        <v>47704.08235437</v>
      </c>
      <c r="H660" s="57" t="n">
        <f aca="false">G660/F660*100</f>
        <v>5.01142555817017</v>
      </c>
      <c r="I660" s="56" t="n">
        <f aca="false">AVERAGE(Q660:S660)</f>
        <v>1028203.16145431</v>
      </c>
      <c r="J660" s="56" t="n">
        <f aca="false">STDEVP(Q660:S660)</f>
        <v>126139.67080994</v>
      </c>
      <c r="K660" s="58" t="n">
        <f aca="false">J660/I660*100</f>
        <v>12.2679715000609</v>
      </c>
      <c r="L660" s="59" t="n">
        <f aca="false">I660/F660</f>
        <v>1.08015149815192</v>
      </c>
      <c r="N660" s="60" t="n">
        <v>885480.528370856</v>
      </c>
      <c r="O660" s="56" t="n">
        <v>974910.644224632</v>
      </c>
      <c r="P660" s="56" t="n">
        <v>995328.131261928</v>
      </c>
      <c r="Q660" s="55" t="n">
        <v>1171887.85410049</v>
      </c>
      <c r="R660" s="56" t="n">
        <v>864802.873627276</v>
      </c>
      <c r="S660" s="61" t="n">
        <v>1047918.75663517</v>
      </c>
    </row>
    <row r="661" customFormat="false" ht="10" hidden="false" customHeight="false" outlineLevel="0" collapsed="false">
      <c r="A661" s="51" t="s">
        <v>1231</v>
      </c>
      <c r="B661" s="52" t="s">
        <v>1232</v>
      </c>
      <c r="C661" s="53" t="n">
        <v>17</v>
      </c>
      <c r="D661" s="53" t="n">
        <v>16</v>
      </c>
      <c r="E661" s="54" t="n">
        <v>760.054711675644</v>
      </c>
      <c r="F661" s="55" t="n">
        <f aca="false">AVERAGE(N661:P661)</f>
        <v>18814048.0845674</v>
      </c>
      <c r="G661" s="56" t="n">
        <f aca="false">STDEVP(N661:P661)</f>
        <v>181026.943482005</v>
      </c>
      <c r="H661" s="57" t="n">
        <f aca="false">G661/F661*100</f>
        <v>0.96219028817353</v>
      </c>
      <c r="I661" s="56" t="n">
        <f aca="false">AVERAGE(Q661:S661)</f>
        <v>20331593.6492794</v>
      </c>
      <c r="J661" s="56" t="n">
        <f aca="false">STDEVP(Q661:S661)</f>
        <v>1142726.53315225</v>
      </c>
      <c r="K661" s="58" t="n">
        <f aca="false">J661/I661*100</f>
        <v>5.62044743203273</v>
      </c>
      <c r="L661" s="59" t="n">
        <f aca="false">I661/F661</f>
        <v>1.08066023632398</v>
      </c>
      <c r="N661" s="60" t="n">
        <v>18605381.5679207</v>
      </c>
      <c r="O661" s="56" t="n">
        <v>19046833.0654271</v>
      </c>
      <c r="P661" s="56" t="n">
        <v>18789929.6203544</v>
      </c>
      <c r="Q661" s="55" t="n">
        <v>18996722.1511718</v>
      </c>
      <c r="R661" s="56" t="n">
        <v>20210153.9601237</v>
      </c>
      <c r="S661" s="61" t="n">
        <v>21787904.8365427</v>
      </c>
    </row>
    <row r="662" customFormat="false" ht="10" hidden="false" customHeight="false" outlineLevel="0" collapsed="false">
      <c r="A662" s="51" t="s">
        <v>1233</v>
      </c>
      <c r="B662" s="52" t="s">
        <v>1234</v>
      </c>
      <c r="C662" s="53" t="n">
        <v>3</v>
      </c>
      <c r="D662" s="53" t="n">
        <v>3</v>
      </c>
      <c r="E662" s="54" t="n">
        <v>127.230731430054</v>
      </c>
      <c r="F662" s="55" t="n">
        <f aca="false">AVERAGE(N662:P662)</f>
        <v>1437312.5966981</v>
      </c>
      <c r="G662" s="56" t="n">
        <f aca="false">STDEVP(N662:P662)</f>
        <v>162038.397232836</v>
      </c>
      <c r="H662" s="57" t="n">
        <f aca="false">G662/F662*100</f>
        <v>11.2737060542767</v>
      </c>
      <c r="I662" s="56" t="n">
        <f aca="false">AVERAGE(Q662:S662)</f>
        <v>1553833.88904865</v>
      </c>
      <c r="J662" s="56" t="n">
        <f aca="false">STDEVP(Q662:S662)</f>
        <v>99121.3728884734</v>
      </c>
      <c r="K662" s="58" t="n">
        <f aca="false">J662/I662*100</f>
        <v>6.37914860700855</v>
      </c>
      <c r="L662" s="59" t="n">
        <f aca="false">I662/F662</f>
        <v>1.08106885907646</v>
      </c>
      <c r="N662" s="60" t="n">
        <v>1232147.63134888</v>
      </c>
      <c r="O662" s="56" t="n">
        <v>1628298.50697379</v>
      </c>
      <c r="P662" s="56" t="n">
        <v>1451491.65177164</v>
      </c>
      <c r="Q662" s="55" t="n">
        <v>1535995.86209762</v>
      </c>
      <c r="R662" s="56" t="n">
        <v>1442341.42698792</v>
      </c>
      <c r="S662" s="61" t="n">
        <v>1683164.3780604</v>
      </c>
    </row>
    <row r="663" customFormat="false" ht="10" hidden="false" customHeight="false" outlineLevel="0" collapsed="false">
      <c r="A663" s="51" t="s">
        <v>1235</v>
      </c>
      <c r="B663" s="52" t="s">
        <v>665</v>
      </c>
      <c r="C663" s="53" t="n">
        <v>21</v>
      </c>
      <c r="D663" s="53" t="n">
        <v>15</v>
      </c>
      <c r="E663" s="54" t="n">
        <v>1217.21</v>
      </c>
      <c r="F663" s="55" t="n">
        <f aca="false">AVERAGE(N663:P663)</f>
        <v>59010369.7390126</v>
      </c>
      <c r="G663" s="56" t="n">
        <f aca="false">STDEVP(N663:P663)</f>
        <v>3210143.55069372</v>
      </c>
      <c r="H663" s="57" t="n">
        <f aca="false">G663/F663*100</f>
        <v>5.43996515339819</v>
      </c>
      <c r="I663" s="56" t="n">
        <f aca="false">AVERAGE(Q663:S663)</f>
        <v>63833397.1817196</v>
      </c>
      <c r="J663" s="56" t="n">
        <f aca="false">STDEVP(Q663:S663)</f>
        <v>3859701.96986366</v>
      </c>
      <c r="K663" s="58" t="n">
        <f aca="false">J663/I663*100</f>
        <v>6.04652445314158</v>
      </c>
      <c r="L663" s="59" t="n">
        <f aca="false">I663/F663</f>
        <v>1.08173186279018</v>
      </c>
      <c r="N663" s="60" t="n">
        <v>63130962.0967562</v>
      </c>
      <c r="O663" s="56" t="n">
        <v>58600246.6995628</v>
      </c>
      <c r="P663" s="56" t="n">
        <v>55299900.4207189</v>
      </c>
      <c r="Q663" s="55" t="n">
        <v>59725591.9967732</v>
      </c>
      <c r="R663" s="56" t="n">
        <v>62774358.8229138</v>
      </c>
      <c r="S663" s="61" t="n">
        <v>69000240.7254718</v>
      </c>
    </row>
    <row r="664" customFormat="false" ht="10" hidden="false" customHeight="false" outlineLevel="0" collapsed="false">
      <c r="A664" s="51" t="s">
        <v>1236</v>
      </c>
      <c r="B664" s="52" t="s">
        <v>29</v>
      </c>
      <c r="C664" s="53" t="n">
        <v>12</v>
      </c>
      <c r="D664" s="53" t="n">
        <v>11</v>
      </c>
      <c r="E664" s="54" t="n">
        <v>315.31</v>
      </c>
      <c r="F664" s="55" t="n">
        <f aca="false">AVERAGE(N664:P664)</f>
        <v>8105055.7692186</v>
      </c>
      <c r="G664" s="56" t="n">
        <f aca="false">STDEVP(N664:P664)</f>
        <v>733436.424716073</v>
      </c>
      <c r="H664" s="57" t="n">
        <f aca="false">G664/F664*100</f>
        <v>9.04912249341355</v>
      </c>
      <c r="I664" s="56" t="n">
        <f aca="false">AVERAGE(Q664:S664)</f>
        <v>8776811.80005627</v>
      </c>
      <c r="J664" s="56" t="n">
        <f aca="false">STDEVP(Q664:S664)</f>
        <v>531950.098546605</v>
      </c>
      <c r="K664" s="58" t="n">
        <f aca="false">J664/I664*100</f>
        <v>6.06085798197467</v>
      </c>
      <c r="L664" s="59" t="n">
        <f aca="false">I664/F664</f>
        <v>1.08288111148956</v>
      </c>
      <c r="N664" s="60" t="n">
        <v>7729009.0520962</v>
      </c>
      <c r="O664" s="56" t="n">
        <v>7455920.1622562</v>
      </c>
      <c r="P664" s="56" t="n">
        <v>9130238.0933034</v>
      </c>
      <c r="Q664" s="55" t="n">
        <v>8048860.11908828</v>
      </c>
      <c r="R664" s="56" t="n">
        <v>9305168.67243726</v>
      </c>
      <c r="S664" s="61" t="n">
        <v>8976406.60864328</v>
      </c>
    </row>
    <row r="665" customFormat="false" ht="10" hidden="false" customHeight="false" outlineLevel="0" collapsed="false">
      <c r="A665" s="51" t="s">
        <v>1237</v>
      </c>
      <c r="B665" s="52" t="s">
        <v>259</v>
      </c>
      <c r="C665" s="53" t="n">
        <v>42</v>
      </c>
      <c r="D665" s="53" t="n">
        <v>42</v>
      </c>
      <c r="E665" s="54" t="n">
        <v>2248.40298500061</v>
      </c>
      <c r="F665" s="55" t="n">
        <f aca="false">AVERAGE(N665:P665)</f>
        <v>71137945.9763554</v>
      </c>
      <c r="G665" s="56" t="n">
        <f aca="false">STDEVP(N665:P665)</f>
        <v>701884.959944494</v>
      </c>
      <c r="H665" s="57" t="n">
        <f aca="false">G665/F665*100</f>
        <v>0.986653396174504</v>
      </c>
      <c r="I665" s="56" t="n">
        <f aca="false">AVERAGE(Q665:S665)</f>
        <v>77039449.4602557</v>
      </c>
      <c r="J665" s="56" t="n">
        <f aca="false">STDEVP(Q665:S665)</f>
        <v>2075036.27876063</v>
      </c>
      <c r="K665" s="58" t="n">
        <f aca="false">J665/I665*100</f>
        <v>2.69347236162576</v>
      </c>
      <c r="L665" s="59" t="n">
        <f aca="false">I665/F665</f>
        <v>1.08295858705088</v>
      </c>
      <c r="N665" s="60" t="n">
        <v>70145331.2216821</v>
      </c>
      <c r="O665" s="56" t="n">
        <v>71633412.4624248</v>
      </c>
      <c r="P665" s="56" t="n">
        <v>71635094.2449592</v>
      </c>
      <c r="Q665" s="55" t="n">
        <v>77272747.6736016</v>
      </c>
      <c r="R665" s="56" t="n">
        <v>74389454.2866199</v>
      </c>
      <c r="S665" s="61" t="n">
        <v>79456146.4205457</v>
      </c>
    </row>
    <row r="666" customFormat="false" ht="10" hidden="false" customHeight="false" outlineLevel="0" collapsed="false">
      <c r="A666" s="51" t="s">
        <v>1238</v>
      </c>
      <c r="B666" s="52" t="s">
        <v>1239</v>
      </c>
      <c r="C666" s="53" t="n">
        <v>4</v>
      </c>
      <c r="D666" s="53" t="n">
        <v>4</v>
      </c>
      <c r="E666" s="54" t="n">
        <v>169.058553476334</v>
      </c>
      <c r="F666" s="55" t="n">
        <f aca="false">AVERAGE(N666:P666)</f>
        <v>5549579.15366628</v>
      </c>
      <c r="G666" s="56" t="n">
        <f aca="false">STDEVP(N666:P666)</f>
        <v>173016.564669433</v>
      </c>
      <c r="H666" s="57" t="n">
        <f aca="false">G666/F666*100</f>
        <v>3.11765198546869</v>
      </c>
      <c r="I666" s="56" t="n">
        <f aca="false">AVERAGE(Q666:S666)</f>
        <v>6010787.07741969</v>
      </c>
      <c r="J666" s="56" t="n">
        <f aca="false">STDEVP(Q666:S666)</f>
        <v>450365.399651778</v>
      </c>
      <c r="K666" s="58" t="n">
        <f aca="false">J666/I666*100</f>
        <v>7.49261941657581</v>
      </c>
      <c r="L666" s="59" t="n">
        <f aca="false">I666/F666</f>
        <v>1.083106828641</v>
      </c>
      <c r="N666" s="60" t="n">
        <v>5308600.99127818</v>
      </c>
      <c r="O666" s="56" t="n">
        <v>5706800.25650437</v>
      </c>
      <c r="P666" s="56" t="n">
        <v>5633336.2132163</v>
      </c>
      <c r="Q666" s="55" t="n">
        <v>5835555.41031751</v>
      </c>
      <c r="R666" s="56" t="n">
        <v>5568106.8738946</v>
      </c>
      <c r="S666" s="61" t="n">
        <v>6628698.94804696</v>
      </c>
    </row>
    <row r="667" customFormat="false" ht="10" hidden="false" customHeight="false" outlineLevel="0" collapsed="false">
      <c r="A667" s="51" t="s">
        <v>1240</v>
      </c>
      <c r="B667" s="52" t="s">
        <v>1048</v>
      </c>
      <c r="C667" s="53" t="n">
        <v>4</v>
      </c>
      <c r="D667" s="53" t="n">
        <v>4</v>
      </c>
      <c r="E667" s="54" t="n">
        <v>157</v>
      </c>
      <c r="F667" s="55" t="n">
        <f aca="false">AVERAGE(N667:P667)</f>
        <v>1263776.92281649</v>
      </c>
      <c r="G667" s="56" t="n">
        <f aca="false">STDEVP(N667:P667)</f>
        <v>108226.705113676</v>
      </c>
      <c r="H667" s="57" t="n">
        <f aca="false">G667/F667*100</f>
        <v>8.56375070312875</v>
      </c>
      <c r="I667" s="56" t="n">
        <f aca="false">AVERAGE(Q667:S667)</f>
        <v>1369255.91483264</v>
      </c>
      <c r="J667" s="56" t="n">
        <f aca="false">STDEVP(Q667:S667)</f>
        <v>191487.050962106</v>
      </c>
      <c r="K667" s="58" t="n">
        <f aca="false">J667/I667*100</f>
        <v>13.9847525132299</v>
      </c>
      <c r="L667" s="59" t="n">
        <f aca="false">I667/F667</f>
        <v>1.08346329966295</v>
      </c>
      <c r="N667" s="60" t="n">
        <v>1147355.98932165</v>
      </c>
      <c r="O667" s="56" t="n">
        <v>1408034.78483411</v>
      </c>
      <c r="P667" s="56" t="n">
        <v>1235939.9942937</v>
      </c>
      <c r="Q667" s="55" t="n">
        <v>1601429.67581918</v>
      </c>
      <c r="R667" s="56" t="n">
        <v>1373885.41500607</v>
      </c>
      <c r="S667" s="61" t="n">
        <v>1132452.65367266</v>
      </c>
    </row>
    <row r="668" customFormat="false" ht="10" hidden="false" customHeight="false" outlineLevel="0" collapsed="false">
      <c r="A668" s="51" t="s">
        <v>1241</v>
      </c>
      <c r="B668" s="52" t="s">
        <v>934</v>
      </c>
      <c r="C668" s="53" t="n">
        <v>8</v>
      </c>
      <c r="D668" s="53" t="n">
        <v>8</v>
      </c>
      <c r="E668" s="54" t="n">
        <v>295.591916723251</v>
      </c>
      <c r="F668" s="55" t="n">
        <f aca="false">AVERAGE(N668:P668)</f>
        <v>9573452.83588018</v>
      </c>
      <c r="G668" s="56" t="n">
        <f aca="false">STDEVP(N668:P668)</f>
        <v>77910.60162403</v>
      </c>
      <c r="H668" s="57" t="n">
        <f aca="false">G668/F668*100</f>
        <v>0.813819245361822</v>
      </c>
      <c r="I668" s="56" t="n">
        <f aca="false">AVERAGE(Q668:S668)</f>
        <v>10380394.2525606</v>
      </c>
      <c r="J668" s="56" t="n">
        <f aca="false">STDEVP(Q668:S668)</f>
        <v>302754.002900291</v>
      </c>
      <c r="K668" s="58" t="n">
        <f aca="false">J668/I668*100</f>
        <v>2.91659445233122</v>
      </c>
      <c r="L668" s="59" t="n">
        <f aca="false">I668/F668</f>
        <v>1.08428948578052</v>
      </c>
      <c r="N668" s="60" t="n">
        <v>9472181.94909118</v>
      </c>
      <c r="O668" s="56" t="n">
        <v>9661681.47526617</v>
      </c>
      <c r="P668" s="56" t="n">
        <v>9586495.08328319</v>
      </c>
      <c r="Q668" s="55" t="n">
        <v>9957799.8922969</v>
      </c>
      <c r="R668" s="56" t="n">
        <v>10532105.4912867</v>
      </c>
      <c r="S668" s="61" t="n">
        <v>10651277.3740982</v>
      </c>
    </row>
    <row r="669" customFormat="false" ht="10" hidden="false" customHeight="false" outlineLevel="0" collapsed="false">
      <c r="A669" s="51" t="s">
        <v>1242</v>
      </c>
      <c r="B669" s="52" t="s">
        <v>1243</v>
      </c>
      <c r="C669" s="53" t="n">
        <v>5</v>
      </c>
      <c r="D669" s="53" t="n">
        <v>5</v>
      </c>
      <c r="E669" s="54" t="n">
        <v>196.204424934387</v>
      </c>
      <c r="F669" s="55" t="n">
        <f aca="false">AVERAGE(N669:P669)</f>
        <v>3693851.02075781</v>
      </c>
      <c r="G669" s="56" t="n">
        <f aca="false">STDEVP(N669:P669)</f>
        <v>335084.824491304</v>
      </c>
      <c r="H669" s="57" t="n">
        <f aca="false">G669/F669*100</f>
        <v>9.07142228011567</v>
      </c>
      <c r="I669" s="56" t="n">
        <f aca="false">AVERAGE(Q669:S669)</f>
        <v>4005253.97215736</v>
      </c>
      <c r="J669" s="56" t="n">
        <f aca="false">STDEVP(Q669:S669)</f>
        <v>391617.527873025</v>
      </c>
      <c r="K669" s="58" t="n">
        <f aca="false">J669/I669*100</f>
        <v>9.777595393335</v>
      </c>
      <c r="L669" s="59" t="n">
        <f aca="false">I669/F669</f>
        <v>1.08430306193986</v>
      </c>
      <c r="N669" s="60" t="n">
        <v>3716554.47619321</v>
      </c>
      <c r="O669" s="56" t="n">
        <v>4092421.44935765</v>
      </c>
      <c r="P669" s="56" t="n">
        <v>3272577.13672257</v>
      </c>
      <c r="Q669" s="55" t="n">
        <v>4495773.09721279</v>
      </c>
      <c r="R669" s="56" t="n">
        <v>3537307.02073613</v>
      </c>
      <c r="S669" s="61" t="n">
        <v>3982681.79852317</v>
      </c>
    </row>
    <row r="670" customFormat="false" ht="10" hidden="false" customHeight="false" outlineLevel="0" collapsed="false">
      <c r="A670" s="51" t="s">
        <v>1244</v>
      </c>
      <c r="B670" s="52" t="s">
        <v>1245</v>
      </c>
      <c r="C670" s="53" t="n">
        <v>11</v>
      </c>
      <c r="D670" s="53" t="n">
        <v>11</v>
      </c>
      <c r="E670" s="54" t="n">
        <v>578.562851619721</v>
      </c>
      <c r="F670" s="55" t="n">
        <f aca="false">AVERAGE(N670:P670)</f>
        <v>17681637.1861406</v>
      </c>
      <c r="G670" s="56" t="n">
        <f aca="false">STDEVP(N670:P670)</f>
        <v>1163309.52889924</v>
      </c>
      <c r="H670" s="57" t="n">
        <f aca="false">G670/F670*100</f>
        <v>6.5791957874301</v>
      </c>
      <c r="I670" s="56" t="n">
        <f aca="false">AVERAGE(Q670:S670)</f>
        <v>19184808.4848881</v>
      </c>
      <c r="J670" s="56" t="n">
        <f aca="false">STDEVP(Q670:S670)</f>
        <v>648209.900111659</v>
      </c>
      <c r="K670" s="58" t="n">
        <f aca="false">J670/I670*100</f>
        <v>3.37876659348596</v>
      </c>
      <c r="L670" s="59" t="n">
        <f aca="false">I670/F670</f>
        <v>1.08501312875743</v>
      </c>
      <c r="N670" s="60" t="n">
        <v>18715571.4011929</v>
      </c>
      <c r="O670" s="56" t="n">
        <v>18272897.771487</v>
      </c>
      <c r="P670" s="56" t="n">
        <v>16056442.3857418</v>
      </c>
      <c r="Q670" s="55" t="n">
        <v>19993665.3508178</v>
      </c>
      <c r="R670" s="56" t="n">
        <v>19153980.1586322</v>
      </c>
      <c r="S670" s="61" t="n">
        <v>18406779.9452143</v>
      </c>
    </row>
    <row r="671" customFormat="false" ht="10" hidden="false" customHeight="false" outlineLevel="0" collapsed="false">
      <c r="A671" s="51" t="s">
        <v>1246</v>
      </c>
      <c r="B671" s="52" t="s">
        <v>1247</v>
      </c>
      <c r="C671" s="53" t="n">
        <v>6</v>
      </c>
      <c r="D671" s="53" t="n">
        <v>5</v>
      </c>
      <c r="E671" s="54" t="n">
        <v>188.014946007729</v>
      </c>
      <c r="F671" s="55" t="n">
        <f aca="false">AVERAGE(N671:P671)</f>
        <v>1413231.31391595</v>
      </c>
      <c r="G671" s="56" t="n">
        <f aca="false">STDEVP(N671:P671)</f>
        <v>227711.974496603</v>
      </c>
      <c r="H671" s="57" t="n">
        <f aca="false">G671/F671*100</f>
        <v>16.1128593921141</v>
      </c>
      <c r="I671" s="56" t="n">
        <f aca="false">AVERAGE(Q671:S671)</f>
        <v>1534465.69820011</v>
      </c>
      <c r="J671" s="56" t="n">
        <f aca="false">STDEVP(Q671:S671)</f>
        <v>1844.58517757921</v>
      </c>
      <c r="K671" s="58" t="n">
        <f aca="false">J671/I671*100</f>
        <v>0.120210258185821</v>
      </c>
      <c r="L671" s="59" t="n">
        <f aca="false">I671/F671</f>
        <v>1.08578523776708</v>
      </c>
      <c r="N671" s="60" t="n">
        <v>1203518.94500138</v>
      </c>
      <c r="O671" s="56" t="n">
        <v>1306440.0161371</v>
      </c>
      <c r="P671" s="56" t="n">
        <v>1729734.98060936</v>
      </c>
      <c r="Q671" s="55" t="n">
        <v>1531858.89553288</v>
      </c>
      <c r="R671" s="56" t="n">
        <v>1535684.38467901</v>
      </c>
      <c r="S671" s="61" t="n">
        <v>1535853.81438844</v>
      </c>
    </row>
    <row r="672" customFormat="false" ht="10" hidden="false" customHeight="false" outlineLevel="0" collapsed="false">
      <c r="A672" s="51" t="s">
        <v>1248</v>
      </c>
      <c r="B672" s="52" t="s">
        <v>1249</v>
      </c>
      <c r="C672" s="53" t="n">
        <v>4</v>
      </c>
      <c r="D672" s="53" t="n">
        <v>4</v>
      </c>
      <c r="E672" s="54" t="n">
        <v>98.2739741659164</v>
      </c>
      <c r="F672" s="55" t="n">
        <f aca="false">AVERAGE(N672:P672)</f>
        <v>1080082.83608451</v>
      </c>
      <c r="G672" s="56" t="n">
        <f aca="false">STDEVP(N672:P672)</f>
        <v>93474.9101449626</v>
      </c>
      <c r="H672" s="57" t="n">
        <f aca="false">G672/F672*100</f>
        <v>8.65442047795383</v>
      </c>
      <c r="I672" s="56" t="n">
        <f aca="false">AVERAGE(Q672:S672)</f>
        <v>1172801.46699175</v>
      </c>
      <c r="J672" s="56" t="n">
        <f aca="false">STDEVP(Q672:S672)</f>
        <v>148006.023547255</v>
      </c>
      <c r="K672" s="58" t="n">
        <f aca="false">J672/I672*100</f>
        <v>12.6198702604706</v>
      </c>
      <c r="L672" s="59" t="n">
        <f aca="false">I672/F672</f>
        <v>1.08584399993185</v>
      </c>
      <c r="N672" s="60" t="n">
        <v>950901.876432031</v>
      </c>
      <c r="O672" s="56" t="n">
        <v>1168974.50903704</v>
      </c>
      <c r="P672" s="56" t="n">
        <v>1120372.12278447</v>
      </c>
      <c r="Q672" s="55" t="n">
        <v>1376222.84531648</v>
      </c>
      <c r="R672" s="56" t="n">
        <v>1028388.5338631</v>
      </c>
      <c r="S672" s="61" t="n">
        <v>1113793.02179567</v>
      </c>
    </row>
    <row r="673" customFormat="false" ht="10" hidden="false" customHeight="false" outlineLevel="0" collapsed="false">
      <c r="A673" s="51" t="s">
        <v>1250</v>
      </c>
      <c r="B673" s="52" t="s">
        <v>832</v>
      </c>
      <c r="C673" s="53" t="n">
        <v>18</v>
      </c>
      <c r="D673" s="53" t="n">
        <v>17</v>
      </c>
      <c r="E673" s="54" t="n">
        <v>591.188727202416</v>
      </c>
      <c r="F673" s="55" t="n">
        <f aca="false">AVERAGE(N673:P673)</f>
        <v>8456003.81641708</v>
      </c>
      <c r="G673" s="56" t="n">
        <f aca="false">STDEVP(N673:P673)</f>
        <v>256654.362704755</v>
      </c>
      <c r="H673" s="57" t="n">
        <f aca="false">G673/F673*100</f>
        <v>3.03517321274699</v>
      </c>
      <c r="I673" s="56" t="n">
        <f aca="false">AVERAGE(Q673:S673)</f>
        <v>9191463.05364995</v>
      </c>
      <c r="J673" s="56" t="n">
        <f aca="false">STDEVP(Q673:S673)</f>
        <v>86400.6116237184</v>
      </c>
      <c r="K673" s="58" t="n">
        <f aca="false">J673/I673*100</f>
        <v>0.940009344751797</v>
      </c>
      <c r="L673" s="59" t="n">
        <f aca="false">I673/F673</f>
        <v>1.08697479958618</v>
      </c>
      <c r="N673" s="60" t="n">
        <v>8286320.52482844</v>
      </c>
      <c r="O673" s="56" t="n">
        <v>8818717.51596962</v>
      </c>
      <c r="P673" s="56" t="n">
        <v>8262973.40845319</v>
      </c>
      <c r="Q673" s="55" t="n">
        <v>9299435.01195248</v>
      </c>
      <c r="R673" s="56" t="n">
        <v>9087937.79010068</v>
      </c>
      <c r="S673" s="61" t="n">
        <v>9187016.35889667</v>
      </c>
    </row>
    <row r="674" customFormat="false" ht="10" hidden="false" customHeight="false" outlineLevel="0" collapsed="false">
      <c r="A674" s="51" t="s">
        <v>1251</v>
      </c>
      <c r="B674" s="52" t="s">
        <v>29</v>
      </c>
      <c r="C674" s="53" t="n">
        <v>3</v>
      </c>
      <c r="D674" s="53" t="n">
        <v>3</v>
      </c>
      <c r="E674" s="54" t="n">
        <v>139.13</v>
      </c>
      <c r="F674" s="55" t="n">
        <f aca="false">AVERAGE(N674:P674)</f>
        <v>1230758.0246223</v>
      </c>
      <c r="G674" s="56" t="n">
        <f aca="false">STDEVP(N674:P674)</f>
        <v>86496.683295715</v>
      </c>
      <c r="H674" s="57" t="n">
        <f aca="false">G674/F674*100</f>
        <v>7.02791950694447</v>
      </c>
      <c r="I674" s="56" t="n">
        <f aca="false">AVERAGE(Q674:S674)</f>
        <v>1337864.04986236</v>
      </c>
      <c r="J674" s="56" t="n">
        <f aca="false">STDEVP(Q674:S674)</f>
        <v>12970.0923881094</v>
      </c>
      <c r="K674" s="58" t="n">
        <f aca="false">J674/I674*100</f>
        <v>0.969462658739039</v>
      </c>
      <c r="L674" s="59" t="n">
        <f aca="false">I674/F674</f>
        <v>1.08702443786456</v>
      </c>
      <c r="N674" s="60" t="n">
        <v>1124996.18834547</v>
      </c>
      <c r="O674" s="56" t="n">
        <v>1230409.81706572</v>
      </c>
      <c r="P674" s="56" t="n">
        <v>1336868.06845571</v>
      </c>
      <c r="Q674" s="55" t="n">
        <v>1355039.47950979</v>
      </c>
      <c r="R674" s="56" t="n">
        <v>1334852.03294596</v>
      </c>
      <c r="S674" s="61" t="n">
        <v>1323700.63713132</v>
      </c>
    </row>
    <row r="675" customFormat="false" ht="10" hidden="false" customHeight="false" outlineLevel="0" collapsed="false">
      <c r="A675" s="51" t="s">
        <v>1252</v>
      </c>
      <c r="B675" s="52" t="s">
        <v>1253</v>
      </c>
      <c r="C675" s="53" t="n">
        <v>4</v>
      </c>
      <c r="D675" s="53" t="n">
        <v>3</v>
      </c>
      <c r="E675" s="54" t="n">
        <v>94.71</v>
      </c>
      <c r="F675" s="55" t="n">
        <f aca="false">AVERAGE(N675:P675)</f>
        <v>2778471.8179168</v>
      </c>
      <c r="G675" s="56" t="n">
        <f aca="false">STDEVP(N675:P675)</f>
        <v>163118.56725</v>
      </c>
      <c r="H675" s="57" t="n">
        <f aca="false">G675/F675*100</f>
        <v>5.87080157510112</v>
      </c>
      <c r="I675" s="56" t="n">
        <f aca="false">AVERAGE(Q675:S675)</f>
        <v>3021464.58891499</v>
      </c>
      <c r="J675" s="56" t="n">
        <f aca="false">STDEVP(Q675:S675)</f>
        <v>206612.169392482</v>
      </c>
      <c r="K675" s="58" t="n">
        <f aca="false">J675/I675*100</f>
        <v>6.8381463132314</v>
      </c>
      <c r="L675" s="59" t="n">
        <f aca="false">I675/F675</f>
        <v>1.0874555464019</v>
      </c>
      <c r="N675" s="60" t="n">
        <v>2606248.8594149</v>
      </c>
      <c r="O675" s="56" t="n">
        <v>2997496.57677584</v>
      </c>
      <c r="P675" s="56" t="n">
        <v>2731670.01755965</v>
      </c>
      <c r="Q675" s="55" t="n">
        <v>2804420.81377951</v>
      </c>
      <c r="R675" s="56" t="n">
        <v>2960570.17688966</v>
      </c>
      <c r="S675" s="61" t="n">
        <v>3299402.77607579</v>
      </c>
    </row>
    <row r="676" customFormat="false" ht="10" hidden="false" customHeight="false" outlineLevel="0" collapsed="false">
      <c r="A676" s="51" t="s">
        <v>1254</v>
      </c>
      <c r="B676" s="52" t="s">
        <v>29</v>
      </c>
      <c r="C676" s="53" t="n">
        <v>7</v>
      </c>
      <c r="D676" s="53" t="n">
        <v>7</v>
      </c>
      <c r="E676" s="54" t="n">
        <v>247.94</v>
      </c>
      <c r="F676" s="55" t="n">
        <f aca="false">AVERAGE(N676:P676)</f>
        <v>1902527.86315115</v>
      </c>
      <c r="G676" s="56" t="n">
        <f aca="false">STDEVP(N676:P676)</f>
        <v>109303.417060834</v>
      </c>
      <c r="H676" s="57" t="n">
        <f aca="false">G676/F676*100</f>
        <v>5.74516774118595</v>
      </c>
      <c r="I676" s="56" t="n">
        <f aca="false">AVERAGE(Q676:S676)</f>
        <v>2072775.99563708</v>
      </c>
      <c r="J676" s="56" t="n">
        <f aca="false">STDEVP(Q676:S676)</f>
        <v>60626.5928128745</v>
      </c>
      <c r="K676" s="58" t="n">
        <f aca="false">J676/I676*100</f>
        <v>2.92489844249863</v>
      </c>
      <c r="L676" s="59" t="n">
        <f aca="false">I676/F676</f>
        <v>1.08948522425525</v>
      </c>
      <c r="N676" s="60" t="n">
        <v>1929387.68777652</v>
      </c>
      <c r="O676" s="56" t="n">
        <v>2020930.29830138</v>
      </c>
      <c r="P676" s="56" t="n">
        <v>1757265.60337555</v>
      </c>
      <c r="Q676" s="55" t="n">
        <v>2158394.07357484</v>
      </c>
      <c r="R676" s="56" t="n">
        <v>2026025.61402511</v>
      </c>
      <c r="S676" s="61" t="n">
        <v>2033908.2993113</v>
      </c>
    </row>
    <row r="677" customFormat="false" ht="10" hidden="false" customHeight="false" outlineLevel="0" collapsed="false">
      <c r="A677" s="51" t="s">
        <v>1255</v>
      </c>
      <c r="B677" s="52" t="s">
        <v>1256</v>
      </c>
      <c r="C677" s="53" t="n">
        <v>11</v>
      </c>
      <c r="D677" s="53" t="n">
        <v>10</v>
      </c>
      <c r="E677" s="54" t="n">
        <v>376.71141251564</v>
      </c>
      <c r="F677" s="55" t="n">
        <f aca="false">AVERAGE(N677:P677)</f>
        <v>4570931.41365295</v>
      </c>
      <c r="G677" s="56" t="n">
        <f aca="false">STDEVP(N677:P677)</f>
        <v>260664.869065534</v>
      </c>
      <c r="H677" s="57" t="n">
        <f aca="false">G677/F677*100</f>
        <v>5.70266419414985</v>
      </c>
      <c r="I677" s="56" t="n">
        <f aca="false">AVERAGE(Q677:S677)</f>
        <v>4979975.84850919</v>
      </c>
      <c r="J677" s="56" t="n">
        <f aca="false">STDEVP(Q677:S677)</f>
        <v>273378.354273045</v>
      </c>
      <c r="K677" s="58" t="n">
        <f aca="false">J677/I677*100</f>
        <v>5.48955180886838</v>
      </c>
      <c r="L677" s="59" t="n">
        <f aca="false">I677/F677</f>
        <v>1.08948820225884</v>
      </c>
      <c r="N677" s="60" t="n">
        <v>4449743.3663638</v>
      </c>
      <c r="O677" s="56" t="n">
        <v>4933028.92623772</v>
      </c>
      <c r="P677" s="56" t="n">
        <v>4330021.94835733</v>
      </c>
      <c r="Q677" s="55" t="n">
        <v>5305126.32040012</v>
      </c>
      <c r="R677" s="56" t="n">
        <v>4636261.26054604</v>
      </c>
      <c r="S677" s="61" t="n">
        <v>4998539.96458141</v>
      </c>
    </row>
    <row r="678" customFormat="false" ht="10" hidden="false" customHeight="false" outlineLevel="0" collapsed="false">
      <c r="A678" s="51" t="s">
        <v>1257</v>
      </c>
      <c r="B678" s="52" t="s">
        <v>88</v>
      </c>
      <c r="C678" s="53" t="n">
        <v>13</v>
      </c>
      <c r="D678" s="53" t="n">
        <v>11</v>
      </c>
      <c r="E678" s="54" t="n">
        <v>339.027053585053</v>
      </c>
      <c r="F678" s="55" t="n">
        <f aca="false">AVERAGE(N678:P678)</f>
        <v>2820355.83876838</v>
      </c>
      <c r="G678" s="56" t="n">
        <f aca="false">STDEVP(N678:P678)</f>
        <v>75431.800072826</v>
      </c>
      <c r="H678" s="57" t="n">
        <f aca="false">G678/F678*100</f>
        <v>2.67454904221469</v>
      </c>
      <c r="I678" s="56" t="n">
        <f aca="false">AVERAGE(Q678:S678)</f>
        <v>3074124.2556567</v>
      </c>
      <c r="J678" s="56" t="n">
        <f aca="false">STDEVP(Q678:S678)</f>
        <v>35871.4007180548</v>
      </c>
      <c r="K678" s="58" t="n">
        <f aca="false">J678/I678*100</f>
        <v>1.1668819388822</v>
      </c>
      <c r="L678" s="59" t="n">
        <f aca="false">I678/F678</f>
        <v>1.08997744660445</v>
      </c>
      <c r="N678" s="60" t="n">
        <v>2738217.21141238</v>
      </c>
      <c r="O678" s="56" t="n">
        <v>2920373.17289995</v>
      </c>
      <c r="P678" s="56" t="n">
        <v>2802477.13199282</v>
      </c>
      <c r="Q678" s="55" t="n">
        <v>3121794.50307864</v>
      </c>
      <c r="R678" s="56" t="n">
        <v>3035262.59817173</v>
      </c>
      <c r="S678" s="61" t="n">
        <v>3065315.66571973</v>
      </c>
    </row>
    <row r="679" customFormat="false" ht="10" hidden="false" customHeight="false" outlineLevel="0" collapsed="false">
      <c r="A679" s="51" t="s">
        <v>1258</v>
      </c>
      <c r="B679" s="52" t="s">
        <v>203</v>
      </c>
      <c r="C679" s="53" t="n">
        <v>5</v>
      </c>
      <c r="D679" s="53" t="n">
        <v>5</v>
      </c>
      <c r="E679" s="54" t="n">
        <v>154.318239803314</v>
      </c>
      <c r="F679" s="55" t="n">
        <f aca="false">AVERAGE(N679:P679)</f>
        <v>2624537.54510829</v>
      </c>
      <c r="G679" s="56" t="n">
        <f aca="false">STDEVP(N679:P679)</f>
        <v>142188.100171224</v>
      </c>
      <c r="H679" s="57" t="n">
        <f aca="false">G679/F679*100</f>
        <v>5.41764397450667</v>
      </c>
      <c r="I679" s="56" t="n">
        <f aca="false">AVERAGE(Q679:S679)</f>
        <v>2861675.658631</v>
      </c>
      <c r="J679" s="56" t="n">
        <f aca="false">STDEVP(Q679:S679)</f>
        <v>133334.939876494</v>
      </c>
      <c r="K679" s="58" t="n">
        <f aca="false">J679/I679*100</f>
        <v>4.65933095787244</v>
      </c>
      <c r="L679" s="59" t="n">
        <f aca="false">I679/F679</f>
        <v>1.09035424696618</v>
      </c>
      <c r="N679" s="60" t="n">
        <v>2723898.0981357</v>
      </c>
      <c r="O679" s="56" t="n">
        <v>2726256.72077991</v>
      </c>
      <c r="P679" s="56" t="n">
        <v>2423457.81640925</v>
      </c>
      <c r="Q679" s="55" t="n">
        <v>3049129.10650625</v>
      </c>
      <c r="R679" s="56" t="n">
        <v>2750251.11144973</v>
      </c>
      <c r="S679" s="61" t="n">
        <v>2785646.75793702</v>
      </c>
    </row>
    <row r="680" customFormat="false" ht="10" hidden="false" customHeight="false" outlineLevel="0" collapsed="false">
      <c r="A680" s="51" t="s">
        <v>1259</v>
      </c>
      <c r="B680" s="52" t="s">
        <v>1260</v>
      </c>
      <c r="C680" s="53" t="n">
        <v>62</v>
      </c>
      <c r="D680" s="53" t="n">
        <v>59</v>
      </c>
      <c r="E680" s="54" t="n">
        <v>2613.11538317204</v>
      </c>
      <c r="F680" s="55" t="n">
        <f aca="false">AVERAGE(N680:P680)</f>
        <v>112757915.026533</v>
      </c>
      <c r="G680" s="56" t="n">
        <f aca="false">STDEVP(N680:P680)</f>
        <v>1825176.40634937</v>
      </c>
      <c r="H680" s="57" t="n">
        <f aca="false">G680/F680*100</f>
        <v>1.61866810495732</v>
      </c>
      <c r="I680" s="56" t="n">
        <f aca="false">AVERAGE(Q680:S680)</f>
        <v>123018390.729437</v>
      </c>
      <c r="J680" s="56" t="n">
        <f aca="false">STDEVP(Q680:S680)</f>
        <v>1540086.65364847</v>
      </c>
      <c r="K680" s="58" t="n">
        <f aca="false">J680/I680*100</f>
        <v>1.25191578634425</v>
      </c>
      <c r="L680" s="59" t="n">
        <f aca="false">I680/F680</f>
        <v>1.09099561392643</v>
      </c>
      <c r="N680" s="60" t="n">
        <v>115188766.415033</v>
      </c>
      <c r="O680" s="56" t="n">
        <v>112294236.973925</v>
      </c>
      <c r="P680" s="56" t="n">
        <v>110790741.690642</v>
      </c>
      <c r="Q680" s="55" t="n">
        <v>122530416.523516</v>
      </c>
      <c r="R680" s="56" t="n">
        <v>121424114.730476</v>
      </c>
      <c r="S680" s="61" t="n">
        <v>125100640.934319</v>
      </c>
    </row>
    <row r="681" customFormat="false" ht="10" hidden="false" customHeight="false" outlineLevel="0" collapsed="false">
      <c r="A681" s="51" t="s">
        <v>1261</v>
      </c>
      <c r="B681" s="52" t="s">
        <v>1262</v>
      </c>
      <c r="C681" s="53" t="n">
        <v>24</v>
      </c>
      <c r="D681" s="53" t="n">
        <v>23</v>
      </c>
      <c r="E681" s="54" t="n">
        <v>984.537815079689</v>
      </c>
      <c r="F681" s="55" t="n">
        <f aca="false">AVERAGE(N681:P681)</f>
        <v>51842368.5497689</v>
      </c>
      <c r="G681" s="56" t="n">
        <f aca="false">STDEVP(N681:P681)</f>
        <v>569732.710622458</v>
      </c>
      <c r="H681" s="57" t="n">
        <f aca="false">G681/F681*100</f>
        <v>1.09897122095321</v>
      </c>
      <c r="I681" s="56" t="n">
        <f aca="false">AVERAGE(Q681:S681)</f>
        <v>56561951.39421</v>
      </c>
      <c r="J681" s="56" t="n">
        <f aca="false">STDEVP(Q681:S681)</f>
        <v>1590498.0874438</v>
      </c>
      <c r="K681" s="58" t="n">
        <f aca="false">J681/I681*100</f>
        <v>2.81195759382271</v>
      </c>
      <c r="L681" s="59" t="n">
        <f aca="false">I681/F681</f>
        <v>1.09103717628006</v>
      </c>
      <c r="N681" s="60" t="n">
        <v>51050903.7898493</v>
      </c>
      <c r="O681" s="56" t="n">
        <v>52368794.0538167</v>
      </c>
      <c r="P681" s="56" t="n">
        <v>52107407.8056407</v>
      </c>
      <c r="Q681" s="55" t="n">
        <v>54737973.315296</v>
      </c>
      <c r="R681" s="56" t="n">
        <v>56334048.2348278</v>
      </c>
      <c r="S681" s="61" t="n">
        <v>58613832.6325062</v>
      </c>
    </row>
    <row r="682" customFormat="false" ht="10" hidden="false" customHeight="false" outlineLevel="0" collapsed="false">
      <c r="A682" s="51" t="s">
        <v>1263</v>
      </c>
      <c r="B682" s="52" t="s">
        <v>1264</v>
      </c>
      <c r="C682" s="53" t="n">
        <v>3</v>
      </c>
      <c r="D682" s="53" t="n">
        <v>3</v>
      </c>
      <c r="E682" s="54" t="n">
        <v>149.75</v>
      </c>
      <c r="F682" s="55" t="n">
        <f aca="false">AVERAGE(N682:P682)</f>
        <v>1451899.5295895</v>
      </c>
      <c r="G682" s="56" t="n">
        <f aca="false">STDEVP(N682:P682)</f>
        <v>61634.3823955649</v>
      </c>
      <c r="H682" s="57" t="n">
        <f aca="false">G682/F682*100</f>
        <v>4.24508591259005</v>
      </c>
      <c r="I682" s="56" t="n">
        <f aca="false">AVERAGE(Q682:S682)</f>
        <v>1584945.91247196</v>
      </c>
      <c r="J682" s="56" t="n">
        <f aca="false">STDEVP(Q682:S682)</f>
        <v>122894.032304471</v>
      </c>
      <c r="K682" s="58" t="n">
        <f aca="false">J682/I682*100</f>
        <v>7.7538313034796</v>
      </c>
      <c r="L682" s="59" t="n">
        <f aca="false">I682/F682</f>
        <v>1.09163608098976</v>
      </c>
      <c r="N682" s="60" t="n">
        <v>1462230.21294981</v>
      </c>
      <c r="O682" s="56" t="n">
        <v>1521688.52985099</v>
      </c>
      <c r="P682" s="56" t="n">
        <v>1371779.84596769</v>
      </c>
      <c r="Q682" s="55" t="n">
        <v>1748557.96902578</v>
      </c>
      <c r="R682" s="56" t="n">
        <v>1553911.29324336</v>
      </c>
      <c r="S682" s="61" t="n">
        <v>1452368.47514674</v>
      </c>
    </row>
    <row r="683" customFormat="false" ht="10" hidden="false" customHeight="false" outlineLevel="0" collapsed="false">
      <c r="A683" s="51" t="s">
        <v>1265</v>
      </c>
      <c r="B683" s="52" t="s">
        <v>1266</v>
      </c>
      <c r="C683" s="53" t="n">
        <v>7</v>
      </c>
      <c r="D683" s="53" t="n">
        <v>7</v>
      </c>
      <c r="E683" s="54" t="n">
        <v>259.83</v>
      </c>
      <c r="F683" s="55" t="n">
        <f aca="false">AVERAGE(N683:P683)</f>
        <v>3484477.46918874</v>
      </c>
      <c r="G683" s="56" t="n">
        <f aca="false">STDEVP(N683:P683)</f>
        <v>207902.143552804</v>
      </c>
      <c r="H683" s="57" t="n">
        <f aca="false">G683/F683*100</f>
        <v>5.96652282562207</v>
      </c>
      <c r="I683" s="56" t="n">
        <f aca="false">AVERAGE(Q683:S683)</f>
        <v>3803950.01064687</v>
      </c>
      <c r="J683" s="56" t="n">
        <f aca="false">STDEVP(Q683:S683)</f>
        <v>221681.042803374</v>
      </c>
      <c r="K683" s="58" t="n">
        <f aca="false">J683/I683*100</f>
        <v>5.82765394347748</v>
      </c>
      <c r="L683" s="59" t="n">
        <f aca="false">I683/F683</f>
        <v>1.09168449051057</v>
      </c>
      <c r="N683" s="60" t="n">
        <v>3206003.27628107</v>
      </c>
      <c r="O683" s="56" t="n">
        <v>3542019.73805787</v>
      </c>
      <c r="P683" s="56" t="n">
        <v>3705409.39322727</v>
      </c>
      <c r="Q683" s="55" t="n">
        <v>3519371.31478103</v>
      </c>
      <c r="R683" s="56" t="n">
        <v>3832331.71396337</v>
      </c>
      <c r="S683" s="61" t="n">
        <v>4060147.00319621</v>
      </c>
    </row>
    <row r="684" customFormat="false" ht="10" hidden="false" customHeight="false" outlineLevel="0" collapsed="false">
      <c r="A684" s="51" t="s">
        <v>1267</v>
      </c>
      <c r="B684" s="52" t="s">
        <v>1268</v>
      </c>
      <c r="C684" s="53" t="n">
        <v>3</v>
      </c>
      <c r="D684" s="53" t="n">
        <v>3</v>
      </c>
      <c r="E684" s="54" t="n">
        <v>67.3457787704468</v>
      </c>
      <c r="F684" s="55" t="n">
        <f aca="false">AVERAGE(N684:P684)</f>
        <v>786842.028655238</v>
      </c>
      <c r="G684" s="56" t="n">
        <f aca="false">STDEVP(N684:P684)</f>
        <v>190565.546393716</v>
      </c>
      <c r="H684" s="57" t="n">
        <f aca="false">G684/F684*100</f>
        <v>24.2190350100394</v>
      </c>
      <c r="I684" s="56" t="n">
        <f aca="false">AVERAGE(Q684:S684)</f>
        <v>859681.22764513</v>
      </c>
      <c r="J684" s="56" t="n">
        <f aca="false">STDEVP(Q684:S684)</f>
        <v>221202.087233841</v>
      </c>
      <c r="K684" s="58" t="n">
        <f aca="false">J684/I684*100</f>
        <v>25.7307104215554</v>
      </c>
      <c r="L684" s="59" t="n">
        <f aca="false">I684/F684</f>
        <v>1.09257156625756</v>
      </c>
      <c r="N684" s="60" t="n">
        <v>949825.250353269</v>
      </c>
      <c r="O684" s="56" t="n">
        <v>519473.594904062</v>
      </c>
      <c r="P684" s="56" t="n">
        <v>891227.240708384</v>
      </c>
      <c r="Q684" s="55" t="n">
        <v>574216.592800893</v>
      </c>
      <c r="R684" s="56" t="n">
        <v>891607.399999177</v>
      </c>
      <c r="S684" s="61" t="n">
        <v>1113219.69013532</v>
      </c>
    </row>
    <row r="685" customFormat="false" ht="10" hidden="false" customHeight="false" outlineLevel="0" collapsed="false">
      <c r="A685" s="51" t="s">
        <v>1269</v>
      </c>
      <c r="B685" s="52" t="s">
        <v>1270</v>
      </c>
      <c r="C685" s="53" t="n">
        <v>4</v>
      </c>
      <c r="D685" s="53" t="n">
        <v>4</v>
      </c>
      <c r="E685" s="54" t="n">
        <v>149.55</v>
      </c>
      <c r="F685" s="55" t="n">
        <f aca="false">AVERAGE(N685:P685)</f>
        <v>2601593.07707099</v>
      </c>
      <c r="G685" s="56" t="n">
        <f aca="false">STDEVP(N685:P685)</f>
        <v>450182.562242133</v>
      </c>
      <c r="H685" s="57" t="n">
        <f aca="false">G685/F685*100</f>
        <v>17.3041113235499</v>
      </c>
      <c r="I685" s="56" t="n">
        <f aca="false">AVERAGE(Q685:S685)</f>
        <v>2844616.04916641</v>
      </c>
      <c r="J685" s="56" t="n">
        <f aca="false">STDEVP(Q685:S685)</f>
        <v>207386.788239482</v>
      </c>
      <c r="K685" s="58" t="n">
        <f aca="false">J685/I685*100</f>
        <v>7.29050193962925</v>
      </c>
      <c r="L685" s="59" t="n">
        <f aca="false">I685/F685</f>
        <v>1.09341313760299</v>
      </c>
      <c r="N685" s="60" t="n">
        <v>1966516.12239302</v>
      </c>
      <c r="O685" s="56" t="n">
        <v>2880344.24658829</v>
      </c>
      <c r="P685" s="56" t="n">
        <v>2957918.86223166</v>
      </c>
      <c r="Q685" s="55" t="n">
        <v>3093022.21227748</v>
      </c>
      <c r="R685" s="56" t="n">
        <v>2855448.90172012</v>
      </c>
      <c r="S685" s="61" t="n">
        <v>2585377.03350162</v>
      </c>
    </row>
    <row r="686" customFormat="false" ht="10" hidden="false" customHeight="false" outlineLevel="0" collapsed="false">
      <c r="A686" s="51" t="s">
        <v>1271</v>
      </c>
      <c r="B686" s="52" t="s">
        <v>1272</v>
      </c>
      <c r="C686" s="53" t="n">
        <v>3</v>
      </c>
      <c r="D686" s="53" t="n">
        <v>3</v>
      </c>
      <c r="E686" s="54" t="n">
        <v>83.17</v>
      </c>
      <c r="F686" s="55" t="n">
        <f aca="false">AVERAGE(N686:P686)</f>
        <v>689086.632208791</v>
      </c>
      <c r="G686" s="56" t="n">
        <f aca="false">STDEVP(N686:P686)</f>
        <v>97665.0025772206</v>
      </c>
      <c r="H686" s="57" t="n">
        <f aca="false">G686/F686*100</f>
        <v>14.1731094483964</v>
      </c>
      <c r="I686" s="56" t="n">
        <f aca="false">AVERAGE(Q686:S686)</f>
        <v>754058.99124158</v>
      </c>
      <c r="J686" s="56" t="n">
        <f aca="false">STDEVP(Q686:S686)</f>
        <v>42386.0246482551</v>
      </c>
      <c r="K686" s="58" t="n">
        <f aca="false">J686/I686*100</f>
        <v>5.6210489020846</v>
      </c>
      <c r="L686" s="59" t="n">
        <f aca="false">I686/F686</f>
        <v>1.09428764976114</v>
      </c>
      <c r="N686" s="60" t="n">
        <v>551720.435091596</v>
      </c>
      <c r="O686" s="56" t="n">
        <v>770242.701936389</v>
      </c>
      <c r="P686" s="56" t="n">
        <v>745296.759598388</v>
      </c>
      <c r="Q686" s="55" t="n">
        <v>782031.00256057</v>
      </c>
      <c r="R686" s="56" t="n">
        <v>694159.615358353</v>
      </c>
      <c r="S686" s="61" t="n">
        <v>785986.355805816</v>
      </c>
    </row>
    <row r="687" customFormat="false" ht="10" hidden="false" customHeight="false" outlineLevel="0" collapsed="false">
      <c r="A687" s="51" t="s">
        <v>1273</v>
      </c>
      <c r="B687" s="52" t="s">
        <v>1274</v>
      </c>
      <c r="C687" s="53" t="n">
        <v>3</v>
      </c>
      <c r="D687" s="53" t="n">
        <v>3</v>
      </c>
      <c r="E687" s="54" t="n">
        <v>99.65</v>
      </c>
      <c r="F687" s="55" t="n">
        <f aca="false">AVERAGE(N687:P687)</f>
        <v>1139977.83553539</v>
      </c>
      <c r="G687" s="56" t="n">
        <f aca="false">STDEVP(N687:P687)</f>
        <v>109797.30609411</v>
      </c>
      <c r="H687" s="57" t="n">
        <f aca="false">G687/F687*100</f>
        <v>9.63152990097768</v>
      </c>
      <c r="I687" s="56" t="n">
        <f aca="false">AVERAGE(Q687:S687)</f>
        <v>1248708.27167485</v>
      </c>
      <c r="J687" s="56" t="n">
        <f aca="false">STDEVP(Q687:S687)</f>
        <v>63150.1437927399</v>
      </c>
      <c r="K687" s="58" t="n">
        <f aca="false">J687/I687*100</f>
        <v>5.057237565027</v>
      </c>
      <c r="L687" s="59" t="n">
        <f aca="false">I687/F687</f>
        <v>1.09537942997672</v>
      </c>
      <c r="N687" s="60" t="n">
        <v>1246642.08103587</v>
      </c>
      <c r="O687" s="56" t="n">
        <v>1184370.97403907</v>
      </c>
      <c r="P687" s="56" t="n">
        <v>988920.45153124</v>
      </c>
      <c r="Q687" s="55" t="n">
        <v>1164123.74842599</v>
      </c>
      <c r="R687" s="56" t="n">
        <v>1315819.97752428</v>
      </c>
      <c r="S687" s="61" t="n">
        <v>1266181.08907428</v>
      </c>
    </row>
    <row r="688" customFormat="false" ht="10" hidden="false" customHeight="false" outlineLevel="0" collapsed="false">
      <c r="A688" s="51" t="s">
        <v>1275</v>
      </c>
      <c r="B688" s="52" t="s">
        <v>505</v>
      </c>
      <c r="C688" s="53" t="n">
        <v>4</v>
      </c>
      <c r="D688" s="53" t="n">
        <v>3</v>
      </c>
      <c r="E688" s="54" t="n">
        <v>141.83</v>
      </c>
      <c r="F688" s="55" t="n">
        <f aca="false">AVERAGE(N688:P688)</f>
        <v>1620431.80507953</v>
      </c>
      <c r="G688" s="56" t="n">
        <f aca="false">STDEVP(N688:P688)</f>
        <v>122510.015353415</v>
      </c>
      <c r="H688" s="57" t="n">
        <f aca="false">G688/F688*100</f>
        <v>7.56033144803664</v>
      </c>
      <c r="I688" s="56" t="n">
        <f aca="false">AVERAGE(Q688:S688)</f>
        <v>1775857.25252634</v>
      </c>
      <c r="J688" s="56" t="n">
        <f aca="false">STDEVP(Q688:S688)</f>
        <v>90938.2672972547</v>
      </c>
      <c r="K688" s="58" t="n">
        <f aca="false">J688/I688*100</f>
        <v>5.12080952271844</v>
      </c>
      <c r="L688" s="59" t="n">
        <f aca="false">I688/F688</f>
        <v>1.095916068149</v>
      </c>
      <c r="N688" s="60" t="n">
        <v>1450723.79643288</v>
      </c>
      <c r="O688" s="56" t="n">
        <v>1675079.02798322</v>
      </c>
      <c r="P688" s="56" t="n">
        <v>1735492.59082248</v>
      </c>
      <c r="Q688" s="55" t="n">
        <v>1679918.14183118</v>
      </c>
      <c r="R688" s="56" t="n">
        <v>1749655.26368204</v>
      </c>
      <c r="S688" s="61" t="n">
        <v>1897998.35206579</v>
      </c>
    </row>
    <row r="689" customFormat="false" ht="10" hidden="false" customHeight="false" outlineLevel="0" collapsed="false">
      <c r="A689" s="51" t="s">
        <v>1276</v>
      </c>
      <c r="B689" s="52" t="s">
        <v>1277</v>
      </c>
      <c r="C689" s="53" t="n">
        <v>21</v>
      </c>
      <c r="D689" s="53" t="n">
        <v>20</v>
      </c>
      <c r="E689" s="54" t="n">
        <v>799.81</v>
      </c>
      <c r="F689" s="55" t="n">
        <f aca="false">AVERAGE(N689:P689)</f>
        <v>32956798.3213454</v>
      </c>
      <c r="G689" s="56" t="n">
        <f aca="false">STDEVP(N689:P689)</f>
        <v>459070.209825035</v>
      </c>
      <c r="H689" s="57" t="n">
        <f aca="false">G689/F689*100</f>
        <v>1.39294541098583</v>
      </c>
      <c r="I689" s="56" t="n">
        <f aca="false">AVERAGE(Q689:S689)</f>
        <v>36171507.076299</v>
      </c>
      <c r="J689" s="56" t="n">
        <f aca="false">STDEVP(Q689:S689)</f>
        <v>711645.24432883</v>
      </c>
      <c r="K689" s="58" t="n">
        <f aca="false">J689/I689*100</f>
        <v>1.96741939125652</v>
      </c>
      <c r="L689" s="59" t="n">
        <f aca="false">I689/F689</f>
        <v>1.09754311458317</v>
      </c>
      <c r="N689" s="60" t="n">
        <v>33466445.8407386</v>
      </c>
      <c r="O689" s="56" t="n">
        <v>33050274.3474735</v>
      </c>
      <c r="P689" s="56" t="n">
        <v>32353674.7758242</v>
      </c>
      <c r="Q689" s="55" t="n">
        <v>35396388.7029686</v>
      </c>
      <c r="R689" s="56" t="n">
        <v>36003141.752659</v>
      </c>
      <c r="S689" s="61" t="n">
        <v>37114990.7732693</v>
      </c>
    </row>
    <row r="690" customFormat="false" ht="10" hidden="false" customHeight="false" outlineLevel="0" collapsed="false">
      <c r="A690" s="51" t="s">
        <v>1278</v>
      </c>
      <c r="B690" s="52" t="s">
        <v>1279</v>
      </c>
      <c r="C690" s="53" t="n">
        <v>8</v>
      </c>
      <c r="D690" s="53" t="n">
        <v>8</v>
      </c>
      <c r="E690" s="54" t="n">
        <v>273.976627826691</v>
      </c>
      <c r="F690" s="55" t="n">
        <f aca="false">AVERAGE(N690:P690)</f>
        <v>8233826.42590661</v>
      </c>
      <c r="G690" s="56" t="n">
        <f aca="false">STDEVP(N690:P690)</f>
        <v>328692.731012701</v>
      </c>
      <c r="H690" s="57" t="n">
        <f aca="false">G690/F690*100</f>
        <v>3.99198032616421</v>
      </c>
      <c r="I690" s="56" t="n">
        <f aca="false">AVERAGE(Q690:S690)</f>
        <v>9040540.28121496</v>
      </c>
      <c r="J690" s="56" t="n">
        <f aca="false">STDEVP(Q690:S690)</f>
        <v>797694.472596584</v>
      </c>
      <c r="K690" s="58" t="n">
        <f aca="false">J690/I690*100</f>
        <v>8.82352655685952</v>
      </c>
      <c r="L690" s="59" t="n">
        <f aca="false">I690/F690</f>
        <v>1.09797557217992</v>
      </c>
      <c r="N690" s="60" t="n">
        <v>8359060.29426451</v>
      </c>
      <c r="O690" s="56" t="n">
        <v>8558889.41872023</v>
      </c>
      <c r="P690" s="56" t="n">
        <v>7783529.56473508</v>
      </c>
      <c r="Q690" s="55" t="n">
        <v>10137559.89798</v>
      </c>
      <c r="R690" s="56" t="n">
        <v>8719814.7517922</v>
      </c>
      <c r="S690" s="61" t="n">
        <v>8264246.19387267</v>
      </c>
    </row>
    <row r="691" customFormat="false" ht="10" hidden="false" customHeight="false" outlineLevel="0" collapsed="false">
      <c r="A691" s="51" t="s">
        <v>1280</v>
      </c>
      <c r="B691" s="52" t="s">
        <v>1281</v>
      </c>
      <c r="C691" s="53" t="n">
        <v>13</v>
      </c>
      <c r="D691" s="53" t="n">
        <v>13</v>
      </c>
      <c r="E691" s="54" t="n">
        <v>327.262509670258</v>
      </c>
      <c r="F691" s="55" t="n">
        <f aca="false">AVERAGE(N691:P691)</f>
        <v>10071797.4276549</v>
      </c>
      <c r="G691" s="56" t="n">
        <f aca="false">STDEVP(N691:P691)</f>
        <v>441379.014301709</v>
      </c>
      <c r="H691" s="57" t="n">
        <f aca="false">G691/F691*100</f>
        <v>4.38232616841339</v>
      </c>
      <c r="I691" s="56" t="n">
        <f aca="false">AVERAGE(Q691:S691)</f>
        <v>11059551.9305329</v>
      </c>
      <c r="J691" s="56" t="n">
        <f aca="false">STDEVP(Q691:S691)</f>
        <v>247025.491870883</v>
      </c>
      <c r="K691" s="58" t="n">
        <f aca="false">J691/I691*100</f>
        <v>2.23359403186038</v>
      </c>
      <c r="L691" s="59" t="n">
        <f aca="false">I691/F691</f>
        <v>1.09807132341302</v>
      </c>
      <c r="N691" s="60" t="n">
        <v>10387140.1365066</v>
      </c>
      <c r="O691" s="56" t="n">
        <v>10380647.6519149</v>
      </c>
      <c r="P691" s="56" t="n">
        <v>9447604.4945433</v>
      </c>
      <c r="Q691" s="55" t="n">
        <v>10747707.2397901</v>
      </c>
      <c r="R691" s="56" t="n">
        <v>11079103.2485829</v>
      </c>
      <c r="S691" s="61" t="n">
        <v>11351845.3032258</v>
      </c>
    </row>
    <row r="692" customFormat="false" ht="10" hidden="false" customHeight="false" outlineLevel="0" collapsed="false">
      <c r="A692" s="51" t="s">
        <v>1282</v>
      </c>
      <c r="B692" s="52" t="s">
        <v>1283</v>
      </c>
      <c r="C692" s="53" t="n">
        <v>4</v>
      </c>
      <c r="D692" s="53" t="n">
        <v>4</v>
      </c>
      <c r="E692" s="54" t="n">
        <v>95.89</v>
      </c>
      <c r="F692" s="55" t="n">
        <f aca="false">AVERAGE(N692:P692)</f>
        <v>722704.71095366</v>
      </c>
      <c r="G692" s="56" t="n">
        <f aca="false">STDEVP(N692:P692)</f>
        <v>58562.826765744</v>
      </c>
      <c r="H692" s="57" t="n">
        <f aca="false">G692/F692*100</f>
        <v>8.10328559896423</v>
      </c>
      <c r="I692" s="56" t="n">
        <f aca="false">AVERAGE(Q692:S692)</f>
        <v>793987.867027081</v>
      </c>
      <c r="J692" s="56" t="n">
        <f aca="false">STDEVP(Q692:S692)</f>
        <v>43597.3813234327</v>
      </c>
      <c r="K692" s="58" t="n">
        <f aca="false">J692/I692*100</f>
        <v>5.49093797700887</v>
      </c>
      <c r="L692" s="59" t="n">
        <f aca="false">I692/F692</f>
        <v>1.09863386109571</v>
      </c>
      <c r="N692" s="60" t="n">
        <v>687142.838781785</v>
      </c>
      <c r="O692" s="56" t="n">
        <v>805261.583574049</v>
      </c>
      <c r="P692" s="56" t="n">
        <v>675709.710505147</v>
      </c>
      <c r="Q692" s="55" t="n">
        <v>850478.851396195</v>
      </c>
      <c r="R692" s="56" t="n">
        <v>787135.69158275</v>
      </c>
      <c r="S692" s="61" t="n">
        <v>744349.058102299</v>
      </c>
    </row>
    <row r="693" customFormat="false" ht="10" hidden="false" customHeight="false" outlineLevel="0" collapsed="false">
      <c r="A693" s="51" t="s">
        <v>1284</v>
      </c>
      <c r="B693" s="52" t="s">
        <v>1285</v>
      </c>
      <c r="C693" s="53" t="n">
        <v>6</v>
      </c>
      <c r="D693" s="53" t="n">
        <v>6</v>
      </c>
      <c r="E693" s="54" t="n">
        <v>269.65</v>
      </c>
      <c r="F693" s="55" t="n">
        <f aca="false">AVERAGE(N693:P693)</f>
        <v>5248931.91014978</v>
      </c>
      <c r="G693" s="56" t="n">
        <f aca="false">STDEVP(N693:P693)</f>
        <v>468575.019324988</v>
      </c>
      <c r="H693" s="57" t="n">
        <f aca="false">G693/F693*100</f>
        <v>8.92705463408491</v>
      </c>
      <c r="I693" s="56" t="n">
        <f aca="false">AVERAGE(Q693:S693)</f>
        <v>5768744.5159098</v>
      </c>
      <c r="J693" s="56" t="n">
        <f aca="false">STDEVP(Q693:S693)</f>
        <v>337090.552011238</v>
      </c>
      <c r="K693" s="58" t="n">
        <f aca="false">J693/I693*100</f>
        <v>5.84339540573456</v>
      </c>
      <c r="L693" s="59" t="n">
        <f aca="false">I693/F693</f>
        <v>1.09903207255458</v>
      </c>
      <c r="N693" s="60" t="n">
        <v>4593078.36338638</v>
      </c>
      <c r="O693" s="56" t="n">
        <v>5658931.31600734</v>
      </c>
      <c r="P693" s="56" t="n">
        <v>5494786.05105563</v>
      </c>
      <c r="Q693" s="55" t="n">
        <v>5402131.17782759</v>
      </c>
      <c r="R693" s="56" t="n">
        <v>6215947.1031422</v>
      </c>
      <c r="S693" s="61" t="n">
        <v>5688155.26675962</v>
      </c>
    </row>
    <row r="694" customFormat="false" ht="10" hidden="false" customHeight="false" outlineLevel="0" collapsed="false">
      <c r="A694" s="51" t="s">
        <v>1286</v>
      </c>
      <c r="B694" s="52" t="s">
        <v>203</v>
      </c>
      <c r="C694" s="53" t="n">
        <v>8</v>
      </c>
      <c r="D694" s="53" t="n">
        <v>8</v>
      </c>
      <c r="E694" s="54" t="n">
        <v>274.15</v>
      </c>
      <c r="F694" s="55" t="n">
        <f aca="false">AVERAGE(N694:P694)</f>
        <v>6026175.0870666</v>
      </c>
      <c r="G694" s="56" t="n">
        <f aca="false">STDEVP(N694:P694)</f>
        <v>409520.334601968</v>
      </c>
      <c r="H694" s="57" t="n">
        <f aca="false">G694/F694*100</f>
        <v>6.79569260244167</v>
      </c>
      <c r="I694" s="56" t="n">
        <f aca="false">AVERAGE(Q694:S694)</f>
        <v>6625197.97897815</v>
      </c>
      <c r="J694" s="56" t="n">
        <f aca="false">STDEVP(Q694:S694)</f>
        <v>679541.044384651</v>
      </c>
      <c r="K694" s="58" t="n">
        <f aca="false">J694/I694*100</f>
        <v>10.2569167976692</v>
      </c>
      <c r="L694" s="59" t="n">
        <f aca="false">I694/F694</f>
        <v>1.09940349944315</v>
      </c>
      <c r="N694" s="60" t="n">
        <v>5716076.78379747</v>
      </c>
      <c r="O694" s="56" t="n">
        <v>6604827.4001754</v>
      </c>
      <c r="P694" s="56" t="n">
        <v>5757621.07722693</v>
      </c>
      <c r="Q694" s="55" t="n">
        <v>6305323.45574571</v>
      </c>
      <c r="R694" s="56" t="n">
        <v>7569943.66533584</v>
      </c>
      <c r="S694" s="61" t="n">
        <v>6000326.8158529</v>
      </c>
    </row>
    <row r="695" customFormat="false" ht="10" hidden="false" customHeight="false" outlineLevel="0" collapsed="false">
      <c r="A695" s="51" t="s">
        <v>1287</v>
      </c>
      <c r="B695" s="52" t="s">
        <v>1288</v>
      </c>
      <c r="C695" s="53" t="n">
        <v>11</v>
      </c>
      <c r="D695" s="53" t="n">
        <v>11</v>
      </c>
      <c r="E695" s="54" t="n">
        <v>437.17</v>
      </c>
      <c r="F695" s="55" t="n">
        <f aca="false">AVERAGE(N695:P695)</f>
        <v>9740002.99188384</v>
      </c>
      <c r="G695" s="56" t="n">
        <f aca="false">STDEVP(N695:P695)</f>
        <v>420655.526416145</v>
      </c>
      <c r="H695" s="57" t="n">
        <f aca="false">G695/F695*100</f>
        <v>4.31884391377158</v>
      </c>
      <c r="I695" s="56" t="n">
        <f aca="false">AVERAGE(Q695:S695)</f>
        <v>10711474.9883329</v>
      </c>
      <c r="J695" s="56" t="n">
        <f aca="false">STDEVP(Q695:S695)</f>
        <v>504773.212359731</v>
      </c>
      <c r="K695" s="58" t="n">
        <f aca="false">J695/I695*100</f>
        <v>4.71245288729647</v>
      </c>
      <c r="L695" s="59" t="n">
        <f aca="false">I695/F695</f>
        <v>1.09974042074305</v>
      </c>
      <c r="N695" s="60" t="n">
        <v>9628404.21454958</v>
      </c>
      <c r="O695" s="56" t="n">
        <v>10301851.6790682</v>
      </c>
      <c r="P695" s="56" t="n">
        <v>9289753.08203372</v>
      </c>
      <c r="Q695" s="55" t="n">
        <v>11026162.2102536</v>
      </c>
      <c r="R695" s="56" t="n">
        <v>9999223.3145875</v>
      </c>
      <c r="S695" s="61" t="n">
        <v>11109039.4401575</v>
      </c>
    </row>
    <row r="696" customFormat="false" ht="10" hidden="false" customHeight="false" outlineLevel="0" collapsed="false">
      <c r="A696" s="51" t="s">
        <v>1289</v>
      </c>
      <c r="B696" s="52" t="s">
        <v>29</v>
      </c>
      <c r="C696" s="53" t="n">
        <v>3</v>
      </c>
      <c r="D696" s="53" t="n">
        <v>3</v>
      </c>
      <c r="E696" s="54" t="n">
        <v>45.2733763027191</v>
      </c>
      <c r="F696" s="55" t="n">
        <f aca="false">AVERAGE(N696:P696)</f>
        <v>1035335.17359433</v>
      </c>
      <c r="G696" s="56" t="n">
        <f aca="false">STDEVP(N696:P696)</f>
        <v>28547.8153980126</v>
      </c>
      <c r="H696" s="57" t="n">
        <f aca="false">G696/F696*100</f>
        <v>2.75735009551587</v>
      </c>
      <c r="I696" s="56" t="n">
        <f aca="false">AVERAGE(Q696:S696)</f>
        <v>1138991.16414731</v>
      </c>
      <c r="J696" s="56" t="n">
        <f aca="false">STDEVP(Q696:S696)</f>
        <v>97698.4104673876</v>
      </c>
      <c r="K696" s="58" t="n">
        <f aca="false">J696/I696*100</f>
        <v>8.57762672290157</v>
      </c>
      <c r="L696" s="59" t="n">
        <f aca="false">I696/F696</f>
        <v>1.10011829327997</v>
      </c>
      <c r="N696" s="60" t="n">
        <v>1012431.1231213</v>
      </c>
      <c r="O696" s="56" t="n">
        <v>1075579.90623993</v>
      </c>
      <c r="P696" s="56" t="n">
        <v>1017994.49142176</v>
      </c>
      <c r="Q696" s="55" t="n">
        <v>1227815.74346658</v>
      </c>
      <c r="R696" s="56" t="n">
        <v>1002926.73488719</v>
      </c>
      <c r="S696" s="61" t="n">
        <v>1186231.01408817</v>
      </c>
    </row>
    <row r="697" customFormat="false" ht="10" hidden="false" customHeight="false" outlineLevel="0" collapsed="false">
      <c r="A697" s="51" t="s">
        <v>1290</v>
      </c>
      <c r="B697" s="52" t="s">
        <v>131</v>
      </c>
      <c r="C697" s="53" t="n">
        <v>3</v>
      </c>
      <c r="D697" s="53" t="n">
        <v>3</v>
      </c>
      <c r="E697" s="54" t="n">
        <v>115.63</v>
      </c>
      <c r="F697" s="55" t="n">
        <f aca="false">AVERAGE(N697:P697)</f>
        <v>2577486.7629619</v>
      </c>
      <c r="G697" s="56" t="n">
        <f aca="false">STDEVP(N697:P697)</f>
        <v>30310.8743899086</v>
      </c>
      <c r="H697" s="57" t="n">
        <f aca="false">G697/F697*100</f>
        <v>1.17598564716108</v>
      </c>
      <c r="I697" s="56" t="n">
        <f aca="false">AVERAGE(Q697:S697)</f>
        <v>2836987.60847356</v>
      </c>
      <c r="J697" s="56" t="n">
        <f aca="false">STDEVP(Q697:S697)</f>
        <v>222061.316469916</v>
      </c>
      <c r="K697" s="58" t="n">
        <f aca="false">J697/I697*100</f>
        <v>7.8273629326635</v>
      </c>
      <c r="L697" s="59" t="n">
        <f aca="false">I697/F697</f>
        <v>1.10067979756119</v>
      </c>
      <c r="N697" s="60" t="n">
        <v>2543480.61188662</v>
      </c>
      <c r="O697" s="56" t="n">
        <v>2617090.94303461</v>
      </c>
      <c r="P697" s="56" t="n">
        <v>2571888.73396447</v>
      </c>
      <c r="Q697" s="55" t="n">
        <v>2723099.59206398</v>
      </c>
      <c r="R697" s="56" t="n">
        <v>2640477.51393538</v>
      </c>
      <c r="S697" s="61" t="n">
        <v>3147385.71942133</v>
      </c>
    </row>
    <row r="698" customFormat="false" ht="10" hidden="false" customHeight="false" outlineLevel="0" collapsed="false">
      <c r="A698" s="51" t="s">
        <v>1291</v>
      </c>
      <c r="B698" s="52" t="s">
        <v>1292</v>
      </c>
      <c r="C698" s="53" t="n">
        <v>25</v>
      </c>
      <c r="D698" s="53" t="n">
        <v>24</v>
      </c>
      <c r="E698" s="54" t="n">
        <v>1082.20977380753</v>
      </c>
      <c r="F698" s="55" t="n">
        <f aca="false">AVERAGE(N698:P698)</f>
        <v>80871738.2271333</v>
      </c>
      <c r="G698" s="56" t="n">
        <f aca="false">STDEVP(N698:P698)</f>
        <v>1899727.35741075</v>
      </c>
      <c r="H698" s="57" t="n">
        <f aca="false">G698/F698*100</f>
        <v>2.34906210631363</v>
      </c>
      <c r="I698" s="56" t="n">
        <f aca="false">AVERAGE(Q698:S698)</f>
        <v>89056713.5374265</v>
      </c>
      <c r="J698" s="56" t="n">
        <f aca="false">STDEVP(Q698:S698)</f>
        <v>2415207.05901214</v>
      </c>
      <c r="K698" s="58" t="n">
        <f aca="false">J698/I698*100</f>
        <v>2.71198763470779</v>
      </c>
      <c r="L698" s="59" t="n">
        <f aca="false">I698/F698</f>
        <v>1.10120934073786</v>
      </c>
      <c r="N698" s="60" t="n">
        <v>83212812.9476812</v>
      </c>
      <c r="O698" s="56" t="n">
        <v>80842679.2562085</v>
      </c>
      <c r="P698" s="56" t="n">
        <v>78559722.4775103</v>
      </c>
      <c r="Q698" s="55" t="n">
        <v>92409770.4243726</v>
      </c>
      <c r="R698" s="56" t="n">
        <v>87943740.6293984</v>
      </c>
      <c r="S698" s="61" t="n">
        <v>86816629.5585085</v>
      </c>
    </row>
    <row r="699" customFormat="false" ht="10" hidden="false" customHeight="false" outlineLevel="0" collapsed="false">
      <c r="A699" s="51" t="s">
        <v>1293</v>
      </c>
      <c r="B699" s="52" t="s">
        <v>1294</v>
      </c>
      <c r="C699" s="53" t="n">
        <v>38</v>
      </c>
      <c r="D699" s="53" t="n">
        <v>36</v>
      </c>
      <c r="E699" s="54" t="n">
        <v>1311.10379754066</v>
      </c>
      <c r="F699" s="55" t="n">
        <f aca="false">AVERAGE(N699:P699)</f>
        <v>36678607.6628697</v>
      </c>
      <c r="G699" s="56" t="n">
        <f aca="false">STDEVP(N699:P699)</f>
        <v>1178922.86106057</v>
      </c>
      <c r="H699" s="57" t="n">
        <f aca="false">G699/F699*100</f>
        <v>3.21419741964199</v>
      </c>
      <c r="I699" s="56" t="n">
        <f aca="false">AVERAGE(Q699:S699)</f>
        <v>40402714.1402721</v>
      </c>
      <c r="J699" s="56" t="n">
        <f aca="false">STDEVP(Q699:S699)</f>
        <v>1155902.1685108</v>
      </c>
      <c r="K699" s="58" t="n">
        <f aca="false">J699/I699*100</f>
        <v>2.86095177788721</v>
      </c>
      <c r="L699" s="59" t="n">
        <f aca="false">I699/F699</f>
        <v>1.10153347454277</v>
      </c>
      <c r="N699" s="60" t="n">
        <v>35813803.8774657</v>
      </c>
      <c r="O699" s="56" t="n">
        <v>38345462.6644665</v>
      </c>
      <c r="P699" s="56" t="n">
        <v>35876556.4466769</v>
      </c>
      <c r="Q699" s="55" t="n">
        <v>41860453.7313262</v>
      </c>
      <c r="R699" s="56" t="n">
        <v>40314477.7799144</v>
      </c>
      <c r="S699" s="61" t="n">
        <v>39033210.9095756</v>
      </c>
    </row>
    <row r="700" customFormat="false" ht="10" hidden="false" customHeight="false" outlineLevel="0" collapsed="false">
      <c r="A700" s="51" t="s">
        <v>1295</v>
      </c>
      <c r="B700" s="52" t="s">
        <v>29</v>
      </c>
      <c r="C700" s="53" t="n">
        <v>7</v>
      </c>
      <c r="D700" s="53" t="n">
        <v>5</v>
      </c>
      <c r="E700" s="54" t="n">
        <v>235.953583183289</v>
      </c>
      <c r="F700" s="55" t="n">
        <f aca="false">AVERAGE(N700:P700)</f>
        <v>2046838.25025525</v>
      </c>
      <c r="G700" s="56" t="n">
        <f aca="false">STDEVP(N700:P700)</f>
        <v>166127.62566791</v>
      </c>
      <c r="H700" s="57" t="n">
        <f aca="false">G700/F700*100</f>
        <v>8.11630453198696</v>
      </c>
      <c r="I700" s="56" t="n">
        <f aca="false">AVERAGE(Q700:S700)</f>
        <v>2258268.60658872</v>
      </c>
      <c r="J700" s="56" t="n">
        <f aca="false">STDEVP(Q700:S700)</f>
        <v>270945.139387464</v>
      </c>
      <c r="K700" s="58" t="n">
        <f aca="false">J700/I700*100</f>
        <v>11.9979146234843</v>
      </c>
      <c r="L700" s="59" t="n">
        <f aca="false">I700/F700</f>
        <v>1.10329607447345</v>
      </c>
      <c r="N700" s="60" t="n">
        <v>2267549.16018577</v>
      </c>
      <c r="O700" s="56" t="n">
        <v>1866750.43054221</v>
      </c>
      <c r="P700" s="56" t="n">
        <v>2006215.16003778</v>
      </c>
      <c r="Q700" s="55" t="n">
        <v>1926858.5972956</v>
      </c>
      <c r="R700" s="56" t="n">
        <v>2257412.94018178</v>
      </c>
      <c r="S700" s="61" t="n">
        <v>2590534.28228877</v>
      </c>
    </row>
    <row r="701" customFormat="false" ht="10" hidden="false" customHeight="false" outlineLevel="0" collapsed="false">
      <c r="A701" s="51" t="s">
        <v>1296</v>
      </c>
      <c r="B701" s="52" t="s">
        <v>29</v>
      </c>
      <c r="C701" s="53" t="n">
        <v>7</v>
      </c>
      <c r="D701" s="53" t="n">
        <v>7</v>
      </c>
      <c r="E701" s="54" t="n">
        <v>241.051823406219</v>
      </c>
      <c r="F701" s="55" t="n">
        <f aca="false">AVERAGE(N701:P701)</f>
        <v>4256328.87981822</v>
      </c>
      <c r="G701" s="56" t="n">
        <f aca="false">STDEVP(N701:P701)</f>
        <v>265833.681381392</v>
      </c>
      <c r="H701" s="57" t="n">
        <f aca="false">G701/F701*100</f>
        <v>6.24560951203437</v>
      </c>
      <c r="I701" s="56" t="n">
        <f aca="false">AVERAGE(Q701:S701)</f>
        <v>4696859.80021799</v>
      </c>
      <c r="J701" s="56" t="n">
        <f aca="false">STDEVP(Q701:S701)</f>
        <v>283687.130731864</v>
      </c>
      <c r="K701" s="58" t="n">
        <f aca="false">J701/I701*100</f>
        <v>6.03993184379694</v>
      </c>
      <c r="L701" s="59" t="n">
        <f aca="false">I701/F701</f>
        <v>1.10350020706544</v>
      </c>
      <c r="N701" s="60" t="n">
        <v>4390218.20805146</v>
      </c>
      <c r="O701" s="56" t="n">
        <v>3885153.12742475</v>
      </c>
      <c r="P701" s="56" t="n">
        <v>4493615.30397844</v>
      </c>
      <c r="Q701" s="55" t="n">
        <v>4562745.57324732</v>
      </c>
      <c r="R701" s="56" t="n">
        <v>4436460.63752686</v>
      </c>
      <c r="S701" s="61" t="n">
        <v>5091373.1898798</v>
      </c>
    </row>
    <row r="702" customFormat="false" ht="10" hidden="false" customHeight="false" outlineLevel="0" collapsed="false">
      <c r="A702" s="51" t="s">
        <v>1297</v>
      </c>
      <c r="B702" s="52" t="s">
        <v>29</v>
      </c>
      <c r="C702" s="53" t="n">
        <v>8</v>
      </c>
      <c r="D702" s="53" t="n">
        <v>7</v>
      </c>
      <c r="E702" s="54" t="n">
        <v>345.582827157974</v>
      </c>
      <c r="F702" s="55" t="n">
        <f aca="false">AVERAGE(N702:P702)</f>
        <v>1296815.22805897</v>
      </c>
      <c r="G702" s="56" t="n">
        <f aca="false">STDEVP(N702:P702)</f>
        <v>66788.4284619399</v>
      </c>
      <c r="H702" s="57" t="n">
        <f aca="false">G702/F702*100</f>
        <v>5.15018847842393</v>
      </c>
      <c r="I702" s="56" t="n">
        <f aca="false">AVERAGE(Q702:S702)</f>
        <v>1432181.13419633</v>
      </c>
      <c r="J702" s="56" t="n">
        <f aca="false">STDEVP(Q702:S702)</f>
        <v>95046.9469631818</v>
      </c>
      <c r="K702" s="58" t="n">
        <f aca="false">J702/I702*100</f>
        <v>6.63651717605659</v>
      </c>
      <c r="L702" s="59" t="n">
        <f aca="false">I702/F702</f>
        <v>1.1043833409791</v>
      </c>
      <c r="N702" s="60" t="n">
        <v>1203455.12730015</v>
      </c>
      <c r="O702" s="56" t="n">
        <v>1355903.33849429</v>
      </c>
      <c r="P702" s="56" t="n">
        <v>1331087.21838246</v>
      </c>
      <c r="Q702" s="55" t="n">
        <v>1562424.41752592</v>
      </c>
      <c r="R702" s="56" t="n">
        <v>1338277.57891935</v>
      </c>
      <c r="S702" s="61" t="n">
        <v>1395841.40614373</v>
      </c>
    </row>
    <row r="703" customFormat="false" ht="10" hidden="false" customHeight="false" outlineLevel="0" collapsed="false">
      <c r="A703" s="51" t="s">
        <v>1298</v>
      </c>
      <c r="B703" s="52" t="s">
        <v>1299</v>
      </c>
      <c r="C703" s="53" t="n">
        <v>22</v>
      </c>
      <c r="D703" s="53" t="n">
        <v>21</v>
      </c>
      <c r="E703" s="54" t="n">
        <v>977.467631230354</v>
      </c>
      <c r="F703" s="55" t="n">
        <f aca="false">AVERAGE(N703:P703)</f>
        <v>13865916.3873449</v>
      </c>
      <c r="G703" s="56" t="n">
        <f aca="false">STDEVP(N703:P703)</f>
        <v>348746.063715147</v>
      </c>
      <c r="H703" s="57" t="n">
        <f aca="false">G703/F703*100</f>
        <v>2.51513173722466</v>
      </c>
      <c r="I703" s="56" t="n">
        <f aca="false">AVERAGE(Q703:S703)</f>
        <v>15314265.5473297</v>
      </c>
      <c r="J703" s="56" t="n">
        <f aca="false">STDEVP(Q703:S703)</f>
        <v>675333.953356101</v>
      </c>
      <c r="K703" s="58" t="n">
        <f aca="false">J703/I703*100</f>
        <v>4.40983572649266</v>
      </c>
      <c r="L703" s="59" t="n">
        <f aca="false">I703/F703</f>
        <v>1.10445390838406</v>
      </c>
      <c r="N703" s="60" t="n">
        <v>14316795.6438128</v>
      </c>
      <c r="O703" s="56" t="n">
        <v>13813585.53272</v>
      </c>
      <c r="P703" s="56" t="n">
        <v>13467367.9855019</v>
      </c>
      <c r="Q703" s="55" t="n">
        <v>16216319.6417417</v>
      </c>
      <c r="R703" s="56" t="n">
        <v>15134969.4900737</v>
      </c>
      <c r="S703" s="61" t="n">
        <v>14591507.5101736</v>
      </c>
    </row>
    <row r="704" customFormat="false" ht="10" hidden="false" customHeight="false" outlineLevel="0" collapsed="false">
      <c r="A704" s="51" t="s">
        <v>1300</v>
      </c>
      <c r="B704" s="52" t="s">
        <v>1301</v>
      </c>
      <c r="C704" s="53" t="n">
        <v>10</v>
      </c>
      <c r="D704" s="53" t="n">
        <v>7</v>
      </c>
      <c r="E704" s="54" t="n">
        <v>333.553386240005</v>
      </c>
      <c r="F704" s="55" t="n">
        <f aca="false">AVERAGE(N704:P704)</f>
        <v>2162165.81291295</v>
      </c>
      <c r="G704" s="56" t="n">
        <f aca="false">STDEVP(N704:P704)</f>
        <v>275450.664482003</v>
      </c>
      <c r="H704" s="57" t="n">
        <f aca="false">G704/F704*100</f>
        <v>12.7395717218794</v>
      </c>
      <c r="I704" s="56" t="n">
        <f aca="false">AVERAGE(Q704:S704)</f>
        <v>2388216.70198465</v>
      </c>
      <c r="J704" s="56" t="n">
        <f aca="false">STDEVP(Q704:S704)</f>
        <v>77815.2340017814</v>
      </c>
      <c r="K704" s="58" t="n">
        <f aca="false">J704/I704*100</f>
        <v>3.25829871037731</v>
      </c>
      <c r="L704" s="59" t="n">
        <f aca="false">I704/F704</f>
        <v>1.10454835966866</v>
      </c>
      <c r="N704" s="60" t="n">
        <v>2548166.68465615</v>
      </c>
      <c r="O704" s="56" t="n">
        <v>2014575.70742423</v>
      </c>
      <c r="P704" s="56" t="n">
        <v>1923755.04665847</v>
      </c>
      <c r="Q704" s="55" t="n">
        <v>2360178.41669587</v>
      </c>
      <c r="R704" s="56" t="n">
        <v>2310077.24827104</v>
      </c>
      <c r="S704" s="61" t="n">
        <v>2494394.44098704</v>
      </c>
    </row>
    <row r="705" customFormat="false" ht="10" hidden="false" customHeight="false" outlineLevel="0" collapsed="false">
      <c r="A705" s="51" t="s">
        <v>1302</v>
      </c>
      <c r="B705" s="52" t="s">
        <v>1303</v>
      </c>
      <c r="C705" s="53" t="n">
        <v>3</v>
      </c>
      <c r="D705" s="53" t="n">
        <v>3</v>
      </c>
      <c r="E705" s="54" t="n">
        <v>122.17</v>
      </c>
      <c r="F705" s="55" t="n">
        <f aca="false">AVERAGE(N705:P705)</f>
        <v>1428317.88584593</v>
      </c>
      <c r="G705" s="56" t="n">
        <f aca="false">STDEVP(N705:P705)</f>
        <v>102482.265961574</v>
      </c>
      <c r="H705" s="57" t="n">
        <f aca="false">G705/F705*100</f>
        <v>7.17503204133571</v>
      </c>
      <c r="I705" s="56" t="n">
        <f aca="false">AVERAGE(Q705:S705)</f>
        <v>1579163.34281326</v>
      </c>
      <c r="J705" s="56" t="n">
        <f aca="false">STDEVP(Q705:S705)</f>
        <v>98001.3723028494</v>
      </c>
      <c r="K705" s="58" t="n">
        <f aca="false">J705/I705*100</f>
        <v>6.20590471206488</v>
      </c>
      <c r="L705" s="59" t="n">
        <f aca="false">I705/F705</f>
        <v>1.10561056363023</v>
      </c>
      <c r="N705" s="60" t="n">
        <v>1287012.50140099</v>
      </c>
      <c r="O705" s="56" t="n">
        <v>1526872.43284688</v>
      </c>
      <c r="P705" s="56" t="n">
        <v>1471068.72328991</v>
      </c>
      <c r="Q705" s="55" t="n">
        <v>1702162.11726065</v>
      </c>
      <c r="R705" s="56" t="n">
        <v>1462347.77736662</v>
      </c>
      <c r="S705" s="61" t="n">
        <v>1572980.13381251</v>
      </c>
    </row>
    <row r="706" customFormat="false" ht="10" hidden="false" customHeight="false" outlineLevel="0" collapsed="false">
      <c r="A706" s="51" t="s">
        <v>1304</v>
      </c>
      <c r="B706" s="52" t="s">
        <v>1305</v>
      </c>
      <c r="C706" s="53" t="n">
        <v>4</v>
      </c>
      <c r="D706" s="53" t="n">
        <v>3</v>
      </c>
      <c r="E706" s="54" t="n">
        <v>102.45</v>
      </c>
      <c r="F706" s="55" t="n">
        <f aca="false">AVERAGE(N706:P706)</f>
        <v>1542535.32119419</v>
      </c>
      <c r="G706" s="56" t="n">
        <f aca="false">STDEVP(N706:P706)</f>
        <v>56469.640128453</v>
      </c>
      <c r="H706" s="57" t="n">
        <f aca="false">G706/F706*100</f>
        <v>3.66083287381293</v>
      </c>
      <c r="I706" s="56" t="n">
        <f aca="false">AVERAGE(Q706:S706)</f>
        <v>1705582.97678488</v>
      </c>
      <c r="J706" s="56" t="n">
        <f aca="false">STDEVP(Q706:S706)</f>
        <v>73038.6088304144</v>
      </c>
      <c r="K706" s="58" t="n">
        <f aca="false">J706/I706*100</f>
        <v>4.2823251536021</v>
      </c>
      <c r="L706" s="59" t="n">
        <f aca="false">I706/F706</f>
        <v>1.10570108402086</v>
      </c>
      <c r="N706" s="60" t="n">
        <v>1548483.77435203</v>
      </c>
      <c r="O706" s="56" t="n">
        <v>1470592.31680149</v>
      </c>
      <c r="P706" s="56" t="n">
        <v>1608529.87242906</v>
      </c>
      <c r="Q706" s="55" t="n">
        <v>1806884.66470136</v>
      </c>
      <c r="R706" s="56" t="n">
        <v>1672408.79122513</v>
      </c>
      <c r="S706" s="61" t="n">
        <v>1637455.47442815</v>
      </c>
    </row>
    <row r="707" customFormat="false" ht="10" hidden="false" customHeight="false" outlineLevel="0" collapsed="false">
      <c r="A707" s="51" t="s">
        <v>1306</v>
      </c>
      <c r="B707" s="52" t="s">
        <v>1307</v>
      </c>
      <c r="C707" s="53" t="n">
        <v>5</v>
      </c>
      <c r="D707" s="53" t="n">
        <v>5</v>
      </c>
      <c r="E707" s="54" t="n">
        <v>274.45</v>
      </c>
      <c r="F707" s="55" t="n">
        <f aca="false">AVERAGE(N707:P707)</f>
        <v>940631.515317855</v>
      </c>
      <c r="G707" s="56" t="n">
        <f aca="false">STDEVP(N707:P707)</f>
        <v>119346.789789598</v>
      </c>
      <c r="H707" s="57" t="n">
        <f aca="false">G707/F707*100</f>
        <v>12.687942924097</v>
      </c>
      <c r="I707" s="56" t="n">
        <f aca="false">AVERAGE(Q707:S707)</f>
        <v>1040536.74179035</v>
      </c>
      <c r="J707" s="56" t="n">
        <f aca="false">STDEVP(Q707:S707)</f>
        <v>89810.2589972961</v>
      </c>
      <c r="K707" s="58" t="n">
        <f aca="false">J707/I707*100</f>
        <v>8.63114730987478</v>
      </c>
      <c r="L707" s="59" t="n">
        <f aca="false">I707/F707</f>
        <v>1.10621080077115</v>
      </c>
      <c r="N707" s="60" t="n">
        <v>1045975.30749909</v>
      </c>
      <c r="O707" s="56" t="n">
        <v>773755.860811494</v>
      </c>
      <c r="P707" s="56" t="n">
        <v>1002163.37764298</v>
      </c>
      <c r="Q707" s="55" t="n">
        <v>925003.071388056</v>
      </c>
      <c r="R707" s="56" t="n">
        <v>1143996.05103562</v>
      </c>
      <c r="S707" s="61" t="n">
        <v>1052611.10294736</v>
      </c>
    </row>
    <row r="708" customFormat="false" ht="10" hidden="false" customHeight="false" outlineLevel="0" collapsed="false">
      <c r="A708" s="51" t="s">
        <v>1308</v>
      </c>
      <c r="B708" s="52" t="s">
        <v>1309</v>
      </c>
      <c r="C708" s="53" t="n">
        <v>11</v>
      </c>
      <c r="D708" s="53" t="n">
        <v>10</v>
      </c>
      <c r="E708" s="54" t="n">
        <v>462.475778613091</v>
      </c>
      <c r="F708" s="55" t="n">
        <f aca="false">AVERAGE(N708:P708)</f>
        <v>8017694.85935584</v>
      </c>
      <c r="G708" s="56" t="n">
        <f aca="false">STDEVP(N708:P708)</f>
        <v>464723.013459621</v>
      </c>
      <c r="H708" s="57" t="n">
        <f aca="false">G708/F708*100</f>
        <v>5.79621726208919</v>
      </c>
      <c r="I708" s="56" t="n">
        <f aca="false">AVERAGE(Q708:S708)</f>
        <v>8874683.5518932</v>
      </c>
      <c r="J708" s="56" t="n">
        <f aca="false">STDEVP(Q708:S708)</f>
        <v>280598.818401669</v>
      </c>
      <c r="K708" s="58" t="n">
        <f aca="false">J708/I708*100</f>
        <v>3.16178956422407</v>
      </c>
      <c r="L708" s="59" t="n">
        <f aca="false">I708/F708</f>
        <v>1.10688716739292</v>
      </c>
      <c r="N708" s="60" t="n">
        <v>7391043.77232371</v>
      </c>
      <c r="O708" s="56" t="n">
        <v>8502579.51862963</v>
      </c>
      <c r="P708" s="56" t="n">
        <v>8159461.28711419</v>
      </c>
      <c r="Q708" s="55" t="n">
        <v>9180807.73952689</v>
      </c>
      <c r="R708" s="56" t="n">
        <v>8502944.68372245</v>
      </c>
      <c r="S708" s="61" t="n">
        <v>8940298.23243027</v>
      </c>
    </row>
    <row r="709" customFormat="false" ht="10" hidden="false" customHeight="false" outlineLevel="0" collapsed="false">
      <c r="A709" s="51" t="s">
        <v>1310</v>
      </c>
      <c r="B709" s="52" t="s">
        <v>1311</v>
      </c>
      <c r="C709" s="53" t="n">
        <v>5</v>
      </c>
      <c r="D709" s="53" t="n">
        <v>5</v>
      </c>
      <c r="E709" s="54" t="n">
        <v>195.802920351028</v>
      </c>
      <c r="F709" s="55" t="n">
        <f aca="false">AVERAGE(N709:P709)</f>
        <v>9038478.00126753</v>
      </c>
      <c r="G709" s="56" t="n">
        <f aca="false">STDEVP(N709:P709)</f>
        <v>120564.569655852</v>
      </c>
      <c r="H709" s="57" t="n">
        <f aca="false">G709/F709*100</f>
        <v>1.33390344744927</v>
      </c>
      <c r="I709" s="56" t="n">
        <f aca="false">AVERAGE(Q709:S709)</f>
        <v>10010798.6098821</v>
      </c>
      <c r="J709" s="56" t="n">
        <f aca="false">STDEVP(Q709:S709)</f>
        <v>398975.59178685</v>
      </c>
      <c r="K709" s="58" t="n">
        <f aca="false">J709/I709*100</f>
        <v>3.98545218353512</v>
      </c>
      <c r="L709" s="59" t="n">
        <f aca="false">I709/F709</f>
        <v>1.10757570118312</v>
      </c>
      <c r="N709" s="60" t="n">
        <v>9160854.96139624</v>
      </c>
      <c r="O709" s="56" t="n">
        <v>9080107.96753794</v>
      </c>
      <c r="P709" s="56" t="n">
        <v>8874471.07486842</v>
      </c>
      <c r="Q709" s="55" t="n">
        <v>9647496.15175997</v>
      </c>
      <c r="R709" s="56" t="n">
        <v>10566322.5140671</v>
      </c>
      <c r="S709" s="61" t="n">
        <v>9818577.1638193</v>
      </c>
    </row>
    <row r="710" customFormat="false" ht="10" hidden="false" customHeight="false" outlineLevel="0" collapsed="false">
      <c r="A710" s="51" t="s">
        <v>1312</v>
      </c>
      <c r="B710" s="52" t="s">
        <v>1313</v>
      </c>
      <c r="C710" s="53" t="n">
        <v>7</v>
      </c>
      <c r="D710" s="53" t="n">
        <v>7</v>
      </c>
      <c r="E710" s="54" t="n">
        <v>262.41</v>
      </c>
      <c r="F710" s="55" t="n">
        <f aca="false">AVERAGE(N710:P710)</f>
        <v>8848147.75560723</v>
      </c>
      <c r="G710" s="56" t="n">
        <f aca="false">STDEVP(N710:P710)</f>
        <v>397409.105499237</v>
      </c>
      <c r="H710" s="57" t="n">
        <f aca="false">G710/F710*100</f>
        <v>4.49143839452038</v>
      </c>
      <c r="I710" s="56" t="n">
        <f aca="false">AVERAGE(Q710:S710)</f>
        <v>9806152.79276008</v>
      </c>
      <c r="J710" s="56" t="n">
        <f aca="false">STDEVP(Q710:S710)</f>
        <v>1130532.74797815</v>
      </c>
      <c r="K710" s="58" t="n">
        <f aca="false">J710/I710*100</f>
        <v>11.5288102466935</v>
      </c>
      <c r="L710" s="59" t="n">
        <f aca="false">I710/F710</f>
        <v>1.10827181729032</v>
      </c>
      <c r="N710" s="60" t="n">
        <v>8854073.68105035</v>
      </c>
      <c r="O710" s="56" t="n">
        <v>8358487.08562141</v>
      </c>
      <c r="P710" s="56" t="n">
        <v>9331882.50014993</v>
      </c>
      <c r="Q710" s="55" t="n">
        <v>8419300.99308646</v>
      </c>
      <c r="R710" s="56" t="n">
        <v>9810638.92332598</v>
      </c>
      <c r="S710" s="61" t="n">
        <v>11188518.4618678</v>
      </c>
    </row>
    <row r="711" customFormat="false" ht="10" hidden="false" customHeight="false" outlineLevel="0" collapsed="false">
      <c r="A711" s="51" t="s">
        <v>1314</v>
      </c>
      <c r="B711" s="52" t="s">
        <v>1315</v>
      </c>
      <c r="C711" s="53" t="n">
        <v>12</v>
      </c>
      <c r="D711" s="53" t="n">
        <v>12</v>
      </c>
      <c r="E711" s="54" t="n">
        <v>495.23</v>
      </c>
      <c r="F711" s="55" t="n">
        <f aca="false">AVERAGE(N711:P711)</f>
        <v>4869177.39038023</v>
      </c>
      <c r="G711" s="56" t="n">
        <f aca="false">STDEVP(N711:P711)</f>
        <v>413401.711303057</v>
      </c>
      <c r="H711" s="57" t="n">
        <f aca="false">G711/F711*100</f>
        <v>8.49017561199954</v>
      </c>
      <c r="I711" s="56" t="n">
        <f aca="false">AVERAGE(Q711:S711)</f>
        <v>5398598.44330178</v>
      </c>
      <c r="J711" s="56" t="n">
        <f aca="false">STDEVP(Q711:S711)</f>
        <v>329054.484280269</v>
      </c>
      <c r="K711" s="58" t="n">
        <f aca="false">J711/I711*100</f>
        <v>6.09518355062206</v>
      </c>
      <c r="L711" s="59" t="n">
        <f aca="false">I711/F711</f>
        <v>1.10872905430956</v>
      </c>
      <c r="N711" s="60" t="n">
        <v>4295193.43828287</v>
      </c>
      <c r="O711" s="56" t="n">
        <v>5252389.31973106</v>
      </c>
      <c r="P711" s="56" t="n">
        <v>5059949.41312675</v>
      </c>
      <c r="Q711" s="55" t="n">
        <v>5743983.92717244</v>
      </c>
      <c r="R711" s="56" t="n">
        <v>5495992.59680198</v>
      </c>
      <c r="S711" s="61" t="n">
        <v>4955818.80593092</v>
      </c>
    </row>
    <row r="712" customFormat="false" ht="10" hidden="false" customHeight="false" outlineLevel="0" collapsed="false">
      <c r="A712" s="51" t="s">
        <v>1316</v>
      </c>
      <c r="B712" s="52" t="s">
        <v>1317</v>
      </c>
      <c r="C712" s="53" t="n">
        <v>48</v>
      </c>
      <c r="D712" s="53" t="n">
        <v>45</v>
      </c>
      <c r="E712" s="54" t="n">
        <v>1812.23088062286</v>
      </c>
      <c r="F712" s="55" t="n">
        <f aca="false">AVERAGE(N712:P712)</f>
        <v>32525694.4312313</v>
      </c>
      <c r="G712" s="56" t="n">
        <f aca="false">STDEVP(N712:P712)</f>
        <v>1186510.68790088</v>
      </c>
      <c r="H712" s="57" t="n">
        <f aca="false">G712/F712*100</f>
        <v>3.64791808030266</v>
      </c>
      <c r="I712" s="56" t="n">
        <f aca="false">AVERAGE(Q712:S712)</f>
        <v>36134486.8268961</v>
      </c>
      <c r="J712" s="56" t="n">
        <f aca="false">STDEVP(Q712:S712)</f>
        <v>1442203.13362242</v>
      </c>
      <c r="K712" s="58" t="n">
        <f aca="false">J712/I712*100</f>
        <v>3.9912096732724</v>
      </c>
      <c r="L712" s="59" t="n">
        <f aca="false">I712/F712</f>
        <v>1.11095204756642</v>
      </c>
      <c r="N712" s="60" t="n">
        <v>32142071.1814698</v>
      </c>
      <c r="O712" s="56" t="n">
        <v>34132192.0002128</v>
      </c>
      <c r="P712" s="56" t="n">
        <v>31302820.1120112</v>
      </c>
      <c r="Q712" s="55" t="n">
        <v>38146775.2134785</v>
      </c>
      <c r="R712" s="56" t="n">
        <v>35416346.8086867</v>
      </c>
      <c r="S712" s="61" t="n">
        <v>34840338.458523</v>
      </c>
    </row>
    <row r="713" customFormat="false" ht="10" hidden="false" customHeight="false" outlineLevel="0" collapsed="false">
      <c r="A713" s="51" t="s">
        <v>1318</v>
      </c>
      <c r="B713" s="52" t="s">
        <v>1319</v>
      </c>
      <c r="C713" s="53" t="n">
        <v>6</v>
      </c>
      <c r="D713" s="53" t="n">
        <v>6</v>
      </c>
      <c r="E713" s="54" t="n">
        <v>273.65</v>
      </c>
      <c r="F713" s="55" t="n">
        <f aca="false">AVERAGE(N713:P713)</f>
        <v>3353347.89455904</v>
      </c>
      <c r="G713" s="56" t="n">
        <f aca="false">STDEVP(N713:P713)</f>
        <v>82177.4876238538</v>
      </c>
      <c r="H713" s="57" t="n">
        <f aca="false">G713/F713*100</f>
        <v>2.45061026197701</v>
      </c>
      <c r="I713" s="56" t="n">
        <f aca="false">AVERAGE(Q713:S713)</f>
        <v>3726719.33447243</v>
      </c>
      <c r="J713" s="56" t="n">
        <f aca="false">STDEVP(Q713:S713)</f>
        <v>169618.804644601</v>
      </c>
      <c r="K713" s="58" t="n">
        <f aca="false">J713/I713*100</f>
        <v>4.55142417288081</v>
      </c>
      <c r="L713" s="59" t="n">
        <f aca="false">I713/F713</f>
        <v>1.11134288825779</v>
      </c>
      <c r="N713" s="60" t="n">
        <v>3466943.39863217</v>
      </c>
      <c r="O713" s="56" t="n">
        <v>3317804.67848616</v>
      </c>
      <c r="P713" s="56" t="n">
        <v>3275295.60655879</v>
      </c>
      <c r="Q713" s="55" t="n">
        <v>3669406.95216279</v>
      </c>
      <c r="R713" s="56" t="n">
        <v>3553652.25860262</v>
      </c>
      <c r="S713" s="61" t="n">
        <v>3957098.79265188</v>
      </c>
    </row>
    <row r="714" customFormat="false" ht="10" hidden="false" customHeight="false" outlineLevel="0" collapsed="false">
      <c r="A714" s="51" t="s">
        <v>1320</v>
      </c>
      <c r="B714" s="52" t="s">
        <v>1321</v>
      </c>
      <c r="C714" s="53" t="n">
        <v>3</v>
      </c>
      <c r="D714" s="53" t="n">
        <v>3</v>
      </c>
      <c r="E714" s="54" t="n">
        <v>122.462595386505</v>
      </c>
      <c r="F714" s="55" t="n">
        <f aca="false">AVERAGE(N714:P714)</f>
        <v>15335349.5021121</v>
      </c>
      <c r="G714" s="56" t="n">
        <f aca="false">STDEVP(N714:P714)</f>
        <v>536264.586610867</v>
      </c>
      <c r="H714" s="57" t="n">
        <f aca="false">G714/F714*100</f>
        <v>3.49691793158681</v>
      </c>
      <c r="I714" s="56" t="n">
        <f aca="false">AVERAGE(Q714:S714)</f>
        <v>17042933.8431027</v>
      </c>
      <c r="J714" s="56" t="n">
        <f aca="false">STDEVP(Q714:S714)</f>
        <v>1506150.53946768</v>
      </c>
      <c r="K714" s="58" t="n">
        <f aca="false">J714/I714*100</f>
        <v>8.83739004876335</v>
      </c>
      <c r="L714" s="59" t="n">
        <f aca="false">I714/F714</f>
        <v>1.11134955488008</v>
      </c>
      <c r="N714" s="60" t="n">
        <v>14592778.23218</v>
      </c>
      <c r="O714" s="56" t="n">
        <v>15840091.09267</v>
      </c>
      <c r="P714" s="56" t="n">
        <v>15573179.1814864</v>
      </c>
      <c r="Q714" s="55" t="n">
        <v>15805460.697188</v>
      </c>
      <c r="R714" s="56" t="n">
        <v>16160261.3008742</v>
      </c>
      <c r="S714" s="61" t="n">
        <v>19163079.5312459</v>
      </c>
    </row>
    <row r="715" customFormat="false" ht="10" hidden="false" customHeight="false" outlineLevel="0" collapsed="false">
      <c r="A715" s="51" t="s">
        <v>1322</v>
      </c>
      <c r="B715" s="52" t="s">
        <v>1323</v>
      </c>
      <c r="C715" s="53" t="n">
        <v>29</v>
      </c>
      <c r="D715" s="53" t="n">
        <v>27</v>
      </c>
      <c r="E715" s="54" t="n">
        <v>997.266973962784</v>
      </c>
      <c r="F715" s="55" t="n">
        <f aca="false">AVERAGE(N715:P715)</f>
        <v>68343721.5883195</v>
      </c>
      <c r="G715" s="56" t="n">
        <f aca="false">STDEVP(N715:P715)</f>
        <v>1694928.98394894</v>
      </c>
      <c r="H715" s="57" t="n">
        <f aca="false">G715/F715*100</f>
        <v>2.48000686026237</v>
      </c>
      <c r="I715" s="56" t="n">
        <f aca="false">AVERAGE(Q715:S715)</f>
        <v>75958453.9568212</v>
      </c>
      <c r="J715" s="56" t="n">
        <f aca="false">STDEVP(Q715:S715)</f>
        <v>1981920.87420417</v>
      </c>
      <c r="K715" s="58" t="n">
        <f aca="false">J715/I715*100</f>
        <v>2.60921697449346</v>
      </c>
      <c r="L715" s="59" t="n">
        <f aca="false">I715/F715</f>
        <v>1.11141816968017</v>
      </c>
      <c r="N715" s="60" t="n">
        <v>70740560.8711437</v>
      </c>
      <c r="O715" s="56" t="n">
        <v>67121903.6525583</v>
      </c>
      <c r="P715" s="56" t="n">
        <v>67168700.2412566</v>
      </c>
      <c r="Q715" s="55" t="n">
        <v>77700907.0243991</v>
      </c>
      <c r="R715" s="56" t="n">
        <v>73185936.1492197</v>
      </c>
      <c r="S715" s="61" t="n">
        <v>76988518.6968447</v>
      </c>
    </row>
    <row r="716" customFormat="false" ht="10" hidden="false" customHeight="false" outlineLevel="0" collapsed="false">
      <c r="A716" s="51" t="s">
        <v>1324</v>
      </c>
      <c r="B716" s="52" t="s">
        <v>1325</v>
      </c>
      <c r="C716" s="53" t="n">
        <v>15</v>
      </c>
      <c r="D716" s="53" t="n">
        <v>15</v>
      </c>
      <c r="E716" s="54" t="n">
        <v>386.972543768883</v>
      </c>
      <c r="F716" s="55" t="n">
        <f aca="false">AVERAGE(N716:P716)</f>
        <v>5381787.55333409</v>
      </c>
      <c r="G716" s="56" t="n">
        <f aca="false">STDEVP(N716:P716)</f>
        <v>126402.361669499</v>
      </c>
      <c r="H716" s="57" t="n">
        <f aca="false">G716/F716*100</f>
        <v>2.34870589774937</v>
      </c>
      <c r="I716" s="56" t="n">
        <f aca="false">AVERAGE(Q716:S716)</f>
        <v>5982812.16766726</v>
      </c>
      <c r="J716" s="56" t="n">
        <f aca="false">STDEVP(Q716:S716)</f>
        <v>204308.952304536</v>
      </c>
      <c r="K716" s="58" t="n">
        <f aca="false">J716/I716*100</f>
        <v>3.41493175080237</v>
      </c>
      <c r="L716" s="59" t="n">
        <f aca="false">I716/F716</f>
        <v>1.11167750647474</v>
      </c>
      <c r="N716" s="60" t="n">
        <v>5209563.53280305</v>
      </c>
      <c r="O716" s="56" t="n">
        <v>5509378.48134746</v>
      </c>
      <c r="P716" s="56" t="n">
        <v>5426420.64585177</v>
      </c>
      <c r="Q716" s="55" t="n">
        <v>6221277.19396918</v>
      </c>
      <c r="R716" s="56" t="n">
        <v>6004873.8349017</v>
      </c>
      <c r="S716" s="61" t="n">
        <v>5722285.47413089</v>
      </c>
    </row>
    <row r="717" customFormat="false" ht="10" hidden="false" customHeight="false" outlineLevel="0" collapsed="false">
      <c r="A717" s="51" t="s">
        <v>1326</v>
      </c>
      <c r="B717" s="52" t="s">
        <v>1327</v>
      </c>
      <c r="C717" s="53" t="n">
        <v>11</v>
      </c>
      <c r="D717" s="53" t="n">
        <v>10</v>
      </c>
      <c r="E717" s="54" t="n">
        <v>237.26932343483</v>
      </c>
      <c r="F717" s="55" t="n">
        <f aca="false">AVERAGE(N717:P717)</f>
        <v>6459592.31111964</v>
      </c>
      <c r="G717" s="56" t="n">
        <f aca="false">STDEVP(N717:P717)</f>
        <v>220872.727824282</v>
      </c>
      <c r="H717" s="57" t="n">
        <f aca="false">G717/F717*100</f>
        <v>3.41929826506338</v>
      </c>
      <c r="I717" s="56" t="n">
        <f aca="false">AVERAGE(Q717:S717)</f>
        <v>7180984.85483184</v>
      </c>
      <c r="J717" s="56" t="n">
        <f aca="false">STDEVP(Q717:S717)</f>
        <v>203670.593523774</v>
      </c>
      <c r="K717" s="58" t="n">
        <f aca="false">J717/I717*100</f>
        <v>2.8362487547475</v>
      </c>
      <c r="L717" s="59" t="n">
        <f aca="false">I717/F717</f>
        <v>1.11167772035247</v>
      </c>
      <c r="N717" s="60" t="n">
        <v>6691736.28013698</v>
      </c>
      <c r="O717" s="56" t="n">
        <v>6524514.87371521</v>
      </c>
      <c r="P717" s="56" t="n">
        <v>6162525.77950674</v>
      </c>
      <c r="Q717" s="55" t="n">
        <v>6911152.92014246</v>
      </c>
      <c r="R717" s="56" t="n">
        <v>7228633.35248804</v>
      </c>
      <c r="S717" s="61" t="n">
        <v>7403168.29186501</v>
      </c>
    </row>
    <row r="718" customFormat="false" ht="10" hidden="false" customHeight="false" outlineLevel="0" collapsed="false">
      <c r="A718" s="51" t="s">
        <v>1328</v>
      </c>
      <c r="B718" s="52" t="s">
        <v>1089</v>
      </c>
      <c r="C718" s="53" t="n">
        <v>23</v>
      </c>
      <c r="D718" s="53" t="n">
        <v>22</v>
      </c>
      <c r="E718" s="54" t="n">
        <v>940.333083863258</v>
      </c>
      <c r="F718" s="55" t="n">
        <f aca="false">AVERAGE(N718:P718)</f>
        <v>91331123.7738044</v>
      </c>
      <c r="G718" s="56" t="n">
        <f aca="false">STDEVP(N718:P718)</f>
        <v>4462612.6494578</v>
      </c>
      <c r="H718" s="57" t="n">
        <f aca="false">G718/F718*100</f>
        <v>4.88619045191007</v>
      </c>
      <c r="I718" s="56" t="n">
        <f aca="false">AVERAGE(Q718:S718)</f>
        <v>101541203.203235</v>
      </c>
      <c r="J718" s="56" t="n">
        <f aca="false">STDEVP(Q718:S718)</f>
        <v>2624244.12611725</v>
      </c>
      <c r="K718" s="58" t="n">
        <f aca="false">J718/I718*100</f>
        <v>2.58441306911129</v>
      </c>
      <c r="L718" s="59" t="n">
        <f aca="false">I718/F718</f>
        <v>1.11179189533151</v>
      </c>
      <c r="N718" s="60" t="n">
        <v>96502350.8157407</v>
      </c>
      <c r="O718" s="56" t="n">
        <v>91878587.9169248</v>
      </c>
      <c r="P718" s="56" t="n">
        <v>85612432.5887476</v>
      </c>
      <c r="Q718" s="55" t="n">
        <v>97918435.1615582</v>
      </c>
      <c r="R718" s="56" t="n">
        <v>104050190.003129</v>
      </c>
      <c r="S718" s="61" t="n">
        <v>102654984.445017</v>
      </c>
    </row>
    <row r="719" customFormat="false" ht="10" hidden="false" customHeight="false" outlineLevel="0" collapsed="false">
      <c r="A719" s="51" t="s">
        <v>1329</v>
      </c>
      <c r="B719" s="52" t="s">
        <v>970</v>
      </c>
      <c r="C719" s="53" t="n">
        <v>16</v>
      </c>
      <c r="D719" s="53" t="n">
        <v>16</v>
      </c>
      <c r="E719" s="54" t="n">
        <v>832.2</v>
      </c>
      <c r="F719" s="55" t="n">
        <f aca="false">AVERAGE(N719:P719)</f>
        <v>11802765.4886405</v>
      </c>
      <c r="G719" s="56" t="n">
        <f aca="false">STDEVP(N719:P719)</f>
        <v>427653.252775135</v>
      </c>
      <c r="H719" s="57" t="n">
        <f aca="false">G719/F719*100</f>
        <v>3.6233309319475</v>
      </c>
      <c r="I719" s="56" t="n">
        <f aca="false">AVERAGE(Q719:S719)</f>
        <v>13125857.1875917</v>
      </c>
      <c r="J719" s="56" t="n">
        <f aca="false">STDEVP(Q719:S719)</f>
        <v>731984.001102093</v>
      </c>
      <c r="K719" s="58" t="n">
        <f aca="false">J719/I719*100</f>
        <v>5.57665675194198</v>
      </c>
      <c r="L719" s="59" t="n">
        <f aca="false">I719/F719</f>
        <v>1.11210014298976</v>
      </c>
      <c r="N719" s="60" t="n">
        <v>11745712.2728294</v>
      </c>
      <c r="O719" s="56" t="n">
        <v>12352722.489636</v>
      </c>
      <c r="P719" s="56" t="n">
        <v>11309861.7034561</v>
      </c>
      <c r="Q719" s="55" t="n">
        <v>13834058.6428405</v>
      </c>
      <c r="R719" s="56" t="n">
        <v>13425621.0414302</v>
      </c>
      <c r="S719" s="61" t="n">
        <v>12117891.8785043</v>
      </c>
    </row>
    <row r="720" customFormat="false" ht="10" hidden="false" customHeight="false" outlineLevel="0" collapsed="false">
      <c r="A720" s="51" t="s">
        <v>1330</v>
      </c>
      <c r="B720" s="52" t="s">
        <v>1331</v>
      </c>
      <c r="C720" s="53" t="n">
        <v>44</v>
      </c>
      <c r="D720" s="53" t="n">
        <v>42</v>
      </c>
      <c r="E720" s="54" t="n">
        <v>1730.20230883121</v>
      </c>
      <c r="F720" s="55" t="n">
        <f aca="false">AVERAGE(N720:P720)</f>
        <v>82868464.4743514</v>
      </c>
      <c r="G720" s="56" t="n">
        <f aca="false">STDEVP(N720:P720)</f>
        <v>2365234.07807811</v>
      </c>
      <c r="H720" s="57" t="n">
        <f aca="false">G720/F720*100</f>
        <v>2.85420285398214</v>
      </c>
      <c r="I720" s="56" t="n">
        <f aca="false">AVERAGE(Q720:S720)</f>
        <v>92164316.1803598</v>
      </c>
      <c r="J720" s="56" t="n">
        <f aca="false">STDEVP(Q720:S720)</f>
        <v>250382.635355564</v>
      </c>
      <c r="K720" s="58" t="n">
        <f aca="false">J720/I720*100</f>
        <v>0.271669823780368</v>
      </c>
      <c r="L720" s="59" t="n">
        <f aca="false">I720/F720</f>
        <v>1.11217598594319</v>
      </c>
      <c r="N720" s="60" t="n">
        <v>81340453.9584635</v>
      </c>
      <c r="O720" s="56" t="n">
        <v>86209364.4262351</v>
      </c>
      <c r="P720" s="56" t="n">
        <v>81055575.0383555</v>
      </c>
      <c r="Q720" s="55" t="n">
        <v>92016689.4909641</v>
      </c>
      <c r="R720" s="56" t="n">
        <v>92516862.3120866</v>
      </c>
      <c r="S720" s="61" t="n">
        <v>91959396.7380286</v>
      </c>
    </row>
    <row r="721" customFormat="false" ht="10" hidden="false" customHeight="false" outlineLevel="0" collapsed="false">
      <c r="A721" s="51" t="s">
        <v>1332</v>
      </c>
      <c r="B721" s="52" t="s">
        <v>1333</v>
      </c>
      <c r="C721" s="53" t="n">
        <v>31</v>
      </c>
      <c r="D721" s="53" t="n">
        <v>30</v>
      </c>
      <c r="E721" s="54" t="n">
        <v>1488.54543000698</v>
      </c>
      <c r="F721" s="55" t="n">
        <f aca="false">AVERAGE(N721:P721)</f>
        <v>126566883.387686</v>
      </c>
      <c r="G721" s="56" t="n">
        <f aca="false">STDEVP(N721:P721)</f>
        <v>1580167.13039845</v>
      </c>
      <c r="H721" s="57" t="n">
        <f aca="false">G721/F721*100</f>
        <v>1.24848387516839</v>
      </c>
      <c r="I721" s="56" t="n">
        <f aca="false">AVERAGE(Q721:S721)</f>
        <v>140824646.789424</v>
      </c>
      <c r="J721" s="56" t="n">
        <f aca="false">STDEVP(Q721:S721)</f>
        <v>5563989.57184495</v>
      </c>
      <c r="K721" s="58" t="n">
        <f aca="false">J721/I721*100</f>
        <v>3.95100552260915</v>
      </c>
      <c r="L721" s="59" t="n">
        <f aca="false">I721/F721</f>
        <v>1.11265003150994</v>
      </c>
      <c r="N721" s="60" t="n">
        <v>128513775.73832</v>
      </c>
      <c r="O721" s="56" t="n">
        <v>124643384.649997</v>
      </c>
      <c r="P721" s="56" t="n">
        <v>126543489.774741</v>
      </c>
      <c r="Q721" s="55" t="n">
        <v>138558973.843973</v>
      </c>
      <c r="R721" s="56" t="n">
        <v>135431610.561001</v>
      </c>
      <c r="S721" s="61" t="n">
        <v>148483355.963297</v>
      </c>
    </row>
    <row r="722" customFormat="false" ht="10" hidden="false" customHeight="false" outlineLevel="0" collapsed="false">
      <c r="A722" s="51" t="s">
        <v>1334</v>
      </c>
      <c r="B722" s="52" t="s">
        <v>1335</v>
      </c>
      <c r="C722" s="53" t="n">
        <v>7</v>
      </c>
      <c r="D722" s="53" t="n">
        <v>7</v>
      </c>
      <c r="E722" s="54" t="n">
        <v>255.046369075775</v>
      </c>
      <c r="F722" s="55" t="n">
        <f aca="false">AVERAGE(N722:P722)</f>
        <v>7069782.67998349</v>
      </c>
      <c r="G722" s="56" t="n">
        <f aca="false">STDEVP(N722:P722)</f>
        <v>217744.863844382</v>
      </c>
      <c r="H722" s="57" t="n">
        <f aca="false">G722/F722*100</f>
        <v>3.07993715932567</v>
      </c>
      <c r="I722" s="56" t="n">
        <f aca="false">AVERAGE(Q722:S722)</f>
        <v>7872847.72130369</v>
      </c>
      <c r="J722" s="56" t="n">
        <f aca="false">STDEVP(Q722:S722)</f>
        <v>504736.573640395</v>
      </c>
      <c r="K722" s="58" t="n">
        <f aca="false">J722/I722*100</f>
        <v>6.41110550474122</v>
      </c>
      <c r="L722" s="59" t="n">
        <f aca="false">I722/F722</f>
        <v>1.11359119193209</v>
      </c>
      <c r="N722" s="60" t="n">
        <v>7050274.35659176</v>
      </c>
      <c r="O722" s="56" t="n">
        <v>6813390.62700639</v>
      </c>
      <c r="P722" s="56" t="n">
        <v>7345683.05635231</v>
      </c>
      <c r="Q722" s="55" t="n">
        <v>7530314.61009362</v>
      </c>
      <c r="R722" s="56" t="n">
        <v>7501765.85204798</v>
      </c>
      <c r="S722" s="61" t="n">
        <v>8586462.70176947</v>
      </c>
    </row>
    <row r="723" customFormat="false" ht="10" hidden="false" customHeight="false" outlineLevel="0" collapsed="false">
      <c r="A723" s="51" t="s">
        <v>1336</v>
      </c>
      <c r="B723" s="52" t="s">
        <v>1089</v>
      </c>
      <c r="C723" s="53" t="n">
        <v>6</v>
      </c>
      <c r="D723" s="53" t="n">
        <v>6</v>
      </c>
      <c r="E723" s="54" t="n">
        <v>216.63310505867</v>
      </c>
      <c r="F723" s="55" t="n">
        <f aca="false">AVERAGE(N723:P723)</f>
        <v>13990505.2386202</v>
      </c>
      <c r="G723" s="56" t="n">
        <f aca="false">STDEVP(N723:P723)</f>
        <v>875195.913918127</v>
      </c>
      <c r="H723" s="57" t="n">
        <f aca="false">G723/F723*100</f>
        <v>6.25564194423933</v>
      </c>
      <c r="I723" s="56" t="n">
        <f aca="false">AVERAGE(Q723:S723)</f>
        <v>15581557.9147625</v>
      </c>
      <c r="J723" s="56" t="n">
        <f aca="false">STDEVP(Q723:S723)</f>
        <v>1121903.88512906</v>
      </c>
      <c r="K723" s="58" t="n">
        <f aca="false">J723/I723*100</f>
        <v>7.20020354361442</v>
      </c>
      <c r="L723" s="59" t="n">
        <f aca="false">I723/F723</f>
        <v>1.11372374685585</v>
      </c>
      <c r="N723" s="60" t="n">
        <v>14763851.0938633</v>
      </c>
      <c r="O723" s="56" t="n">
        <v>14440733.7226012</v>
      </c>
      <c r="P723" s="56" t="n">
        <v>12766930.8993962</v>
      </c>
      <c r="Q723" s="55" t="n">
        <v>14016332.2758311</v>
      </c>
      <c r="R723" s="56" t="n">
        <v>16139328.532617</v>
      </c>
      <c r="S723" s="61" t="n">
        <v>16589012.9358394</v>
      </c>
    </row>
    <row r="724" customFormat="false" ht="10" hidden="false" customHeight="false" outlineLevel="0" collapsed="false">
      <c r="A724" s="51" t="s">
        <v>1337</v>
      </c>
      <c r="B724" s="52" t="s">
        <v>1338</v>
      </c>
      <c r="C724" s="53" t="n">
        <v>22</v>
      </c>
      <c r="D724" s="53" t="n">
        <v>22</v>
      </c>
      <c r="E724" s="54" t="n">
        <v>983.03</v>
      </c>
      <c r="F724" s="55" t="n">
        <f aca="false">AVERAGE(N724:P724)</f>
        <v>30898210.9776306</v>
      </c>
      <c r="G724" s="56" t="n">
        <f aca="false">STDEVP(N724:P724)</f>
        <v>895632.8680097</v>
      </c>
      <c r="H724" s="57" t="n">
        <f aca="false">G724/F724*100</f>
        <v>2.89865606995212</v>
      </c>
      <c r="I724" s="56" t="n">
        <f aca="false">AVERAGE(Q724:S724)</f>
        <v>34415774.8141262</v>
      </c>
      <c r="J724" s="56" t="n">
        <f aca="false">STDEVP(Q724:S724)</f>
        <v>957251.523911733</v>
      </c>
      <c r="K724" s="58" t="n">
        <f aca="false">J724/I724*100</f>
        <v>2.78143243638038</v>
      </c>
      <c r="L724" s="59" t="n">
        <f aca="false">I724/F724</f>
        <v>1.1138436085844</v>
      </c>
      <c r="N724" s="60" t="n">
        <v>31154303.7652361</v>
      </c>
      <c r="O724" s="56" t="n">
        <v>31844431.643032</v>
      </c>
      <c r="P724" s="56" t="n">
        <v>29695897.5246236</v>
      </c>
      <c r="Q724" s="55" t="n">
        <v>33411740.1372448</v>
      </c>
      <c r="R724" s="56" t="n">
        <v>34131387.9970833</v>
      </c>
      <c r="S724" s="61" t="n">
        <v>35704196.3080504</v>
      </c>
    </row>
    <row r="725" customFormat="false" ht="10" hidden="false" customHeight="false" outlineLevel="0" collapsed="false">
      <c r="A725" s="51" t="s">
        <v>1339</v>
      </c>
      <c r="B725" s="52" t="s">
        <v>1340</v>
      </c>
      <c r="C725" s="53" t="n">
        <v>3</v>
      </c>
      <c r="D725" s="53" t="n">
        <v>3</v>
      </c>
      <c r="E725" s="54" t="n">
        <v>69.16</v>
      </c>
      <c r="F725" s="55" t="n">
        <f aca="false">AVERAGE(N725:P725)</f>
        <v>2123074.06994422</v>
      </c>
      <c r="G725" s="56" t="n">
        <f aca="false">STDEVP(N725:P725)</f>
        <v>297684.985866005</v>
      </c>
      <c r="H725" s="57" t="n">
        <f aca="false">G725/F725*100</f>
        <v>14.0214131047169</v>
      </c>
      <c r="I725" s="56" t="n">
        <f aca="false">AVERAGE(Q725:S725)</f>
        <v>2365931.34078079</v>
      </c>
      <c r="J725" s="56" t="n">
        <f aca="false">STDEVP(Q725:S725)</f>
        <v>103850.937446023</v>
      </c>
      <c r="K725" s="58" t="n">
        <f aca="false">J725/I725*100</f>
        <v>4.38943158053568</v>
      </c>
      <c r="L725" s="59" t="n">
        <f aca="false">I725/F725</f>
        <v>1.1143894479588</v>
      </c>
      <c r="N725" s="60" t="n">
        <v>1845844.56640757</v>
      </c>
      <c r="O725" s="56" t="n">
        <v>2536065.16542986</v>
      </c>
      <c r="P725" s="56" t="n">
        <v>1987312.47799523</v>
      </c>
      <c r="Q725" s="55" t="n">
        <v>2509814.17779958</v>
      </c>
      <c r="R725" s="56" t="n">
        <v>2268478.69491568</v>
      </c>
      <c r="S725" s="61" t="n">
        <v>2319501.14962711</v>
      </c>
    </row>
    <row r="726" customFormat="false" ht="10" hidden="false" customHeight="false" outlineLevel="0" collapsed="false">
      <c r="A726" s="51" t="s">
        <v>1341</v>
      </c>
      <c r="B726" s="52" t="s">
        <v>1342</v>
      </c>
      <c r="C726" s="53" t="n">
        <v>9</v>
      </c>
      <c r="D726" s="53" t="n">
        <v>9</v>
      </c>
      <c r="E726" s="54" t="n">
        <v>302.881833724976</v>
      </c>
      <c r="F726" s="55" t="n">
        <f aca="false">AVERAGE(N726:P726)</f>
        <v>9833038.16828336</v>
      </c>
      <c r="G726" s="56" t="n">
        <f aca="false">STDEVP(N726:P726)</f>
        <v>237249.454733032</v>
      </c>
      <c r="H726" s="57" t="n">
        <f aca="false">G726/F726*100</f>
        <v>2.41277874317913</v>
      </c>
      <c r="I726" s="56" t="n">
        <f aca="false">AVERAGE(Q726:S726)</f>
        <v>10960219.0071819</v>
      </c>
      <c r="J726" s="56" t="n">
        <f aca="false">STDEVP(Q726:S726)</f>
        <v>393716.429658994</v>
      </c>
      <c r="K726" s="58" t="n">
        <f aca="false">J726/I726*100</f>
        <v>3.59223140888885</v>
      </c>
      <c r="L726" s="59" t="n">
        <f aca="false">I726/F726</f>
        <v>1.11463200077208</v>
      </c>
      <c r="N726" s="60" t="n">
        <v>10093923.7855647</v>
      </c>
      <c r="O726" s="56" t="n">
        <v>9885310.92186574</v>
      </c>
      <c r="P726" s="56" t="n">
        <v>9519879.79741965</v>
      </c>
      <c r="Q726" s="55" t="n">
        <v>10465127.6044958</v>
      </c>
      <c r="R726" s="56" t="n">
        <v>10987124.0102962</v>
      </c>
      <c r="S726" s="61" t="n">
        <v>11428405.4067537</v>
      </c>
    </row>
    <row r="727" customFormat="false" ht="10" hidden="false" customHeight="false" outlineLevel="0" collapsed="false">
      <c r="A727" s="51" t="s">
        <v>1343</v>
      </c>
      <c r="B727" s="52" t="s">
        <v>1344</v>
      </c>
      <c r="C727" s="53" t="n">
        <v>8</v>
      </c>
      <c r="D727" s="53" t="n">
        <v>8</v>
      </c>
      <c r="E727" s="54" t="n">
        <v>251.74</v>
      </c>
      <c r="F727" s="55" t="n">
        <f aca="false">AVERAGE(N727:P727)</f>
        <v>9454930.65919242</v>
      </c>
      <c r="G727" s="56" t="n">
        <f aca="false">STDEVP(N727:P727)</f>
        <v>465743.503175068</v>
      </c>
      <c r="H727" s="57" t="n">
        <f aca="false">G727/F727*100</f>
        <v>4.92593251038024</v>
      </c>
      <c r="I727" s="56" t="n">
        <f aca="false">AVERAGE(Q727:S727)</f>
        <v>10544782.4145231</v>
      </c>
      <c r="J727" s="56" t="n">
        <f aca="false">STDEVP(Q727:S727)</f>
        <v>375648.453203683</v>
      </c>
      <c r="K727" s="58" t="n">
        <f aca="false">J727/I727*100</f>
        <v>3.56241066374503</v>
      </c>
      <c r="L727" s="59" t="n">
        <f aca="false">I727/F727</f>
        <v>1.11526808546937</v>
      </c>
      <c r="N727" s="60" t="n">
        <v>8809782.58649988</v>
      </c>
      <c r="O727" s="56" t="n">
        <v>9892454.63834207</v>
      </c>
      <c r="P727" s="56" t="n">
        <v>9662554.75273532</v>
      </c>
      <c r="Q727" s="55" t="n">
        <v>10496944.0577254</v>
      </c>
      <c r="R727" s="56" t="n">
        <v>11026905.978874</v>
      </c>
      <c r="S727" s="61" t="n">
        <v>10110497.20697</v>
      </c>
    </row>
    <row r="728" customFormat="false" ht="10" hidden="false" customHeight="false" outlineLevel="0" collapsed="false">
      <c r="A728" s="51" t="s">
        <v>1345</v>
      </c>
      <c r="B728" s="52" t="s">
        <v>1346</v>
      </c>
      <c r="C728" s="53" t="n">
        <v>4</v>
      </c>
      <c r="D728" s="53" t="n">
        <v>4</v>
      </c>
      <c r="E728" s="54" t="n">
        <v>158.35</v>
      </c>
      <c r="F728" s="55" t="n">
        <f aca="false">AVERAGE(N728:P728)</f>
        <v>1899071.71919119</v>
      </c>
      <c r="G728" s="56" t="n">
        <f aca="false">STDEVP(N728:P728)</f>
        <v>89620.6616159788</v>
      </c>
      <c r="H728" s="57" t="n">
        <f aca="false">G728/F728*100</f>
        <v>4.71918257274391</v>
      </c>
      <c r="I728" s="56" t="n">
        <f aca="false">AVERAGE(Q728:S728)</f>
        <v>2121480.86417566</v>
      </c>
      <c r="J728" s="56" t="n">
        <f aca="false">STDEVP(Q728:S728)</f>
        <v>173810.792284041</v>
      </c>
      <c r="K728" s="58" t="n">
        <f aca="false">J728/I728*100</f>
        <v>8.19289936662137</v>
      </c>
      <c r="L728" s="59" t="n">
        <f aca="false">I728/F728</f>
        <v>1.11711466330465</v>
      </c>
      <c r="N728" s="60" t="n">
        <v>1852704.20622418</v>
      </c>
      <c r="O728" s="56" t="n">
        <v>2024408.96209914</v>
      </c>
      <c r="P728" s="56" t="n">
        <v>1820101.98925025</v>
      </c>
      <c r="Q728" s="55" t="n">
        <v>2325743.006457</v>
      </c>
      <c r="R728" s="56" t="n">
        <v>1900930.95925173</v>
      </c>
      <c r="S728" s="61" t="n">
        <v>2137768.62681824</v>
      </c>
    </row>
    <row r="729" customFormat="false" ht="10" hidden="false" customHeight="false" outlineLevel="0" collapsed="false">
      <c r="A729" s="51" t="s">
        <v>1347</v>
      </c>
      <c r="B729" s="52" t="s">
        <v>1348</v>
      </c>
      <c r="C729" s="53" t="n">
        <v>6</v>
      </c>
      <c r="D729" s="53" t="n">
        <v>6</v>
      </c>
      <c r="E729" s="54" t="n">
        <v>145.09</v>
      </c>
      <c r="F729" s="55" t="n">
        <f aca="false">AVERAGE(N729:P729)</f>
        <v>1105633.55504614</v>
      </c>
      <c r="G729" s="56" t="n">
        <f aca="false">STDEVP(N729:P729)</f>
        <v>142379.112524854</v>
      </c>
      <c r="H729" s="57" t="n">
        <f aca="false">G729/F729*100</f>
        <v>12.8776041460601</v>
      </c>
      <c r="I729" s="56" t="n">
        <f aca="false">AVERAGE(Q729:S729)</f>
        <v>1235476.98063886</v>
      </c>
      <c r="J729" s="56" t="n">
        <f aca="false">STDEVP(Q729:S729)</f>
        <v>81090.1743480683</v>
      </c>
      <c r="K729" s="58" t="n">
        <f aca="false">J729/I729*100</f>
        <v>6.5634710819247</v>
      </c>
      <c r="L729" s="59" t="n">
        <f aca="false">I729/F729</f>
        <v>1.11743802908306</v>
      </c>
      <c r="N729" s="60" t="n">
        <v>1304783.60013837</v>
      </c>
      <c r="O729" s="56" t="n">
        <v>980326.020382653</v>
      </c>
      <c r="P729" s="56" t="n">
        <v>1031791.04461741</v>
      </c>
      <c r="Q729" s="55" t="n">
        <v>1344335.86636422</v>
      </c>
      <c r="R729" s="56" t="n">
        <v>1149810.83160099</v>
      </c>
      <c r="S729" s="61" t="n">
        <v>1212284.24395138</v>
      </c>
    </row>
    <row r="730" customFormat="false" ht="10" hidden="false" customHeight="false" outlineLevel="0" collapsed="false">
      <c r="A730" s="51" t="s">
        <v>1349</v>
      </c>
      <c r="B730" s="52" t="s">
        <v>1350</v>
      </c>
      <c r="C730" s="53" t="n">
        <v>8</v>
      </c>
      <c r="D730" s="53" t="n">
        <v>7</v>
      </c>
      <c r="E730" s="54" t="n">
        <v>309.24</v>
      </c>
      <c r="F730" s="55" t="n">
        <f aca="false">AVERAGE(N730:P730)</f>
        <v>11166592.9105346</v>
      </c>
      <c r="G730" s="56" t="n">
        <f aca="false">STDEVP(N730:P730)</f>
        <v>324385.430794055</v>
      </c>
      <c r="H730" s="57" t="n">
        <f aca="false">G730/F730*100</f>
        <v>2.90496334372527</v>
      </c>
      <c r="I730" s="56" t="n">
        <f aca="false">AVERAGE(Q730:S730)</f>
        <v>12483899.7465739</v>
      </c>
      <c r="J730" s="56" t="n">
        <f aca="false">STDEVP(Q730:S730)</f>
        <v>675904.599418065</v>
      </c>
      <c r="K730" s="58" t="n">
        <f aca="false">J730/I730*100</f>
        <v>5.41421040811836</v>
      </c>
      <c r="L730" s="59" t="n">
        <f aca="false">I730/F730</f>
        <v>1.11796855554719</v>
      </c>
      <c r="N730" s="60" t="n">
        <v>11127013.0924115</v>
      </c>
      <c r="O730" s="56" t="n">
        <v>11582190.7781634</v>
      </c>
      <c r="P730" s="56" t="n">
        <v>10790574.8610289</v>
      </c>
      <c r="Q730" s="55" t="n">
        <v>13168734.4308068</v>
      </c>
      <c r="R730" s="56" t="n">
        <v>11563969.086234</v>
      </c>
      <c r="S730" s="61" t="n">
        <v>12718995.7226809</v>
      </c>
    </row>
    <row r="731" customFormat="false" ht="10" hidden="false" customHeight="false" outlineLevel="0" collapsed="false">
      <c r="A731" s="51" t="s">
        <v>1351</v>
      </c>
      <c r="B731" s="52" t="s">
        <v>1352</v>
      </c>
      <c r="C731" s="53" t="n">
        <v>7</v>
      </c>
      <c r="D731" s="53" t="n">
        <v>7</v>
      </c>
      <c r="E731" s="54" t="n">
        <v>189.408408098221</v>
      </c>
      <c r="F731" s="55" t="n">
        <f aca="false">AVERAGE(N731:P731)</f>
        <v>4340136.6691755</v>
      </c>
      <c r="G731" s="56" t="n">
        <f aca="false">STDEVP(N731:P731)</f>
        <v>72957.5381522888</v>
      </c>
      <c r="H731" s="57" t="n">
        <f aca="false">G731/F731*100</f>
        <v>1.68099633060976</v>
      </c>
      <c r="I731" s="56" t="n">
        <f aca="false">AVERAGE(Q731:S731)</f>
        <v>4852193.2439773</v>
      </c>
      <c r="J731" s="56" t="n">
        <f aca="false">STDEVP(Q731:S731)</f>
        <v>217356.837913173</v>
      </c>
      <c r="K731" s="58" t="n">
        <f aca="false">J731/I731*100</f>
        <v>4.47955856216081</v>
      </c>
      <c r="L731" s="59" t="n">
        <f aca="false">I731/F731</f>
        <v>1.11798167058621</v>
      </c>
      <c r="N731" s="60" t="n">
        <v>4385569.70152306</v>
      </c>
      <c r="O731" s="56" t="n">
        <v>4397645.35626506</v>
      </c>
      <c r="P731" s="56" t="n">
        <v>4237194.94973839</v>
      </c>
      <c r="Q731" s="55" t="n">
        <v>5149367.46862894</v>
      </c>
      <c r="R731" s="56" t="n">
        <v>4635550.25289408</v>
      </c>
      <c r="S731" s="61" t="n">
        <v>4771662.01040887</v>
      </c>
    </row>
    <row r="732" customFormat="false" ht="10" hidden="false" customHeight="false" outlineLevel="0" collapsed="false">
      <c r="A732" s="51" t="s">
        <v>1353</v>
      </c>
      <c r="B732" s="52" t="s">
        <v>1354</v>
      </c>
      <c r="C732" s="53" t="n">
        <v>5</v>
      </c>
      <c r="D732" s="53" t="n">
        <v>4</v>
      </c>
      <c r="E732" s="54" t="n">
        <v>118.991953792572</v>
      </c>
      <c r="F732" s="55" t="n">
        <f aca="false">AVERAGE(N732:P732)</f>
        <v>2186663.23550297</v>
      </c>
      <c r="G732" s="56" t="n">
        <f aca="false">STDEVP(N732:P732)</f>
        <v>63145.9685218442</v>
      </c>
      <c r="H732" s="57" t="n">
        <f aca="false">G732/F732*100</f>
        <v>2.88777748199162</v>
      </c>
      <c r="I732" s="56" t="n">
        <f aca="false">AVERAGE(Q732:S732)</f>
        <v>2445924.60042503</v>
      </c>
      <c r="J732" s="56" t="n">
        <f aca="false">STDEVP(Q732:S732)</f>
        <v>55911.0912586387</v>
      </c>
      <c r="K732" s="58" t="n">
        <f aca="false">J732/I732*100</f>
        <v>2.28588776812348</v>
      </c>
      <c r="L732" s="59" t="n">
        <f aca="false">I732/F732</f>
        <v>1.11856483463601</v>
      </c>
      <c r="N732" s="60" t="n">
        <v>2275130.97064592</v>
      </c>
      <c r="O732" s="56" t="n">
        <v>2152975.2149743</v>
      </c>
      <c r="P732" s="56" t="n">
        <v>2131883.52088869</v>
      </c>
      <c r="Q732" s="55" t="n">
        <v>2380158.83729698</v>
      </c>
      <c r="R732" s="56" t="n">
        <v>2516823.57711647</v>
      </c>
      <c r="S732" s="61" t="n">
        <v>2440791.38686164</v>
      </c>
    </row>
    <row r="733" customFormat="false" ht="10" hidden="false" customHeight="false" outlineLevel="0" collapsed="false">
      <c r="A733" s="51" t="s">
        <v>1355</v>
      </c>
      <c r="B733" s="52" t="s">
        <v>1356</v>
      </c>
      <c r="C733" s="53" t="n">
        <v>32</v>
      </c>
      <c r="D733" s="53" t="n">
        <v>32</v>
      </c>
      <c r="E733" s="54" t="n">
        <v>1371.11996829033</v>
      </c>
      <c r="F733" s="55" t="n">
        <f aca="false">AVERAGE(N733:P733)</f>
        <v>30403277.7093393</v>
      </c>
      <c r="G733" s="56" t="n">
        <f aca="false">STDEVP(N733:P733)</f>
        <v>1485213.83454488</v>
      </c>
      <c r="H733" s="57" t="n">
        <f aca="false">G733/F733*100</f>
        <v>4.8850451215944</v>
      </c>
      <c r="I733" s="56" t="n">
        <f aca="false">AVERAGE(Q733:S733)</f>
        <v>34036355.9919678</v>
      </c>
      <c r="J733" s="56" t="n">
        <f aca="false">STDEVP(Q733:S733)</f>
        <v>207114.223451486</v>
      </c>
      <c r="K733" s="58" t="n">
        <f aca="false">J733/I733*100</f>
        <v>0.608508805996629</v>
      </c>
      <c r="L733" s="59" t="n">
        <f aca="false">I733/F733</f>
        <v>1.11949627001935</v>
      </c>
      <c r="N733" s="60" t="n">
        <v>30359766.2298699</v>
      </c>
      <c r="O733" s="56" t="n">
        <v>32243651.1287558</v>
      </c>
      <c r="P733" s="56" t="n">
        <v>28606415.7693923</v>
      </c>
      <c r="Q733" s="55" t="n">
        <v>34323355.3311676</v>
      </c>
      <c r="R733" s="56" t="n">
        <v>33842181.0146922</v>
      </c>
      <c r="S733" s="61" t="n">
        <v>33943531.6300436</v>
      </c>
    </row>
    <row r="734" customFormat="false" ht="10" hidden="false" customHeight="false" outlineLevel="0" collapsed="false">
      <c r="A734" s="51" t="s">
        <v>1357</v>
      </c>
      <c r="B734" s="52" t="s">
        <v>1358</v>
      </c>
      <c r="C734" s="53" t="n">
        <v>3</v>
      </c>
      <c r="D734" s="53" t="n">
        <v>3</v>
      </c>
      <c r="E734" s="54" t="n">
        <v>145.073232364655</v>
      </c>
      <c r="F734" s="55" t="n">
        <f aca="false">AVERAGE(N734:P734)</f>
        <v>1166391.10449584</v>
      </c>
      <c r="G734" s="56" t="n">
        <f aca="false">STDEVP(N734:P734)</f>
        <v>128524.567905327</v>
      </c>
      <c r="H734" s="57" t="n">
        <f aca="false">G734/F734*100</f>
        <v>11.0189941787048</v>
      </c>
      <c r="I734" s="56" t="n">
        <f aca="false">AVERAGE(Q734:S734)</f>
        <v>1306555.85653766</v>
      </c>
      <c r="J734" s="56" t="n">
        <f aca="false">STDEVP(Q734:S734)</f>
        <v>61218.5129245024</v>
      </c>
      <c r="K734" s="58" t="n">
        <f aca="false">J734/I734*100</f>
        <v>4.68548762138113</v>
      </c>
      <c r="L734" s="59" t="n">
        <f aca="false">I734/F734</f>
        <v>1.1201695996322</v>
      </c>
      <c r="N734" s="60" t="n">
        <v>1332439.07482772</v>
      </c>
      <c r="O734" s="56" t="n">
        <v>1019344.46322775</v>
      </c>
      <c r="P734" s="56" t="n">
        <v>1147389.77543206</v>
      </c>
      <c r="Q734" s="55" t="n">
        <v>1284129.77868773</v>
      </c>
      <c r="R734" s="56" t="n">
        <v>1245350.92282301</v>
      </c>
      <c r="S734" s="61" t="n">
        <v>1390186.86810225</v>
      </c>
    </row>
    <row r="735" customFormat="false" ht="10" hidden="false" customHeight="false" outlineLevel="0" collapsed="false">
      <c r="A735" s="51" t="s">
        <v>1359</v>
      </c>
      <c r="B735" s="52" t="s">
        <v>259</v>
      </c>
      <c r="C735" s="53" t="n">
        <v>31</v>
      </c>
      <c r="D735" s="53" t="n">
        <v>30</v>
      </c>
      <c r="E735" s="54" t="n">
        <v>1369.31132448196</v>
      </c>
      <c r="F735" s="55" t="n">
        <f aca="false">AVERAGE(N735:P735)</f>
        <v>25850851.522381</v>
      </c>
      <c r="G735" s="56" t="n">
        <f aca="false">STDEVP(N735:P735)</f>
        <v>310885.509323368</v>
      </c>
      <c r="H735" s="57" t="n">
        <f aca="false">G735/F735*100</f>
        <v>1.20261225845582</v>
      </c>
      <c r="I735" s="56" t="n">
        <f aca="false">AVERAGE(Q735:S735)</f>
        <v>28980082.2369166</v>
      </c>
      <c r="J735" s="56" t="n">
        <f aca="false">STDEVP(Q735:S735)</f>
        <v>297505.297615418</v>
      </c>
      <c r="K735" s="58" t="n">
        <f aca="false">J735/I735*100</f>
        <v>1.02658541540106</v>
      </c>
      <c r="L735" s="59" t="n">
        <f aca="false">I735/F735</f>
        <v>1.12104942507702</v>
      </c>
      <c r="N735" s="60" t="n">
        <v>26274414.8226973</v>
      </c>
      <c r="O735" s="56" t="n">
        <v>25536990.0121635</v>
      </c>
      <c r="P735" s="56" t="n">
        <v>25741149.7322821</v>
      </c>
      <c r="Q735" s="55" t="n">
        <v>28986466.9820851</v>
      </c>
      <c r="R735" s="56" t="n">
        <v>28612563.7337355</v>
      </c>
      <c r="S735" s="61" t="n">
        <v>29341215.9949293</v>
      </c>
    </row>
    <row r="736" customFormat="false" ht="10" hidden="false" customHeight="false" outlineLevel="0" collapsed="false">
      <c r="A736" s="51" t="s">
        <v>1360</v>
      </c>
      <c r="B736" s="52" t="s">
        <v>1361</v>
      </c>
      <c r="C736" s="53" t="n">
        <v>14</v>
      </c>
      <c r="D736" s="53" t="n">
        <v>10</v>
      </c>
      <c r="E736" s="54" t="n">
        <v>670.53</v>
      </c>
      <c r="F736" s="55" t="n">
        <f aca="false">AVERAGE(N736:P736)</f>
        <v>10689812.7212448</v>
      </c>
      <c r="G736" s="56" t="n">
        <f aca="false">STDEVP(N736:P736)</f>
        <v>308631.948932785</v>
      </c>
      <c r="H736" s="57" t="n">
        <f aca="false">G736/F736*100</f>
        <v>2.8871595506946</v>
      </c>
      <c r="I736" s="56" t="n">
        <f aca="false">AVERAGE(Q736:S736)</f>
        <v>12001685.7496858</v>
      </c>
      <c r="J736" s="56" t="n">
        <f aca="false">STDEVP(Q736:S736)</f>
        <v>767421.855996339</v>
      </c>
      <c r="K736" s="58" t="n">
        <f aca="false">J736/I736*100</f>
        <v>6.39428386980077</v>
      </c>
      <c r="L736" s="59" t="n">
        <f aca="false">I736/F736</f>
        <v>1.1227217971587</v>
      </c>
      <c r="N736" s="60" t="n">
        <v>10997824.4636924</v>
      </c>
      <c r="O736" s="56" t="n">
        <v>10803625.9956003</v>
      </c>
      <c r="P736" s="56" t="n">
        <v>10267987.7044416</v>
      </c>
      <c r="Q736" s="55" t="n">
        <v>10966284.2049679</v>
      </c>
      <c r="R736" s="56" t="n">
        <v>12801099.4761099</v>
      </c>
      <c r="S736" s="61" t="n">
        <v>12237673.5679797</v>
      </c>
    </row>
    <row r="737" customFormat="false" ht="10" hidden="false" customHeight="false" outlineLevel="0" collapsed="false">
      <c r="A737" s="51" t="s">
        <v>1362</v>
      </c>
      <c r="B737" s="52" t="s">
        <v>493</v>
      </c>
      <c r="C737" s="53" t="n">
        <v>7</v>
      </c>
      <c r="D737" s="53" t="n">
        <v>7</v>
      </c>
      <c r="E737" s="54" t="n">
        <v>278.628107361794</v>
      </c>
      <c r="F737" s="55" t="n">
        <f aca="false">AVERAGE(N737:P737)</f>
        <v>5958936.77397192</v>
      </c>
      <c r="G737" s="56" t="n">
        <f aca="false">STDEVP(N737:P737)</f>
        <v>237991.226763188</v>
      </c>
      <c r="H737" s="57" t="n">
        <f aca="false">G737/F737*100</f>
        <v>3.99385386672856</v>
      </c>
      <c r="I737" s="56" t="n">
        <f aca="false">AVERAGE(Q737:S737)</f>
        <v>6691192.59444743</v>
      </c>
      <c r="J737" s="56" t="n">
        <f aca="false">STDEVP(Q737:S737)</f>
        <v>432594.553880503</v>
      </c>
      <c r="K737" s="58" t="n">
        <f aca="false">J737/I737*100</f>
        <v>6.46513379751592</v>
      </c>
      <c r="L737" s="59" t="n">
        <f aca="false">I737/F737</f>
        <v>1.12288363650273</v>
      </c>
      <c r="N737" s="60" t="n">
        <v>6169209.94308139</v>
      </c>
      <c r="O737" s="56" t="n">
        <v>6081393.31714486</v>
      </c>
      <c r="P737" s="56" t="n">
        <v>5626207.06168951</v>
      </c>
      <c r="Q737" s="55" t="n">
        <v>6471511.38072924</v>
      </c>
      <c r="R737" s="56" t="n">
        <v>7295514.94548429</v>
      </c>
      <c r="S737" s="61" t="n">
        <v>6306551.45712876</v>
      </c>
    </row>
    <row r="738" customFormat="false" ht="10" hidden="false" customHeight="false" outlineLevel="0" collapsed="false">
      <c r="A738" s="51" t="s">
        <v>1363</v>
      </c>
      <c r="B738" s="52" t="s">
        <v>1364</v>
      </c>
      <c r="C738" s="53" t="n">
        <v>12</v>
      </c>
      <c r="D738" s="53" t="n">
        <v>11</v>
      </c>
      <c r="E738" s="54" t="n">
        <v>668.97</v>
      </c>
      <c r="F738" s="55" t="n">
        <f aca="false">AVERAGE(N738:P738)</f>
        <v>269207163.319487</v>
      </c>
      <c r="G738" s="56" t="n">
        <f aca="false">STDEVP(N738:P738)</f>
        <v>6297757.64244033</v>
      </c>
      <c r="H738" s="57" t="n">
        <f aca="false">G738/F738*100</f>
        <v>2.33937223838518</v>
      </c>
      <c r="I738" s="56" t="n">
        <f aca="false">AVERAGE(Q738:S738)</f>
        <v>302455971.440475</v>
      </c>
      <c r="J738" s="56" t="n">
        <f aca="false">STDEVP(Q738:S738)</f>
        <v>7734388.52288448</v>
      </c>
      <c r="K738" s="58" t="n">
        <f aca="false">J738/I738*100</f>
        <v>2.55719484923665</v>
      </c>
      <c r="L738" s="59" t="n">
        <f aca="false">I738/F738</f>
        <v>1.12350640195086</v>
      </c>
      <c r="N738" s="60" t="n">
        <v>264560826.868158</v>
      </c>
      <c r="O738" s="56" t="n">
        <v>278110703.508055</v>
      </c>
      <c r="P738" s="56" t="n">
        <v>264949959.582249</v>
      </c>
      <c r="Q738" s="55" t="n">
        <v>295140193.422167</v>
      </c>
      <c r="R738" s="56" t="n">
        <v>313155926.391135</v>
      </c>
      <c r="S738" s="61" t="n">
        <v>299071794.508122</v>
      </c>
    </row>
    <row r="739" customFormat="false" ht="10" hidden="false" customHeight="false" outlineLevel="0" collapsed="false">
      <c r="A739" s="51" t="s">
        <v>1365</v>
      </c>
      <c r="B739" s="52" t="s">
        <v>1366</v>
      </c>
      <c r="C739" s="53" t="n">
        <v>9</v>
      </c>
      <c r="D739" s="53" t="n">
        <v>9</v>
      </c>
      <c r="E739" s="54" t="n">
        <v>380.27</v>
      </c>
      <c r="F739" s="55" t="n">
        <f aca="false">AVERAGE(N739:P739)</f>
        <v>17844279.4588252</v>
      </c>
      <c r="G739" s="56" t="n">
        <f aca="false">STDEVP(N739:P739)</f>
        <v>949674.843751837</v>
      </c>
      <c r="H739" s="57" t="n">
        <f aca="false">G739/F739*100</f>
        <v>5.32201283858599</v>
      </c>
      <c r="I739" s="56" t="n">
        <f aca="false">AVERAGE(Q739:S739)</f>
        <v>20050108.8306026</v>
      </c>
      <c r="J739" s="56" t="n">
        <f aca="false">STDEVP(Q739:S739)</f>
        <v>1846985.16948913</v>
      </c>
      <c r="K739" s="58" t="n">
        <f aca="false">J739/I739*100</f>
        <v>9.21184610564342</v>
      </c>
      <c r="L739" s="59" t="n">
        <f aca="false">I739/F739</f>
        <v>1.12361549127648</v>
      </c>
      <c r="N739" s="60" t="n">
        <v>19181271.6033965</v>
      </c>
      <c r="O739" s="56" t="n">
        <v>17286066.9632793</v>
      </c>
      <c r="P739" s="56" t="n">
        <v>17065499.8097997</v>
      </c>
      <c r="Q739" s="55" t="n">
        <v>22007186.7381341</v>
      </c>
      <c r="R739" s="56" t="n">
        <v>20569707.3446141</v>
      </c>
      <c r="S739" s="61" t="n">
        <v>17573432.4090595</v>
      </c>
    </row>
    <row r="740" customFormat="false" ht="10" hidden="false" customHeight="false" outlineLevel="0" collapsed="false">
      <c r="A740" s="51" t="s">
        <v>1367</v>
      </c>
      <c r="B740" s="52" t="s">
        <v>1368</v>
      </c>
      <c r="C740" s="53" t="n">
        <v>24</v>
      </c>
      <c r="D740" s="53" t="n">
        <v>24</v>
      </c>
      <c r="E740" s="54" t="n">
        <v>580.752170596123</v>
      </c>
      <c r="F740" s="55" t="n">
        <f aca="false">AVERAGE(N740:P740)</f>
        <v>32304796.2827784</v>
      </c>
      <c r="G740" s="56" t="n">
        <f aca="false">STDEVP(N740:P740)</f>
        <v>1091060.66074631</v>
      </c>
      <c r="H740" s="57" t="n">
        <f aca="false">G740/F740*100</f>
        <v>3.37739526724072</v>
      </c>
      <c r="I740" s="56" t="n">
        <f aca="false">AVERAGE(Q740:S740)</f>
        <v>36320585.8232267</v>
      </c>
      <c r="J740" s="56" t="n">
        <f aca="false">STDEVP(Q740:S740)</f>
        <v>2676286.68168626</v>
      </c>
      <c r="K740" s="58" t="n">
        <f aca="false">J740/I740*100</f>
        <v>7.36851188114592</v>
      </c>
      <c r="L740" s="59" t="n">
        <f aca="false">I740/F740</f>
        <v>1.1243093906334</v>
      </c>
      <c r="N740" s="60" t="n">
        <v>31308957.047169</v>
      </c>
      <c r="O740" s="56" t="n">
        <v>31782006.2402203</v>
      </c>
      <c r="P740" s="56" t="n">
        <v>33823425.5609459</v>
      </c>
      <c r="Q740" s="55" t="n">
        <v>32685374.1062923</v>
      </c>
      <c r="R740" s="56" t="n">
        <v>37225671.8552497</v>
      </c>
      <c r="S740" s="61" t="n">
        <v>39050711.5081382</v>
      </c>
    </row>
    <row r="741" customFormat="false" ht="10" hidden="false" customHeight="false" outlineLevel="0" collapsed="false">
      <c r="A741" s="51" t="s">
        <v>1369</v>
      </c>
      <c r="B741" s="52" t="s">
        <v>29</v>
      </c>
      <c r="C741" s="53" t="n">
        <v>7</v>
      </c>
      <c r="D741" s="53" t="n">
        <v>6</v>
      </c>
      <c r="E741" s="54" t="n">
        <v>169.194165506363</v>
      </c>
      <c r="F741" s="55" t="n">
        <f aca="false">AVERAGE(N741:P741)</f>
        <v>2239951.62041558</v>
      </c>
      <c r="G741" s="56" t="n">
        <f aca="false">STDEVP(N741:P741)</f>
        <v>183078.616237408</v>
      </c>
      <c r="H741" s="57" t="n">
        <f aca="false">G741/F741*100</f>
        <v>8.17332903839418</v>
      </c>
      <c r="I741" s="56" t="n">
        <f aca="false">AVERAGE(Q741:S741)</f>
        <v>2519641.21383722</v>
      </c>
      <c r="J741" s="56" t="n">
        <f aca="false">STDEVP(Q741:S741)</f>
        <v>71941.605718423</v>
      </c>
      <c r="K741" s="58" t="n">
        <f aca="false">J741/I741*100</f>
        <v>2.85523213874016</v>
      </c>
      <c r="L741" s="59" t="n">
        <f aca="false">I741/F741</f>
        <v>1.12486412245357</v>
      </c>
      <c r="N741" s="60" t="n">
        <v>2279679.42477564</v>
      </c>
      <c r="O741" s="56" t="n">
        <v>1998518.43842526</v>
      </c>
      <c r="P741" s="56" t="n">
        <v>2441656.99804585</v>
      </c>
      <c r="Q741" s="55" t="n">
        <v>2465487.83075579</v>
      </c>
      <c r="R741" s="56" t="n">
        <v>2472126.0138907</v>
      </c>
      <c r="S741" s="61" t="n">
        <v>2621309.79686518</v>
      </c>
    </row>
    <row r="742" customFormat="false" ht="10" hidden="false" customHeight="false" outlineLevel="0" collapsed="false">
      <c r="A742" s="51" t="s">
        <v>1370</v>
      </c>
      <c r="B742" s="52" t="s">
        <v>1371</v>
      </c>
      <c r="C742" s="53" t="n">
        <v>16</v>
      </c>
      <c r="D742" s="53" t="n">
        <v>11</v>
      </c>
      <c r="E742" s="54" t="n">
        <v>512.417841529846</v>
      </c>
      <c r="F742" s="55" t="n">
        <f aca="false">AVERAGE(N742:P742)</f>
        <v>14096668.2319996</v>
      </c>
      <c r="G742" s="56" t="n">
        <f aca="false">STDEVP(N742:P742)</f>
        <v>67584.4998927119</v>
      </c>
      <c r="H742" s="57" t="n">
        <f aca="false">G742/F742*100</f>
        <v>0.479435982889166</v>
      </c>
      <c r="I742" s="56" t="n">
        <f aca="false">AVERAGE(Q742:S742)</f>
        <v>15869244.6910724</v>
      </c>
      <c r="J742" s="56" t="n">
        <f aca="false">STDEVP(Q742:S742)</f>
        <v>550217.704933597</v>
      </c>
      <c r="K742" s="58" t="n">
        <f aca="false">J742/I742*100</f>
        <v>3.46719529281147</v>
      </c>
      <c r="L742" s="59" t="n">
        <f aca="false">I742/F742</f>
        <v>1.12574435532569</v>
      </c>
      <c r="N742" s="60" t="n">
        <v>14014315.6041987</v>
      </c>
      <c r="O742" s="56" t="n">
        <v>14095832.2803179</v>
      </c>
      <c r="P742" s="56" t="n">
        <v>14179856.8114821</v>
      </c>
      <c r="Q742" s="55" t="n">
        <v>16603193.8696731</v>
      </c>
      <c r="R742" s="56" t="n">
        <v>15726096.455576</v>
      </c>
      <c r="S742" s="61" t="n">
        <v>15278443.7479682</v>
      </c>
    </row>
    <row r="743" customFormat="false" ht="10" hidden="false" customHeight="false" outlineLevel="0" collapsed="false">
      <c r="A743" s="51" t="s">
        <v>1372</v>
      </c>
      <c r="B743" s="52" t="s">
        <v>1373</v>
      </c>
      <c r="C743" s="53" t="n">
        <v>8</v>
      </c>
      <c r="D743" s="53" t="n">
        <v>8</v>
      </c>
      <c r="E743" s="54" t="n">
        <v>354.69</v>
      </c>
      <c r="F743" s="55" t="n">
        <f aca="false">AVERAGE(N743:P743)</f>
        <v>11370576.1671361</v>
      </c>
      <c r="G743" s="56" t="n">
        <f aca="false">STDEVP(N743:P743)</f>
        <v>918693.291422021</v>
      </c>
      <c r="H743" s="57" t="n">
        <f aca="false">G743/F743*100</f>
        <v>8.07956675121956</v>
      </c>
      <c r="I743" s="56" t="n">
        <f aca="false">AVERAGE(Q743:S743)</f>
        <v>12809809.248392</v>
      </c>
      <c r="J743" s="56" t="n">
        <f aca="false">STDEVP(Q743:S743)</f>
        <v>228364.13275803</v>
      </c>
      <c r="K743" s="58" t="n">
        <f aca="false">J743/I743*100</f>
        <v>1.78272859751363</v>
      </c>
      <c r="L743" s="59" t="n">
        <f aca="false">I743/F743</f>
        <v>1.12657521132621</v>
      </c>
      <c r="N743" s="60" t="n">
        <v>11058140.3088596</v>
      </c>
      <c r="O743" s="56" t="n">
        <v>12618940.5706096</v>
      </c>
      <c r="P743" s="56" t="n">
        <v>10434647.621939</v>
      </c>
      <c r="Q743" s="55" t="n">
        <v>12836960.6085604</v>
      </c>
      <c r="R743" s="56" t="n">
        <v>12517535.9392791</v>
      </c>
      <c r="S743" s="61" t="n">
        <v>13074931.1973366</v>
      </c>
    </row>
    <row r="744" customFormat="false" ht="10" hidden="false" customHeight="false" outlineLevel="0" collapsed="false">
      <c r="A744" s="51" t="s">
        <v>1374</v>
      </c>
      <c r="B744" s="52" t="s">
        <v>828</v>
      </c>
      <c r="C744" s="53" t="n">
        <v>4</v>
      </c>
      <c r="D744" s="53" t="n">
        <v>4</v>
      </c>
      <c r="E744" s="54" t="n">
        <v>154.81</v>
      </c>
      <c r="F744" s="55" t="n">
        <f aca="false">AVERAGE(N744:P744)</f>
        <v>2702079.48222056</v>
      </c>
      <c r="G744" s="56" t="n">
        <f aca="false">STDEVP(N744:P744)</f>
        <v>458562.635422429</v>
      </c>
      <c r="H744" s="57" t="n">
        <f aca="false">G744/F744*100</f>
        <v>16.9707308182357</v>
      </c>
      <c r="I744" s="56" t="n">
        <f aca="false">AVERAGE(Q744:S744)</f>
        <v>3044711.9230592</v>
      </c>
      <c r="J744" s="56" t="n">
        <f aca="false">STDEVP(Q744:S744)</f>
        <v>108861.806739866</v>
      </c>
      <c r="K744" s="58" t="n">
        <f aca="false">J744/I744*100</f>
        <v>3.57543864545602</v>
      </c>
      <c r="L744" s="59" t="n">
        <f aca="false">I744/F744</f>
        <v>1.12680324287021</v>
      </c>
      <c r="N744" s="60" t="n">
        <v>2837886.50459087</v>
      </c>
      <c r="O744" s="56" t="n">
        <v>3183345.23038495</v>
      </c>
      <c r="P744" s="56" t="n">
        <v>2085006.71168586</v>
      </c>
      <c r="Q744" s="55" t="n">
        <v>3169587.76407709</v>
      </c>
      <c r="R744" s="56" t="n">
        <v>3060253.85698431</v>
      </c>
      <c r="S744" s="61" t="n">
        <v>2904294.14811619</v>
      </c>
    </row>
    <row r="745" customFormat="false" ht="10" hidden="false" customHeight="false" outlineLevel="0" collapsed="false">
      <c r="A745" s="51" t="s">
        <v>1375</v>
      </c>
      <c r="B745" s="52" t="s">
        <v>1376</v>
      </c>
      <c r="C745" s="53" t="n">
        <v>6</v>
      </c>
      <c r="D745" s="53" t="n">
        <v>6</v>
      </c>
      <c r="E745" s="54" t="n">
        <v>123.05904709816</v>
      </c>
      <c r="F745" s="55" t="n">
        <f aca="false">AVERAGE(N745:P745)</f>
        <v>6014870.33844149</v>
      </c>
      <c r="G745" s="56" t="n">
        <f aca="false">STDEVP(N745:P745)</f>
        <v>515375.275077806</v>
      </c>
      <c r="H745" s="57" t="n">
        <f aca="false">G745/F745*100</f>
        <v>8.56835220177571</v>
      </c>
      <c r="I745" s="56" t="n">
        <f aca="false">AVERAGE(Q745:S745)</f>
        <v>6778283.53625493</v>
      </c>
      <c r="J745" s="56" t="n">
        <f aca="false">STDEVP(Q745:S745)</f>
        <v>98128.5735797796</v>
      </c>
      <c r="K745" s="58" t="n">
        <f aca="false">J745/I745*100</f>
        <v>1.44769059976497</v>
      </c>
      <c r="L745" s="59" t="n">
        <f aca="false">I745/F745</f>
        <v>1.12692097333078</v>
      </c>
      <c r="N745" s="60" t="n">
        <v>5951320.01608341</v>
      </c>
      <c r="O745" s="56" t="n">
        <v>6675444.77493693</v>
      </c>
      <c r="P745" s="56" t="n">
        <v>5417846.22430414</v>
      </c>
      <c r="Q745" s="55" t="n">
        <v>6853944.68676415</v>
      </c>
      <c r="R745" s="56" t="n">
        <v>6841201.99651392</v>
      </c>
      <c r="S745" s="61" t="n">
        <v>6639703.92548673</v>
      </c>
    </row>
    <row r="746" customFormat="false" ht="10" hidden="false" customHeight="false" outlineLevel="0" collapsed="false">
      <c r="A746" s="51" t="s">
        <v>1377</v>
      </c>
      <c r="B746" s="52" t="s">
        <v>1378</v>
      </c>
      <c r="C746" s="53" t="n">
        <v>3</v>
      </c>
      <c r="D746" s="53" t="n">
        <v>3</v>
      </c>
      <c r="E746" s="54" t="n">
        <v>137.73</v>
      </c>
      <c r="F746" s="55" t="n">
        <f aca="false">AVERAGE(N746:P746)</f>
        <v>1548156.53762119</v>
      </c>
      <c r="G746" s="56" t="n">
        <f aca="false">STDEVP(N746:P746)</f>
        <v>103920.471360285</v>
      </c>
      <c r="H746" s="57" t="n">
        <f aca="false">G746/F746*100</f>
        <v>6.71252995643215</v>
      </c>
      <c r="I746" s="56" t="n">
        <f aca="false">AVERAGE(Q746:S746)</f>
        <v>1744926.67993963</v>
      </c>
      <c r="J746" s="56" t="n">
        <f aca="false">STDEVP(Q746:S746)</f>
        <v>116514.2944097</v>
      </c>
      <c r="K746" s="58" t="n">
        <f aca="false">J746/I746*100</f>
        <v>6.67731749128457</v>
      </c>
      <c r="L746" s="59" t="n">
        <f aca="false">I746/F746</f>
        <v>1.12709964240489</v>
      </c>
      <c r="N746" s="60" t="n">
        <v>1689980.31421747</v>
      </c>
      <c r="O746" s="56" t="n">
        <v>1510616.92592491</v>
      </c>
      <c r="P746" s="56" t="n">
        <v>1443872.37272118</v>
      </c>
      <c r="Q746" s="55" t="n">
        <v>1909302.35039984</v>
      </c>
      <c r="R746" s="56" t="n">
        <v>1652796.48969414</v>
      </c>
      <c r="S746" s="61" t="n">
        <v>1672681.1997249</v>
      </c>
    </row>
    <row r="747" customFormat="false" ht="10" hidden="false" customHeight="false" outlineLevel="0" collapsed="false">
      <c r="A747" s="51" t="s">
        <v>1379</v>
      </c>
      <c r="B747" s="52" t="s">
        <v>1380</v>
      </c>
      <c r="C747" s="53" t="n">
        <v>48</v>
      </c>
      <c r="D747" s="53" t="n">
        <v>3</v>
      </c>
      <c r="E747" s="54" t="n">
        <v>1951.36286282539</v>
      </c>
      <c r="F747" s="55" t="n">
        <f aca="false">AVERAGE(N747:P747)</f>
        <v>6664631.22107433</v>
      </c>
      <c r="G747" s="56" t="n">
        <f aca="false">STDEVP(N747:P747)</f>
        <v>363984.515507565</v>
      </c>
      <c r="H747" s="57" t="n">
        <f aca="false">G747/F747*100</f>
        <v>5.46143520074455</v>
      </c>
      <c r="I747" s="56" t="n">
        <f aca="false">AVERAGE(Q747:S747)</f>
        <v>7520158.11311643</v>
      </c>
      <c r="J747" s="56" t="n">
        <f aca="false">STDEVP(Q747:S747)</f>
        <v>268337.649197486</v>
      </c>
      <c r="K747" s="58" t="n">
        <f aca="false">J747/I747*100</f>
        <v>3.56824477838384</v>
      </c>
      <c r="L747" s="59" t="n">
        <f aca="false">I747/F747</f>
        <v>1.12836822678753</v>
      </c>
      <c r="N747" s="60" t="n">
        <v>7074154.09366954</v>
      </c>
      <c r="O747" s="56" t="n">
        <v>6189785.80911371</v>
      </c>
      <c r="P747" s="56" t="n">
        <v>6729953.76043975</v>
      </c>
      <c r="Q747" s="55" t="n">
        <v>7899531.99367118</v>
      </c>
      <c r="R747" s="56" t="n">
        <v>7338485.84874457</v>
      </c>
      <c r="S747" s="61" t="n">
        <v>7322456.49693353</v>
      </c>
    </row>
    <row r="748" customFormat="false" ht="10" hidden="false" customHeight="false" outlineLevel="0" collapsed="false">
      <c r="A748" s="51" t="s">
        <v>1381</v>
      </c>
      <c r="B748" s="52" t="s">
        <v>1382</v>
      </c>
      <c r="C748" s="53" t="n">
        <v>6</v>
      </c>
      <c r="D748" s="53" t="n">
        <v>5</v>
      </c>
      <c r="E748" s="54" t="n">
        <v>146.49</v>
      </c>
      <c r="F748" s="55" t="n">
        <f aca="false">AVERAGE(N748:P748)</f>
        <v>1446759.05468931</v>
      </c>
      <c r="G748" s="56" t="n">
        <f aca="false">STDEVP(N748:P748)</f>
        <v>56917.554271918</v>
      </c>
      <c r="H748" s="57" t="n">
        <f aca="false">G748/F748*100</f>
        <v>3.93414190755773</v>
      </c>
      <c r="I748" s="56" t="n">
        <f aca="false">AVERAGE(Q748:S748)</f>
        <v>1634722.95364552</v>
      </c>
      <c r="J748" s="56" t="n">
        <f aca="false">STDEVP(Q748:S748)</f>
        <v>77916.9507000891</v>
      </c>
      <c r="K748" s="58" t="n">
        <f aca="false">J748/I748*100</f>
        <v>4.76637038259787</v>
      </c>
      <c r="L748" s="59" t="n">
        <f aca="false">I748/F748</f>
        <v>1.12992066532915</v>
      </c>
      <c r="N748" s="60" t="n">
        <v>1449352.25176351</v>
      </c>
      <c r="O748" s="56" t="n">
        <v>1375789.15801622</v>
      </c>
      <c r="P748" s="56" t="n">
        <v>1515135.75428819</v>
      </c>
      <c r="Q748" s="55" t="n">
        <v>1525573.26781794</v>
      </c>
      <c r="R748" s="56" t="n">
        <v>1702387.3485916</v>
      </c>
      <c r="S748" s="61" t="n">
        <v>1676208.24452701</v>
      </c>
    </row>
    <row r="749" customFormat="false" ht="10" hidden="false" customHeight="false" outlineLevel="0" collapsed="false">
      <c r="A749" s="51" t="s">
        <v>1383</v>
      </c>
      <c r="B749" s="52" t="s">
        <v>1384</v>
      </c>
      <c r="C749" s="53" t="n">
        <v>3</v>
      </c>
      <c r="D749" s="53" t="n">
        <v>3</v>
      </c>
      <c r="E749" s="54" t="n">
        <v>74.2202250957489</v>
      </c>
      <c r="F749" s="55" t="n">
        <f aca="false">AVERAGE(N749:P749)</f>
        <v>624770.51472279</v>
      </c>
      <c r="G749" s="56" t="n">
        <f aca="false">STDEVP(N749:P749)</f>
        <v>30969.6189915043</v>
      </c>
      <c r="H749" s="57" t="n">
        <f aca="false">G749/F749*100</f>
        <v>4.95695911726011</v>
      </c>
      <c r="I749" s="56" t="n">
        <f aca="false">AVERAGE(Q749:S749)</f>
        <v>706258.954700213</v>
      </c>
      <c r="J749" s="56" t="n">
        <f aca="false">STDEVP(Q749:S749)</f>
        <v>109327.337750576</v>
      </c>
      <c r="K749" s="58" t="n">
        <f aca="false">J749/I749*100</f>
        <v>15.4797807550607</v>
      </c>
      <c r="L749" s="59" t="n">
        <f aca="false">I749/F749</f>
        <v>1.1304293945651</v>
      </c>
      <c r="N749" s="60" t="n">
        <v>666312.032648518</v>
      </c>
      <c r="O749" s="56" t="n">
        <v>591982.989679227</v>
      </c>
      <c r="P749" s="56" t="n">
        <v>616016.521840626</v>
      </c>
      <c r="Q749" s="55" t="n">
        <v>860623.401193824</v>
      </c>
      <c r="R749" s="56" t="n">
        <v>621499.567506154</v>
      </c>
      <c r="S749" s="61" t="n">
        <v>636653.89540066</v>
      </c>
    </row>
    <row r="750" customFormat="false" ht="10" hidden="false" customHeight="false" outlineLevel="0" collapsed="false">
      <c r="A750" s="51" t="s">
        <v>1385</v>
      </c>
      <c r="B750" s="52" t="s">
        <v>1386</v>
      </c>
      <c r="C750" s="53" t="n">
        <v>12</v>
      </c>
      <c r="D750" s="53" t="n">
        <v>11</v>
      </c>
      <c r="E750" s="54" t="n">
        <v>436.176944389343</v>
      </c>
      <c r="F750" s="55" t="n">
        <f aca="false">AVERAGE(N750:P750)</f>
        <v>5314307.27408723</v>
      </c>
      <c r="G750" s="56" t="n">
        <f aca="false">STDEVP(N750:P750)</f>
        <v>292413.146026574</v>
      </c>
      <c r="H750" s="57" t="n">
        <f aca="false">G750/F750*100</f>
        <v>5.50237558622912</v>
      </c>
      <c r="I750" s="56" t="n">
        <f aca="false">AVERAGE(Q750:S750)</f>
        <v>6008054.77155557</v>
      </c>
      <c r="J750" s="56" t="n">
        <f aca="false">STDEVP(Q750:S750)</f>
        <v>147271.708064239</v>
      </c>
      <c r="K750" s="58" t="n">
        <f aca="false">J750/I750*100</f>
        <v>2.45123777435386</v>
      </c>
      <c r="L750" s="59" t="n">
        <f aca="false">I750/F750</f>
        <v>1.13054335432411</v>
      </c>
      <c r="N750" s="60" t="n">
        <v>5004755.80558564</v>
      </c>
      <c r="O750" s="56" t="n">
        <v>5706552.1394164</v>
      </c>
      <c r="P750" s="56" t="n">
        <v>5231613.87725964</v>
      </c>
      <c r="Q750" s="55" t="n">
        <v>5941287.63970411</v>
      </c>
      <c r="R750" s="56" t="n">
        <v>6212289.28589097</v>
      </c>
      <c r="S750" s="61" t="n">
        <v>5870587.38907162</v>
      </c>
    </row>
    <row r="751" customFormat="false" ht="10" hidden="false" customHeight="false" outlineLevel="0" collapsed="false">
      <c r="A751" s="51" t="s">
        <v>1387</v>
      </c>
      <c r="B751" s="52" t="s">
        <v>1388</v>
      </c>
      <c r="C751" s="53" t="n">
        <v>3</v>
      </c>
      <c r="D751" s="53" t="n">
        <v>3</v>
      </c>
      <c r="E751" s="54" t="n">
        <v>7.76533615589143</v>
      </c>
      <c r="F751" s="55" t="n">
        <f aca="false">AVERAGE(N751:P751)</f>
        <v>168050.284044873</v>
      </c>
      <c r="G751" s="56" t="n">
        <f aca="false">STDEVP(N751:P751)</f>
        <v>16127.5208919819</v>
      </c>
      <c r="H751" s="57" t="n">
        <f aca="false">G751/F751*100</f>
        <v>9.59684238776742</v>
      </c>
      <c r="I751" s="56" t="n">
        <f aca="false">AVERAGE(Q751:S751)</f>
        <v>189988.50495859</v>
      </c>
      <c r="J751" s="56" t="n">
        <f aca="false">STDEVP(Q751:S751)</f>
        <v>19916.6958536765</v>
      </c>
      <c r="K751" s="58" t="n">
        <f aca="false">J751/I751*100</f>
        <v>10.4831057321166</v>
      </c>
      <c r="L751" s="59" t="n">
        <f aca="false">I751/F751</f>
        <v>1.13054557472726</v>
      </c>
      <c r="N751" s="60" t="n">
        <v>165961.946498912</v>
      </c>
      <c r="O751" s="56" t="n">
        <v>149425.326505214</v>
      </c>
      <c r="P751" s="56" t="n">
        <v>188763.579130493</v>
      </c>
      <c r="Q751" s="55" t="n">
        <v>169158.226547372</v>
      </c>
      <c r="R751" s="56" t="n">
        <v>183984.545937586</v>
      </c>
      <c r="S751" s="61" t="n">
        <v>216822.742390811</v>
      </c>
    </row>
    <row r="752" customFormat="false" ht="10" hidden="false" customHeight="false" outlineLevel="0" collapsed="false">
      <c r="A752" s="51" t="s">
        <v>1389</v>
      </c>
      <c r="B752" s="52" t="s">
        <v>1390</v>
      </c>
      <c r="C752" s="53" t="n">
        <v>6</v>
      </c>
      <c r="D752" s="53" t="n">
        <v>6</v>
      </c>
      <c r="E752" s="54" t="n">
        <v>236.573838119507</v>
      </c>
      <c r="F752" s="55" t="n">
        <f aca="false">AVERAGE(N752:P752)</f>
        <v>7128389.23848066</v>
      </c>
      <c r="G752" s="56" t="n">
        <f aca="false">STDEVP(N752:P752)</f>
        <v>110989.610156246</v>
      </c>
      <c r="H752" s="57" t="n">
        <f aca="false">G752/F752*100</f>
        <v>1.55700827273992</v>
      </c>
      <c r="I752" s="56" t="n">
        <f aca="false">AVERAGE(Q752:S752)</f>
        <v>8061412.59324914</v>
      </c>
      <c r="J752" s="56" t="n">
        <f aca="false">STDEVP(Q752:S752)</f>
        <v>967199.235741654</v>
      </c>
      <c r="K752" s="58" t="n">
        <f aca="false">J752/I752*100</f>
        <v>11.9978877715751</v>
      </c>
      <c r="L752" s="59" t="n">
        <f aca="false">I752/F752</f>
        <v>1.13088838495684</v>
      </c>
      <c r="N752" s="60" t="n">
        <v>7105467.08818234</v>
      </c>
      <c r="O752" s="56" t="n">
        <v>7274326.97187663</v>
      </c>
      <c r="P752" s="56" t="n">
        <v>7005373.65538301</v>
      </c>
      <c r="Q752" s="55" t="n">
        <v>9426724.89352978</v>
      </c>
      <c r="R752" s="56" t="n">
        <v>7450542.82382022</v>
      </c>
      <c r="S752" s="61" t="n">
        <v>7306970.06239741</v>
      </c>
    </row>
    <row r="753" customFormat="false" ht="10" hidden="false" customHeight="false" outlineLevel="0" collapsed="false">
      <c r="A753" s="51" t="s">
        <v>1391</v>
      </c>
      <c r="B753" s="52" t="s">
        <v>1392</v>
      </c>
      <c r="C753" s="53" t="n">
        <v>5</v>
      </c>
      <c r="D753" s="53" t="n">
        <v>4</v>
      </c>
      <c r="E753" s="54" t="n">
        <v>246.42</v>
      </c>
      <c r="F753" s="55" t="n">
        <f aca="false">AVERAGE(N753:P753)</f>
        <v>1450869.77511089</v>
      </c>
      <c r="G753" s="56" t="n">
        <f aca="false">STDEVP(N753:P753)</f>
        <v>32445.5007922899</v>
      </c>
      <c r="H753" s="57" t="n">
        <f aca="false">G753/F753*100</f>
        <v>2.23627932353956</v>
      </c>
      <c r="I753" s="56" t="n">
        <f aca="false">AVERAGE(Q753:S753)</f>
        <v>1641014.40574329</v>
      </c>
      <c r="J753" s="56" t="n">
        <f aca="false">STDEVP(Q753:S753)</f>
        <v>156734.900868073</v>
      </c>
      <c r="K753" s="58" t="n">
        <f aca="false">J753/I753*100</f>
        <v>9.55109841324526</v>
      </c>
      <c r="L753" s="59" t="n">
        <f aca="false">I753/F753</f>
        <v>1.13105561497955</v>
      </c>
      <c r="N753" s="60" t="n">
        <v>1478909.31775558</v>
      </c>
      <c r="O753" s="56" t="n">
        <v>1468304.79386417</v>
      </c>
      <c r="P753" s="56" t="n">
        <v>1405395.21371293</v>
      </c>
      <c r="Q753" s="55" t="n">
        <v>1468575.02858077</v>
      </c>
      <c r="R753" s="56" t="n">
        <v>1847846.03249005</v>
      </c>
      <c r="S753" s="61" t="n">
        <v>1606622.15615904</v>
      </c>
    </row>
    <row r="754" customFormat="false" ht="10" hidden="false" customHeight="false" outlineLevel="0" collapsed="false">
      <c r="A754" s="51" t="s">
        <v>1393</v>
      </c>
      <c r="B754" s="52" t="s">
        <v>1394</v>
      </c>
      <c r="C754" s="53" t="n">
        <v>5</v>
      </c>
      <c r="D754" s="53" t="n">
        <v>5</v>
      </c>
      <c r="E754" s="54" t="n">
        <v>212.92</v>
      </c>
      <c r="F754" s="55" t="n">
        <f aca="false">AVERAGE(N754:P754)</f>
        <v>1480449.04235958</v>
      </c>
      <c r="G754" s="56" t="n">
        <f aca="false">STDEVP(N754:P754)</f>
        <v>107756.895675228</v>
      </c>
      <c r="H754" s="57" t="n">
        <f aca="false">G754/F754*100</f>
        <v>7.27866293212514</v>
      </c>
      <c r="I754" s="56" t="n">
        <f aca="false">AVERAGE(Q754:S754)</f>
        <v>1674583.09304999</v>
      </c>
      <c r="J754" s="56" t="n">
        <f aca="false">STDEVP(Q754:S754)</f>
        <v>67334.3445056495</v>
      </c>
      <c r="K754" s="58" t="n">
        <f aca="false">J754/I754*100</f>
        <v>4.02096168205129</v>
      </c>
      <c r="L754" s="59" t="n">
        <f aca="false">I754/F754</f>
        <v>1.1311318695448</v>
      </c>
      <c r="N754" s="60" t="n">
        <v>1365515.73336333</v>
      </c>
      <c r="O754" s="56" t="n">
        <v>1624576.37831546</v>
      </c>
      <c r="P754" s="56" t="n">
        <v>1451255.01539995</v>
      </c>
      <c r="Q754" s="55" t="n">
        <v>1745878.86891589</v>
      </c>
      <c r="R754" s="56" t="n">
        <v>1693602.88462485</v>
      </c>
      <c r="S754" s="61" t="n">
        <v>1584267.52560924</v>
      </c>
    </row>
    <row r="755" customFormat="false" ht="10" hidden="false" customHeight="false" outlineLevel="0" collapsed="false">
      <c r="A755" s="51" t="s">
        <v>1395</v>
      </c>
      <c r="B755" s="52" t="s">
        <v>1396</v>
      </c>
      <c r="C755" s="53" t="n">
        <v>8</v>
      </c>
      <c r="D755" s="53" t="n">
        <v>8</v>
      </c>
      <c r="E755" s="54" t="n">
        <v>209.995549607277</v>
      </c>
      <c r="F755" s="55" t="n">
        <f aca="false">AVERAGE(N755:P755)</f>
        <v>5135678.29719621</v>
      </c>
      <c r="G755" s="56" t="n">
        <f aca="false">STDEVP(N755:P755)</f>
        <v>362446.732870142</v>
      </c>
      <c r="H755" s="57" t="n">
        <f aca="false">G755/F755*100</f>
        <v>7.05742672916288</v>
      </c>
      <c r="I755" s="56" t="n">
        <f aca="false">AVERAGE(Q755:S755)</f>
        <v>5809303.5556056</v>
      </c>
      <c r="J755" s="56" t="n">
        <f aca="false">STDEVP(Q755:S755)</f>
        <v>140898.658104662</v>
      </c>
      <c r="K755" s="58" t="n">
        <f aca="false">J755/I755*100</f>
        <v>2.42539672365207</v>
      </c>
      <c r="L755" s="59" t="n">
        <f aca="false">I755/F755</f>
        <v>1.1311657816996</v>
      </c>
      <c r="N755" s="60" t="n">
        <v>5647066.42065502</v>
      </c>
      <c r="O755" s="56" t="n">
        <v>4849766.82920293</v>
      </c>
      <c r="P755" s="56" t="n">
        <v>4910201.64173067</v>
      </c>
      <c r="Q755" s="55" t="n">
        <v>5610089.70915992</v>
      </c>
      <c r="R755" s="56" t="n">
        <v>5905164.77171505</v>
      </c>
      <c r="S755" s="61" t="n">
        <v>5912656.18594183</v>
      </c>
    </row>
    <row r="756" customFormat="false" ht="10" hidden="false" customHeight="false" outlineLevel="0" collapsed="false">
      <c r="A756" s="51" t="s">
        <v>1397</v>
      </c>
      <c r="B756" s="52" t="s">
        <v>1398</v>
      </c>
      <c r="C756" s="53" t="n">
        <v>4</v>
      </c>
      <c r="D756" s="53" t="n">
        <v>4</v>
      </c>
      <c r="E756" s="54" t="n">
        <v>245.126073722839</v>
      </c>
      <c r="F756" s="55" t="n">
        <f aca="false">AVERAGE(N756:P756)</f>
        <v>2143744.72118662</v>
      </c>
      <c r="G756" s="56" t="n">
        <f aca="false">STDEVP(N756:P756)</f>
        <v>185393.413615844</v>
      </c>
      <c r="H756" s="57" t="n">
        <f aca="false">G756/F756*100</f>
        <v>8.64811056016147</v>
      </c>
      <c r="I756" s="56" t="n">
        <f aca="false">AVERAGE(Q756:S756)</f>
        <v>2426438.17092246</v>
      </c>
      <c r="J756" s="56" t="n">
        <f aca="false">STDEVP(Q756:S756)</f>
        <v>263320.766019207</v>
      </c>
      <c r="K756" s="58" t="n">
        <f aca="false">J756/I756*100</f>
        <v>10.8521523101122</v>
      </c>
      <c r="L756" s="59" t="n">
        <f aca="false">I756/F756</f>
        <v>1.13186898931668</v>
      </c>
      <c r="N756" s="60" t="n">
        <v>2136228.67414206</v>
      </c>
      <c r="O756" s="56" t="n">
        <v>2374469.06048245</v>
      </c>
      <c r="P756" s="56" t="n">
        <v>1920536.42893534</v>
      </c>
      <c r="Q756" s="55" t="n">
        <v>2703074.58973167</v>
      </c>
      <c r="R756" s="56" t="n">
        <v>2072224.25158659</v>
      </c>
      <c r="S756" s="61" t="n">
        <v>2504015.67144911</v>
      </c>
    </row>
    <row r="757" customFormat="false" ht="10" hidden="false" customHeight="false" outlineLevel="0" collapsed="false">
      <c r="A757" s="51" t="s">
        <v>1399</v>
      </c>
      <c r="B757" s="52" t="s">
        <v>1400</v>
      </c>
      <c r="C757" s="53" t="n">
        <v>13</v>
      </c>
      <c r="D757" s="53" t="n">
        <v>13</v>
      </c>
      <c r="E757" s="54" t="n">
        <v>259.947540311813</v>
      </c>
      <c r="F757" s="55" t="n">
        <f aca="false">AVERAGE(N757:P757)</f>
        <v>9672353.1969158</v>
      </c>
      <c r="G757" s="56" t="n">
        <f aca="false">STDEVP(N757:P757)</f>
        <v>207531.114483832</v>
      </c>
      <c r="H757" s="57" t="n">
        <f aca="false">G757/F757*100</f>
        <v>2.14561141698182</v>
      </c>
      <c r="I757" s="56" t="n">
        <f aca="false">AVERAGE(Q757:S757)</f>
        <v>10955778.3734929</v>
      </c>
      <c r="J757" s="56" t="n">
        <f aca="false">STDEVP(Q757:S757)</f>
        <v>298969.890752455</v>
      </c>
      <c r="K757" s="58" t="n">
        <f aca="false">J757/I757*100</f>
        <v>2.72887859319793</v>
      </c>
      <c r="L757" s="59" t="n">
        <f aca="false">I757/F757</f>
        <v>1.1326900652249</v>
      </c>
      <c r="N757" s="60" t="n">
        <v>9744037.30634843</v>
      </c>
      <c r="O757" s="56" t="n">
        <v>9882985.86009057</v>
      </c>
      <c r="P757" s="56" t="n">
        <v>9390036.4243084</v>
      </c>
      <c r="Q757" s="55" t="n">
        <v>11015043.7489492</v>
      </c>
      <c r="R757" s="56" t="n">
        <v>10563598.8545569</v>
      </c>
      <c r="S757" s="61" t="n">
        <v>11288692.5169725</v>
      </c>
    </row>
    <row r="758" customFormat="false" ht="10" hidden="false" customHeight="false" outlineLevel="0" collapsed="false">
      <c r="A758" s="51" t="s">
        <v>1401</v>
      </c>
      <c r="B758" s="52" t="s">
        <v>259</v>
      </c>
      <c r="C758" s="53" t="n">
        <v>12</v>
      </c>
      <c r="D758" s="53" t="n">
        <v>12</v>
      </c>
      <c r="E758" s="54" t="n">
        <v>428.23501739502</v>
      </c>
      <c r="F758" s="55" t="n">
        <f aca="false">AVERAGE(N758:P758)</f>
        <v>19535014.4596408</v>
      </c>
      <c r="G758" s="56" t="n">
        <f aca="false">STDEVP(N758:P758)</f>
        <v>429998.259556557</v>
      </c>
      <c r="H758" s="57" t="n">
        <f aca="false">G758/F758*100</f>
        <v>2.2011668352994</v>
      </c>
      <c r="I758" s="56" t="n">
        <f aca="false">AVERAGE(Q758:S758)</f>
        <v>22149872.6488149</v>
      </c>
      <c r="J758" s="56" t="n">
        <f aca="false">STDEVP(Q758:S758)</f>
        <v>723670.165752214</v>
      </c>
      <c r="K758" s="58" t="n">
        <f aca="false">J758/I758*100</f>
        <v>3.26715271562039</v>
      </c>
      <c r="L758" s="59" t="n">
        <f aca="false">I758/F758</f>
        <v>1.13385494003991</v>
      </c>
      <c r="N758" s="60" t="n">
        <v>19364141.1580491</v>
      </c>
      <c r="O758" s="56" t="n">
        <v>20125871.2237433</v>
      </c>
      <c r="P758" s="56" t="n">
        <v>19115030.9971301</v>
      </c>
      <c r="Q758" s="55" t="n">
        <v>22983471.2630902</v>
      </c>
      <c r="R758" s="56" t="n">
        <v>21218891.6851506</v>
      </c>
      <c r="S758" s="61" t="n">
        <v>22247254.9982038</v>
      </c>
    </row>
    <row r="759" customFormat="false" ht="10" hidden="false" customHeight="false" outlineLevel="0" collapsed="false">
      <c r="A759" s="51" t="s">
        <v>1402</v>
      </c>
      <c r="B759" s="52" t="s">
        <v>1403</v>
      </c>
      <c r="C759" s="53" t="n">
        <v>3</v>
      </c>
      <c r="D759" s="53" t="n">
        <v>3</v>
      </c>
      <c r="E759" s="54" t="n">
        <v>128.78</v>
      </c>
      <c r="F759" s="55" t="n">
        <f aca="false">AVERAGE(N759:P759)</f>
        <v>4289326.47590445</v>
      </c>
      <c r="G759" s="56" t="n">
        <f aca="false">STDEVP(N759:P759)</f>
        <v>209873.53222555</v>
      </c>
      <c r="H759" s="57" t="n">
        <f aca="false">G759/F759*100</f>
        <v>4.89292511084263</v>
      </c>
      <c r="I759" s="56" t="n">
        <f aca="false">AVERAGE(Q759:S759)</f>
        <v>4867995.39864002</v>
      </c>
      <c r="J759" s="56" t="n">
        <f aca="false">STDEVP(Q759:S759)</f>
        <v>403540.340147362</v>
      </c>
      <c r="K759" s="58" t="n">
        <f aca="false">J759/I759*100</f>
        <v>8.28966149516288</v>
      </c>
      <c r="L759" s="59" t="n">
        <f aca="false">I759/F759</f>
        <v>1.13490904131133</v>
      </c>
      <c r="N759" s="60" t="n">
        <v>4562637.33827331</v>
      </c>
      <c r="O759" s="56" t="n">
        <v>4252901.92158256</v>
      </c>
      <c r="P759" s="56" t="n">
        <v>4052440.16785747</v>
      </c>
      <c r="Q759" s="55" t="n">
        <v>5437853.26119846</v>
      </c>
      <c r="R759" s="56" t="n">
        <v>4556350.89980899</v>
      </c>
      <c r="S759" s="61" t="n">
        <v>4609782.0349126</v>
      </c>
    </row>
    <row r="760" customFormat="false" ht="10" hidden="false" customHeight="false" outlineLevel="0" collapsed="false">
      <c r="A760" s="51" t="s">
        <v>1404</v>
      </c>
      <c r="B760" s="52" t="s">
        <v>1405</v>
      </c>
      <c r="C760" s="53" t="n">
        <v>4</v>
      </c>
      <c r="D760" s="53" t="n">
        <v>3</v>
      </c>
      <c r="E760" s="54" t="n">
        <v>92.18</v>
      </c>
      <c r="F760" s="55" t="n">
        <f aca="false">AVERAGE(N760:P760)</f>
        <v>1670711.23963955</v>
      </c>
      <c r="G760" s="56" t="n">
        <f aca="false">STDEVP(N760:P760)</f>
        <v>76311.8323137673</v>
      </c>
      <c r="H760" s="57" t="n">
        <f aca="false">G760/F760*100</f>
        <v>4.56762548208099</v>
      </c>
      <c r="I760" s="56" t="n">
        <f aca="false">AVERAGE(Q760:S760)</f>
        <v>1896888.37789216</v>
      </c>
      <c r="J760" s="56" t="n">
        <f aca="false">STDEVP(Q760:S760)</f>
        <v>39917.0939634769</v>
      </c>
      <c r="K760" s="58" t="n">
        <f aca="false">J760/I760*100</f>
        <v>2.10434596092751</v>
      </c>
      <c r="L760" s="59" t="n">
        <f aca="false">I760/F760</f>
        <v>1.13537775582416</v>
      </c>
      <c r="N760" s="60" t="n">
        <v>1593874.52528825</v>
      </c>
      <c r="O760" s="56" t="n">
        <v>1774759.87277378</v>
      </c>
      <c r="P760" s="56" t="n">
        <v>1643499.32085662</v>
      </c>
      <c r="Q760" s="55" t="n">
        <v>1850134.60211394</v>
      </c>
      <c r="R760" s="56" t="n">
        <v>1947662.80077246</v>
      </c>
      <c r="S760" s="61" t="n">
        <v>1892867.73079007</v>
      </c>
    </row>
    <row r="761" customFormat="false" ht="10" hidden="false" customHeight="false" outlineLevel="0" collapsed="false">
      <c r="A761" s="51" t="s">
        <v>1406</v>
      </c>
      <c r="B761" s="52" t="s">
        <v>29</v>
      </c>
      <c r="C761" s="53" t="n">
        <v>5</v>
      </c>
      <c r="D761" s="53" t="n">
        <v>5</v>
      </c>
      <c r="E761" s="54" t="n">
        <v>204.42670967102</v>
      </c>
      <c r="F761" s="55" t="n">
        <f aca="false">AVERAGE(N761:P761)</f>
        <v>3259959.66182022</v>
      </c>
      <c r="G761" s="56" t="n">
        <f aca="false">STDEVP(N761:P761)</f>
        <v>128091.466947029</v>
      </c>
      <c r="H761" s="57" t="n">
        <f aca="false">G761/F761*100</f>
        <v>3.92923472174219</v>
      </c>
      <c r="I761" s="56" t="n">
        <f aca="false">AVERAGE(Q761:S761)</f>
        <v>3701926.44730496</v>
      </c>
      <c r="J761" s="56" t="n">
        <f aca="false">STDEVP(Q761:S761)</f>
        <v>607333.425978768</v>
      </c>
      <c r="K761" s="58" t="n">
        <f aca="false">J761/I761*100</f>
        <v>16.4058750119391</v>
      </c>
      <c r="L761" s="59" t="n">
        <f aca="false">I761/F761</f>
        <v>1.13557431113671</v>
      </c>
      <c r="N761" s="60" t="n">
        <v>3090351.93472575</v>
      </c>
      <c r="O761" s="56" t="n">
        <v>3399863.88869973</v>
      </c>
      <c r="P761" s="56" t="n">
        <v>3289663.16203518</v>
      </c>
      <c r="Q761" s="55" t="n">
        <v>2979680.99559454</v>
      </c>
      <c r="R761" s="56" t="n">
        <v>3660492.38700526</v>
      </c>
      <c r="S761" s="61" t="n">
        <v>4465605.95931508</v>
      </c>
    </row>
    <row r="762" customFormat="false" ht="10" hidden="false" customHeight="false" outlineLevel="0" collapsed="false">
      <c r="A762" s="51" t="s">
        <v>1407</v>
      </c>
      <c r="B762" s="52" t="s">
        <v>1408</v>
      </c>
      <c r="C762" s="53" t="n">
        <v>15</v>
      </c>
      <c r="D762" s="53" t="n">
        <v>15</v>
      </c>
      <c r="E762" s="54" t="n">
        <v>655.979392929077</v>
      </c>
      <c r="F762" s="55" t="n">
        <f aca="false">AVERAGE(N762:P762)</f>
        <v>28417829.0660426</v>
      </c>
      <c r="G762" s="56" t="n">
        <f aca="false">STDEVP(N762:P762)</f>
        <v>184518.052486464</v>
      </c>
      <c r="H762" s="57" t="n">
        <f aca="false">G762/F762*100</f>
        <v>0.649303829851487</v>
      </c>
      <c r="I762" s="56" t="n">
        <f aca="false">AVERAGE(Q762:S762)</f>
        <v>32304800.6875364</v>
      </c>
      <c r="J762" s="56" t="n">
        <f aca="false">STDEVP(Q762:S762)</f>
        <v>1255654.9772628</v>
      </c>
      <c r="K762" s="58" t="n">
        <f aca="false">J762/I762*100</f>
        <v>3.88689900738886</v>
      </c>
      <c r="L762" s="59" t="n">
        <f aca="false">I762/F762</f>
        <v>1.13677933006285</v>
      </c>
      <c r="N762" s="60" t="n">
        <v>28207145.4920311</v>
      </c>
      <c r="O762" s="56" t="n">
        <v>28389830.344307</v>
      </c>
      <c r="P762" s="56" t="n">
        <v>28656511.3617897</v>
      </c>
      <c r="Q762" s="55" t="n">
        <v>31522234.0499553</v>
      </c>
      <c r="R762" s="56" t="n">
        <v>34076553.5736105</v>
      </c>
      <c r="S762" s="61" t="n">
        <v>31315614.4390434</v>
      </c>
    </row>
    <row r="763" customFormat="false" ht="10" hidden="false" customHeight="false" outlineLevel="0" collapsed="false">
      <c r="A763" s="51" t="s">
        <v>1409</v>
      </c>
      <c r="B763" s="52" t="s">
        <v>1410</v>
      </c>
      <c r="C763" s="53" t="n">
        <v>5</v>
      </c>
      <c r="D763" s="53" t="n">
        <v>5</v>
      </c>
      <c r="E763" s="54" t="n">
        <v>251.78</v>
      </c>
      <c r="F763" s="55" t="n">
        <f aca="false">AVERAGE(N763:P763)</f>
        <v>4343653.35399002</v>
      </c>
      <c r="G763" s="56" t="n">
        <f aca="false">STDEVP(N763:P763)</f>
        <v>208013.880545347</v>
      </c>
      <c r="H763" s="57" t="n">
        <f aca="false">G763/F763*100</f>
        <v>4.78891531144556</v>
      </c>
      <c r="I763" s="56" t="n">
        <f aca="false">AVERAGE(Q763:S763)</f>
        <v>4939579.02568026</v>
      </c>
      <c r="J763" s="56" t="n">
        <f aca="false">STDEVP(Q763:S763)</f>
        <v>121385.198990912</v>
      </c>
      <c r="K763" s="58" t="n">
        <f aca="false">J763/I763*100</f>
        <v>2.45739967636606</v>
      </c>
      <c r="L763" s="59" t="n">
        <f aca="false">I763/F763</f>
        <v>1.1371945740428</v>
      </c>
      <c r="N763" s="60" t="n">
        <v>4531780.17745755</v>
      </c>
      <c r="O763" s="56" t="n">
        <v>4445449.29349667</v>
      </c>
      <c r="P763" s="56" t="n">
        <v>4053730.59101585</v>
      </c>
      <c r="Q763" s="55" t="n">
        <v>4816452.02370575</v>
      </c>
      <c r="R763" s="56" t="n">
        <v>4897550.26904334</v>
      </c>
      <c r="S763" s="61" t="n">
        <v>5104734.78429168</v>
      </c>
    </row>
    <row r="764" customFormat="false" ht="10" hidden="false" customHeight="false" outlineLevel="0" collapsed="false">
      <c r="A764" s="51" t="s">
        <v>1411</v>
      </c>
      <c r="B764" s="52" t="s">
        <v>1412</v>
      </c>
      <c r="C764" s="53" t="n">
        <v>13</v>
      </c>
      <c r="D764" s="53" t="n">
        <v>13</v>
      </c>
      <c r="E764" s="54" t="n">
        <v>492.1858152771</v>
      </c>
      <c r="F764" s="55" t="n">
        <f aca="false">AVERAGE(N764:P764)</f>
        <v>7580751.24195157</v>
      </c>
      <c r="G764" s="56" t="n">
        <f aca="false">STDEVP(N764:P764)</f>
        <v>255502.446570992</v>
      </c>
      <c r="H764" s="57" t="n">
        <f aca="false">G764/F764*100</f>
        <v>3.37041064158723</v>
      </c>
      <c r="I764" s="56" t="n">
        <f aca="false">AVERAGE(Q764:S764)</f>
        <v>8625183.52046229</v>
      </c>
      <c r="J764" s="56" t="n">
        <f aca="false">STDEVP(Q764:S764)</f>
        <v>261641.816798978</v>
      </c>
      <c r="K764" s="58" t="n">
        <f aca="false">J764/I764*100</f>
        <v>3.03346376547539</v>
      </c>
      <c r="L764" s="59" t="n">
        <f aca="false">I764/F764</f>
        <v>1.13777424494961</v>
      </c>
      <c r="N764" s="60" t="n">
        <v>7928840.86903344</v>
      </c>
      <c r="O764" s="56" t="n">
        <v>7490655.57339821</v>
      </c>
      <c r="P764" s="56" t="n">
        <v>7322757.28342305</v>
      </c>
      <c r="Q764" s="55" t="n">
        <v>8749173.20890021</v>
      </c>
      <c r="R764" s="56" t="n">
        <v>8261270.51130852</v>
      </c>
      <c r="S764" s="61" t="n">
        <v>8865106.84117815</v>
      </c>
    </row>
    <row r="765" customFormat="false" ht="10" hidden="false" customHeight="false" outlineLevel="0" collapsed="false">
      <c r="A765" s="51" t="s">
        <v>1413</v>
      </c>
      <c r="B765" s="52" t="s">
        <v>1414</v>
      </c>
      <c r="C765" s="53" t="n">
        <v>4</v>
      </c>
      <c r="D765" s="53" t="n">
        <v>4</v>
      </c>
      <c r="E765" s="54" t="n">
        <v>132.421830415726</v>
      </c>
      <c r="F765" s="55" t="n">
        <f aca="false">AVERAGE(N765:P765)</f>
        <v>5064748.66889986</v>
      </c>
      <c r="G765" s="56" t="n">
        <f aca="false">STDEVP(N765:P765)</f>
        <v>173984.939698689</v>
      </c>
      <c r="H765" s="57" t="n">
        <f aca="false">G765/F765*100</f>
        <v>3.43521369119549</v>
      </c>
      <c r="I765" s="56" t="n">
        <f aca="false">AVERAGE(Q765:S765)</f>
        <v>5763111.08777281</v>
      </c>
      <c r="J765" s="56" t="n">
        <f aca="false">STDEVP(Q765:S765)</f>
        <v>75467.6341189672</v>
      </c>
      <c r="K765" s="58" t="n">
        <f aca="false">J765/I765*100</f>
        <v>1.30949469773508</v>
      </c>
      <c r="L765" s="59" t="n">
        <f aca="false">I765/F765</f>
        <v>1.13788688531797</v>
      </c>
      <c r="N765" s="60" t="n">
        <v>5287554.32687589</v>
      </c>
      <c r="O765" s="56" t="n">
        <v>5043758.05116307</v>
      </c>
      <c r="P765" s="56" t="n">
        <v>4862933.62866062</v>
      </c>
      <c r="Q765" s="55" t="n">
        <v>5848120.93361254</v>
      </c>
      <c r="R765" s="56" t="n">
        <v>5664721.996415</v>
      </c>
      <c r="S765" s="61" t="n">
        <v>5776490.33329088</v>
      </c>
    </row>
    <row r="766" customFormat="false" ht="10" hidden="false" customHeight="false" outlineLevel="0" collapsed="false">
      <c r="A766" s="51" t="s">
        <v>1415</v>
      </c>
      <c r="B766" s="52" t="s">
        <v>1416</v>
      </c>
      <c r="C766" s="53" t="n">
        <v>19</v>
      </c>
      <c r="D766" s="53" t="n">
        <v>18</v>
      </c>
      <c r="E766" s="54" t="n">
        <v>787.316395225525</v>
      </c>
      <c r="F766" s="55" t="n">
        <f aca="false">AVERAGE(N766:P766)</f>
        <v>10501032.0516949</v>
      </c>
      <c r="G766" s="56" t="n">
        <f aca="false">STDEVP(N766:P766)</f>
        <v>400499.175726043</v>
      </c>
      <c r="H766" s="57" t="n">
        <f aca="false">G766/F766*100</f>
        <v>3.81390299310059</v>
      </c>
      <c r="I766" s="56" t="n">
        <f aca="false">AVERAGE(Q766:S766)</f>
        <v>11963904.543857</v>
      </c>
      <c r="J766" s="56" t="n">
        <f aca="false">STDEVP(Q766:S766)</f>
        <v>343723.129813826</v>
      </c>
      <c r="K766" s="58" t="n">
        <f aca="false">J766/I766*100</f>
        <v>2.87300127273511</v>
      </c>
      <c r="L766" s="59" t="n">
        <f aca="false">I766/F766</f>
        <v>1.13930749710702</v>
      </c>
      <c r="N766" s="60" t="n">
        <v>10168440.3520615</v>
      </c>
      <c r="O766" s="56" t="n">
        <v>11064362.4788938</v>
      </c>
      <c r="P766" s="56" t="n">
        <v>10270293.3241293</v>
      </c>
      <c r="Q766" s="55" t="n">
        <v>12400058.7065409</v>
      </c>
      <c r="R766" s="56" t="n">
        <v>11559963.1444396</v>
      </c>
      <c r="S766" s="61" t="n">
        <v>11931691.7805906</v>
      </c>
    </row>
    <row r="767" customFormat="false" ht="10" hidden="false" customHeight="false" outlineLevel="0" collapsed="false">
      <c r="A767" s="51" t="s">
        <v>1417</v>
      </c>
      <c r="B767" s="52" t="s">
        <v>172</v>
      </c>
      <c r="C767" s="53" t="n">
        <v>7</v>
      </c>
      <c r="D767" s="53" t="n">
        <v>6</v>
      </c>
      <c r="E767" s="54" t="n">
        <v>245.53</v>
      </c>
      <c r="F767" s="55" t="n">
        <f aca="false">AVERAGE(N767:P767)</f>
        <v>13085354.1331662</v>
      </c>
      <c r="G767" s="56" t="n">
        <f aca="false">STDEVP(N767:P767)</f>
        <v>109654.369486268</v>
      </c>
      <c r="H767" s="57" t="n">
        <f aca="false">G767/F767*100</f>
        <v>0.837993136221949</v>
      </c>
      <c r="I767" s="56" t="n">
        <f aca="false">AVERAGE(Q767:S767)</f>
        <v>14910474.8535895</v>
      </c>
      <c r="J767" s="56" t="n">
        <f aca="false">STDEVP(Q767:S767)</f>
        <v>1084558.89299539</v>
      </c>
      <c r="K767" s="58" t="n">
        <f aca="false">J767/I767*100</f>
        <v>7.27380518491198</v>
      </c>
      <c r="L767" s="59" t="n">
        <f aca="false">I767/F767</f>
        <v>1.13947812965927</v>
      </c>
      <c r="N767" s="60" t="n">
        <v>13190499.1112294</v>
      </c>
      <c r="O767" s="56" t="n">
        <v>12934067.3021563</v>
      </c>
      <c r="P767" s="56" t="n">
        <v>13131495.986113</v>
      </c>
      <c r="Q767" s="55" t="n">
        <v>16428359.1537684</v>
      </c>
      <c r="R767" s="56" t="n">
        <v>14342379.3094845</v>
      </c>
      <c r="S767" s="61" t="n">
        <v>13960686.0975155</v>
      </c>
    </row>
    <row r="768" customFormat="false" ht="10" hidden="false" customHeight="false" outlineLevel="0" collapsed="false">
      <c r="A768" s="51" t="s">
        <v>1418</v>
      </c>
      <c r="B768" s="52" t="s">
        <v>211</v>
      </c>
      <c r="C768" s="53" t="n">
        <v>9</v>
      </c>
      <c r="D768" s="53" t="n">
        <v>8</v>
      </c>
      <c r="E768" s="54" t="n">
        <v>240.624867887497</v>
      </c>
      <c r="F768" s="55" t="n">
        <f aca="false">AVERAGE(N768:P768)</f>
        <v>3586172.07649105</v>
      </c>
      <c r="G768" s="56" t="n">
        <f aca="false">STDEVP(N768:P768)</f>
        <v>615379.185048078</v>
      </c>
      <c r="H768" s="57" t="n">
        <f aca="false">G768/F768*100</f>
        <v>17.1597785026034</v>
      </c>
      <c r="I768" s="56" t="n">
        <f aca="false">AVERAGE(Q768:S768)</f>
        <v>4087830.44434285</v>
      </c>
      <c r="J768" s="56" t="n">
        <f aca="false">STDEVP(Q768:S768)</f>
        <v>464622.625651034</v>
      </c>
      <c r="K768" s="58" t="n">
        <f aca="false">J768/I768*100</f>
        <v>11.3659955317869</v>
      </c>
      <c r="L768" s="59" t="n">
        <f aca="false">I768/F768</f>
        <v>1.13988686464333</v>
      </c>
      <c r="N768" s="60" t="n">
        <v>2725104.88455298</v>
      </c>
      <c r="O768" s="56" t="n">
        <v>4126066.4529601</v>
      </c>
      <c r="P768" s="56" t="n">
        <v>3907344.89196006</v>
      </c>
      <c r="Q768" s="55" t="n">
        <v>4740135.88611651</v>
      </c>
      <c r="R768" s="56" t="n">
        <v>3830121.01658722</v>
      </c>
      <c r="S768" s="61" t="n">
        <v>3693234.43032482</v>
      </c>
    </row>
    <row r="769" customFormat="false" ht="10" hidden="false" customHeight="false" outlineLevel="0" collapsed="false">
      <c r="A769" s="51" t="s">
        <v>1419</v>
      </c>
      <c r="B769" s="52" t="s">
        <v>1420</v>
      </c>
      <c r="C769" s="53" t="n">
        <v>53</v>
      </c>
      <c r="D769" s="53" t="n">
        <v>53</v>
      </c>
      <c r="E769" s="54" t="n">
        <v>2614.99183252335</v>
      </c>
      <c r="F769" s="55" t="n">
        <f aca="false">AVERAGE(N769:P769)</f>
        <v>230371822.411391</v>
      </c>
      <c r="G769" s="56" t="n">
        <f aca="false">STDEVP(N769:P769)</f>
        <v>11060010.7579349</v>
      </c>
      <c r="H769" s="57" t="n">
        <f aca="false">G769/F769*100</f>
        <v>4.800939039404</v>
      </c>
      <c r="I769" s="56" t="n">
        <f aca="false">AVERAGE(Q769:S769)</f>
        <v>262662776.506406</v>
      </c>
      <c r="J769" s="56" t="n">
        <f aca="false">STDEVP(Q769:S769)</f>
        <v>14118504.3760625</v>
      </c>
      <c r="K769" s="58" t="n">
        <f aca="false">J769/I769*100</f>
        <v>5.37514472505326</v>
      </c>
      <c r="L769" s="59" t="n">
        <f aca="false">I769/F769</f>
        <v>1.14016885293094</v>
      </c>
      <c r="N769" s="60" t="n">
        <v>244067312.187807</v>
      </c>
      <c r="O769" s="56" t="n">
        <v>216981071.578931</v>
      </c>
      <c r="P769" s="56" t="n">
        <v>230067083.467434</v>
      </c>
      <c r="Q769" s="55" t="n">
        <v>243642982.846511</v>
      </c>
      <c r="R769" s="56" t="n">
        <v>266911130.256932</v>
      </c>
      <c r="S769" s="61" t="n">
        <v>277434216.415775</v>
      </c>
    </row>
    <row r="770" customFormat="false" ht="10" hidden="false" customHeight="false" outlineLevel="0" collapsed="false">
      <c r="A770" s="51" t="s">
        <v>1421</v>
      </c>
      <c r="B770" s="52" t="s">
        <v>1422</v>
      </c>
      <c r="C770" s="53" t="n">
        <v>5</v>
      </c>
      <c r="D770" s="53" t="n">
        <v>5</v>
      </c>
      <c r="E770" s="54" t="n">
        <v>241.24</v>
      </c>
      <c r="F770" s="55" t="n">
        <f aca="false">AVERAGE(N770:P770)</f>
        <v>2561553.34864828</v>
      </c>
      <c r="G770" s="56" t="n">
        <f aca="false">STDEVP(N770:P770)</f>
        <v>336137.760071426</v>
      </c>
      <c r="H770" s="57" t="n">
        <f aca="false">G770/F770*100</f>
        <v>13.1224188732515</v>
      </c>
      <c r="I770" s="56" t="n">
        <f aca="false">AVERAGE(Q770:S770)</f>
        <v>2920730.70230069</v>
      </c>
      <c r="J770" s="56" t="n">
        <f aca="false">STDEVP(Q770:S770)</f>
        <v>92137.6437756757</v>
      </c>
      <c r="K770" s="58" t="n">
        <f aca="false">J770/I770*100</f>
        <v>3.15460934837634</v>
      </c>
      <c r="L770" s="59" t="n">
        <f aca="false">I770/F770</f>
        <v>1.14021857239161</v>
      </c>
      <c r="N770" s="60" t="n">
        <v>2604427.9932608</v>
      </c>
      <c r="O770" s="56" t="n">
        <v>2130110.88703793</v>
      </c>
      <c r="P770" s="56" t="n">
        <v>2950121.16564611</v>
      </c>
      <c r="Q770" s="55" t="n">
        <v>2992988.50632964</v>
      </c>
      <c r="R770" s="56" t="n">
        <v>2790696.9259799</v>
      </c>
      <c r="S770" s="61" t="n">
        <v>2978506.67459254</v>
      </c>
    </row>
    <row r="771" customFormat="false" ht="10" hidden="false" customHeight="false" outlineLevel="0" collapsed="false">
      <c r="A771" s="51" t="s">
        <v>1423</v>
      </c>
      <c r="B771" s="52" t="s">
        <v>1424</v>
      </c>
      <c r="C771" s="53" t="n">
        <v>9</v>
      </c>
      <c r="D771" s="53" t="n">
        <v>9</v>
      </c>
      <c r="E771" s="54" t="n">
        <v>323.841593499184</v>
      </c>
      <c r="F771" s="55" t="n">
        <f aca="false">AVERAGE(N771:P771)</f>
        <v>5774404.25904456</v>
      </c>
      <c r="G771" s="56" t="n">
        <f aca="false">STDEVP(N771:P771)</f>
        <v>342657.96409278</v>
      </c>
      <c r="H771" s="57" t="n">
        <f aca="false">G771/F771*100</f>
        <v>5.93408339147831</v>
      </c>
      <c r="I771" s="56" t="n">
        <f aca="false">AVERAGE(Q771:S771)</f>
        <v>6589233.48636116</v>
      </c>
      <c r="J771" s="56" t="n">
        <f aca="false">STDEVP(Q771:S771)</f>
        <v>126409.711499216</v>
      </c>
      <c r="K771" s="58" t="n">
        <f aca="false">J771/I771*100</f>
        <v>1.9184281716662</v>
      </c>
      <c r="L771" s="59" t="n">
        <f aca="false">I771/F771</f>
        <v>1.1411105268635</v>
      </c>
      <c r="N771" s="60" t="n">
        <v>5312799.72617703</v>
      </c>
      <c r="O771" s="56" t="n">
        <v>6132927.55726802</v>
      </c>
      <c r="P771" s="56" t="n">
        <v>5877485.49368864</v>
      </c>
      <c r="Q771" s="55" t="n">
        <v>6464022.35037067</v>
      </c>
      <c r="R771" s="56" t="n">
        <v>6541336.78600887</v>
      </c>
      <c r="S771" s="61" t="n">
        <v>6762341.32270394</v>
      </c>
    </row>
    <row r="772" customFormat="false" ht="10" hidden="false" customHeight="false" outlineLevel="0" collapsed="false">
      <c r="A772" s="51" t="s">
        <v>1425</v>
      </c>
      <c r="B772" s="52" t="s">
        <v>1426</v>
      </c>
      <c r="C772" s="53" t="n">
        <v>119</v>
      </c>
      <c r="D772" s="53" t="n">
        <v>118</v>
      </c>
      <c r="E772" s="54" t="n">
        <v>4629.82574515343</v>
      </c>
      <c r="F772" s="55" t="n">
        <f aca="false">AVERAGE(N772:P772)</f>
        <v>3326838507.47287</v>
      </c>
      <c r="G772" s="56" t="n">
        <f aca="false">STDEVP(N772:P772)</f>
        <v>38597036.4414282</v>
      </c>
      <c r="H772" s="57" t="n">
        <f aca="false">G772/F772*100</f>
        <v>1.16017162704862</v>
      </c>
      <c r="I772" s="56" t="n">
        <f aca="false">AVERAGE(Q772:S772)</f>
        <v>3798125992.64185</v>
      </c>
      <c r="J772" s="56" t="n">
        <f aca="false">STDEVP(Q772:S772)</f>
        <v>128070997.744279</v>
      </c>
      <c r="K772" s="58" t="n">
        <f aca="false">J772/I772*100</f>
        <v>3.37195232576256</v>
      </c>
      <c r="L772" s="59" t="n">
        <f aca="false">I772/F772</f>
        <v>1.14166226707739</v>
      </c>
      <c r="N772" s="60" t="n">
        <v>3376520674.75354</v>
      </c>
      <c r="O772" s="56" t="n">
        <v>3282417880.32884</v>
      </c>
      <c r="P772" s="56" t="n">
        <v>3321576967.33624</v>
      </c>
      <c r="Q772" s="55" t="n">
        <v>3681357563.6479</v>
      </c>
      <c r="R772" s="56" t="n">
        <v>3736605573.41878</v>
      </c>
      <c r="S772" s="61" t="n">
        <v>3976414840.85886</v>
      </c>
    </row>
    <row r="773" customFormat="false" ht="10" hidden="false" customHeight="false" outlineLevel="0" collapsed="false">
      <c r="A773" s="51" t="s">
        <v>1427</v>
      </c>
      <c r="B773" s="52" t="s">
        <v>1428</v>
      </c>
      <c r="C773" s="53" t="n">
        <v>6</v>
      </c>
      <c r="D773" s="53" t="n">
        <v>6</v>
      </c>
      <c r="E773" s="54" t="n">
        <v>302.918636379242</v>
      </c>
      <c r="F773" s="55" t="n">
        <f aca="false">AVERAGE(N773:P773)</f>
        <v>7108103.0275095</v>
      </c>
      <c r="G773" s="56" t="n">
        <f aca="false">STDEVP(N773:P773)</f>
        <v>512277.145755817</v>
      </c>
      <c r="H773" s="57" t="n">
        <f aca="false">G773/F773*100</f>
        <v>7.20694598507116</v>
      </c>
      <c r="I773" s="56" t="n">
        <f aca="false">AVERAGE(Q773:S773)</f>
        <v>8118089.8817693</v>
      </c>
      <c r="J773" s="56" t="n">
        <f aca="false">STDEVP(Q773:S773)</f>
        <v>478261.59720295</v>
      </c>
      <c r="K773" s="58" t="n">
        <f aca="false">J773/I773*100</f>
        <v>5.89130699669853</v>
      </c>
      <c r="L773" s="59" t="n">
        <f aca="false">I773/F773</f>
        <v>1.14208950691218</v>
      </c>
      <c r="N773" s="60" t="n">
        <v>7635740.11901557</v>
      </c>
      <c r="O773" s="56" t="n">
        <v>7274216.02961712</v>
      </c>
      <c r="P773" s="56" t="n">
        <v>6414352.93389582</v>
      </c>
      <c r="Q773" s="55" t="n">
        <v>8629090.52055531</v>
      </c>
      <c r="R773" s="56" t="n">
        <v>7478844.86416029</v>
      </c>
      <c r="S773" s="61" t="n">
        <v>8246334.2605923</v>
      </c>
    </row>
    <row r="774" customFormat="false" ht="10" hidden="false" customHeight="false" outlineLevel="0" collapsed="false">
      <c r="A774" s="51" t="s">
        <v>1429</v>
      </c>
      <c r="B774" s="52" t="s">
        <v>1430</v>
      </c>
      <c r="C774" s="53" t="n">
        <v>5</v>
      </c>
      <c r="D774" s="53" t="n">
        <v>5</v>
      </c>
      <c r="E774" s="54" t="n">
        <v>211.8</v>
      </c>
      <c r="F774" s="55" t="n">
        <f aca="false">AVERAGE(N774:P774)</f>
        <v>552208.50854839</v>
      </c>
      <c r="G774" s="56" t="n">
        <f aca="false">STDEVP(N774:P774)</f>
        <v>100245.990200686</v>
      </c>
      <c r="H774" s="57" t="n">
        <f aca="false">G774/F774*100</f>
        <v>18.1536482413511</v>
      </c>
      <c r="I774" s="56" t="n">
        <f aca="false">AVERAGE(Q774:S774)</f>
        <v>631248.725013937</v>
      </c>
      <c r="J774" s="56" t="n">
        <f aca="false">STDEVP(Q774:S774)</f>
        <v>47412.0588504441</v>
      </c>
      <c r="K774" s="58" t="n">
        <f aca="false">J774/I774*100</f>
        <v>7.51083637426711</v>
      </c>
      <c r="L774" s="59" t="n">
        <f aca="false">I774/F774</f>
        <v>1.14313473125092</v>
      </c>
      <c r="N774" s="60" t="n">
        <v>431319.160862498</v>
      </c>
      <c r="O774" s="56" t="n">
        <v>548518.854305407</v>
      </c>
      <c r="P774" s="56" t="n">
        <v>676787.510477266</v>
      </c>
      <c r="Q774" s="55" t="n">
        <v>697603.453359995</v>
      </c>
      <c r="R774" s="56" t="n">
        <v>589726.152260675</v>
      </c>
      <c r="S774" s="61" t="n">
        <v>606416.569421141</v>
      </c>
    </row>
    <row r="775" customFormat="false" ht="10" hidden="false" customHeight="false" outlineLevel="0" collapsed="false">
      <c r="A775" s="51" t="s">
        <v>1431</v>
      </c>
      <c r="B775" s="52" t="s">
        <v>29</v>
      </c>
      <c r="C775" s="53" t="n">
        <v>23</v>
      </c>
      <c r="D775" s="53" t="n">
        <v>23</v>
      </c>
      <c r="E775" s="54" t="n">
        <v>1157.55055556774</v>
      </c>
      <c r="F775" s="55" t="n">
        <f aca="false">AVERAGE(N775:P775)</f>
        <v>28610035.552643</v>
      </c>
      <c r="G775" s="56" t="n">
        <f aca="false">STDEVP(N775:P775)</f>
        <v>313507.718106677</v>
      </c>
      <c r="H775" s="57" t="n">
        <f aca="false">G775/F775*100</f>
        <v>1.09579632478896</v>
      </c>
      <c r="I775" s="56" t="n">
        <f aca="false">AVERAGE(Q775:S775)</f>
        <v>32719203.5747274</v>
      </c>
      <c r="J775" s="56" t="n">
        <f aca="false">STDEVP(Q775:S775)</f>
        <v>1366261.26298561</v>
      </c>
      <c r="K775" s="58" t="n">
        <f aca="false">J775/I775*100</f>
        <v>4.17571674648256</v>
      </c>
      <c r="L775" s="59" t="n">
        <f aca="false">I775/F775</f>
        <v>1.1436268058641</v>
      </c>
      <c r="N775" s="60" t="n">
        <v>29010198.3084703</v>
      </c>
      <c r="O775" s="56" t="n">
        <v>28575281.0043888</v>
      </c>
      <c r="P775" s="56" t="n">
        <v>28244627.34507</v>
      </c>
      <c r="Q775" s="55" t="n">
        <v>34570598.2897751</v>
      </c>
      <c r="R775" s="56" t="n">
        <v>31314697.3149026</v>
      </c>
      <c r="S775" s="61" t="n">
        <v>32272315.1195045</v>
      </c>
    </row>
    <row r="776" customFormat="false" ht="10" hidden="false" customHeight="false" outlineLevel="0" collapsed="false">
      <c r="A776" s="51" t="s">
        <v>1432</v>
      </c>
      <c r="B776" s="52" t="s">
        <v>1433</v>
      </c>
      <c r="C776" s="53" t="n">
        <v>28</v>
      </c>
      <c r="D776" s="53" t="n">
        <v>27</v>
      </c>
      <c r="E776" s="54" t="n">
        <v>1206.71853948593</v>
      </c>
      <c r="F776" s="55" t="n">
        <f aca="false">AVERAGE(N776:P776)</f>
        <v>75208423.1479639</v>
      </c>
      <c r="G776" s="56" t="n">
        <f aca="false">STDEVP(N776:P776)</f>
        <v>1900907.16708191</v>
      </c>
      <c r="H776" s="57" t="n">
        <f aca="false">G776/F776*100</f>
        <v>2.52751897662061</v>
      </c>
      <c r="I776" s="56" t="n">
        <f aca="false">AVERAGE(Q776:S776)</f>
        <v>86054820.5829837</v>
      </c>
      <c r="J776" s="56" t="n">
        <f aca="false">STDEVP(Q776:S776)</f>
        <v>4016765.81765121</v>
      </c>
      <c r="K776" s="58" t="n">
        <f aca="false">J776/I776*100</f>
        <v>4.66768251963038</v>
      </c>
      <c r="L776" s="59" t="n">
        <f aca="false">I776/F776</f>
        <v>1.14421785461026</v>
      </c>
      <c r="N776" s="60" t="n">
        <v>73344976.5290607</v>
      </c>
      <c r="O776" s="56" t="n">
        <v>77818195.0594139</v>
      </c>
      <c r="P776" s="56" t="n">
        <v>74462097.8554171</v>
      </c>
      <c r="Q776" s="55" t="n">
        <v>89603932.0244823</v>
      </c>
      <c r="R776" s="56" t="n">
        <v>88121419.3023272</v>
      </c>
      <c r="S776" s="61" t="n">
        <v>80439110.4221416</v>
      </c>
    </row>
    <row r="777" customFormat="false" ht="10" hidden="false" customHeight="false" outlineLevel="0" collapsed="false">
      <c r="A777" s="51" t="s">
        <v>1434</v>
      </c>
      <c r="B777" s="52" t="s">
        <v>29</v>
      </c>
      <c r="C777" s="53" t="n">
        <v>3</v>
      </c>
      <c r="D777" s="53" t="n">
        <v>3</v>
      </c>
      <c r="E777" s="54" t="n">
        <v>73.9</v>
      </c>
      <c r="F777" s="55" t="n">
        <f aca="false">AVERAGE(N777:P777)</f>
        <v>769285.860846511</v>
      </c>
      <c r="G777" s="56" t="n">
        <f aca="false">STDEVP(N777:P777)</f>
        <v>60412.0663042685</v>
      </c>
      <c r="H777" s="57" t="n">
        <f aca="false">G777/F777*100</f>
        <v>7.85300619431532</v>
      </c>
      <c r="I777" s="56" t="n">
        <f aca="false">AVERAGE(Q777:S777)</f>
        <v>880934.723790932</v>
      </c>
      <c r="J777" s="56" t="n">
        <f aca="false">STDEVP(Q777:S777)</f>
        <v>63245.5910550987</v>
      </c>
      <c r="K777" s="58" t="n">
        <f aca="false">J777/I777*100</f>
        <v>7.17937315297705</v>
      </c>
      <c r="L777" s="59" t="n">
        <f aca="false">I777/F777</f>
        <v>1.14513312752371</v>
      </c>
      <c r="N777" s="60" t="n">
        <v>839905.025260262</v>
      </c>
      <c r="O777" s="56" t="n">
        <v>692333.429963606</v>
      </c>
      <c r="P777" s="56" t="n">
        <v>775619.127315666</v>
      </c>
      <c r="Q777" s="55" t="n">
        <v>804911.308519271</v>
      </c>
      <c r="R777" s="56" t="n">
        <v>959754.977464175</v>
      </c>
      <c r="S777" s="61" t="n">
        <v>878137.885389351</v>
      </c>
    </row>
    <row r="778" customFormat="false" ht="10" hidden="false" customHeight="false" outlineLevel="0" collapsed="false">
      <c r="A778" s="51" t="s">
        <v>1435</v>
      </c>
      <c r="B778" s="52" t="s">
        <v>1436</v>
      </c>
      <c r="C778" s="53" t="n">
        <v>8</v>
      </c>
      <c r="D778" s="53" t="n">
        <v>8</v>
      </c>
      <c r="E778" s="54" t="n">
        <v>440.86</v>
      </c>
      <c r="F778" s="55" t="n">
        <f aca="false">AVERAGE(N778:P778)</f>
        <v>28972037.6789364</v>
      </c>
      <c r="G778" s="56" t="n">
        <f aca="false">STDEVP(N778:P778)</f>
        <v>339799.011487733</v>
      </c>
      <c r="H778" s="57" t="n">
        <f aca="false">G778/F778*100</f>
        <v>1.1728516138676</v>
      </c>
      <c r="I778" s="56" t="n">
        <f aca="false">AVERAGE(Q778:S778)</f>
        <v>33188416.2283091</v>
      </c>
      <c r="J778" s="56" t="n">
        <f aca="false">STDEVP(Q778:S778)</f>
        <v>1408750.06399068</v>
      </c>
      <c r="K778" s="58" t="n">
        <f aca="false">J778/I778*100</f>
        <v>4.2447040988628</v>
      </c>
      <c r="L778" s="59" t="n">
        <f aca="false">I778/F778</f>
        <v>1.1455326890051</v>
      </c>
      <c r="N778" s="60" t="n">
        <v>28730167.1398369</v>
      </c>
      <c r="O778" s="56" t="n">
        <v>29452582.5062691</v>
      </c>
      <c r="P778" s="56" t="n">
        <v>28733363.3907032</v>
      </c>
      <c r="Q778" s="55" t="n">
        <v>34426685.2962081</v>
      </c>
      <c r="R778" s="56" t="n">
        <v>31217659.5575166</v>
      </c>
      <c r="S778" s="61" t="n">
        <v>33920903.8312026</v>
      </c>
    </row>
    <row r="779" customFormat="false" ht="10" hidden="false" customHeight="false" outlineLevel="0" collapsed="false">
      <c r="A779" s="51" t="s">
        <v>1437</v>
      </c>
      <c r="B779" s="52" t="s">
        <v>1438</v>
      </c>
      <c r="C779" s="53" t="n">
        <v>7</v>
      </c>
      <c r="D779" s="53" t="n">
        <v>7</v>
      </c>
      <c r="E779" s="54" t="n">
        <v>279.947110528946</v>
      </c>
      <c r="F779" s="55" t="n">
        <f aca="false">AVERAGE(N779:P779)</f>
        <v>1062315.16028274</v>
      </c>
      <c r="G779" s="56" t="n">
        <f aca="false">STDEVP(N779:P779)</f>
        <v>50058.9981869792</v>
      </c>
      <c r="H779" s="57" t="n">
        <f aca="false">G779/F779*100</f>
        <v>4.71225489935169</v>
      </c>
      <c r="I779" s="56" t="n">
        <f aca="false">AVERAGE(Q779:S779)</f>
        <v>1217021.32775396</v>
      </c>
      <c r="J779" s="56" t="n">
        <f aca="false">STDEVP(Q779:S779)</f>
        <v>42489.03716566</v>
      </c>
      <c r="K779" s="58" t="n">
        <f aca="false">J779/I779*100</f>
        <v>3.49123192804471</v>
      </c>
      <c r="L779" s="59" t="n">
        <f aca="false">I779/F779</f>
        <v>1.14563113966109</v>
      </c>
      <c r="N779" s="60" t="n">
        <v>1092355.5466486</v>
      </c>
      <c r="O779" s="56" t="n">
        <v>1102811.05791561</v>
      </c>
      <c r="P779" s="56" t="n">
        <v>991778.876284007</v>
      </c>
      <c r="Q779" s="55" t="n">
        <v>1158853.93810168</v>
      </c>
      <c r="R779" s="56" t="n">
        <v>1233051.53627656</v>
      </c>
      <c r="S779" s="61" t="n">
        <v>1259158.50888365</v>
      </c>
    </row>
    <row r="780" customFormat="false" ht="10" hidden="false" customHeight="false" outlineLevel="0" collapsed="false">
      <c r="A780" s="51" t="s">
        <v>1439</v>
      </c>
      <c r="B780" s="52" t="s">
        <v>1440</v>
      </c>
      <c r="C780" s="53" t="n">
        <v>33</v>
      </c>
      <c r="D780" s="53" t="n">
        <v>33</v>
      </c>
      <c r="E780" s="54" t="n">
        <v>1415.54</v>
      </c>
      <c r="F780" s="55" t="n">
        <f aca="false">AVERAGE(N780:P780)</f>
        <v>35394044.6506861</v>
      </c>
      <c r="G780" s="56" t="n">
        <f aca="false">STDEVP(N780:P780)</f>
        <v>1071438.93946137</v>
      </c>
      <c r="H780" s="57" t="n">
        <f aca="false">G780/F780*100</f>
        <v>3.02717293272274</v>
      </c>
      <c r="I780" s="56" t="n">
        <f aca="false">AVERAGE(Q780:S780)</f>
        <v>40574883.4896666</v>
      </c>
      <c r="J780" s="56" t="n">
        <f aca="false">STDEVP(Q780:S780)</f>
        <v>1727908.36152149</v>
      </c>
      <c r="K780" s="58" t="n">
        <f aca="false">J780/I780*100</f>
        <v>4.2585664157521</v>
      </c>
      <c r="L780" s="59" t="n">
        <f aca="false">I780/F780</f>
        <v>1.1463760044977</v>
      </c>
      <c r="N780" s="60" t="n">
        <v>36891373.8082313</v>
      </c>
      <c r="O780" s="56" t="n">
        <v>34444193.2260094</v>
      </c>
      <c r="P780" s="56" t="n">
        <v>34846566.9178175</v>
      </c>
      <c r="Q780" s="55" t="n">
        <v>38800493.0763102</v>
      </c>
      <c r="R780" s="56" t="n">
        <v>40007034.0391382</v>
      </c>
      <c r="S780" s="61" t="n">
        <v>42917123.3535514</v>
      </c>
    </row>
    <row r="781" customFormat="false" ht="10" hidden="false" customHeight="false" outlineLevel="0" collapsed="false">
      <c r="A781" s="51" t="s">
        <v>1441</v>
      </c>
      <c r="B781" s="52" t="s">
        <v>1442</v>
      </c>
      <c r="C781" s="53" t="n">
        <v>14</v>
      </c>
      <c r="D781" s="53" t="n">
        <v>13</v>
      </c>
      <c r="E781" s="54" t="n">
        <v>441.917758617401</v>
      </c>
      <c r="F781" s="55" t="n">
        <f aca="false">AVERAGE(N781:P781)</f>
        <v>7070079.69400779</v>
      </c>
      <c r="G781" s="56" t="n">
        <f aca="false">STDEVP(N781:P781)</f>
        <v>131982.546643056</v>
      </c>
      <c r="H781" s="57" t="n">
        <f aca="false">G781/F781*100</f>
        <v>1.86677593966751</v>
      </c>
      <c r="I781" s="56" t="n">
        <f aca="false">AVERAGE(Q781:S781)</f>
        <v>8110683.85124127</v>
      </c>
      <c r="J781" s="56" t="n">
        <f aca="false">STDEVP(Q781:S781)</f>
        <v>472077.968328965</v>
      </c>
      <c r="K781" s="58" t="n">
        <f aca="false">J781/I781*100</f>
        <v>5.82044593264127</v>
      </c>
      <c r="L781" s="59" t="n">
        <f aca="false">I781/F781</f>
        <v>1.1471842188873</v>
      </c>
      <c r="N781" s="60" t="n">
        <v>6909394.23202464</v>
      </c>
      <c r="O781" s="56" t="n">
        <v>7232667.33765678</v>
      </c>
      <c r="P781" s="56" t="n">
        <v>7068177.51234196</v>
      </c>
      <c r="Q781" s="55" t="n">
        <v>8731653.885155</v>
      </c>
      <c r="R781" s="56" t="n">
        <v>7587869.90312266</v>
      </c>
      <c r="S781" s="61" t="n">
        <v>8012527.76544614</v>
      </c>
    </row>
    <row r="782" customFormat="false" ht="10" hidden="false" customHeight="false" outlineLevel="0" collapsed="false">
      <c r="A782" s="51" t="s">
        <v>1443</v>
      </c>
      <c r="B782" s="52" t="s">
        <v>1444</v>
      </c>
      <c r="C782" s="53" t="n">
        <v>6</v>
      </c>
      <c r="D782" s="53" t="n">
        <v>6</v>
      </c>
      <c r="E782" s="54" t="n">
        <v>286.54</v>
      </c>
      <c r="F782" s="55" t="n">
        <f aca="false">AVERAGE(N782:P782)</f>
        <v>8881622.48002061</v>
      </c>
      <c r="G782" s="56" t="n">
        <f aca="false">STDEVP(N782:P782)</f>
        <v>558505.378074389</v>
      </c>
      <c r="H782" s="57" t="n">
        <f aca="false">G782/F782*100</f>
        <v>6.28832602748831</v>
      </c>
      <c r="I782" s="56" t="n">
        <f aca="false">AVERAGE(Q782:S782)</f>
        <v>10192833.3012994</v>
      </c>
      <c r="J782" s="56" t="n">
        <f aca="false">STDEVP(Q782:S782)</f>
        <v>306613.338043488</v>
      </c>
      <c r="K782" s="58" t="n">
        <f aca="false">J782/I782*100</f>
        <v>3.00812668058057</v>
      </c>
      <c r="L782" s="59" t="n">
        <f aca="false">I782/F782</f>
        <v>1.14763190219223</v>
      </c>
      <c r="N782" s="60" t="n">
        <v>8115832.67250137</v>
      </c>
      <c r="O782" s="56" t="n">
        <v>9096985.70309934</v>
      </c>
      <c r="P782" s="56" t="n">
        <v>9432049.06446111</v>
      </c>
      <c r="Q782" s="55" t="n">
        <v>10626403.5033964</v>
      </c>
      <c r="R782" s="56" t="n">
        <v>9981549.88084924</v>
      </c>
      <c r="S782" s="61" t="n">
        <v>9970546.51965245</v>
      </c>
    </row>
    <row r="783" customFormat="false" ht="10" hidden="false" customHeight="false" outlineLevel="0" collapsed="false">
      <c r="A783" s="51" t="s">
        <v>1445</v>
      </c>
      <c r="B783" s="52" t="s">
        <v>1446</v>
      </c>
      <c r="C783" s="53" t="n">
        <v>14</v>
      </c>
      <c r="D783" s="53" t="n">
        <v>13</v>
      </c>
      <c r="E783" s="54" t="n">
        <v>385.508216428757</v>
      </c>
      <c r="F783" s="55" t="n">
        <f aca="false">AVERAGE(N783:P783)</f>
        <v>3800317.0274003</v>
      </c>
      <c r="G783" s="56" t="n">
        <f aca="false">STDEVP(N783:P783)</f>
        <v>58510.1349247789</v>
      </c>
      <c r="H783" s="57" t="n">
        <f aca="false">G783/F783*100</f>
        <v>1.53961194560666</v>
      </c>
      <c r="I783" s="56" t="n">
        <f aca="false">AVERAGE(Q783:S783)</f>
        <v>4365888.6198121</v>
      </c>
      <c r="J783" s="56" t="n">
        <f aca="false">STDEVP(Q783:S783)</f>
        <v>333830.537966845</v>
      </c>
      <c r="K783" s="58" t="n">
        <f aca="false">J783/I783*100</f>
        <v>7.64633656598443</v>
      </c>
      <c r="L783" s="59" t="n">
        <f aca="false">I783/F783</f>
        <v>1.14882221360324</v>
      </c>
      <c r="N783" s="60" t="n">
        <v>3798796.15708898</v>
      </c>
      <c r="O783" s="56" t="n">
        <v>3872725.34492869</v>
      </c>
      <c r="P783" s="56" t="n">
        <v>3729429.58018324</v>
      </c>
      <c r="Q783" s="55" t="n">
        <v>4727154.73110007</v>
      </c>
      <c r="R783" s="56" t="n">
        <v>4448465.25195525</v>
      </c>
      <c r="S783" s="61" t="n">
        <v>3922045.87638098</v>
      </c>
    </row>
    <row r="784" customFormat="false" ht="10" hidden="false" customHeight="false" outlineLevel="0" collapsed="false">
      <c r="A784" s="51" t="s">
        <v>1447</v>
      </c>
      <c r="B784" s="52" t="s">
        <v>1448</v>
      </c>
      <c r="C784" s="53" t="n">
        <v>18</v>
      </c>
      <c r="D784" s="53" t="n">
        <v>18</v>
      </c>
      <c r="E784" s="54" t="n">
        <v>540.420298285484</v>
      </c>
      <c r="F784" s="55" t="n">
        <f aca="false">AVERAGE(N784:P784)</f>
        <v>9226629.40798886</v>
      </c>
      <c r="G784" s="56" t="n">
        <f aca="false">STDEVP(N784:P784)</f>
        <v>549563.885376745</v>
      </c>
      <c r="H784" s="57" t="n">
        <f aca="false">G784/F784*100</f>
        <v>5.9562800354906</v>
      </c>
      <c r="I784" s="56" t="n">
        <f aca="false">AVERAGE(Q784:S784)</f>
        <v>10600886.6892563</v>
      </c>
      <c r="J784" s="56" t="n">
        <f aca="false">STDEVP(Q784:S784)</f>
        <v>246602.867924046</v>
      </c>
      <c r="K784" s="58" t="n">
        <f aca="false">J784/I784*100</f>
        <v>2.32624755978168</v>
      </c>
      <c r="L784" s="59" t="n">
        <f aca="false">I784/F784</f>
        <v>1.14894467096267</v>
      </c>
      <c r="N784" s="60" t="n">
        <v>9505625.98596073</v>
      </c>
      <c r="O784" s="56" t="n">
        <v>9715343.96372641</v>
      </c>
      <c r="P784" s="56" t="n">
        <v>8458918.27427945</v>
      </c>
      <c r="Q784" s="55" t="n">
        <v>10455090.8782523</v>
      </c>
      <c r="R784" s="56" t="n">
        <v>10399417.7822193</v>
      </c>
      <c r="S784" s="61" t="n">
        <v>10948151.4072973</v>
      </c>
    </row>
    <row r="785" customFormat="false" ht="10" hidden="false" customHeight="false" outlineLevel="0" collapsed="false">
      <c r="A785" s="51" t="s">
        <v>1449</v>
      </c>
      <c r="B785" s="52" t="s">
        <v>1450</v>
      </c>
      <c r="C785" s="53" t="n">
        <v>3</v>
      </c>
      <c r="D785" s="53" t="n">
        <v>3</v>
      </c>
      <c r="E785" s="54" t="n">
        <v>124.61</v>
      </c>
      <c r="F785" s="55" t="n">
        <f aca="false">AVERAGE(N785:P785)</f>
        <v>467153.71250631</v>
      </c>
      <c r="G785" s="56" t="n">
        <f aca="false">STDEVP(N785:P785)</f>
        <v>8962.49176730043</v>
      </c>
      <c r="H785" s="57" t="n">
        <f aca="false">G785/F785*100</f>
        <v>1.91853163688159</v>
      </c>
      <c r="I785" s="56" t="n">
        <f aca="false">AVERAGE(Q785:S785)</f>
        <v>537054.779556798</v>
      </c>
      <c r="J785" s="56" t="n">
        <f aca="false">STDEVP(Q785:S785)</f>
        <v>146562.333225578</v>
      </c>
      <c r="K785" s="58" t="n">
        <f aca="false">J785/I785*100</f>
        <v>27.2900156193616</v>
      </c>
      <c r="L785" s="59" t="n">
        <f aca="false">I785/F785</f>
        <v>1.14963183461706</v>
      </c>
      <c r="N785" s="60" t="n">
        <v>467524.623709926</v>
      </c>
      <c r="O785" s="56" t="n">
        <v>477940.321736505</v>
      </c>
      <c r="P785" s="56" t="n">
        <v>455996.1920725</v>
      </c>
      <c r="Q785" s="55" t="n">
        <v>729232.944739757</v>
      </c>
      <c r="R785" s="56" t="n">
        <v>373724.036508636</v>
      </c>
      <c r="S785" s="61" t="n">
        <v>508207.357422002</v>
      </c>
    </row>
    <row r="786" customFormat="false" ht="10" hidden="false" customHeight="false" outlineLevel="0" collapsed="false">
      <c r="A786" s="51" t="s">
        <v>1451</v>
      </c>
      <c r="B786" s="52" t="s">
        <v>259</v>
      </c>
      <c r="C786" s="53" t="n">
        <v>7</v>
      </c>
      <c r="D786" s="53" t="n">
        <v>7</v>
      </c>
      <c r="E786" s="54" t="n">
        <v>554.62</v>
      </c>
      <c r="F786" s="55" t="n">
        <f aca="false">AVERAGE(N786:P786)</f>
        <v>4739360.45422725</v>
      </c>
      <c r="G786" s="56" t="n">
        <f aca="false">STDEVP(N786:P786)</f>
        <v>532326.53746918</v>
      </c>
      <c r="H786" s="57" t="n">
        <f aca="false">G786/F786*100</f>
        <v>11.2320331532153</v>
      </c>
      <c r="I786" s="56" t="n">
        <f aca="false">AVERAGE(Q786:S786)</f>
        <v>5457004.16722145</v>
      </c>
      <c r="J786" s="56" t="n">
        <f aca="false">STDEVP(Q786:S786)</f>
        <v>288037.736832961</v>
      </c>
      <c r="K786" s="58" t="n">
        <f aca="false">J786/I786*100</f>
        <v>5.27831256870053</v>
      </c>
      <c r="L786" s="59" t="n">
        <f aca="false">I786/F786</f>
        <v>1.15142205787579</v>
      </c>
      <c r="N786" s="60" t="n">
        <v>4378794.16067815</v>
      </c>
      <c r="O786" s="56" t="n">
        <v>5491964.5552819</v>
      </c>
      <c r="P786" s="56" t="n">
        <v>4347322.64672169</v>
      </c>
      <c r="Q786" s="55" t="n">
        <v>5672353.42440504</v>
      </c>
      <c r="R786" s="56" t="n">
        <v>5648774.2410918</v>
      </c>
      <c r="S786" s="61" t="n">
        <v>5049884.83616752</v>
      </c>
    </row>
    <row r="787" customFormat="false" ht="10" hidden="false" customHeight="false" outlineLevel="0" collapsed="false">
      <c r="A787" s="51" t="s">
        <v>1452</v>
      </c>
      <c r="B787" s="52" t="s">
        <v>1453</v>
      </c>
      <c r="C787" s="53" t="n">
        <v>8</v>
      </c>
      <c r="D787" s="53" t="n">
        <v>7</v>
      </c>
      <c r="E787" s="54" t="n">
        <v>340.77658575058</v>
      </c>
      <c r="F787" s="55" t="n">
        <f aca="false">AVERAGE(N787:P787)</f>
        <v>19694862.1504231</v>
      </c>
      <c r="G787" s="56" t="n">
        <f aca="false">STDEVP(N787:P787)</f>
        <v>629003.761343642</v>
      </c>
      <c r="H787" s="57" t="n">
        <f aca="false">G787/F787*100</f>
        <v>3.19374543746238</v>
      </c>
      <c r="I787" s="56" t="n">
        <f aca="false">AVERAGE(Q787:S787)</f>
        <v>22687273.0643346</v>
      </c>
      <c r="J787" s="56" t="n">
        <f aca="false">STDEVP(Q787:S787)</f>
        <v>323999.476784037</v>
      </c>
      <c r="K787" s="58" t="n">
        <f aca="false">J787/I787*100</f>
        <v>1.42811115229789</v>
      </c>
      <c r="L787" s="59" t="n">
        <f aca="false">I787/F787</f>
        <v>1.15193865745576</v>
      </c>
      <c r="N787" s="60" t="n">
        <v>18893649.3034476</v>
      </c>
      <c r="O787" s="56" t="n">
        <v>20430150.6290882</v>
      </c>
      <c r="P787" s="56" t="n">
        <v>19760786.5187335</v>
      </c>
      <c r="Q787" s="55" t="n">
        <v>23145419.4427278</v>
      </c>
      <c r="R787" s="56" t="n">
        <v>22451882.1691961</v>
      </c>
      <c r="S787" s="61" t="n">
        <v>22464517.5810798</v>
      </c>
    </row>
    <row r="788" customFormat="false" ht="10" hidden="false" customHeight="false" outlineLevel="0" collapsed="false">
      <c r="A788" s="51" t="s">
        <v>1454</v>
      </c>
      <c r="B788" s="52" t="s">
        <v>1455</v>
      </c>
      <c r="C788" s="53" t="n">
        <v>46</v>
      </c>
      <c r="D788" s="53" t="n">
        <v>43</v>
      </c>
      <c r="E788" s="54" t="n">
        <v>1803.14384905815</v>
      </c>
      <c r="F788" s="55" t="n">
        <f aca="false">AVERAGE(N788:P788)</f>
        <v>130886194.024519</v>
      </c>
      <c r="G788" s="56" t="n">
        <f aca="false">STDEVP(N788:P788)</f>
        <v>1537664.03299478</v>
      </c>
      <c r="H788" s="57" t="n">
        <f aca="false">G788/F788*100</f>
        <v>1.17480995184773</v>
      </c>
      <c r="I788" s="56" t="n">
        <f aca="false">AVERAGE(Q788:S788)</f>
        <v>150818781.470887</v>
      </c>
      <c r="J788" s="56" t="n">
        <f aca="false">STDEVP(Q788:S788)</f>
        <v>9998390.81285659</v>
      </c>
      <c r="K788" s="58" t="n">
        <f aca="false">J788/I788*100</f>
        <v>6.62940697129728</v>
      </c>
      <c r="L788" s="59" t="n">
        <f aca="false">I788/F788</f>
        <v>1.15228945722598</v>
      </c>
      <c r="N788" s="60" t="n">
        <v>132550712.951743</v>
      </c>
      <c r="O788" s="56" t="n">
        <v>131265812.679049</v>
      </c>
      <c r="P788" s="56" t="n">
        <v>128842056.442764</v>
      </c>
      <c r="Q788" s="55" t="n">
        <v>164955511.913703</v>
      </c>
      <c r="R788" s="56" t="n">
        <v>143492797.227875</v>
      </c>
      <c r="S788" s="61" t="n">
        <v>144008035.271083</v>
      </c>
    </row>
    <row r="789" customFormat="false" ht="10" hidden="false" customHeight="false" outlineLevel="0" collapsed="false">
      <c r="A789" s="51" t="s">
        <v>1456</v>
      </c>
      <c r="B789" s="52" t="s">
        <v>226</v>
      </c>
      <c r="C789" s="53" t="n">
        <v>15</v>
      </c>
      <c r="D789" s="53" t="n">
        <v>15</v>
      </c>
      <c r="E789" s="54" t="n">
        <v>818.3</v>
      </c>
      <c r="F789" s="55" t="n">
        <f aca="false">AVERAGE(N789:P789)</f>
        <v>55780205.93158</v>
      </c>
      <c r="G789" s="56" t="n">
        <f aca="false">STDEVP(N789:P789)</f>
        <v>1709508.78747298</v>
      </c>
      <c r="H789" s="57" t="n">
        <f aca="false">G789/F789*100</f>
        <v>3.06472297640826</v>
      </c>
      <c r="I789" s="56" t="n">
        <f aca="false">AVERAGE(Q789:S789)</f>
        <v>64283607.4570687</v>
      </c>
      <c r="J789" s="56" t="n">
        <f aca="false">STDEVP(Q789:S789)</f>
        <v>4893966.35016007</v>
      </c>
      <c r="K789" s="58" t="n">
        <f aca="false">J789/I789*100</f>
        <v>7.61308604752536</v>
      </c>
      <c r="L789" s="59" t="n">
        <f aca="false">I789/F789</f>
        <v>1.15244478544807</v>
      </c>
      <c r="N789" s="60" t="n">
        <v>57962251.861899</v>
      </c>
      <c r="O789" s="56" t="n">
        <v>53787719.0957331</v>
      </c>
      <c r="P789" s="56" t="n">
        <v>55590646.837108</v>
      </c>
      <c r="Q789" s="55" t="n">
        <v>58966911.9191116</v>
      </c>
      <c r="R789" s="56" t="n">
        <v>70779392.049273</v>
      </c>
      <c r="S789" s="61" t="n">
        <v>63104518.4028215</v>
      </c>
    </row>
    <row r="790" customFormat="false" ht="10" hidden="false" customHeight="false" outlineLevel="0" collapsed="false">
      <c r="A790" s="51" t="s">
        <v>1457</v>
      </c>
      <c r="B790" s="52" t="s">
        <v>1458</v>
      </c>
      <c r="C790" s="53" t="n">
        <v>9</v>
      </c>
      <c r="D790" s="53" t="n">
        <v>9</v>
      </c>
      <c r="E790" s="54" t="n">
        <v>415.616610918045</v>
      </c>
      <c r="F790" s="55" t="n">
        <f aca="false">AVERAGE(N790:P790)</f>
        <v>4639424.5057425</v>
      </c>
      <c r="G790" s="56" t="n">
        <f aca="false">STDEVP(N790:P790)</f>
        <v>196056.067894154</v>
      </c>
      <c r="H790" s="57" t="n">
        <f aca="false">G790/F790*100</f>
        <v>4.22587042102923</v>
      </c>
      <c r="I790" s="56" t="n">
        <f aca="false">AVERAGE(Q790:S790)</f>
        <v>5348626.47235569</v>
      </c>
      <c r="J790" s="56" t="n">
        <f aca="false">STDEVP(Q790:S790)</f>
        <v>173727.676621124</v>
      </c>
      <c r="K790" s="58" t="n">
        <f aca="false">J790/I790*100</f>
        <v>3.24808018505374</v>
      </c>
      <c r="L790" s="59" t="n">
        <f aca="false">I790/F790</f>
        <v>1.15286421101052</v>
      </c>
      <c r="N790" s="60" t="n">
        <v>4522049.12941536</v>
      </c>
      <c r="O790" s="56" t="n">
        <v>4480570.84516698</v>
      </c>
      <c r="P790" s="56" t="n">
        <v>4915653.54264516</v>
      </c>
      <c r="Q790" s="55" t="n">
        <v>5593070.44095912</v>
      </c>
      <c r="R790" s="56" t="n">
        <v>5247789.48504524</v>
      </c>
      <c r="S790" s="61" t="n">
        <v>5205019.49106272</v>
      </c>
    </row>
    <row r="791" customFormat="false" ht="10" hidden="false" customHeight="false" outlineLevel="0" collapsed="false">
      <c r="A791" s="51" t="s">
        <v>1459</v>
      </c>
      <c r="B791" s="52" t="s">
        <v>1460</v>
      </c>
      <c r="C791" s="53" t="n">
        <v>13</v>
      </c>
      <c r="D791" s="53" t="n">
        <v>13</v>
      </c>
      <c r="E791" s="54" t="n">
        <v>483.02</v>
      </c>
      <c r="F791" s="55" t="n">
        <f aca="false">AVERAGE(N791:P791)</f>
        <v>10083091.9486216</v>
      </c>
      <c r="G791" s="56" t="n">
        <f aca="false">STDEVP(N791:P791)</f>
        <v>160685.594863005</v>
      </c>
      <c r="H791" s="57" t="n">
        <f aca="false">G791/F791*100</f>
        <v>1.59361429690196</v>
      </c>
      <c r="I791" s="56" t="n">
        <f aca="false">AVERAGE(Q791:S791)</f>
        <v>11632132.9285537</v>
      </c>
      <c r="J791" s="56" t="n">
        <f aca="false">STDEVP(Q791:S791)</f>
        <v>284910.120461267</v>
      </c>
      <c r="K791" s="58" t="n">
        <f aca="false">J791/I791*100</f>
        <v>2.4493368689236</v>
      </c>
      <c r="L791" s="59" t="n">
        <f aca="false">I791/F791</f>
        <v>1.15362757652367</v>
      </c>
      <c r="N791" s="60" t="n">
        <v>10310305.0469352</v>
      </c>
      <c r="O791" s="56" t="n">
        <v>9966253.28548536</v>
      </c>
      <c r="P791" s="56" t="n">
        <v>9972717.51344432</v>
      </c>
      <c r="Q791" s="55" t="n">
        <v>11850103.5873874</v>
      </c>
      <c r="R791" s="56" t="n">
        <v>11229673.1385315</v>
      </c>
      <c r="S791" s="61" t="n">
        <v>11816622.0597421</v>
      </c>
    </row>
    <row r="792" customFormat="false" ht="10" hidden="false" customHeight="false" outlineLevel="0" collapsed="false">
      <c r="A792" s="51" t="s">
        <v>1461</v>
      </c>
      <c r="B792" s="52" t="s">
        <v>1462</v>
      </c>
      <c r="C792" s="53" t="n">
        <v>17</v>
      </c>
      <c r="D792" s="53" t="n">
        <v>17</v>
      </c>
      <c r="E792" s="54" t="n">
        <v>751.666773662567</v>
      </c>
      <c r="F792" s="55" t="n">
        <f aca="false">AVERAGE(N792:P792)</f>
        <v>18355202.7195963</v>
      </c>
      <c r="G792" s="56" t="n">
        <f aca="false">STDEVP(N792:P792)</f>
        <v>1483072.59112484</v>
      </c>
      <c r="H792" s="57" t="n">
        <f aca="false">G792/F792*100</f>
        <v>8.07984860631089</v>
      </c>
      <c r="I792" s="56" t="n">
        <f aca="false">AVERAGE(Q792:S792)</f>
        <v>21178460.4044597</v>
      </c>
      <c r="J792" s="56" t="n">
        <f aca="false">STDEVP(Q792:S792)</f>
        <v>1075083.08294481</v>
      </c>
      <c r="K792" s="58" t="n">
        <f aca="false">J792/I792*100</f>
        <v>5.07630423748095</v>
      </c>
      <c r="L792" s="59" t="n">
        <f aca="false">I792/F792</f>
        <v>1.15381239466504</v>
      </c>
      <c r="N792" s="60" t="n">
        <v>16696073.0487974</v>
      </c>
      <c r="O792" s="56" t="n">
        <v>20295948.4662</v>
      </c>
      <c r="P792" s="56" t="n">
        <v>18073586.6437916</v>
      </c>
      <c r="Q792" s="55" t="n">
        <v>20515366.9141635</v>
      </c>
      <c r="R792" s="56" t="n">
        <v>22694885.084332</v>
      </c>
      <c r="S792" s="61" t="n">
        <v>20325129.2148836</v>
      </c>
    </row>
    <row r="793" customFormat="false" ht="10" hidden="false" customHeight="false" outlineLevel="0" collapsed="false">
      <c r="A793" s="51" t="s">
        <v>1463</v>
      </c>
      <c r="B793" s="52" t="s">
        <v>1464</v>
      </c>
      <c r="C793" s="53" t="n">
        <v>5</v>
      </c>
      <c r="D793" s="53" t="n">
        <v>4</v>
      </c>
      <c r="E793" s="54" t="n">
        <v>143.46</v>
      </c>
      <c r="F793" s="55" t="n">
        <f aca="false">AVERAGE(N793:P793)</f>
        <v>583399.129239998</v>
      </c>
      <c r="G793" s="56" t="n">
        <f aca="false">STDEVP(N793:P793)</f>
        <v>20042.715504838</v>
      </c>
      <c r="H793" s="57" t="n">
        <f aca="false">G793/F793*100</f>
        <v>3.43550658550827</v>
      </c>
      <c r="I793" s="56" t="n">
        <f aca="false">AVERAGE(Q793:S793)</f>
        <v>673508.964797787</v>
      </c>
      <c r="J793" s="56" t="n">
        <f aca="false">STDEVP(Q793:S793)</f>
        <v>128034.671344779</v>
      </c>
      <c r="K793" s="58" t="n">
        <f aca="false">J793/I793*100</f>
        <v>19.0100916300676</v>
      </c>
      <c r="L793" s="59" t="n">
        <f aca="false">I793/F793</f>
        <v>1.15445658219473</v>
      </c>
      <c r="N793" s="60" t="n">
        <v>607063.029586235</v>
      </c>
      <c r="O793" s="56" t="n">
        <v>585079.415466319</v>
      </c>
      <c r="P793" s="56" t="n">
        <v>558054.94266744</v>
      </c>
      <c r="Q793" s="55" t="n">
        <v>844739.75725412</v>
      </c>
      <c r="R793" s="56" t="n">
        <v>638877.167752404</v>
      </c>
      <c r="S793" s="61" t="n">
        <v>536909.969386838</v>
      </c>
    </row>
    <row r="794" customFormat="false" ht="10" hidden="false" customHeight="false" outlineLevel="0" collapsed="false">
      <c r="A794" s="51" t="s">
        <v>1465</v>
      </c>
      <c r="B794" s="52" t="s">
        <v>1466</v>
      </c>
      <c r="C794" s="53" t="n">
        <v>28</v>
      </c>
      <c r="D794" s="53" t="n">
        <v>27</v>
      </c>
      <c r="E794" s="54" t="n">
        <v>879.184884138107</v>
      </c>
      <c r="F794" s="55" t="n">
        <f aca="false">AVERAGE(N794:P794)</f>
        <v>95411416.7132212</v>
      </c>
      <c r="G794" s="56" t="n">
        <f aca="false">STDEVP(N794:P794)</f>
        <v>296664.446162018</v>
      </c>
      <c r="H794" s="57" t="n">
        <f aca="false">G794/F794*100</f>
        <v>0.31093181128806</v>
      </c>
      <c r="I794" s="56" t="n">
        <f aca="false">AVERAGE(Q794:S794)</f>
        <v>110162831.738682</v>
      </c>
      <c r="J794" s="56" t="n">
        <f aca="false">STDEVP(Q794:S794)</f>
        <v>2959854.88698946</v>
      </c>
      <c r="K794" s="58" t="n">
        <f aca="false">J794/I794*100</f>
        <v>2.68679993086103</v>
      </c>
      <c r="L794" s="59" t="n">
        <f aca="false">I794/F794</f>
        <v>1.15460848956681</v>
      </c>
      <c r="N794" s="60" t="n">
        <v>95515852.5865635</v>
      </c>
      <c r="O794" s="56" t="n">
        <v>95711100.1145617</v>
      </c>
      <c r="P794" s="56" t="n">
        <v>95007297.4385385</v>
      </c>
      <c r="Q794" s="55" t="n">
        <v>114139349.539385</v>
      </c>
      <c r="R794" s="56" t="n">
        <v>109306646.627256</v>
      </c>
      <c r="S794" s="61" t="n">
        <v>107042499.049405</v>
      </c>
    </row>
    <row r="795" customFormat="false" ht="10" hidden="false" customHeight="false" outlineLevel="0" collapsed="false">
      <c r="A795" s="51" t="s">
        <v>1467</v>
      </c>
      <c r="B795" s="52" t="s">
        <v>1468</v>
      </c>
      <c r="C795" s="53" t="n">
        <v>3</v>
      </c>
      <c r="D795" s="53" t="n">
        <v>3</v>
      </c>
      <c r="E795" s="54" t="n">
        <v>138.44</v>
      </c>
      <c r="F795" s="55" t="n">
        <f aca="false">AVERAGE(N795:P795)</f>
        <v>4021238.05231836</v>
      </c>
      <c r="G795" s="56" t="n">
        <f aca="false">STDEVP(N795:P795)</f>
        <v>283657.630105324</v>
      </c>
      <c r="H795" s="57" t="n">
        <f aca="false">G795/F795*100</f>
        <v>7.05398751366601</v>
      </c>
      <c r="I795" s="56" t="n">
        <f aca="false">AVERAGE(Q795:S795)</f>
        <v>4646581.16474287</v>
      </c>
      <c r="J795" s="56" t="n">
        <f aca="false">STDEVP(Q795:S795)</f>
        <v>399217.966206523</v>
      </c>
      <c r="K795" s="58" t="n">
        <f aca="false">J795/I795*100</f>
        <v>8.59164947414868</v>
      </c>
      <c r="L795" s="59" t="n">
        <f aca="false">I795/F795</f>
        <v>1.15551009522154</v>
      </c>
      <c r="N795" s="60" t="n">
        <v>4410384.04336498</v>
      </c>
      <c r="O795" s="56" t="n">
        <v>3911024.55486559</v>
      </c>
      <c r="P795" s="56" t="n">
        <v>3742305.55872452</v>
      </c>
      <c r="Q795" s="55" t="n">
        <v>4488395.01709356</v>
      </c>
      <c r="R795" s="56" t="n">
        <v>4256317.94124958</v>
      </c>
      <c r="S795" s="61" t="n">
        <v>5195030.53588547</v>
      </c>
    </row>
    <row r="796" customFormat="false" ht="10" hidden="false" customHeight="false" outlineLevel="0" collapsed="false">
      <c r="A796" s="51" t="s">
        <v>1469</v>
      </c>
      <c r="B796" s="52" t="s">
        <v>1470</v>
      </c>
      <c r="C796" s="53" t="n">
        <v>3</v>
      </c>
      <c r="D796" s="53" t="n">
        <v>3</v>
      </c>
      <c r="E796" s="54" t="n">
        <v>183.65</v>
      </c>
      <c r="F796" s="55" t="n">
        <f aca="false">AVERAGE(N796:P796)</f>
        <v>2331345.92855014</v>
      </c>
      <c r="G796" s="56" t="n">
        <f aca="false">STDEVP(N796:P796)</f>
        <v>104512.004761216</v>
      </c>
      <c r="H796" s="57" t="n">
        <f aca="false">G796/F796*100</f>
        <v>4.48290420916693</v>
      </c>
      <c r="I796" s="56" t="n">
        <f aca="false">AVERAGE(Q796:S796)</f>
        <v>2695648.40109627</v>
      </c>
      <c r="J796" s="56" t="n">
        <f aca="false">STDEVP(Q796:S796)</f>
        <v>48036.6893098256</v>
      </c>
      <c r="K796" s="58" t="n">
        <f aca="false">J796/I796*100</f>
        <v>1.78200871041973</v>
      </c>
      <c r="L796" s="59" t="n">
        <f aca="false">I796/F796</f>
        <v>1.15626272707315</v>
      </c>
      <c r="N796" s="60" t="n">
        <v>2198955.03092388</v>
      </c>
      <c r="O796" s="56" t="n">
        <v>2454450.30792867</v>
      </c>
      <c r="P796" s="56" t="n">
        <v>2340632.44679787</v>
      </c>
      <c r="Q796" s="55" t="n">
        <v>2761313.16768998</v>
      </c>
      <c r="R796" s="56" t="n">
        <v>2647736.59138731</v>
      </c>
      <c r="S796" s="61" t="n">
        <v>2677895.44421151</v>
      </c>
    </row>
    <row r="797" customFormat="false" ht="10" hidden="false" customHeight="false" outlineLevel="0" collapsed="false">
      <c r="A797" s="51" t="s">
        <v>1471</v>
      </c>
      <c r="B797" s="52" t="s">
        <v>1472</v>
      </c>
      <c r="C797" s="53" t="n">
        <v>3</v>
      </c>
      <c r="D797" s="53" t="n">
        <v>3</v>
      </c>
      <c r="E797" s="54" t="n">
        <v>175.34</v>
      </c>
      <c r="F797" s="55" t="n">
        <f aca="false">AVERAGE(N797:P797)</f>
        <v>1890862.00010906</v>
      </c>
      <c r="G797" s="56" t="n">
        <f aca="false">STDEVP(N797:P797)</f>
        <v>238241.364355612</v>
      </c>
      <c r="H797" s="57" t="n">
        <f aca="false">G797/F797*100</f>
        <v>12.5996167008418</v>
      </c>
      <c r="I797" s="56" t="n">
        <f aca="false">AVERAGE(Q797:S797)</f>
        <v>2186508.6232292</v>
      </c>
      <c r="J797" s="56" t="n">
        <f aca="false">STDEVP(Q797:S797)</f>
        <v>151241.085622476</v>
      </c>
      <c r="K797" s="58" t="n">
        <f aca="false">J797/I797*100</f>
        <v>6.91701299577369</v>
      </c>
      <c r="L797" s="59" t="n">
        <f aca="false">I797/F797</f>
        <v>1.15635547337833</v>
      </c>
      <c r="N797" s="60" t="n">
        <v>2205009.49406898</v>
      </c>
      <c r="O797" s="56" t="n">
        <v>1839248.8408577</v>
      </c>
      <c r="P797" s="56" t="n">
        <v>1628327.6654005</v>
      </c>
      <c r="Q797" s="55" t="n">
        <v>2001568.62433096</v>
      </c>
      <c r="R797" s="56" t="n">
        <v>2372030.74020413</v>
      </c>
      <c r="S797" s="61" t="n">
        <v>2185926.50515252</v>
      </c>
    </row>
    <row r="798" customFormat="false" ht="10" hidden="false" customHeight="false" outlineLevel="0" collapsed="false">
      <c r="A798" s="51" t="s">
        <v>1473</v>
      </c>
      <c r="B798" s="52" t="s">
        <v>29</v>
      </c>
      <c r="C798" s="53" t="n">
        <v>8</v>
      </c>
      <c r="D798" s="53" t="n">
        <v>7</v>
      </c>
      <c r="E798" s="54" t="n">
        <v>306.919290652275</v>
      </c>
      <c r="F798" s="55" t="n">
        <f aca="false">AVERAGE(N798:P798)</f>
        <v>8785281.89205462</v>
      </c>
      <c r="G798" s="56" t="n">
        <f aca="false">STDEVP(N798:P798)</f>
        <v>288729.139846455</v>
      </c>
      <c r="H798" s="57" t="n">
        <f aca="false">G798/F798*100</f>
        <v>3.28650968055539</v>
      </c>
      <c r="I798" s="56" t="n">
        <f aca="false">AVERAGE(Q798:S798)</f>
        <v>10178269.7594174</v>
      </c>
      <c r="J798" s="56" t="n">
        <f aca="false">STDEVP(Q798:S798)</f>
        <v>197485.359768746</v>
      </c>
      <c r="K798" s="58" t="n">
        <f aca="false">J798/I798*100</f>
        <v>1.94026454826494</v>
      </c>
      <c r="L798" s="59" t="n">
        <f aca="false">I798/F798</f>
        <v>1.15855926815764</v>
      </c>
      <c r="N798" s="60" t="n">
        <v>9183630.6548192</v>
      </c>
      <c r="O798" s="56" t="n">
        <v>8663795.80900391</v>
      </c>
      <c r="P798" s="56" t="n">
        <v>8508419.21234075</v>
      </c>
      <c r="Q798" s="55" t="n">
        <v>10105737.7288439</v>
      </c>
      <c r="R798" s="56" t="n">
        <v>9980965.59383728</v>
      </c>
      <c r="S798" s="61" t="n">
        <v>10448105.9555709</v>
      </c>
    </row>
    <row r="799" customFormat="false" ht="10" hidden="false" customHeight="false" outlineLevel="0" collapsed="false">
      <c r="A799" s="51" t="s">
        <v>1474</v>
      </c>
      <c r="B799" s="52" t="s">
        <v>1352</v>
      </c>
      <c r="C799" s="53" t="n">
        <v>6</v>
      </c>
      <c r="D799" s="53" t="n">
        <v>6</v>
      </c>
      <c r="E799" s="54" t="n">
        <v>196.45</v>
      </c>
      <c r="F799" s="55" t="n">
        <f aca="false">AVERAGE(N799:P799)</f>
        <v>2059251.50716441</v>
      </c>
      <c r="G799" s="56" t="n">
        <f aca="false">STDEVP(N799:P799)</f>
        <v>133216.556069013</v>
      </c>
      <c r="H799" s="57" t="n">
        <f aca="false">G799/F799*100</f>
        <v>6.46917365875585</v>
      </c>
      <c r="I799" s="56" t="n">
        <f aca="false">AVERAGE(Q799:S799)</f>
        <v>2389126.84093634</v>
      </c>
      <c r="J799" s="56" t="n">
        <f aca="false">STDEVP(Q799:S799)</f>
        <v>197140.929646505</v>
      </c>
      <c r="K799" s="58" t="n">
        <f aca="false">J799/I799*100</f>
        <v>8.25158908554399</v>
      </c>
      <c r="L799" s="59" t="n">
        <f aca="false">I799/F799</f>
        <v>1.1601918622491</v>
      </c>
      <c r="N799" s="60" t="n">
        <v>2190835.07825881</v>
      </c>
      <c r="O799" s="56" t="n">
        <v>1876693.72023039</v>
      </c>
      <c r="P799" s="56" t="n">
        <v>2110225.72300402</v>
      </c>
      <c r="Q799" s="55" t="n">
        <v>2112487.05656922</v>
      </c>
      <c r="R799" s="56" t="n">
        <v>2497452.70885146</v>
      </c>
      <c r="S799" s="61" t="n">
        <v>2557440.75738835</v>
      </c>
    </row>
    <row r="800" customFormat="false" ht="10" hidden="false" customHeight="false" outlineLevel="0" collapsed="false">
      <c r="A800" s="51" t="s">
        <v>1475</v>
      </c>
      <c r="B800" s="52" t="s">
        <v>1476</v>
      </c>
      <c r="C800" s="53" t="n">
        <v>4</v>
      </c>
      <c r="D800" s="53" t="n">
        <v>4</v>
      </c>
      <c r="E800" s="54" t="n">
        <v>130.32</v>
      </c>
      <c r="F800" s="55" t="n">
        <f aca="false">AVERAGE(N800:P800)</f>
        <v>1242591.34217744</v>
      </c>
      <c r="G800" s="56" t="n">
        <f aca="false">STDEVP(N800:P800)</f>
        <v>75449.9108783753</v>
      </c>
      <c r="H800" s="57" t="n">
        <f aca="false">G800/F800*100</f>
        <v>6.07198105421864</v>
      </c>
      <c r="I800" s="56" t="n">
        <f aca="false">AVERAGE(Q800:S800)</f>
        <v>1444214.6422353</v>
      </c>
      <c r="J800" s="56" t="n">
        <f aca="false">STDEVP(Q800:S800)</f>
        <v>75571.4051293829</v>
      </c>
      <c r="K800" s="58" t="n">
        <f aca="false">J800/I800*100</f>
        <v>5.23269899911943</v>
      </c>
      <c r="L800" s="59" t="n">
        <f aca="false">I800/F800</f>
        <v>1.16226034514658</v>
      </c>
      <c r="N800" s="60" t="n">
        <v>1222560.34823347</v>
      </c>
      <c r="O800" s="56" t="n">
        <v>1343370.83552764</v>
      </c>
      <c r="P800" s="56" t="n">
        <v>1161842.84277121</v>
      </c>
      <c r="Q800" s="55" t="n">
        <v>1368205.53939831</v>
      </c>
      <c r="R800" s="56" t="n">
        <v>1417153.70261376</v>
      </c>
      <c r="S800" s="61" t="n">
        <v>1547284.68469383</v>
      </c>
    </row>
    <row r="801" customFormat="false" ht="10" hidden="false" customHeight="false" outlineLevel="0" collapsed="false">
      <c r="A801" s="51" t="s">
        <v>1477</v>
      </c>
      <c r="B801" s="52" t="s">
        <v>1478</v>
      </c>
      <c r="C801" s="53" t="n">
        <v>10</v>
      </c>
      <c r="D801" s="53" t="n">
        <v>10</v>
      </c>
      <c r="E801" s="54" t="n">
        <v>364.698382644653</v>
      </c>
      <c r="F801" s="55" t="n">
        <f aca="false">AVERAGE(N801:P801)</f>
        <v>9999367.49794706</v>
      </c>
      <c r="G801" s="56" t="n">
        <f aca="false">STDEVP(N801:P801)</f>
        <v>329108.982645912</v>
      </c>
      <c r="H801" s="57" t="n">
        <f aca="false">G801/F801*100</f>
        <v>3.29129800173341</v>
      </c>
      <c r="I801" s="56" t="n">
        <f aca="false">AVERAGE(Q801:S801)</f>
        <v>11629628.0365676</v>
      </c>
      <c r="J801" s="56" t="n">
        <f aca="false">STDEVP(Q801:S801)</f>
        <v>1131394.83980398</v>
      </c>
      <c r="K801" s="58" t="n">
        <f aca="false">J801/I801*100</f>
        <v>9.72855568764951</v>
      </c>
      <c r="L801" s="59" t="n">
        <f aca="false">I801/F801</f>
        <v>1.16303636594567</v>
      </c>
      <c r="N801" s="60" t="n">
        <v>9632175.91164809</v>
      </c>
      <c r="O801" s="56" t="n">
        <v>10430646.2293478</v>
      </c>
      <c r="P801" s="56" t="n">
        <v>9935280.35284529</v>
      </c>
      <c r="Q801" s="55" t="n">
        <v>11365268.6581578</v>
      </c>
      <c r="R801" s="56" t="n">
        <v>10395181.5828249</v>
      </c>
      <c r="S801" s="61" t="n">
        <v>13128433.86872</v>
      </c>
    </row>
    <row r="802" customFormat="false" ht="10" hidden="false" customHeight="false" outlineLevel="0" collapsed="false">
      <c r="A802" s="51" t="s">
        <v>1479</v>
      </c>
      <c r="B802" s="52" t="s">
        <v>29</v>
      </c>
      <c r="C802" s="53" t="n">
        <v>4</v>
      </c>
      <c r="D802" s="53" t="n">
        <v>4</v>
      </c>
      <c r="E802" s="54" t="n">
        <v>107.49</v>
      </c>
      <c r="F802" s="55" t="n">
        <f aca="false">AVERAGE(N802:P802)</f>
        <v>3172911.12241062</v>
      </c>
      <c r="G802" s="56" t="n">
        <f aca="false">STDEVP(N802:P802)</f>
        <v>661746.529170258</v>
      </c>
      <c r="H802" s="57" t="n">
        <f aca="false">G802/F802*100</f>
        <v>20.8561319129386</v>
      </c>
      <c r="I802" s="56" t="n">
        <f aca="false">AVERAGE(Q802:S802)</f>
        <v>3692078.15513253</v>
      </c>
      <c r="J802" s="56" t="n">
        <f aca="false">STDEVP(Q802:S802)</f>
        <v>254399.923993449</v>
      </c>
      <c r="K802" s="58" t="n">
        <f aca="false">J802/I802*100</f>
        <v>6.89042629392326</v>
      </c>
      <c r="L802" s="59" t="n">
        <f aca="false">I802/F802</f>
        <v>1.16362482675767</v>
      </c>
      <c r="N802" s="60" t="n">
        <v>2323231.73561537</v>
      </c>
      <c r="O802" s="56" t="n">
        <v>3258050.34768262</v>
      </c>
      <c r="P802" s="56" t="n">
        <v>3937451.28393386</v>
      </c>
      <c r="Q802" s="55" t="n">
        <v>4046927.07455841</v>
      </c>
      <c r="R802" s="56" t="n">
        <v>3463266.29152988</v>
      </c>
      <c r="S802" s="61" t="n">
        <v>3566041.09930931</v>
      </c>
    </row>
    <row r="803" customFormat="false" ht="10" hidden="false" customHeight="false" outlineLevel="0" collapsed="false">
      <c r="A803" s="51" t="s">
        <v>1480</v>
      </c>
      <c r="B803" s="52" t="s">
        <v>1481</v>
      </c>
      <c r="C803" s="53" t="n">
        <v>12</v>
      </c>
      <c r="D803" s="53" t="n">
        <v>9</v>
      </c>
      <c r="E803" s="54" t="n">
        <v>558.69</v>
      </c>
      <c r="F803" s="55" t="n">
        <f aca="false">AVERAGE(N803:P803)</f>
        <v>150226101.792855</v>
      </c>
      <c r="G803" s="56" t="n">
        <f aca="false">STDEVP(N803:P803)</f>
        <v>5341612.47003271</v>
      </c>
      <c r="H803" s="57" t="n">
        <f aca="false">G803/F803*100</f>
        <v>3.55571528934313</v>
      </c>
      <c r="I803" s="56" t="n">
        <f aca="false">AVERAGE(Q803:S803)</f>
        <v>174817172.435592</v>
      </c>
      <c r="J803" s="56" t="n">
        <f aca="false">STDEVP(Q803:S803)</f>
        <v>4813840.30271081</v>
      </c>
      <c r="K803" s="58" t="n">
        <f aca="false">J803/I803*100</f>
        <v>2.75364269747835</v>
      </c>
      <c r="L803" s="59" t="n">
        <f aca="false">I803/F803</f>
        <v>1.16369372798241</v>
      </c>
      <c r="N803" s="60" t="n">
        <v>142870101.845825</v>
      </c>
      <c r="O803" s="56" t="n">
        <v>155392787.177894</v>
      </c>
      <c r="P803" s="56" t="n">
        <v>152415416.354846</v>
      </c>
      <c r="Q803" s="55" t="n">
        <v>168547861.976799</v>
      </c>
      <c r="R803" s="56" t="n">
        <v>175653698.54145</v>
      </c>
      <c r="S803" s="61" t="n">
        <v>180249956.788527</v>
      </c>
    </row>
    <row r="804" customFormat="false" ht="10" hidden="false" customHeight="false" outlineLevel="0" collapsed="false">
      <c r="A804" s="51" t="s">
        <v>1482</v>
      </c>
      <c r="B804" s="52" t="s">
        <v>1483</v>
      </c>
      <c r="C804" s="53" t="n">
        <v>104</v>
      </c>
      <c r="D804" s="53" t="n">
        <v>4</v>
      </c>
      <c r="E804" s="54" t="n">
        <v>6052.00621513843</v>
      </c>
      <c r="F804" s="55" t="n">
        <f aca="false">AVERAGE(N804:P804)</f>
        <v>73011263.1899698</v>
      </c>
      <c r="G804" s="56" t="n">
        <f aca="false">STDEVP(N804:P804)</f>
        <v>2530925.64395199</v>
      </c>
      <c r="H804" s="57" t="n">
        <f aca="false">G804/F804*100</f>
        <v>3.46648658490774</v>
      </c>
      <c r="I804" s="56" t="n">
        <f aca="false">AVERAGE(Q804:S804)</f>
        <v>85048814.6187157</v>
      </c>
      <c r="J804" s="56" t="n">
        <f aca="false">STDEVP(Q804:S804)</f>
        <v>3863103.53188515</v>
      </c>
      <c r="K804" s="58" t="n">
        <f aca="false">J804/I804*100</f>
        <v>4.54221913521536</v>
      </c>
      <c r="L804" s="59" t="n">
        <f aca="false">I804/F804</f>
        <v>1.16487252655012</v>
      </c>
      <c r="N804" s="60" t="n">
        <v>72793025.4264124</v>
      </c>
      <c r="O804" s="56" t="n">
        <v>76214353.0043429</v>
      </c>
      <c r="P804" s="56" t="n">
        <v>70026411.1391542</v>
      </c>
      <c r="Q804" s="55" t="n">
        <v>90402947.1085927</v>
      </c>
      <c r="R804" s="56" t="n">
        <v>81430843.3266402</v>
      </c>
      <c r="S804" s="61" t="n">
        <v>83312653.4209142</v>
      </c>
    </row>
    <row r="805" customFormat="false" ht="10" hidden="false" customHeight="false" outlineLevel="0" collapsed="false">
      <c r="A805" s="51" t="s">
        <v>1484</v>
      </c>
      <c r="B805" s="52" t="s">
        <v>29</v>
      </c>
      <c r="C805" s="53" t="n">
        <v>4</v>
      </c>
      <c r="D805" s="53" t="n">
        <v>4</v>
      </c>
      <c r="E805" s="54" t="n">
        <v>152.66</v>
      </c>
      <c r="F805" s="55" t="n">
        <f aca="false">AVERAGE(N805:P805)</f>
        <v>1297827.92292144</v>
      </c>
      <c r="G805" s="56" t="n">
        <f aca="false">STDEVP(N805:P805)</f>
        <v>151614.447343393</v>
      </c>
      <c r="H805" s="57" t="n">
        <f aca="false">G805/F805*100</f>
        <v>11.6821686963019</v>
      </c>
      <c r="I805" s="56" t="n">
        <f aca="false">AVERAGE(Q805:S805)</f>
        <v>1512675.26613059</v>
      </c>
      <c r="J805" s="56" t="n">
        <f aca="false">STDEVP(Q805:S805)</f>
        <v>79758.5309801089</v>
      </c>
      <c r="K805" s="58" t="n">
        <f aca="false">J805/I805*100</f>
        <v>5.27268031453508</v>
      </c>
      <c r="L805" s="59" t="n">
        <f aca="false">I805/F805</f>
        <v>1.16554378235716</v>
      </c>
      <c r="N805" s="60" t="n">
        <v>1502858.82795173</v>
      </c>
      <c r="O805" s="56" t="n">
        <v>1140978.71522861</v>
      </c>
      <c r="P805" s="56" t="n">
        <v>1249646.22558397</v>
      </c>
      <c r="Q805" s="55" t="n">
        <v>1400613.04859178</v>
      </c>
      <c r="R805" s="56" t="n">
        <v>1579827.50102869</v>
      </c>
      <c r="S805" s="61" t="n">
        <v>1557585.24877131</v>
      </c>
    </row>
    <row r="806" customFormat="false" ht="10" hidden="false" customHeight="false" outlineLevel="0" collapsed="false">
      <c r="A806" s="51" t="s">
        <v>1485</v>
      </c>
      <c r="B806" s="52" t="s">
        <v>1486</v>
      </c>
      <c r="C806" s="53" t="n">
        <v>14</v>
      </c>
      <c r="D806" s="53" t="n">
        <v>3</v>
      </c>
      <c r="E806" s="54" t="n">
        <v>584.048113079071</v>
      </c>
      <c r="F806" s="55" t="n">
        <f aca="false">AVERAGE(N806:P806)</f>
        <v>2025865.06388974</v>
      </c>
      <c r="G806" s="56" t="n">
        <f aca="false">STDEVP(N806:P806)</f>
        <v>36933.2056684847</v>
      </c>
      <c r="H806" s="57" t="n">
        <f aca="false">G806/F806*100</f>
        <v>1.82308320168035</v>
      </c>
      <c r="I806" s="56" t="n">
        <f aca="false">AVERAGE(Q806:S806)</f>
        <v>2361298.19210831</v>
      </c>
      <c r="J806" s="56" t="n">
        <f aca="false">STDEVP(Q806:S806)</f>
        <v>374524.229018185</v>
      </c>
      <c r="K806" s="58" t="n">
        <f aca="false">J806/I806*100</f>
        <v>15.8609459097492</v>
      </c>
      <c r="L806" s="59" t="n">
        <f aca="false">I806/F806</f>
        <v>1.1655752568113</v>
      </c>
      <c r="N806" s="60" t="n">
        <v>1980831.32797332</v>
      </c>
      <c r="O806" s="56" t="n">
        <v>2071296.2176427</v>
      </c>
      <c r="P806" s="56" t="n">
        <v>2025467.64605319</v>
      </c>
      <c r="Q806" s="55" t="n">
        <v>2810450.07056126</v>
      </c>
      <c r="R806" s="56" t="n">
        <v>2379826.22188305</v>
      </c>
      <c r="S806" s="61" t="n">
        <v>1893618.28388063</v>
      </c>
    </row>
    <row r="807" customFormat="false" ht="10" hidden="false" customHeight="false" outlineLevel="0" collapsed="false">
      <c r="A807" s="51" t="s">
        <v>1487</v>
      </c>
      <c r="B807" s="52" t="s">
        <v>1488</v>
      </c>
      <c r="C807" s="53" t="n">
        <v>5</v>
      </c>
      <c r="D807" s="53" t="n">
        <v>5</v>
      </c>
      <c r="E807" s="54" t="n">
        <v>137.36</v>
      </c>
      <c r="F807" s="55" t="n">
        <f aca="false">AVERAGE(N807:P807)</f>
        <v>915893.402758059</v>
      </c>
      <c r="G807" s="56" t="n">
        <f aca="false">STDEVP(N807:P807)</f>
        <v>68451.0944747358</v>
      </c>
      <c r="H807" s="57" t="n">
        <f aca="false">G807/F807*100</f>
        <v>7.47369664074518</v>
      </c>
      <c r="I807" s="56" t="n">
        <f aca="false">AVERAGE(Q807:S807)</f>
        <v>1068216.66135964</v>
      </c>
      <c r="J807" s="56" t="n">
        <f aca="false">STDEVP(Q807:S807)</f>
        <v>129247.05825778</v>
      </c>
      <c r="K807" s="58" t="n">
        <f aca="false">J807/I807*100</f>
        <v>12.0993299330562</v>
      </c>
      <c r="L807" s="59" t="n">
        <f aca="false">I807/F807</f>
        <v>1.16631112107903</v>
      </c>
      <c r="N807" s="60" t="n">
        <v>841116.135333276</v>
      </c>
      <c r="O807" s="56" t="n">
        <v>900041.086915192</v>
      </c>
      <c r="P807" s="56" t="n">
        <v>1006522.98602571</v>
      </c>
      <c r="Q807" s="55" t="n">
        <v>941086.546828466</v>
      </c>
      <c r="R807" s="56" t="n">
        <v>1018046.70384568</v>
      </c>
      <c r="S807" s="61" t="n">
        <v>1245516.73340477</v>
      </c>
    </row>
    <row r="808" customFormat="false" ht="10" hidden="false" customHeight="false" outlineLevel="0" collapsed="false">
      <c r="A808" s="51" t="s">
        <v>1489</v>
      </c>
      <c r="B808" s="52" t="s">
        <v>1490</v>
      </c>
      <c r="C808" s="53" t="n">
        <v>3</v>
      </c>
      <c r="D808" s="53" t="n">
        <v>3</v>
      </c>
      <c r="E808" s="54" t="n">
        <v>102.435350494385</v>
      </c>
      <c r="F808" s="55" t="n">
        <f aca="false">AVERAGE(N808:P808)</f>
        <v>947733.53083743</v>
      </c>
      <c r="G808" s="56" t="n">
        <f aca="false">STDEVP(N808:P808)</f>
        <v>77452.4395985622</v>
      </c>
      <c r="H808" s="57" t="n">
        <f aca="false">G808/F808*100</f>
        <v>8.17238570530729</v>
      </c>
      <c r="I808" s="56" t="n">
        <f aca="false">AVERAGE(Q808:S808)</f>
        <v>1108990.48350225</v>
      </c>
      <c r="J808" s="56" t="n">
        <f aca="false">STDEVP(Q808:S808)</f>
        <v>83848.9085091245</v>
      </c>
      <c r="K808" s="58" t="n">
        <f aca="false">J808/I808*100</f>
        <v>7.56083210419669</v>
      </c>
      <c r="L808" s="59" t="n">
        <f aca="false">I808/F808</f>
        <v>1.1701500974882</v>
      </c>
      <c r="N808" s="60" t="n">
        <v>838536.105932618</v>
      </c>
      <c r="O808" s="56" t="n">
        <v>1009766.11141295</v>
      </c>
      <c r="P808" s="56" t="n">
        <v>994898.375166722</v>
      </c>
      <c r="Q808" s="55" t="n">
        <v>1025720.85505097</v>
      </c>
      <c r="R808" s="56" t="n">
        <v>1077511.78378932</v>
      </c>
      <c r="S808" s="61" t="n">
        <v>1223738.81166647</v>
      </c>
    </row>
    <row r="809" customFormat="false" ht="10" hidden="false" customHeight="false" outlineLevel="0" collapsed="false">
      <c r="A809" s="51" t="s">
        <v>1491</v>
      </c>
      <c r="B809" s="52" t="s">
        <v>1492</v>
      </c>
      <c r="C809" s="53" t="n">
        <v>7</v>
      </c>
      <c r="D809" s="53" t="n">
        <v>6</v>
      </c>
      <c r="E809" s="54" t="n">
        <v>129.08632806778</v>
      </c>
      <c r="F809" s="55" t="n">
        <f aca="false">AVERAGE(N809:P809)</f>
        <v>13022701.1670352</v>
      </c>
      <c r="G809" s="56" t="n">
        <f aca="false">STDEVP(N809:P809)</f>
        <v>437112.020008838</v>
      </c>
      <c r="H809" s="57" t="n">
        <f aca="false">G809/F809*100</f>
        <v>3.35653881942184</v>
      </c>
      <c r="I809" s="56" t="n">
        <f aca="false">AVERAGE(Q809:S809)</f>
        <v>15241250.7377623</v>
      </c>
      <c r="J809" s="56" t="n">
        <f aca="false">STDEVP(Q809:S809)</f>
        <v>460243.142570057</v>
      </c>
      <c r="K809" s="58" t="n">
        <f aca="false">J809/I809*100</f>
        <v>3.01972030044583</v>
      </c>
      <c r="L809" s="59" t="n">
        <f aca="false">I809/F809</f>
        <v>1.17036016892893</v>
      </c>
      <c r="N809" s="60" t="n">
        <v>13520720.8313363</v>
      </c>
      <c r="O809" s="56" t="n">
        <v>12456543.5971797</v>
      </c>
      <c r="P809" s="56" t="n">
        <v>13090839.0725897</v>
      </c>
      <c r="Q809" s="55" t="n">
        <v>14619794.3004228</v>
      </c>
      <c r="R809" s="56" t="n">
        <v>15719548.4876456</v>
      </c>
      <c r="S809" s="61" t="n">
        <v>15384409.4252184</v>
      </c>
    </row>
    <row r="810" customFormat="false" ht="10" hidden="false" customHeight="false" outlineLevel="0" collapsed="false">
      <c r="A810" s="51" t="s">
        <v>1493</v>
      </c>
      <c r="B810" s="52" t="s">
        <v>58</v>
      </c>
      <c r="C810" s="53" t="n">
        <v>3</v>
      </c>
      <c r="D810" s="53" t="n">
        <v>3</v>
      </c>
      <c r="E810" s="54" t="n">
        <v>79.35</v>
      </c>
      <c r="F810" s="55" t="n">
        <f aca="false">AVERAGE(N810:P810)</f>
        <v>1163318.31411891</v>
      </c>
      <c r="G810" s="56" t="n">
        <f aca="false">STDEVP(N810:P810)</f>
        <v>86073.4249093916</v>
      </c>
      <c r="H810" s="57" t="n">
        <f aca="false">G810/F810*100</f>
        <v>7.39895726429641</v>
      </c>
      <c r="I810" s="56" t="n">
        <f aca="false">AVERAGE(Q810:S810)</f>
        <v>1362026.23561322</v>
      </c>
      <c r="J810" s="56" t="n">
        <f aca="false">STDEVP(Q810:S810)</f>
        <v>74521.0086800952</v>
      </c>
      <c r="K810" s="58" t="n">
        <f aca="false">J810/I810*100</f>
        <v>5.47133430557922</v>
      </c>
      <c r="L810" s="59" t="n">
        <f aca="false">I810/F810</f>
        <v>1.17081130683033</v>
      </c>
      <c r="N810" s="60" t="n">
        <v>1078641.42020186</v>
      </c>
      <c r="O810" s="56" t="n">
        <v>1129924.86924269</v>
      </c>
      <c r="P810" s="56" t="n">
        <v>1281388.65291218</v>
      </c>
      <c r="Q810" s="55" t="n">
        <v>1466110.55437076</v>
      </c>
      <c r="R810" s="56" t="n">
        <v>1324298.82539857</v>
      </c>
      <c r="S810" s="61" t="n">
        <v>1295669.32707032</v>
      </c>
    </row>
    <row r="811" customFormat="false" ht="10" hidden="false" customHeight="false" outlineLevel="0" collapsed="false">
      <c r="A811" s="51" t="s">
        <v>1494</v>
      </c>
      <c r="B811" s="52" t="s">
        <v>1495</v>
      </c>
      <c r="C811" s="53" t="n">
        <v>140</v>
      </c>
      <c r="D811" s="53" t="n">
        <v>137</v>
      </c>
      <c r="E811" s="54" t="n">
        <v>7177.98786658287</v>
      </c>
      <c r="F811" s="55" t="n">
        <f aca="false">AVERAGE(N811:P811)</f>
        <v>485028071.603899</v>
      </c>
      <c r="G811" s="56" t="n">
        <f aca="false">STDEVP(N811:P811)</f>
        <v>11211343.5427701</v>
      </c>
      <c r="H811" s="57" t="n">
        <f aca="false">G811/F811*100</f>
        <v>2.31148343758666</v>
      </c>
      <c r="I811" s="56" t="n">
        <f aca="false">AVERAGE(Q811:S811)</f>
        <v>567947889.178639</v>
      </c>
      <c r="J811" s="56" t="n">
        <f aca="false">STDEVP(Q811:S811)</f>
        <v>11746340.4447668</v>
      </c>
      <c r="K811" s="58" t="n">
        <f aca="false">J811/I811*100</f>
        <v>2.06820743039547</v>
      </c>
      <c r="L811" s="59" t="n">
        <f aca="false">I811/F811</f>
        <v>1.17095880100411</v>
      </c>
      <c r="N811" s="60" t="n">
        <v>490770217.66876</v>
      </c>
      <c r="O811" s="56" t="n">
        <v>494955910.829093</v>
      </c>
      <c r="P811" s="56" t="n">
        <v>469358086.313844</v>
      </c>
      <c r="Q811" s="55" t="n">
        <v>582720166.396643</v>
      </c>
      <c r="R811" s="56" t="n">
        <v>553981504.365096</v>
      </c>
      <c r="S811" s="61" t="n">
        <v>567141996.774178</v>
      </c>
    </row>
    <row r="812" customFormat="false" ht="10" hidden="false" customHeight="false" outlineLevel="0" collapsed="false">
      <c r="A812" s="51" t="s">
        <v>1496</v>
      </c>
      <c r="B812" s="52" t="s">
        <v>1497</v>
      </c>
      <c r="C812" s="53" t="n">
        <v>23</v>
      </c>
      <c r="D812" s="53" t="n">
        <v>22</v>
      </c>
      <c r="E812" s="54" t="n">
        <v>857.795536093712</v>
      </c>
      <c r="F812" s="55" t="n">
        <f aca="false">AVERAGE(N812:P812)</f>
        <v>72312162.7307469</v>
      </c>
      <c r="G812" s="56" t="n">
        <f aca="false">STDEVP(N812:P812)</f>
        <v>2898226.66947266</v>
      </c>
      <c r="H812" s="57" t="n">
        <f aca="false">G812/F812*100</f>
        <v>4.00793802871607</v>
      </c>
      <c r="I812" s="56" t="n">
        <f aca="false">AVERAGE(Q812:S812)</f>
        <v>84699602.4192699</v>
      </c>
      <c r="J812" s="56" t="n">
        <f aca="false">STDEVP(Q812:S812)</f>
        <v>2180461.1650884</v>
      </c>
      <c r="K812" s="58" t="n">
        <f aca="false">J812/I812*100</f>
        <v>2.57434639928407</v>
      </c>
      <c r="L812" s="59" t="n">
        <f aca="false">I812/F812</f>
        <v>1.17130506433126</v>
      </c>
      <c r="N812" s="60" t="n">
        <v>72285731.1829169</v>
      </c>
      <c r="O812" s="56" t="n">
        <v>75874892.9463037</v>
      </c>
      <c r="P812" s="56" t="n">
        <v>68775864.0630202</v>
      </c>
      <c r="Q812" s="55" t="n">
        <v>87275827.6796301</v>
      </c>
      <c r="R812" s="56" t="n">
        <v>84879111.6390906</v>
      </c>
      <c r="S812" s="61" t="n">
        <v>81943867.9390891</v>
      </c>
    </row>
    <row r="813" customFormat="false" ht="10" hidden="false" customHeight="false" outlineLevel="0" collapsed="false">
      <c r="A813" s="51" t="s">
        <v>1498</v>
      </c>
      <c r="B813" s="52" t="s">
        <v>1499</v>
      </c>
      <c r="C813" s="53" t="n">
        <v>27</v>
      </c>
      <c r="D813" s="53" t="n">
        <v>27</v>
      </c>
      <c r="E813" s="54" t="n">
        <v>1218.8820860815</v>
      </c>
      <c r="F813" s="55" t="n">
        <f aca="false">AVERAGE(N813:P813)</f>
        <v>60234915.802509</v>
      </c>
      <c r="G813" s="56" t="n">
        <f aca="false">STDEVP(N813:P813)</f>
        <v>916872.342245516</v>
      </c>
      <c r="H813" s="57" t="n">
        <f aca="false">G813/F813*100</f>
        <v>1.52216090954895</v>
      </c>
      <c r="I813" s="56" t="n">
        <f aca="false">AVERAGE(Q813:S813)</f>
        <v>70569132.0688974</v>
      </c>
      <c r="J813" s="56" t="n">
        <f aca="false">STDEVP(Q813:S813)</f>
        <v>659371.825160412</v>
      </c>
      <c r="K813" s="58" t="n">
        <f aca="false">J813/I813*100</f>
        <v>0.934362951377467</v>
      </c>
      <c r="L813" s="59" t="n">
        <f aca="false">I813/F813</f>
        <v>1.1715652147713</v>
      </c>
      <c r="N813" s="60" t="n">
        <v>59233059.4553978</v>
      </c>
      <c r="O813" s="56" t="n">
        <v>61448722.1092521</v>
      </c>
      <c r="P813" s="56" t="n">
        <v>60022965.842877</v>
      </c>
      <c r="Q813" s="55" t="n">
        <v>70125381.6370634</v>
      </c>
      <c r="R813" s="56" t="n">
        <v>70080746.0853895</v>
      </c>
      <c r="S813" s="61" t="n">
        <v>71501268.4842392</v>
      </c>
    </row>
    <row r="814" customFormat="false" ht="10" hidden="false" customHeight="false" outlineLevel="0" collapsed="false">
      <c r="A814" s="51" t="s">
        <v>1500</v>
      </c>
      <c r="B814" s="52" t="s">
        <v>29</v>
      </c>
      <c r="C814" s="53" t="n">
        <v>9</v>
      </c>
      <c r="D814" s="53" t="n">
        <v>7</v>
      </c>
      <c r="E814" s="54" t="n">
        <v>288.09</v>
      </c>
      <c r="F814" s="55" t="n">
        <f aca="false">AVERAGE(N814:P814)</f>
        <v>5600039.1088674</v>
      </c>
      <c r="G814" s="56" t="n">
        <f aca="false">STDEVP(N814:P814)</f>
        <v>1063944.86784622</v>
      </c>
      <c r="H814" s="57" t="n">
        <f aca="false">G814/F814*100</f>
        <v>18.998882814256</v>
      </c>
      <c r="I814" s="56" t="n">
        <f aca="false">AVERAGE(Q814:S814)</f>
        <v>6561871.01635247</v>
      </c>
      <c r="J814" s="56" t="n">
        <f aca="false">STDEVP(Q814:S814)</f>
        <v>1110220.46683994</v>
      </c>
      <c r="K814" s="58" t="n">
        <f aca="false">J814/I814*100</f>
        <v>16.9192668382726</v>
      </c>
      <c r="L814" s="59" t="n">
        <f aca="false">I814/F814</f>
        <v>1.17175449827878</v>
      </c>
      <c r="N814" s="60" t="n">
        <v>6166477.21731623</v>
      </c>
      <c r="O814" s="56" t="n">
        <v>4109621.26210832</v>
      </c>
      <c r="P814" s="56" t="n">
        <v>6524018.84717765</v>
      </c>
      <c r="Q814" s="55" t="n">
        <v>5084295.91342404</v>
      </c>
      <c r="R814" s="56" t="n">
        <v>6840807.4083205</v>
      </c>
      <c r="S814" s="61" t="n">
        <v>7760509.72731287</v>
      </c>
    </row>
    <row r="815" customFormat="false" ht="10" hidden="false" customHeight="false" outlineLevel="0" collapsed="false">
      <c r="A815" s="51" t="s">
        <v>1501</v>
      </c>
      <c r="B815" s="52" t="s">
        <v>1502</v>
      </c>
      <c r="C815" s="53" t="n">
        <v>49</v>
      </c>
      <c r="D815" s="53" t="n">
        <v>48</v>
      </c>
      <c r="E815" s="54" t="n">
        <v>1748.40597247124</v>
      </c>
      <c r="F815" s="55" t="n">
        <f aca="false">AVERAGE(N815:P815)</f>
        <v>188453731.19418</v>
      </c>
      <c r="G815" s="56" t="n">
        <f aca="false">STDEVP(N815:P815)</f>
        <v>4687314.26703655</v>
      </c>
      <c r="H815" s="57" t="n">
        <f aca="false">G815/F815*100</f>
        <v>2.48724938335491</v>
      </c>
      <c r="I815" s="56" t="n">
        <f aca="false">AVERAGE(Q815:S815)</f>
        <v>220830944.857138</v>
      </c>
      <c r="J815" s="56" t="n">
        <f aca="false">STDEVP(Q815:S815)</f>
        <v>4912999.93958528</v>
      </c>
      <c r="K815" s="58" t="n">
        <f aca="false">J815/I815*100</f>
        <v>2.22477875225488</v>
      </c>
      <c r="L815" s="59" t="n">
        <f aca="false">I815/F815</f>
        <v>1.17180457748325</v>
      </c>
      <c r="N815" s="60" t="n">
        <v>183479883.376923</v>
      </c>
      <c r="O815" s="56" t="n">
        <v>187145658.268156</v>
      </c>
      <c r="P815" s="56" t="n">
        <v>194735651.937461</v>
      </c>
      <c r="Q815" s="55" t="n">
        <v>220799868.111081</v>
      </c>
      <c r="R815" s="56" t="n">
        <v>214829371.939319</v>
      </c>
      <c r="S815" s="61" t="n">
        <v>226863594.521013</v>
      </c>
    </row>
    <row r="816" customFormat="false" ht="10" hidden="false" customHeight="false" outlineLevel="0" collapsed="false">
      <c r="A816" s="51" t="s">
        <v>1503</v>
      </c>
      <c r="B816" s="52" t="s">
        <v>1504</v>
      </c>
      <c r="C816" s="53" t="n">
        <v>7</v>
      </c>
      <c r="D816" s="53" t="n">
        <v>7</v>
      </c>
      <c r="E816" s="54" t="n">
        <v>194.963162221909</v>
      </c>
      <c r="F816" s="55" t="n">
        <f aca="false">AVERAGE(N816:P816)</f>
        <v>3479989.35696864</v>
      </c>
      <c r="G816" s="56" t="n">
        <f aca="false">STDEVP(N816:P816)</f>
        <v>117784.583233073</v>
      </c>
      <c r="H816" s="57" t="n">
        <f aca="false">G816/F816*100</f>
        <v>3.38462481206186</v>
      </c>
      <c r="I816" s="56" t="n">
        <f aca="false">AVERAGE(Q816:S816)</f>
        <v>4078377.03049216</v>
      </c>
      <c r="J816" s="56" t="n">
        <f aca="false">STDEVP(Q816:S816)</f>
        <v>134203.090106521</v>
      </c>
      <c r="K816" s="58" t="n">
        <f aca="false">J816/I816*100</f>
        <v>3.29060038106201</v>
      </c>
      <c r="L816" s="59" t="n">
        <f aca="false">I816/F816</f>
        <v>1.17195100678261</v>
      </c>
      <c r="N816" s="60" t="n">
        <v>3538380.93769883</v>
      </c>
      <c r="O816" s="56" t="n">
        <v>3585895.85950028</v>
      </c>
      <c r="P816" s="56" t="n">
        <v>3315691.27370681</v>
      </c>
      <c r="Q816" s="55" t="n">
        <v>4250083.18247453</v>
      </c>
      <c r="R816" s="56" t="n">
        <v>4062548.60815785</v>
      </c>
      <c r="S816" s="61" t="n">
        <v>3922499.30084411</v>
      </c>
    </row>
    <row r="817" customFormat="false" ht="10" hidden="false" customHeight="false" outlineLevel="0" collapsed="false">
      <c r="A817" s="51" t="s">
        <v>1505</v>
      </c>
      <c r="B817" s="52" t="s">
        <v>1506</v>
      </c>
      <c r="C817" s="53" t="n">
        <v>12</v>
      </c>
      <c r="D817" s="53" t="n">
        <v>12</v>
      </c>
      <c r="E817" s="54" t="n">
        <v>354.844561576843</v>
      </c>
      <c r="F817" s="55" t="n">
        <f aca="false">AVERAGE(N817:P817)</f>
        <v>7302134.66311495</v>
      </c>
      <c r="G817" s="56" t="n">
        <f aca="false">STDEVP(N817:P817)</f>
        <v>182987.897663636</v>
      </c>
      <c r="H817" s="57" t="n">
        <f aca="false">G817/F817*100</f>
        <v>2.50595074051369</v>
      </c>
      <c r="I817" s="56" t="n">
        <f aca="false">AVERAGE(Q817:S817)</f>
        <v>8565167.64173472</v>
      </c>
      <c r="J817" s="56" t="n">
        <f aca="false">STDEVP(Q817:S817)</f>
        <v>94322.4425110827</v>
      </c>
      <c r="K817" s="58" t="n">
        <f aca="false">J817/I817*100</f>
        <v>1.10123288248891</v>
      </c>
      <c r="L817" s="59" t="n">
        <f aca="false">I817/F817</f>
        <v>1.1729676371212</v>
      </c>
      <c r="N817" s="60" t="n">
        <v>7523366.5600004</v>
      </c>
      <c r="O817" s="56" t="n">
        <v>7075246.65488405</v>
      </c>
      <c r="P817" s="56" t="n">
        <v>7307790.77446041</v>
      </c>
      <c r="Q817" s="55" t="n">
        <v>8696566.13275154</v>
      </c>
      <c r="R817" s="56" t="n">
        <v>8519365.93780214</v>
      </c>
      <c r="S817" s="61" t="n">
        <v>8479570.85465048</v>
      </c>
    </row>
    <row r="818" customFormat="false" ht="10" hidden="false" customHeight="false" outlineLevel="0" collapsed="false">
      <c r="A818" s="51" t="s">
        <v>1507</v>
      </c>
      <c r="B818" s="52" t="s">
        <v>1508</v>
      </c>
      <c r="C818" s="53" t="n">
        <v>8</v>
      </c>
      <c r="D818" s="53" t="n">
        <v>8</v>
      </c>
      <c r="E818" s="54" t="n">
        <v>454.419951219559</v>
      </c>
      <c r="F818" s="55" t="n">
        <f aca="false">AVERAGE(N818:P818)</f>
        <v>22037869.4806189</v>
      </c>
      <c r="G818" s="56" t="n">
        <f aca="false">STDEVP(N818:P818)</f>
        <v>937334.798352802</v>
      </c>
      <c r="H818" s="57" t="n">
        <f aca="false">G818/F818*100</f>
        <v>4.25329135911771</v>
      </c>
      <c r="I818" s="56" t="n">
        <f aca="false">AVERAGE(Q818:S818)</f>
        <v>25872287.4423453</v>
      </c>
      <c r="J818" s="56" t="n">
        <f aca="false">STDEVP(Q818:S818)</f>
        <v>623159.944979688</v>
      </c>
      <c r="K818" s="58" t="n">
        <f aca="false">J818/I818*100</f>
        <v>2.40860011457572</v>
      </c>
      <c r="L818" s="59" t="n">
        <f aca="false">I818/F818</f>
        <v>1.17399222575025</v>
      </c>
      <c r="N818" s="60" t="n">
        <v>23332732.9546705</v>
      </c>
      <c r="O818" s="56" t="n">
        <v>21636184.0029337</v>
      </c>
      <c r="P818" s="56" t="n">
        <v>21144691.4842525</v>
      </c>
      <c r="Q818" s="55" t="n">
        <v>25943917.9462056</v>
      </c>
      <c r="R818" s="56" t="n">
        <v>25075785.4751846</v>
      </c>
      <c r="S818" s="61" t="n">
        <v>26597158.9056456</v>
      </c>
    </row>
    <row r="819" customFormat="false" ht="10" hidden="false" customHeight="false" outlineLevel="0" collapsed="false">
      <c r="A819" s="51" t="s">
        <v>1509</v>
      </c>
      <c r="B819" s="52" t="s">
        <v>1510</v>
      </c>
      <c r="C819" s="53" t="n">
        <v>10</v>
      </c>
      <c r="D819" s="53" t="n">
        <v>10</v>
      </c>
      <c r="E819" s="54" t="n">
        <v>314.651611280441</v>
      </c>
      <c r="F819" s="55" t="n">
        <f aca="false">AVERAGE(N819:P819)</f>
        <v>136162925.593114</v>
      </c>
      <c r="G819" s="56" t="n">
        <f aca="false">STDEVP(N819:P819)</f>
        <v>1427613.78938677</v>
      </c>
      <c r="H819" s="57" t="n">
        <f aca="false">G819/F819*100</f>
        <v>1.04845998510109</v>
      </c>
      <c r="I819" s="56" t="n">
        <f aca="false">AVERAGE(Q819:S819)</f>
        <v>159912702.736347</v>
      </c>
      <c r="J819" s="56" t="n">
        <f aca="false">STDEVP(Q819:S819)</f>
        <v>9951823.53571227</v>
      </c>
      <c r="K819" s="58" t="n">
        <f aca="false">J819/I819*100</f>
        <v>6.22328518336666</v>
      </c>
      <c r="L819" s="59" t="n">
        <f aca="false">I819/F819</f>
        <v>1.17442176010674</v>
      </c>
      <c r="N819" s="60" t="n">
        <v>136899932.037521</v>
      </c>
      <c r="O819" s="56" t="n">
        <v>137422223.901548</v>
      </c>
      <c r="P819" s="56" t="n">
        <v>134166620.840272</v>
      </c>
      <c r="Q819" s="55" t="n">
        <v>165289895.426463</v>
      </c>
      <c r="R819" s="56" t="n">
        <v>145960335.414882</v>
      </c>
      <c r="S819" s="61" t="n">
        <v>168487877.367697</v>
      </c>
    </row>
    <row r="820" customFormat="false" ht="10" hidden="false" customHeight="false" outlineLevel="0" collapsed="false">
      <c r="A820" s="51" t="s">
        <v>1511</v>
      </c>
      <c r="B820" s="52" t="s">
        <v>29</v>
      </c>
      <c r="C820" s="53" t="n">
        <v>5</v>
      </c>
      <c r="D820" s="53" t="n">
        <v>5</v>
      </c>
      <c r="E820" s="54" t="n">
        <v>119.938852148056</v>
      </c>
      <c r="F820" s="55" t="n">
        <f aca="false">AVERAGE(N820:P820)</f>
        <v>899436.521229485</v>
      </c>
      <c r="G820" s="56" t="n">
        <f aca="false">STDEVP(N820:P820)</f>
        <v>119216.102595296</v>
      </c>
      <c r="H820" s="57" t="n">
        <f aca="false">G820/F820*100</f>
        <v>13.2545321188796</v>
      </c>
      <c r="I820" s="56" t="n">
        <f aca="false">AVERAGE(Q820:S820)</f>
        <v>1056905.62617574</v>
      </c>
      <c r="J820" s="56" t="n">
        <f aca="false">STDEVP(Q820:S820)</f>
        <v>31927.4157769234</v>
      </c>
      <c r="K820" s="58" t="n">
        <f aca="false">J820/I820*100</f>
        <v>3.02083885128402</v>
      </c>
      <c r="L820" s="59" t="n">
        <f aca="false">I820/F820</f>
        <v>1.17507528461375</v>
      </c>
      <c r="N820" s="60" t="n">
        <v>996000.807914121</v>
      </c>
      <c r="O820" s="56" t="n">
        <v>970842.399760009</v>
      </c>
      <c r="P820" s="56" t="n">
        <v>731466.356014326</v>
      </c>
      <c r="Q820" s="55" t="n">
        <v>1101380.43021024</v>
      </c>
      <c r="R820" s="56" t="n">
        <v>1041416.08840271</v>
      </c>
      <c r="S820" s="61" t="n">
        <v>1027920.35991427</v>
      </c>
    </row>
    <row r="821" customFormat="false" ht="10" hidden="false" customHeight="false" outlineLevel="0" collapsed="false">
      <c r="A821" s="51" t="s">
        <v>1512</v>
      </c>
      <c r="B821" s="52" t="s">
        <v>1513</v>
      </c>
      <c r="C821" s="53" t="n">
        <v>37</v>
      </c>
      <c r="D821" s="53" t="n">
        <v>37</v>
      </c>
      <c r="E821" s="54" t="n">
        <v>1750.6333234024</v>
      </c>
      <c r="F821" s="55" t="n">
        <f aca="false">AVERAGE(N821:P821)</f>
        <v>290729290.714906</v>
      </c>
      <c r="G821" s="56" t="n">
        <f aca="false">STDEVP(N821:P821)</f>
        <v>4418987.76359098</v>
      </c>
      <c r="H821" s="57" t="n">
        <f aca="false">G821/F821*100</f>
        <v>1.51996647903094</v>
      </c>
      <c r="I821" s="56" t="n">
        <f aca="false">AVERAGE(Q821:S821)</f>
        <v>341723391.910179</v>
      </c>
      <c r="J821" s="56" t="n">
        <f aca="false">STDEVP(Q821:S821)</f>
        <v>2842178.14671322</v>
      </c>
      <c r="K821" s="58" t="n">
        <f aca="false">J821/I821*100</f>
        <v>0.831718932328834</v>
      </c>
      <c r="L821" s="59" t="n">
        <f aca="false">I821/F821</f>
        <v>1.17540063152866</v>
      </c>
      <c r="N821" s="60" t="n">
        <v>289436855.214104</v>
      </c>
      <c r="O821" s="56" t="n">
        <v>296670637.088801</v>
      </c>
      <c r="P821" s="56" t="n">
        <v>286080379.841812</v>
      </c>
      <c r="Q821" s="55" t="n">
        <v>345710584.679737</v>
      </c>
      <c r="R821" s="56" t="n">
        <v>340169892.435486</v>
      </c>
      <c r="S821" s="61" t="n">
        <v>339289698.615313</v>
      </c>
    </row>
    <row r="822" customFormat="false" ht="10" hidden="false" customHeight="false" outlineLevel="0" collapsed="false">
      <c r="A822" s="51" t="s">
        <v>1514</v>
      </c>
      <c r="B822" s="52" t="s">
        <v>1515</v>
      </c>
      <c r="C822" s="53" t="n">
        <v>13</v>
      </c>
      <c r="D822" s="53" t="n">
        <v>13</v>
      </c>
      <c r="E822" s="54" t="n">
        <v>525.27938419342</v>
      </c>
      <c r="F822" s="55" t="n">
        <f aca="false">AVERAGE(N822:P822)</f>
        <v>8962514.00951211</v>
      </c>
      <c r="G822" s="56" t="n">
        <f aca="false">STDEVP(N822:P822)</f>
        <v>146382.324068245</v>
      </c>
      <c r="H822" s="57" t="n">
        <f aca="false">G822/F822*100</f>
        <v>1.63327302934072</v>
      </c>
      <c r="I822" s="56" t="n">
        <f aca="false">AVERAGE(Q822:S822)</f>
        <v>10535471.6557335</v>
      </c>
      <c r="J822" s="56" t="n">
        <f aca="false">STDEVP(Q822:S822)</f>
        <v>1183626.15171916</v>
      </c>
      <c r="K822" s="58" t="n">
        <f aca="false">J822/I822*100</f>
        <v>11.234676437813</v>
      </c>
      <c r="L822" s="59" t="n">
        <f aca="false">I822/F822</f>
        <v>1.17550406555036</v>
      </c>
      <c r="N822" s="60" t="n">
        <v>8939720.09683988</v>
      </c>
      <c r="O822" s="56" t="n">
        <v>9152101.88974237</v>
      </c>
      <c r="P822" s="56" t="n">
        <v>8795720.04195408</v>
      </c>
      <c r="Q822" s="55" t="n">
        <v>10734216.7860558</v>
      </c>
      <c r="R822" s="56" t="n">
        <v>11875484.9250275</v>
      </c>
      <c r="S822" s="61" t="n">
        <v>8996713.2561172</v>
      </c>
    </row>
    <row r="823" customFormat="false" ht="10" hidden="false" customHeight="false" outlineLevel="0" collapsed="false">
      <c r="A823" s="51" t="s">
        <v>1516</v>
      </c>
      <c r="B823" s="52" t="s">
        <v>1517</v>
      </c>
      <c r="C823" s="53" t="n">
        <v>10</v>
      </c>
      <c r="D823" s="53" t="n">
        <v>10</v>
      </c>
      <c r="E823" s="54" t="n">
        <v>208.371216759682</v>
      </c>
      <c r="F823" s="55" t="n">
        <f aca="false">AVERAGE(N823:P823)</f>
        <v>9625412.86153149</v>
      </c>
      <c r="G823" s="56" t="n">
        <f aca="false">STDEVP(N823:P823)</f>
        <v>14667.6109113104</v>
      </c>
      <c r="H823" s="57" t="n">
        <f aca="false">G823/F823*100</f>
        <v>0.152384226238548</v>
      </c>
      <c r="I823" s="56" t="n">
        <f aca="false">AVERAGE(Q823:S823)</f>
        <v>11349951.2062588</v>
      </c>
      <c r="J823" s="56" t="n">
        <f aca="false">STDEVP(Q823:S823)</f>
        <v>526441.57837301</v>
      </c>
      <c r="K823" s="58" t="n">
        <f aca="false">J823/I823*100</f>
        <v>4.63827173180014</v>
      </c>
      <c r="L823" s="59" t="n">
        <f aca="false">I823/F823</f>
        <v>1.17916512980129</v>
      </c>
      <c r="N823" s="60" t="n">
        <v>9643128.51935176</v>
      </c>
      <c r="O823" s="56" t="n">
        <v>9625899.8074054</v>
      </c>
      <c r="P823" s="56" t="n">
        <v>9607210.2578373</v>
      </c>
      <c r="Q823" s="55" t="n">
        <v>11921720.0269288</v>
      </c>
      <c r="R823" s="56" t="n">
        <v>10651124.4089713</v>
      </c>
      <c r="S823" s="61" t="n">
        <v>11477009.1828763</v>
      </c>
    </row>
    <row r="824" customFormat="false" ht="10" hidden="false" customHeight="false" outlineLevel="0" collapsed="false">
      <c r="A824" s="51" t="s">
        <v>1518</v>
      </c>
      <c r="B824" s="52" t="s">
        <v>1519</v>
      </c>
      <c r="C824" s="53" t="n">
        <v>17</v>
      </c>
      <c r="D824" s="53" t="n">
        <v>16</v>
      </c>
      <c r="E824" s="54" t="n">
        <v>828.861314821243</v>
      </c>
      <c r="F824" s="55" t="n">
        <f aca="false">AVERAGE(N824:P824)</f>
        <v>19879816.5825836</v>
      </c>
      <c r="G824" s="56" t="n">
        <f aca="false">STDEVP(N824:P824)</f>
        <v>726925.499765663</v>
      </c>
      <c r="H824" s="57" t="n">
        <f aca="false">G824/F824*100</f>
        <v>3.65660063686156</v>
      </c>
      <c r="I824" s="56" t="n">
        <f aca="false">AVERAGE(Q824:S824)</f>
        <v>23451242.7793446</v>
      </c>
      <c r="J824" s="56" t="n">
        <f aca="false">STDEVP(Q824:S824)</f>
        <v>777072.832999506</v>
      </c>
      <c r="K824" s="58" t="n">
        <f aca="false">J824/I824*100</f>
        <v>3.31356781519458</v>
      </c>
      <c r="L824" s="59" t="n">
        <f aca="false">I824/F824</f>
        <v>1.17965086256831</v>
      </c>
      <c r="N824" s="60" t="n">
        <v>19719086.6251902</v>
      </c>
      <c r="O824" s="56" t="n">
        <v>20839530.999167</v>
      </c>
      <c r="P824" s="56" t="n">
        <v>19080832.1233937</v>
      </c>
      <c r="Q824" s="55" t="n">
        <v>24071849.1371171</v>
      </c>
      <c r="R824" s="56" t="n">
        <v>22355510.359089</v>
      </c>
      <c r="S824" s="61" t="n">
        <v>23926368.8418278</v>
      </c>
    </row>
    <row r="825" customFormat="false" ht="10" hidden="false" customHeight="false" outlineLevel="0" collapsed="false">
      <c r="A825" s="51" t="s">
        <v>1520</v>
      </c>
      <c r="B825" s="52" t="s">
        <v>934</v>
      </c>
      <c r="C825" s="53" t="n">
        <v>16</v>
      </c>
      <c r="D825" s="53" t="n">
        <v>13</v>
      </c>
      <c r="E825" s="54" t="n">
        <v>743.572243728638</v>
      </c>
      <c r="F825" s="55" t="n">
        <f aca="false">AVERAGE(N825:P825)</f>
        <v>20694729.6326266</v>
      </c>
      <c r="G825" s="56" t="n">
        <f aca="false">STDEVP(N825:P825)</f>
        <v>333496.534800693</v>
      </c>
      <c r="H825" s="57" t="n">
        <f aca="false">G825/F825*100</f>
        <v>1.61150467158031</v>
      </c>
      <c r="I825" s="56" t="n">
        <f aca="false">AVERAGE(Q825:S825)</f>
        <v>24414941.121562</v>
      </c>
      <c r="J825" s="56" t="n">
        <f aca="false">STDEVP(Q825:S825)</f>
        <v>985147.311816725</v>
      </c>
      <c r="K825" s="58" t="n">
        <f aca="false">J825/I825*100</f>
        <v>4.03501817559861</v>
      </c>
      <c r="L825" s="59" t="n">
        <f aca="false">I825/F825</f>
        <v>1.17976613152125</v>
      </c>
      <c r="N825" s="60" t="n">
        <v>20373159.948131</v>
      </c>
      <c r="O825" s="56" t="n">
        <v>21154303.0482773</v>
      </c>
      <c r="P825" s="56" t="n">
        <v>20556725.9014714</v>
      </c>
      <c r="Q825" s="55" t="n">
        <v>23739327.0104946</v>
      </c>
      <c r="R825" s="56" t="n">
        <v>23697555.2948867</v>
      </c>
      <c r="S825" s="61" t="n">
        <v>25807941.0593047</v>
      </c>
    </row>
    <row r="826" customFormat="false" ht="10" hidden="false" customHeight="false" outlineLevel="0" collapsed="false">
      <c r="A826" s="51" t="s">
        <v>1521</v>
      </c>
      <c r="B826" s="52" t="s">
        <v>1522</v>
      </c>
      <c r="C826" s="53" t="n">
        <v>8</v>
      </c>
      <c r="D826" s="53" t="n">
        <v>8</v>
      </c>
      <c r="E826" s="54" t="n">
        <v>427.08</v>
      </c>
      <c r="F826" s="55" t="n">
        <f aca="false">AVERAGE(N826:P826)</f>
        <v>7029372.30049713</v>
      </c>
      <c r="G826" s="56" t="n">
        <f aca="false">STDEVP(N826:P826)</f>
        <v>332617.093463083</v>
      </c>
      <c r="H826" s="57" t="n">
        <f aca="false">G826/F826*100</f>
        <v>4.73181785291924</v>
      </c>
      <c r="I826" s="56" t="n">
        <f aca="false">AVERAGE(Q826:S826)</f>
        <v>8293846.71480711</v>
      </c>
      <c r="J826" s="56" t="n">
        <f aca="false">STDEVP(Q826:S826)</f>
        <v>192923.018812772</v>
      </c>
      <c r="K826" s="58" t="n">
        <f aca="false">J826/I826*100</f>
        <v>2.3260981960077</v>
      </c>
      <c r="L826" s="59" t="n">
        <f aca="false">I826/F826</f>
        <v>1.17988439938237</v>
      </c>
      <c r="N826" s="60" t="n">
        <v>7346189.38224975</v>
      </c>
      <c r="O826" s="56" t="n">
        <v>7172080.678488</v>
      </c>
      <c r="P826" s="56" t="n">
        <v>6569846.84075365</v>
      </c>
      <c r="Q826" s="55" t="n">
        <v>8302774.80850152</v>
      </c>
      <c r="R826" s="56" t="n">
        <v>8053227.73229481</v>
      </c>
      <c r="S826" s="61" t="n">
        <v>8525537.60362501</v>
      </c>
    </row>
    <row r="827" customFormat="false" ht="10" hidden="false" customHeight="false" outlineLevel="0" collapsed="false">
      <c r="A827" s="51" t="s">
        <v>1523</v>
      </c>
      <c r="B827" s="52" t="s">
        <v>1524</v>
      </c>
      <c r="C827" s="53" t="n">
        <v>117</v>
      </c>
      <c r="D827" s="53" t="n">
        <v>114</v>
      </c>
      <c r="E827" s="54" t="n">
        <v>5293.6166064024</v>
      </c>
      <c r="F827" s="55" t="n">
        <f aca="false">AVERAGE(N827:P827)</f>
        <v>949468860.682354</v>
      </c>
      <c r="G827" s="56" t="n">
        <f aca="false">STDEVP(N827:P827)</f>
        <v>13928255.8150589</v>
      </c>
      <c r="H827" s="57" t="n">
        <f aca="false">G827/F827*100</f>
        <v>1.46695235534624</v>
      </c>
      <c r="I827" s="56" t="n">
        <f aca="false">AVERAGE(Q827:S827)</f>
        <v>1120530062.30948</v>
      </c>
      <c r="J827" s="56" t="n">
        <f aca="false">STDEVP(Q827:S827)</f>
        <v>19513239.2714166</v>
      </c>
      <c r="K827" s="58" t="n">
        <f aca="false">J827/I827*100</f>
        <v>1.74142934025336</v>
      </c>
      <c r="L827" s="59" t="n">
        <f aca="false">I827/F827</f>
        <v>1.18016515202425</v>
      </c>
      <c r="N827" s="60" t="n">
        <v>934811633.97116</v>
      </c>
      <c r="O827" s="56" t="n">
        <v>968193470.875748</v>
      </c>
      <c r="P827" s="56" t="n">
        <v>945401477.200154</v>
      </c>
      <c r="Q827" s="55" t="n">
        <v>1130472299.09664</v>
      </c>
      <c r="R827" s="56" t="n">
        <v>1093265139.70831</v>
      </c>
      <c r="S827" s="61" t="n">
        <v>1137852748.12349</v>
      </c>
    </row>
    <row r="828" customFormat="false" ht="10" hidden="false" customHeight="false" outlineLevel="0" collapsed="false">
      <c r="A828" s="51" t="s">
        <v>1525</v>
      </c>
      <c r="B828" s="52" t="s">
        <v>1526</v>
      </c>
      <c r="C828" s="53" t="n">
        <v>6</v>
      </c>
      <c r="D828" s="53" t="n">
        <v>6</v>
      </c>
      <c r="E828" s="54" t="n">
        <v>273.94</v>
      </c>
      <c r="F828" s="55" t="n">
        <f aca="false">AVERAGE(N828:P828)</f>
        <v>11806080.6966766</v>
      </c>
      <c r="G828" s="56" t="n">
        <f aca="false">STDEVP(N828:P828)</f>
        <v>869921.983741066</v>
      </c>
      <c r="H828" s="57" t="n">
        <f aca="false">G828/F828*100</f>
        <v>7.36842315490818</v>
      </c>
      <c r="I828" s="56" t="n">
        <f aca="false">AVERAGE(Q828:S828)</f>
        <v>13947428.3534897</v>
      </c>
      <c r="J828" s="56" t="n">
        <f aca="false">STDEVP(Q828:S828)</f>
        <v>952020.005647593</v>
      </c>
      <c r="K828" s="58" t="n">
        <f aca="false">J828/I828*100</f>
        <v>6.82577448343297</v>
      </c>
      <c r="L828" s="59" t="n">
        <f aca="false">I828/F828</f>
        <v>1.1813766745992</v>
      </c>
      <c r="N828" s="60" t="n">
        <v>13030883.9836452</v>
      </c>
      <c r="O828" s="56" t="n">
        <v>11293874.202113</v>
      </c>
      <c r="P828" s="56" t="n">
        <v>11093483.9042717</v>
      </c>
      <c r="Q828" s="55" t="n">
        <v>12753191.3672732</v>
      </c>
      <c r="R828" s="56" t="n">
        <v>14006158.833828</v>
      </c>
      <c r="S828" s="61" t="n">
        <v>15082934.8593678</v>
      </c>
    </row>
    <row r="829" customFormat="false" ht="10" hidden="false" customHeight="false" outlineLevel="0" collapsed="false">
      <c r="A829" s="51" t="s">
        <v>1527</v>
      </c>
      <c r="B829" s="52" t="s">
        <v>1528</v>
      </c>
      <c r="C829" s="53" t="n">
        <v>7</v>
      </c>
      <c r="D829" s="53" t="n">
        <v>7</v>
      </c>
      <c r="E829" s="54" t="n">
        <v>411.06</v>
      </c>
      <c r="F829" s="55" t="n">
        <f aca="false">AVERAGE(N829:P829)</f>
        <v>3848556.80008748</v>
      </c>
      <c r="G829" s="56" t="n">
        <f aca="false">STDEVP(N829:P829)</f>
        <v>453983.108700765</v>
      </c>
      <c r="H829" s="57" t="n">
        <f aca="false">G829/F829*100</f>
        <v>11.7961909433283</v>
      </c>
      <c r="I829" s="56" t="n">
        <f aca="false">AVERAGE(Q829:S829)</f>
        <v>4549650.16971593</v>
      </c>
      <c r="J829" s="56" t="n">
        <f aca="false">STDEVP(Q829:S829)</f>
        <v>177692.562887666</v>
      </c>
      <c r="K829" s="58" t="n">
        <f aca="false">J829/I829*100</f>
        <v>3.90563133997533</v>
      </c>
      <c r="L829" s="59" t="n">
        <f aca="false">I829/F829</f>
        <v>1.18217046182416</v>
      </c>
      <c r="N829" s="60" t="n">
        <v>3318349.32115456</v>
      </c>
      <c r="O829" s="56" t="n">
        <v>3800114.66341919</v>
      </c>
      <c r="P829" s="56" t="n">
        <v>4427206.4156887</v>
      </c>
      <c r="Q829" s="55" t="n">
        <v>4679278.16260138</v>
      </c>
      <c r="R829" s="56" t="n">
        <v>4671274.92448589</v>
      </c>
      <c r="S829" s="61" t="n">
        <v>4298397.42206051</v>
      </c>
    </row>
    <row r="830" customFormat="false" ht="10" hidden="false" customHeight="false" outlineLevel="0" collapsed="false">
      <c r="A830" s="51" t="s">
        <v>1529</v>
      </c>
      <c r="B830" s="52" t="s">
        <v>29</v>
      </c>
      <c r="C830" s="53" t="n">
        <v>7</v>
      </c>
      <c r="D830" s="53" t="n">
        <v>7</v>
      </c>
      <c r="E830" s="54" t="n">
        <v>137.118366498947</v>
      </c>
      <c r="F830" s="55" t="n">
        <f aca="false">AVERAGE(N830:P830)</f>
        <v>6378581.17434058</v>
      </c>
      <c r="G830" s="56" t="n">
        <f aca="false">STDEVP(N830:P830)</f>
        <v>132217.19743938</v>
      </c>
      <c r="H830" s="57" t="n">
        <f aca="false">G830/F830*100</f>
        <v>2.07283083534716</v>
      </c>
      <c r="I830" s="56" t="n">
        <f aca="false">AVERAGE(Q830:S830)</f>
        <v>7553045.68373198</v>
      </c>
      <c r="J830" s="56" t="n">
        <f aca="false">STDEVP(Q830:S830)</f>
        <v>569803.239169</v>
      </c>
      <c r="K830" s="58" t="n">
        <f aca="false">J830/I830*100</f>
        <v>7.54401949926322</v>
      </c>
      <c r="L830" s="59" t="n">
        <f aca="false">I830/F830</f>
        <v>1.18412629349548</v>
      </c>
      <c r="N830" s="60" t="n">
        <v>6416177.6841031</v>
      </c>
      <c r="O830" s="56" t="n">
        <v>6518408.13116396</v>
      </c>
      <c r="P830" s="56" t="n">
        <v>6201157.70775467</v>
      </c>
      <c r="Q830" s="55" t="n">
        <v>8187374.4872878</v>
      </c>
      <c r="R830" s="56" t="n">
        <v>7666269.2741028</v>
      </c>
      <c r="S830" s="61" t="n">
        <v>6805493.28980535</v>
      </c>
    </row>
    <row r="831" customFormat="false" ht="10" hidden="false" customHeight="false" outlineLevel="0" collapsed="false">
      <c r="A831" s="51" t="s">
        <v>1530</v>
      </c>
      <c r="B831" s="52" t="s">
        <v>1531</v>
      </c>
      <c r="C831" s="53" t="n">
        <v>11</v>
      </c>
      <c r="D831" s="53" t="n">
        <v>10</v>
      </c>
      <c r="E831" s="54" t="n">
        <v>387.812557573318</v>
      </c>
      <c r="F831" s="55" t="n">
        <f aca="false">AVERAGE(N831:P831)</f>
        <v>15722266.940897</v>
      </c>
      <c r="G831" s="56" t="n">
        <f aca="false">STDEVP(N831:P831)</f>
        <v>523292.714452804</v>
      </c>
      <c r="H831" s="57" t="n">
        <f aca="false">G831/F831*100</f>
        <v>3.32835408799483</v>
      </c>
      <c r="I831" s="56" t="n">
        <f aca="false">AVERAGE(Q831:S831)</f>
        <v>18625123.1246193</v>
      </c>
      <c r="J831" s="56" t="n">
        <f aca="false">STDEVP(Q831:S831)</f>
        <v>972642.808556543</v>
      </c>
      <c r="K831" s="58" t="n">
        <f aca="false">J831/I831*100</f>
        <v>5.22220874486931</v>
      </c>
      <c r="L831" s="59" t="n">
        <f aca="false">I831/F831</f>
        <v>1.18463343706316</v>
      </c>
      <c r="N831" s="60" t="n">
        <v>15529186.8294697</v>
      </c>
      <c r="O831" s="56" t="n">
        <v>16437509.6315068</v>
      </c>
      <c r="P831" s="56" t="n">
        <v>15200104.3617144</v>
      </c>
      <c r="Q831" s="55" t="n">
        <v>19882632.6932378</v>
      </c>
      <c r="R831" s="56" t="n">
        <v>18479124.2964408</v>
      </c>
      <c r="S831" s="61" t="n">
        <v>17513612.3841792</v>
      </c>
    </row>
    <row r="832" customFormat="false" ht="10" hidden="false" customHeight="false" outlineLevel="0" collapsed="false">
      <c r="A832" s="51" t="s">
        <v>1532</v>
      </c>
      <c r="B832" s="52" t="s">
        <v>1533</v>
      </c>
      <c r="C832" s="53" t="n">
        <v>11</v>
      </c>
      <c r="D832" s="53" t="n">
        <v>9</v>
      </c>
      <c r="E832" s="54" t="n">
        <v>393.12</v>
      </c>
      <c r="F832" s="55" t="n">
        <f aca="false">AVERAGE(N832:P832)</f>
        <v>7406455.11709433</v>
      </c>
      <c r="G832" s="56" t="n">
        <f aca="false">STDEVP(N832:P832)</f>
        <v>326593.452410162</v>
      </c>
      <c r="H832" s="57" t="n">
        <f aca="false">G832/F832*100</f>
        <v>4.4095784993873</v>
      </c>
      <c r="I832" s="56" t="n">
        <f aca="false">AVERAGE(Q832:S832)</f>
        <v>8798151.5501141</v>
      </c>
      <c r="J832" s="56" t="n">
        <f aca="false">STDEVP(Q832:S832)</f>
        <v>98699.3791866145</v>
      </c>
      <c r="K832" s="58" t="n">
        <f aca="false">J832/I832*100</f>
        <v>1.12181949383828</v>
      </c>
      <c r="L832" s="59" t="n">
        <f aca="false">I832/F832</f>
        <v>1.18790317513809</v>
      </c>
      <c r="N832" s="60" t="n">
        <v>7805277.8638522</v>
      </c>
      <c r="O832" s="56" t="n">
        <v>7005300.74572745</v>
      </c>
      <c r="P832" s="56" t="n">
        <v>7408786.74170334</v>
      </c>
      <c r="Q832" s="55" t="n">
        <v>8813741.04156963</v>
      </c>
      <c r="R832" s="56" t="n">
        <v>8670231.54894497</v>
      </c>
      <c r="S832" s="61" t="n">
        <v>8910482.0598277</v>
      </c>
    </row>
    <row r="833" customFormat="false" ht="10" hidden="false" customHeight="false" outlineLevel="0" collapsed="false">
      <c r="A833" s="51" t="s">
        <v>1534</v>
      </c>
      <c r="B833" s="52" t="s">
        <v>1535</v>
      </c>
      <c r="C833" s="53" t="n">
        <v>4</v>
      </c>
      <c r="D833" s="53" t="n">
        <v>4</v>
      </c>
      <c r="E833" s="54" t="n">
        <v>100.981261940002</v>
      </c>
      <c r="F833" s="55" t="n">
        <f aca="false">AVERAGE(N833:P833)</f>
        <v>490149.647400106</v>
      </c>
      <c r="G833" s="56" t="n">
        <f aca="false">STDEVP(N833:P833)</f>
        <v>104021.271750126</v>
      </c>
      <c r="H833" s="57" t="n">
        <f aca="false">G833/F833*100</f>
        <v>21.2223496032048</v>
      </c>
      <c r="I833" s="56" t="n">
        <f aca="false">AVERAGE(Q833:S833)</f>
        <v>583301.432269</v>
      </c>
      <c r="J833" s="56" t="n">
        <f aca="false">STDEVP(Q833:S833)</f>
        <v>25910.0656754438</v>
      </c>
      <c r="K833" s="58" t="n">
        <f aca="false">J833/I833*100</f>
        <v>4.4419684646848</v>
      </c>
      <c r="L833" s="59" t="n">
        <f aca="false">I833/F833</f>
        <v>1.19004764231291</v>
      </c>
      <c r="N833" s="60" t="n">
        <v>424355.016513108</v>
      </c>
      <c r="O833" s="56" t="n">
        <v>636994.044309535</v>
      </c>
      <c r="P833" s="56" t="n">
        <v>409099.881377676</v>
      </c>
      <c r="Q833" s="55" t="n">
        <v>587560.991683829</v>
      </c>
      <c r="R833" s="56" t="n">
        <v>549653.572509774</v>
      </c>
      <c r="S833" s="61" t="n">
        <v>612689.732613396</v>
      </c>
    </row>
    <row r="834" customFormat="false" ht="10" hidden="false" customHeight="false" outlineLevel="0" collapsed="false">
      <c r="A834" s="51" t="s">
        <v>1536</v>
      </c>
      <c r="B834" s="52" t="s">
        <v>1537</v>
      </c>
      <c r="C834" s="53" t="n">
        <v>10</v>
      </c>
      <c r="D834" s="53" t="n">
        <v>10</v>
      </c>
      <c r="E834" s="54" t="n">
        <v>271.656960821152</v>
      </c>
      <c r="F834" s="55" t="n">
        <f aca="false">AVERAGE(N834:P834)</f>
        <v>4431419.61199069</v>
      </c>
      <c r="G834" s="56" t="n">
        <f aca="false">STDEVP(N834:P834)</f>
        <v>828861.227685107</v>
      </c>
      <c r="H834" s="57" t="n">
        <f aca="false">G834/F834*100</f>
        <v>18.7041918901642</v>
      </c>
      <c r="I834" s="56" t="n">
        <f aca="false">AVERAGE(Q834:S834)</f>
        <v>5277401.0923824</v>
      </c>
      <c r="J834" s="56" t="n">
        <f aca="false">STDEVP(Q834:S834)</f>
        <v>111370.539958828</v>
      </c>
      <c r="K834" s="58" t="n">
        <f aca="false">J834/I834*100</f>
        <v>2.11032927020811</v>
      </c>
      <c r="L834" s="59" t="n">
        <f aca="false">I834/F834</f>
        <v>1.19090529772956</v>
      </c>
      <c r="N834" s="60" t="n">
        <v>3652932.16331042</v>
      </c>
      <c r="O834" s="56" t="n">
        <v>4061726.99425399</v>
      </c>
      <c r="P834" s="56" t="n">
        <v>5579599.67840765</v>
      </c>
      <c r="Q834" s="55" t="n">
        <v>5404090.8707469</v>
      </c>
      <c r="R834" s="56" t="n">
        <v>5295095.51958144</v>
      </c>
      <c r="S834" s="61" t="n">
        <v>5133016.88681886</v>
      </c>
    </row>
    <row r="835" customFormat="false" ht="10" hidden="false" customHeight="false" outlineLevel="0" collapsed="false">
      <c r="A835" s="51" t="s">
        <v>1538</v>
      </c>
      <c r="B835" s="52" t="s">
        <v>1539</v>
      </c>
      <c r="C835" s="53" t="n">
        <v>3</v>
      </c>
      <c r="D835" s="53" t="n">
        <v>3</v>
      </c>
      <c r="E835" s="54" t="n">
        <v>86.9351677894592</v>
      </c>
      <c r="F835" s="55" t="n">
        <f aca="false">AVERAGE(N835:P835)</f>
        <v>2646163.6747981</v>
      </c>
      <c r="G835" s="56" t="n">
        <f aca="false">STDEVP(N835:P835)</f>
        <v>92271.5511354097</v>
      </c>
      <c r="H835" s="57" t="n">
        <f aca="false">G835/F835*100</f>
        <v>3.48699334112241</v>
      </c>
      <c r="I835" s="56" t="n">
        <f aca="false">AVERAGE(Q835:S835)</f>
        <v>3153163.75757251</v>
      </c>
      <c r="J835" s="56" t="n">
        <f aca="false">STDEVP(Q835:S835)</f>
        <v>215298.155308781</v>
      </c>
      <c r="K835" s="58" t="n">
        <f aca="false">J835/I835*100</f>
        <v>6.828004247852</v>
      </c>
      <c r="L835" s="59" t="n">
        <f aca="false">I835/F835</f>
        <v>1.19159815683476</v>
      </c>
      <c r="N835" s="60" t="n">
        <v>2530959.30873149</v>
      </c>
      <c r="O835" s="56" t="n">
        <v>2756841.50434461</v>
      </c>
      <c r="P835" s="56" t="n">
        <v>2650690.21131819</v>
      </c>
      <c r="Q835" s="55" t="n">
        <v>3088001.60327363</v>
      </c>
      <c r="R835" s="56" t="n">
        <v>3443320.77256241</v>
      </c>
      <c r="S835" s="61" t="n">
        <v>2928168.89688149</v>
      </c>
    </row>
    <row r="836" customFormat="false" ht="10" hidden="false" customHeight="false" outlineLevel="0" collapsed="false">
      <c r="A836" s="51" t="s">
        <v>1540</v>
      </c>
      <c r="B836" s="52" t="s">
        <v>1541</v>
      </c>
      <c r="C836" s="53" t="n">
        <v>3</v>
      </c>
      <c r="D836" s="53" t="n">
        <v>3</v>
      </c>
      <c r="E836" s="54" t="n">
        <v>105.8</v>
      </c>
      <c r="F836" s="55" t="n">
        <f aca="false">AVERAGE(N836:P836)</f>
        <v>1548293.18198159</v>
      </c>
      <c r="G836" s="56" t="n">
        <f aca="false">STDEVP(N836:P836)</f>
        <v>148102.349278378</v>
      </c>
      <c r="H836" s="57" t="n">
        <f aca="false">G836/F836*100</f>
        <v>9.56552357150014</v>
      </c>
      <c r="I836" s="56" t="n">
        <f aca="false">AVERAGE(Q836:S836)</f>
        <v>1845085.33230847</v>
      </c>
      <c r="J836" s="56" t="n">
        <f aca="false">STDEVP(Q836:S836)</f>
        <v>199154.391241416</v>
      </c>
      <c r="K836" s="58" t="n">
        <f aca="false">J836/I836*100</f>
        <v>10.7937767296781</v>
      </c>
      <c r="L836" s="59" t="n">
        <f aca="false">I836/F836</f>
        <v>1.19168989037789</v>
      </c>
      <c r="N836" s="60" t="n">
        <v>1705839.36213935</v>
      </c>
      <c r="O836" s="56" t="n">
        <v>1589043.56085728</v>
      </c>
      <c r="P836" s="56" t="n">
        <v>1349996.62294813</v>
      </c>
      <c r="Q836" s="55" t="n">
        <v>2025254.7229737</v>
      </c>
      <c r="R836" s="56" t="n">
        <v>1942478.50320704</v>
      </c>
      <c r="S836" s="61" t="n">
        <v>1567522.77074467</v>
      </c>
    </row>
    <row r="837" customFormat="false" ht="10" hidden="false" customHeight="false" outlineLevel="0" collapsed="false">
      <c r="A837" s="51" t="s">
        <v>1542</v>
      </c>
      <c r="B837" s="52" t="s">
        <v>29</v>
      </c>
      <c r="C837" s="53" t="n">
        <v>3</v>
      </c>
      <c r="D837" s="53" t="n">
        <v>3</v>
      </c>
      <c r="E837" s="54" t="n">
        <v>18.2294984149933</v>
      </c>
      <c r="F837" s="55" t="n">
        <f aca="false">AVERAGE(N837:P837)</f>
        <v>247160.956172185</v>
      </c>
      <c r="G837" s="56" t="n">
        <f aca="false">STDEVP(N837:P837)</f>
        <v>44298.4887862027</v>
      </c>
      <c r="H837" s="57" t="n">
        <f aca="false">G837/F837*100</f>
        <v>17.9229314663041</v>
      </c>
      <c r="I837" s="56" t="n">
        <f aca="false">AVERAGE(Q837:S837)</f>
        <v>294597.002731131</v>
      </c>
      <c r="J837" s="56" t="n">
        <f aca="false">STDEVP(Q837:S837)</f>
        <v>26875.2991076799</v>
      </c>
      <c r="K837" s="58" t="n">
        <f aca="false">J837/I837*100</f>
        <v>9.12273338103446</v>
      </c>
      <c r="L837" s="59" t="n">
        <f aca="false">I837/F837</f>
        <v>1.19192370548162</v>
      </c>
      <c r="N837" s="60" t="n">
        <v>245383.519855496</v>
      </c>
      <c r="O837" s="56" t="n">
        <v>302282.180295284</v>
      </c>
      <c r="P837" s="56" t="n">
        <v>193817.168365776</v>
      </c>
      <c r="Q837" s="55" t="n">
        <v>321303.301115036</v>
      </c>
      <c r="R837" s="56" t="n">
        <v>304663.989601192</v>
      </c>
      <c r="S837" s="61" t="n">
        <v>257823.717477164</v>
      </c>
    </row>
    <row r="838" customFormat="false" ht="10" hidden="false" customHeight="false" outlineLevel="0" collapsed="false">
      <c r="A838" s="51" t="s">
        <v>1543</v>
      </c>
      <c r="B838" s="52" t="s">
        <v>1544</v>
      </c>
      <c r="C838" s="53" t="n">
        <v>12</v>
      </c>
      <c r="D838" s="53" t="n">
        <v>10</v>
      </c>
      <c r="E838" s="54" t="n">
        <v>596.2</v>
      </c>
      <c r="F838" s="55" t="n">
        <f aca="false">AVERAGE(N838:P838)</f>
        <v>7584750.57626107</v>
      </c>
      <c r="G838" s="56" t="n">
        <f aca="false">STDEVP(N838:P838)</f>
        <v>365379.119405028</v>
      </c>
      <c r="H838" s="57" t="n">
        <f aca="false">G838/F838*100</f>
        <v>4.81728589135944</v>
      </c>
      <c r="I838" s="56" t="n">
        <f aca="false">AVERAGE(Q838:S838)</f>
        <v>9044741.52268627</v>
      </c>
      <c r="J838" s="56" t="n">
        <f aca="false">STDEVP(Q838:S838)</f>
        <v>99182.5230000595</v>
      </c>
      <c r="K838" s="58" t="n">
        <f aca="false">J838/I838*100</f>
        <v>1.09657664347054</v>
      </c>
      <c r="L838" s="59" t="n">
        <f aca="false">I838/F838</f>
        <v>1.19249030429487</v>
      </c>
      <c r="N838" s="60" t="n">
        <v>7068602.55852239</v>
      </c>
      <c r="O838" s="56" t="n">
        <v>7821699.50089113</v>
      </c>
      <c r="P838" s="56" t="n">
        <v>7863949.66936968</v>
      </c>
      <c r="Q838" s="55" t="n">
        <v>9025827.76184154</v>
      </c>
      <c r="R838" s="56" t="n">
        <v>8933834.53169775</v>
      </c>
      <c r="S838" s="61" t="n">
        <v>9174562.27451953</v>
      </c>
    </row>
    <row r="839" customFormat="false" ht="10" hidden="false" customHeight="false" outlineLevel="0" collapsed="false">
      <c r="A839" s="51" t="s">
        <v>1545</v>
      </c>
      <c r="B839" s="52" t="s">
        <v>1546</v>
      </c>
      <c r="C839" s="53" t="n">
        <v>6</v>
      </c>
      <c r="D839" s="53" t="n">
        <v>6</v>
      </c>
      <c r="E839" s="54" t="n">
        <v>156.246277103424</v>
      </c>
      <c r="F839" s="55" t="n">
        <f aca="false">AVERAGE(N839:P839)</f>
        <v>2825198.54576179</v>
      </c>
      <c r="G839" s="56" t="n">
        <f aca="false">STDEVP(N839:P839)</f>
        <v>285710.05486313</v>
      </c>
      <c r="H839" s="57" t="n">
        <f aca="false">G839/F839*100</f>
        <v>10.1129195076126</v>
      </c>
      <c r="I839" s="56" t="n">
        <f aca="false">AVERAGE(Q839:S839)</f>
        <v>3370472.88439298</v>
      </c>
      <c r="J839" s="56" t="n">
        <f aca="false">STDEVP(Q839:S839)</f>
        <v>131192.261902792</v>
      </c>
      <c r="K839" s="58" t="n">
        <f aca="false">J839/I839*100</f>
        <v>3.89239926866879</v>
      </c>
      <c r="L839" s="59" t="n">
        <f aca="false">I839/F839</f>
        <v>1.19300390036275</v>
      </c>
      <c r="N839" s="60" t="n">
        <v>2551771.95061711</v>
      </c>
      <c r="O839" s="56" t="n">
        <v>3219542.92836761</v>
      </c>
      <c r="P839" s="56" t="n">
        <v>2704280.75830064</v>
      </c>
      <c r="Q839" s="55" t="n">
        <v>3263997.7325739</v>
      </c>
      <c r="R839" s="56" t="n">
        <v>3292126.28226965</v>
      </c>
      <c r="S839" s="61" t="n">
        <v>3555294.63833538</v>
      </c>
    </row>
    <row r="840" customFormat="false" ht="10" hidden="false" customHeight="false" outlineLevel="0" collapsed="false">
      <c r="A840" s="51" t="s">
        <v>1547</v>
      </c>
      <c r="B840" s="52" t="s">
        <v>1548</v>
      </c>
      <c r="C840" s="53" t="n">
        <v>8</v>
      </c>
      <c r="D840" s="53" t="n">
        <v>8</v>
      </c>
      <c r="E840" s="54" t="n">
        <v>393.54</v>
      </c>
      <c r="F840" s="55" t="n">
        <f aca="false">AVERAGE(N840:P840)</f>
        <v>2954366.48456035</v>
      </c>
      <c r="G840" s="56" t="n">
        <f aca="false">STDEVP(N840:P840)</f>
        <v>99090.5433118386</v>
      </c>
      <c r="H840" s="57" t="n">
        <f aca="false">G840/F840*100</f>
        <v>3.35403694259633</v>
      </c>
      <c r="I840" s="56" t="n">
        <f aca="false">AVERAGE(Q840:S840)</f>
        <v>3529328.65333458</v>
      </c>
      <c r="J840" s="56" t="n">
        <f aca="false">STDEVP(Q840:S840)</f>
        <v>258105.820043244</v>
      </c>
      <c r="K840" s="58" t="n">
        <f aca="false">J840/I840*100</f>
        <v>7.31317044671883</v>
      </c>
      <c r="L840" s="59" t="n">
        <f aca="false">I840/F840</f>
        <v>1.19461436886013</v>
      </c>
      <c r="N840" s="60" t="n">
        <v>2917907.41253153</v>
      </c>
      <c r="O840" s="56" t="n">
        <v>3089777.31477674</v>
      </c>
      <c r="P840" s="56" t="n">
        <v>2855414.72637278</v>
      </c>
      <c r="Q840" s="55" t="n">
        <v>3793033.10138745</v>
      </c>
      <c r="R840" s="56" t="n">
        <v>3616046.54292879</v>
      </c>
      <c r="S840" s="61" t="n">
        <v>3178906.3156875</v>
      </c>
    </row>
    <row r="841" customFormat="false" ht="10" hidden="false" customHeight="false" outlineLevel="0" collapsed="false">
      <c r="A841" s="51" t="s">
        <v>1549</v>
      </c>
      <c r="B841" s="52" t="s">
        <v>1550</v>
      </c>
      <c r="C841" s="53" t="n">
        <v>9</v>
      </c>
      <c r="D841" s="53" t="n">
        <v>9</v>
      </c>
      <c r="E841" s="54" t="n">
        <v>279.75</v>
      </c>
      <c r="F841" s="55" t="n">
        <f aca="false">AVERAGE(N841:P841)</f>
        <v>2924014.31911857</v>
      </c>
      <c r="G841" s="56" t="n">
        <f aca="false">STDEVP(N841:P841)</f>
        <v>125040.403805432</v>
      </c>
      <c r="H841" s="57" t="n">
        <f aca="false">G841/F841*100</f>
        <v>4.27632665776838</v>
      </c>
      <c r="I841" s="56" t="n">
        <f aca="false">AVERAGE(Q841:S841)</f>
        <v>3493823.06100436</v>
      </c>
      <c r="J841" s="56" t="n">
        <f aca="false">STDEVP(Q841:S841)</f>
        <v>112972.995389563</v>
      </c>
      <c r="K841" s="58" t="n">
        <f aca="false">J841/I841*100</f>
        <v>3.23350648893728</v>
      </c>
      <c r="L841" s="59" t="n">
        <f aca="false">I841/F841</f>
        <v>1.19487207643277</v>
      </c>
      <c r="N841" s="60" t="n">
        <v>3074277.071026</v>
      </c>
      <c r="O841" s="56" t="n">
        <v>2929620.06546706</v>
      </c>
      <c r="P841" s="56" t="n">
        <v>2768145.82086264</v>
      </c>
      <c r="Q841" s="55" t="n">
        <v>3349239.37896816</v>
      </c>
      <c r="R841" s="56" t="n">
        <v>3624987.77945831</v>
      </c>
      <c r="S841" s="61" t="n">
        <v>3507242.02458661</v>
      </c>
    </row>
    <row r="842" customFormat="false" ht="10" hidden="false" customHeight="false" outlineLevel="0" collapsed="false">
      <c r="A842" s="51" t="s">
        <v>1551</v>
      </c>
      <c r="B842" s="52" t="s">
        <v>1552</v>
      </c>
      <c r="C842" s="53" t="n">
        <v>5</v>
      </c>
      <c r="D842" s="53" t="n">
        <v>5</v>
      </c>
      <c r="E842" s="54" t="n">
        <v>225.07</v>
      </c>
      <c r="F842" s="55" t="n">
        <f aca="false">AVERAGE(N842:P842)</f>
        <v>1080277.86875772</v>
      </c>
      <c r="G842" s="56" t="n">
        <f aca="false">STDEVP(N842:P842)</f>
        <v>33215.7808147368</v>
      </c>
      <c r="H842" s="57" t="n">
        <f aca="false">G842/F842*100</f>
        <v>3.07474417234279</v>
      </c>
      <c r="I842" s="56" t="n">
        <f aca="false">AVERAGE(Q842:S842)</f>
        <v>1291399.91634947</v>
      </c>
      <c r="J842" s="56" t="n">
        <f aca="false">STDEVP(Q842:S842)</f>
        <v>215345.039557678</v>
      </c>
      <c r="K842" s="58" t="n">
        <f aca="false">J842/I842*100</f>
        <v>16.6753177564402</v>
      </c>
      <c r="L842" s="59" t="n">
        <f aca="false">I842/F842</f>
        <v>1.19543309522257</v>
      </c>
      <c r="N842" s="60" t="n">
        <v>1061637.2320678</v>
      </c>
      <c r="O842" s="56" t="n">
        <v>1052257.49695714</v>
      </c>
      <c r="P842" s="56" t="n">
        <v>1126938.87724821</v>
      </c>
      <c r="Q842" s="55" t="n">
        <v>1056722.59443308</v>
      </c>
      <c r="R842" s="56" t="n">
        <v>1240645.90933325</v>
      </c>
      <c r="S842" s="61" t="n">
        <v>1576831.24528209</v>
      </c>
    </row>
    <row r="843" customFormat="false" ht="10" hidden="false" customHeight="false" outlineLevel="0" collapsed="false">
      <c r="A843" s="51" t="s">
        <v>1553</v>
      </c>
      <c r="B843" s="52" t="s">
        <v>1554</v>
      </c>
      <c r="C843" s="53" t="n">
        <v>4</v>
      </c>
      <c r="D843" s="53" t="n">
        <v>3</v>
      </c>
      <c r="E843" s="54" t="n">
        <v>162.19</v>
      </c>
      <c r="F843" s="55" t="n">
        <f aca="false">AVERAGE(N843:P843)</f>
        <v>2734268.49496409</v>
      </c>
      <c r="G843" s="56" t="n">
        <f aca="false">STDEVP(N843:P843)</f>
        <v>149716.944466776</v>
      </c>
      <c r="H843" s="57" t="n">
        <f aca="false">G843/F843*100</f>
        <v>5.47557581643943</v>
      </c>
      <c r="I843" s="56" t="n">
        <f aca="false">AVERAGE(Q843:S843)</f>
        <v>3268922.94861255</v>
      </c>
      <c r="J843" s="56" t="n">
        <f aca="false">STDEVP(Q843:S843)</f>
        <v>143979.472720189</v>
      </c>
      <c r="K843" s="58" t="n">
        <f aca="false">J843/I843*100</f>
        <v>4.40449270244498</v>
      </c>
      <c r="L843" s="59" t="n">
        <f aca="false">I843/F843</f>
        <v>1.195538387921</v>
      </c>
      <c r="N843" s="60" t="n">
        <v>2885969.15850514</v>
      </c>
      <c r="O843" s="56" t="n">
        <v>2530500.50725192</v>
      </c>
      <c r="P843" s="56" t="n">
        <v>2786335.81913522</v>
      </c>
      <c r="Q843" s="55" t="n">
        <v>3466941.97361553</v>
      </c>
      <c r="R843" s="56" t="n">
        <v>3128846.63504465</v>
      </c>
      <c r="S843" s="61" t="n">
        <v>3210980.23717748</v>
      </c>
    </row>
    <row r="844" customFormat="false" ht="10" hidden="false" customHeight="false" outlineLevel="0" collapsed="false">
      <c r="A844" s="51" t="s">
        <v>1555</v>
      </c>
      <c r="B844" s="52" t="s">
        <v>1556</v>
      </c>
      <c r="C844" s="53" t="n">
        <v>5</v>
      </c>
      <c r="D844" s="53" t="n">
        <v>5</v>
      </c>
      <c r="E844" s="54" t="n">
        <v>115.873859095573</v>
      </c>
      <c r="F844" s="55" t="n">
        <f aca="false">AVERAGE(N844:P844)</f>
        <v>1661397.03744075</v>
      </c>
      <c r="G844" s="56" t="n">
        <f aca="false">STDEVP(N844:P844)</f>
        <v>156092.448179811</v>
      </c>
      <c r="H844" s="57" t="n">
        <f aca="false">G844/F844*100</f>
        <v>9.39525258936652</v>
      </c>
      <c r="I844" s="56" t="n">
        <f aca="false">AVERAGE(Q844:S844)</f>
        <v>1990919.31444126</v>
      </c>
      <c r="J844" s="56" t="n">
        <f aca="false">STDEVP(Q844:S844)</f>
        <v>145254.648837531</v>
      </c>
      <c r="K844" s="58" t="n">
        <f aca="false">J844/I844*100</f>
        <v>7.29585813869588</v>
      </c>
      <c r="L844" s="59" t="n">
        <f aca="false">I844/F844</f>
        <v>1.19834047465746</v>
      </c>
      <c r="N844" s="60" t="n">
        <v>1791601.44487624</v>
      </c>
      <c r="O844" s="56" t="n">
        <v>1750672.2536439</v>
      </c>
      <c r="P844" s="56" t="n">
        <v>1441917.41380212</v>
      </c>
      <c r="Q844" s="55" t="n">
        <v>2083629.7013657</v>
      </c>
      <c r="R844" s="56" t="n">
        <v>2103315.36548002</v>
      </c>
      <c r="S844" s="61" t="n">
        <v>1785812.87647805</v>
      </c>
    </row>
    <row r="845" customFormat="false" ht="10" hidden="false" customHeight="false" outlineLevel="0" collapsed="false">
      <c r="A845" s="51" t="s">
        <v>1557</v>
      </c>
      <c r="B845" s="52" t="s">
        <v>88</v>
      </c>
      <c r="C845" s="53" t="n">
        <v>11</v>
      </c>
      <c r="D845" s="53" t="n">
        <v>10</v>
      </c>
      <c r="E845" s="54" t="n">
        <v>295.91829246521</v>
      </c>
      <c r="F845" s="55" t="n">
        <f aca="false">AVERAGE(N845:P845)</f>
        <v>1406325.75120316</v>
      </c>
      <c r="G845" s="56" t="n">
        <f aca="false">STDEVP(N845:P845)</f>
        <v>157343.019944613</v>
      </c>
      <c r="H845" s="57" t="n">
        <f aca="false">G845/F845*100</f>
        <v>11.1882342913796</v>
      </c>
      <c r="I845" s="56" t="n">
        <f aca="false">AVERAGE(Q845:S845)</f>
        <v>1686383.67859909</v>
      </c>
      <c r="J845" s="56" t="n">
        <f aca="false">STDEVP(Q845:S845)</f>
        <v>137950.563798485</v>
      </c>
      <c r="K845" s="58" t="n">
        <f aca="false">J845/I845*100</f>
        <v>8.18025966149548</v>
      </c>
      <c r="L845" s="59" t="n">
        <f aca="false">I845/F845</f>
        <v>1.19914157666269</v>
      </c>
      <c r="N845" s="60" t="n">
        <v>1195673.35765048</v>
      </c>
      <c r="O845" s="56" t="n">
        <v>1573735.88878412</v>
      </c>
      <c r="P845" s="56" t="n">
        <v>1449568.00717488</v>
      </c>
      <c r="Q845" s="55" t="n">
        <v>1517616.88998952</v>
      </c>
      <c r="R845" s="56" t="n">
        <v>1855524.75913521</v>
      </c>
      <c r="S845" s="61" t="n">
        <v>1686009.38667255</v>
      </c>
    </row>
    <row r="846" customFormat="false" ht="10" hidden="false" customHeight="false" outlineLevel="0" collapsed="false">
      <c r="A846" s="51" t="s">
        <v>1558</v>
      </c>
      <c r="B846" s="52" t="s">
        <v>1559</v>
      </c>
      <c r="C846" s="53" t="n">
        <v>14</v>
      </c>
      <c r="D846" s="53" t="n">
        <v>14</v>
      </c>
      <c r="E846" s="54" t="n">
        <v>409.934879837036</v>
      </c>
      <c r="F846" s="55" t="n">
        <f aca="false">AVERAGE(N846:P846)</f>
        <v>10074767.3103332</v>
      </c>
      <c r="G846" s="56" t="n">
        <f aca="false">STDEVP(N846:P846)</f>
        <v>419610.201554214</v>
      </c>
      <c r="H846" s="57" t="n">
        <f aca="false">G846/F846*100</f>
        <v>4.16496171701989</v>
      </c>
      <c r="I846" s="56" t="n">
        <f aca="false">AVERAGE(Q846:S846)</f>
        <v>12082660.073666</v>
      </c>
      <c r="J846" s="56" t="n">
        <f aca="false">STDEVP(Q846:S846)</f>
        <v>445214.02082138</v>
      </c>
      <c r="K846" s="58" t="n">
        <f aca="false">J846/I846*100</f>
        <v>3.68473513371213</v>
      </c>
      <c r="L846" s="59" t="n">
        <f aca="false">I846/F846</f>
        <v>1.1992991700437</v>
      </c>
      <c r="N846" s="60" t="n">
        <v>9595087.85009326</v>
      </c>
      <c r="O846" s="56" t="n">
        <v>10012051.60183</v>
      </c>
      <c r="P846" s="56" t="n">
        <v>10617162.4790764</v>
      </c>
      <c r="Q846" s="55" t="n">
        <v>11453446.525222</v>
      </c>
      <c r="R846" s="56" t="n">
        <v>12417041.0569686</v>
      </c>
      <c r="S846" s="61" t="n">
        <v>12377492.6388075</v>
      </c>
    </row>
    <row r="847" customFormat="false" ht="10" hidden="false" customHeight="false" outlineLevel="0" collapsed="false">
      <c r="A847" s="51" t="s">
        <v>1560</v>
      </c>
      <c r="B847" s="52" t="s">
        <v>1561</v>
      </c>
      <c r="C847" s="53" t="n">
        <v>5</v>
      </c>
      <c r="D847" s="53" t="n">
        <v>5</v>
      </c>
      <c r="E847" s="54" t="n">
        <v>120.064885311127</v>
      </c>
      <c r="F847" s="55" t="n">
        <f aca="false">AVERAGE(N847:P847)</f>
        <v>2223384.98402912</v>
      </c>
      <c r="G847" s="56" t="n">
        <f aca="false">STDEVP(N847:P847)</f>
        <v>539305.59368906</v>
      </c>
      <c r="H847" s="57" t="n">
        <f aca="false">G847/F847*100</f>
        <v>24.2560599069872</v>
      </c>
      <c r="I847" s="56" t="n">
        <f aca="false">AVERAGE(Q847:S847)</f>
        <v>2667368.10786168</v>
      </c>
      <c r="J847" s="56" t="n">
        <f aca="false">STDEVP(Q847:S847)</f>
        <v>363255.455466002</v>
      </c>
      <c r="K847" s="58" t="n">
        <f aca="false">J847/I847*100</f>
        <v>13.6184973643255</v>
      </c>
      <c r="L847" s="59" t="n">
        <f aca="false">I847/F847</f>
        <v>1.19968792045541</v>
      </c>
      <c r="N847" s="60" t="n">
        <v>1542775.28441199</v>
      </c>
      <c r="O847" s="56" t="n">
        <v>2861773.06494399</v>
      </c>
      <c r="P847" s="56" t="n">
        <v>2265606.60273137</v>
      </c>
      <c r="Q847" s="55" t="n">
        <v>2179647.73274056</v>
      </c>
      <c r="R847" s="56" t="n">
        <v>3050972.40319607</v>
      </c>
      <c r="S847" s="61" t="n">
        <v>2771484.18764842</v>
      </c>
    </row>
    <row r="848" customFormat="false" ht="10" hidden="false" customHeight="false" outlineLevel="0" collapsed="false">
      <c r="A848" s="51" t="s">
        <v>1562</v>
      </c>
      <c r="B848" s="52" t="s">
        <v>1563</v>
      </c>
      <c r="C848" s="53" t="n">
        <v>19</v>
      </c>
      <c r="D848" s="53" t="n">
        <v>3</v>
      </c>
      <c r="E848" s="54" t="n">
        <v>608.61729186058</v>
      </c>
      <c r="F848" s="55" t="n">
        <f aca="false">AVERAGE(N848:P848)</f>
        <v>1117566.37250767</v>
      </c>
      <c r="G848" s="56" t="n">
        <f aca="false">STDEVP(N848:P848)</f>
        <v>141711.346361843</v>
      </c>
      <c r="H848" s="57" t="n">
        <f aca="false">G848/F848*100</f>
        <v>12.6803516863041</v>
      </c>
      <c r="I848" s="56" t="n">
        <f aca="false">AVERAGE(Q848:S848)</f>
        <v>1340912.91608041</v>
      </c>
      <c r="J848" s="56" t="n">
        <f aca="false">STDEVP(Q848:S848)</f>
        <v>159043.579000508</v>
      </c>
      <c r="K848" s="58" t="n">
        <f aca="false">J848/I848*100</f>
        <v>11.8608432429306</v>
      </c>
      <c r="L848" s="59" t="n">
        <f aca="false">I848/F848</f>
        <v>1.19985080892474</v>
      </c>
      <c r="N848" s="60" t="n">
        <v>934955.991690237</v>
      </c>
      <c r="O848" s="56" t="n">
        <v>1280378.5216324</v>
      </c>
      <c r="P848" s="56" t="n">
        <v>1137364.60420036</v>
      </c>
      <c r="Q848" s="55" t="n">
        <v>1115991.33415749</v>
      </c>
      <c r="R848" s="56" t="n">
        <v>1453334.70828</v>
      </c>
      <c r="S848" s="61" t="n">
        <v>1453412.70580375</v>
      </c>
    </row>
    <row r="849" customFormat="false" ht="10" hidden="false" customHeight="false" outlineLevel="0" collapsed="false">
      <c r="A849" s="51" t="s">
        <v>1564</v>
      </c>
      <c r="B849" s="52" t="s">
        <v>1565</v>
      </c>
      <c r="C849" s="53" t="n">
        <v>97</v>
      </c>
      <c r="D849" s="53" t="n">
        <v>91</v>
      </c>
      <c r="E849" s="54" t="n">
        <v>4179.26044514656</v>
      </c>
      <c r="F849" s="55" t="n">
        <f aca="false">AVERAGE(N849:P849)</f>
        <v>1338061075.29942</v>
      </c>
      <c r="G849" s="56" t="n">
        <f aca="false">STDEVP(N849:P849)</f>
        <v>27678614.2259857</v>
      </c>
      <c r="H849" s="57" t="n">
        <f aca="false">G849/F849*100</f>
        <v>2.06856134872558</v>
      </c>
      <c r="I849" s="56" t="n">
        <f aca="false">AVERAGE(Q849:S849)</f>
        <v>1606519730.36777</v>
      </c>
      <c r="J849" s="56" t="n">
        <f aca="false">STDEVP(Q849:S849)</f>
        <v>49971006.1222632</v>
      </c>
      <c r="K849" s="58" t="n">
        <f aca="false">J849/I849*100</f>
        <v>3.11051306608129</v>
      </c>
      <c r="L849" s="59" t="n">
        <f aca="false">I849/F849</f>
        <v>1.20063258697535</v>
      </c>
      <c r="N849" s="60" t="n">
        <v>1347795779.53453</v>
      </c>
      <c r="O849" s="56" t="n">
        <v>1366027930.62316</v>
      </c>
      <c r="P849" s="56" t="n">
        <v>1300359515.74058</v>
      </c>
      <c r="Q849" s="55" t="n">
        <v>1552640537.70735</v>
      </c>
      <c r="R849" s="56" t="n">
        <v>1593855960.32587</v>
      </c>
      <c r="S849" s="61" t="n">
        <v>1673062693.07008</v>
      </c>
    </row>
    <row r="850" customFormat="false" ht="10" hidden="false" customHeight="false" outlineLevel="0" collapsed="false">
      <c r="A850" s="51" t="s">
        <v>1566</v>
      </c>
      <c r="B850" s="52" t="s">
        <v>1567</v>
      </c>
      <c r="C850" s="53" t="n">
        <v>6</v>
      </c>
      <c r="D850" s="53" t="n">
        <v>5</v>
      </c>
      <c r="E850" s="54" t="n">
        <v>373.263890748024</v>
      </c>
      <c r="F850" s="55" t="n">
        <f aca="false">AVERAGE(N850:P850)</f>
        <v>18997108.624378</v>
      </c>
      <c r="G850" s="56" t="n">
        <f aca="false">STDEVP(N850:P850)</f>
        <v>2035308.46187621</v>
      </c>
      <c r="H850" s="57" t="n">
        <f aca="false">G850/F850*100</f>
        <v>10.7137801973949</v>
      </c>
      <c r="I850" s="56" t="n">
        <f aca="false">AVERAGE(Q850:S850)</f>
        <v>22810171.1655093</v>
      </c>
      <c r="J850" s="56" t="n">
        <f aca="false">STDEVP(Q850:S850)</f>
        <v>1300642.78260584</v>
      </c>
      <c r="K850" s="58" t="n">
        <f aca="false">J850/I850*100</f>
        <v>5.70202991099213</v>
      </c>
      <c r="L850" s="59" t="n">
        <f aca="false">I850/F850</f>
        <v>1.20071804696838</v>
      </c>
      <c r="N850" s="60" t="n">
        <v>19597928.2777929</v>
      </c>
      <c r="O850" s="56" t="n">
        <v>21134522.1322315</v>
      </c>
      <c r="P850" s="56" t="n">
        <v>16258875.4631095</v>
      </c>
      <c r="Q850" s="55" t="n">
        <v>24647919.8074809</v>
      </c>
      <c r="R850" s="56" t="n">
        <v>21958508.5891494</v>
      </c>
      <c r="S850" s="61" t="n">
        <v>21824085.0998976</v>
      </c>
    </row>
    <row r="851" customFormat="false" ht="10" hidden="false" customHeight="false" outlineLevel="0" collapsed="false">
      <c r="A851" s="51" t="s">
        <v>1568</v>
      </c>
      <c r="B851" s="52" t="s">
        <v>1569</v>
      </c>
      <c r="C851" s="53" t="n">
        <v>17</v>
      </c>
      <c r="D851" s="53" t="n">
        <v>17</v>
      </c>
      <c r="E851" s="54" t="n">
        <v>673.437641429901</v>
      </c>
      <c r="F851" s="55" t="n">
        <f aca="false">AVERAGE(N851:P851)</f>
        <v>23151798.4371772</v>
      </c>
      <c r="G851" s="56" t="n">
        <f aca="false">STDEVP(N851:P851)</f>
        <v>533395.502369021</v>
      </c>
      <c r="H851" s="57" t="n">
        <f aca="false">G851/F851*100</f>
        <v>2.30390526168581</v>
      </c>
      <c r="I851" s="56" t="n">
        <f aca="false">AVERAGE(Q851:S851)</f>
        <v>27813644.9914553</v>
      </c>
      <c r="J851" s="56" t="n">
        <f aca="false">STDEVP(Q851:S851)</f>
        <v>234086.690117778</v>
      </c>
      <c r="K851" s="58" t="n">
        <f aca="false">J851/I851*100</f>
        <v>0.841625361184024</v>
      </c>
      <c r="L851" s="59" t="n">
        <f aca="false">I851/F851</f>
        <v>1.20136001818295</v>
      </c>
      <c r="N851" s="60" t="n">
        <v>22826794.5945671</v>
      </c>
      <c r="O851" s="56" t="n">
        <v>23903830.2725984</v>
      </c>
      <c r="P851" s="56" t="n">
        <v>22724770.4443662</v>
      </c>
      <c r="Q851" s="55" t="n">
        <v>27959268.5602173</v>
      </c>
      <c r="R851" s="56" t="n">
        <v>27998302.0399478</v>
      </c>
      <c r="S851" s="61" t="n">
        <v>27483364.3742009</v>
      </c>
    </row>
    <row r="852" customFormat="false" ht="10" hidden="false" customHeight="false" outlineLevel="0" collapsed="false">
      <c r="A852" s="51" t="s">
        <v>1570</v>
      </c>
      <c r="B852" s="52" t="s">
        <v>1571</v>
      </c>
      <c r="C852" s="53" t="n">
        <v>18</v>
      </c>
      <c r="D852" s="53" t="n">
        <v>18</v>
      </c>
      <c r="E852" s="54" t="n">
        <v>529.261171116829</v>
      </c>
      <c r="F852" s="55" t="n">
        <f aca="false">AVERAGE(N852:P852)</f>
        <v>11045735.7250627</v>
      </c>
      <c r="G852" s="56" t="n">
        <f aca="false">STDEVP(N852:P852)</f>
        <v>287347.475612824</v>
      </c>
      <c r="H852" s="57" t="n">
        <f aca="false">G852/F852*100</f>
        <v>2.60143355558323</v>
      </c>
      <c r="I852" s="56" t="n">
        <f aca="false">AVERAGE(Q852:S852)</f>
        <v>13277812.1178256</v>
      </c>
      <c r="J852" s="56" t="n">
        <f aca="false">STDEVP(Q852:S852)</f>
        <v>312451.009842423</v>
      </c>
      <c r="K852" s="58" t="n">
        <f aca="false">J852/I852*100</f>
        <v>2.35318143584028</v>
      </c>
      <c r="L852" s="59" t="n">
        <f aca="false">I852/F852</f>
        <v>1.20207584612933</v>
      </c>
      <c r="N852" s="60" t="n">
        <v>11271694.5737381</v>
      </c>
      <c r="O852" s="56" t="n">
        <v>11225262.3803892</v>
      </c>
      <c r="P852" s="56" t="n">
        <v>10640250.2210607</v>
      </c>
      <c r="Q852" s="55" t="n">
        <v>13106066.538684</v>
      </c>
      <c r="R852" s="56" t="n">
        <v>13011100.1057369</v>
      </c>
      <c r="S852" s="61" t="n">
        <v>13716269.709056</v>
      </c>
    </row>
    <row r="853" customFormat="false" ht="10" hidden="false" customHeight="false" outlineLevel="0" collapsed="false">
      <c r="A853" s="51" t="s">
        <v>1572</v>
      </c>
      <c r="B853" s="52" t="s">
        <v>1573</v>
      </c>
      <c r="C853" s="53" t="n">
        <v>17</v>
      </c>
      <c r="D853" s="53" t="n">
        <v>15</v>
      </c>
      <c r="E853" s="54" t="n">
        <v>827.147078943253</v>
      </c>
      <c r="F853" s="55" t="n">
        <f aca="false">AVERAGE(N853:P853)</f>
        <v>55090390.1375333</v>
      </c>
      <c r="G853" s="56" t="n">
        <f aca="false">STDEVP(N853:P853)</f>
        <v>948928.723918441</v>
      </c>
      <c r="H853" s="57" t="n">
        <f aca="false">G853/F853*100</f>
        <v>1.72249410750121</v>
      </c>
      <c r="I853" s="56" t="n">
        <f aca="false">AVERAGE(Q853:S853)</f>
        <v>66248623.2718959</v>
      </c>
      <c r="J853" s="56" t="n">
        <f aca="false">STDEVP(Q853:S853)</f>
        <v>3164049.11297246</v>
      </c>
      <c r="K853" s="58" t="n">
        <f aca="false">J853/I853*100</f>
        <v>4.776022438967</v>
      </c>
      <c r="L853" s="59" t="n">
        <f aca="false">I853/F853</f>
        <v>1.20254409356162</v>
      </c>
      <c r="N853" s="60" t="n">
        <v>54431784.7935822</v>
      </c>
      <c r="O853" s="56" t="n">
        <v>56432302.2284387</v>
      </c>
      <c r="P853" s="56" t="n">
        <v>54407083.3905789</v>
      </c>
      <c r="Q853" s="55" t="n">
        <v>70084535.3496713</v>
      </c>
      <c r="R853" s="56" t="n">
        <v>62335386.7808824</v>
      </c>
      <c r="S853" s="61" t="n">
        <v>66325947.685134</v>
      </c>
    </row>
    <row r="854" customFormat="false" ht="10" hidden="false" customHeight="false" outlineLevel="0" collapsed="false">
      <c r="A854" s="51" t="s">
        <v>1574</v>
      </c>
      <c r="B854" s="52" t="s">
        <v>58</v>
      </c>
      <c r="C854" s="53" t="n">
        <v>7</v>
      </c>
      <c r="D854" s="53" t="n">
        <v>7</v>
      </c>
      <c r="E854" s="54" t="n">
        <v>164.665020942688</v>
      </c>
      <c r="F854" s="55" t="n">
        <f aca="false">AVERAGE(N854:P854)</f>
        <v>10386498.9634023</v>
      </c>
      <c r="G854" s="56" t="n">
        <f aca="false">STDEVP(N854:P854)</f>
        <v>303818.135482202</v>
      </c>
      <c r="H854" s="57" t="n">
        <f aca="false">G854/F854*100</f>
        <v>2.92512555532651</v>
      </c>
      <c r="I854" s="56" t="n">
        <f aca="false">AVERAGE(Q854:S854)</f>
        <v>12501189.2502523</v>
      </c>
      <c r="J854" s="56" t="n">
        <f aca="false">STDEVP(Q854:S854)</f>
        <v>353536.41702901</v>
      </c>
      <c r="K854" s="58" t="n">
        <f aca="false">J854/I854*100</f>
        <v>2.82802227813547</v>
      </c>
      <c r="L854" s="59" t="n">
        <f aca="false">I854/F854</f>
        <v>1.20359991314699</v>
      </c>
      <c r="N854" s="60" t="n">
        <v>10223787.7004604</v>
      </c>
      <c r="O854" s="56" t="n">
        <v>10812240.9663453</v>
      </c>
      <c r="P854" s="56" t="n">
        <v>10123468.2234011</v>
      </c>
      <c r="Q854" s="55" t="n">
        <v>12967022.6031898</v>
      </c>
      <c r="R854" s="56" t="n">
        <v>12111010.1729472</v>
      </c>
      <c r="S854" s="61" t="n">
        <v>12425534.9746198</v>
      </c>
    </row>
    <row r="855" customFormat="false" ht="10" hidden="false" customHeight="false" outlineLevel="0" collapsed="false">
      <c r="A855" s="51" t="s">
        <v>1575</v>
      </c>
      <c r="B855" s="52" t="s">
        <v>203</v>
      </c>
      <c r="C855" s="53" t="n">
        <v>4</v>
      </c>
      <c r="D855" s="53" t="n">
        <v>4</v>
      </c>
      <c r="E855" s="54" t="n">
        <v>56.4392587566376</v>
      </c>
      <c r="F855" s="55" t="n">
        <f aca="false">AVERAGE(N855:P855)</f>
        <v>1527787.61641094</v>
      </c>
      <c r="G855" s="56" t="n">
        <f aca="false">STDEVP(N855:P855)</f>
        <v>110446.704210086</v>
      </c>
      <c r="H855" s="57" t="n">
        <f aca="false">G855/F855*100</f>
        <v>7.22919226623565</v>
      </c>
      <c r="I855" s="56" t="n">
        <f aca="false">AVERAGE(Q855:S855)</f>
        <v>1839871.7509112</v>
      </c>
      <c r="J855" s="56" t="n">
        <f aca="false">STDEVP(Q855:S855)</f>
        <v>62572.3689085221</v>
      </c>
      <c r="K855" s="58" t="n">
        <f aca="false">J855/I855*100</f>
        <v>3.40090926867773</v>
      </c>
      <c r="L855" s="59" t="n">
        <f aca="false">I855/F855</f>
        <v>1.20427193619582</v>
      </c>
      <c r="N855" s="60" t="n">
        <v>1683669.15462765</v>
      </c>
      <c r="O855" s="56" t="n">
        <v>1458415.46671883</v>
      </c>
      <c r="P855" s="56" t="n">
        <v>1441278.22788635</v>
      </c>
      <c r="Q855" s="55" t="n">
        <v>1776289.05857179</v>
      </c>
      <c r="R855" s="56" t="n">
        <v>1924963.0309682</v>
      </c>
      <c r="S855" s="61" t="n">
        <v>1818363.1631936</v>
      </c>
    </row>
    <row r="856" customFormat="false" ht="10" hidden="false" customHeight="false" outlineLevel="0" collapsed="false">
      <c r="A856" s="51" t="s">
        <v>1576</v>
      </c>
      <c r="B856" s="52" t="s">
        <v>1577</v>
      </c>
      <c r="C856" s="53" t="n">
        <v>10</v>
      </c>
      <c r="D856" s="53" t="n">
        <v>10</v>
      </c>
      <c r="E856" s="54" t="n">
        <v>468.96</v>
      </c>
      <c r="F856" s="55" t="n">
        <f aca="false">AVERAGE(N856:P856)</f>
        <v>7673623.15513388</v>
      </c>
      <c r="G856" s="56" t="n">
        <f aca="false">STDEVP(N856:P856)</f>
        <v>293775.353925099</v>
      </c>
      <c r="H856" s="57" t="n">
        <f aca="false">G856/F856*100</f>
        <v>3.82837869394921</v>
      </c>
      <c r="I856" s="56" t="n">
        <f aca="false">AVERAGE(Q856:S856)</f>
        <v>9251171.16043344</v>
      </c>
      <c r="J856" s="56" t="n">
        <f aca="false">STDEVP(Q856:S856)</f>
        <v>300135.149158177</v>
      </c>
      <c r="K856" s="58" t="n">
        <f aca="false">J856/I856*100</f>
        <v>3.24429354892743</v>
      </c>
      <c r="L856" s="59" t="n">
        <f aca="false">I856/F856</f>
        <v>1.20558059386121</v>
      </c>
      <c r="N856" s="60" t="n">
        <v>7542614.09337488</v>
      </c>
      <c r="O856" s="56" t="n">
        <v>8080570.81035987</v>
      </c>
      <c r="P856" s="56" t="n">
        <v>7397684.56166688</v>
      </c>
      <c r="Q856" s="55" t="n">
        <v>9662761.44791238</v>
      </c>
      <c r="R856" s="56" t="n">
        <v>9135191.03815505</v>
      </c>
      <c r="S856" s="61" t="n">
        <v>8955560.99523289</v>
      </c>
    </row>
    <row r="857" customFormat="false" ht="10" hidden="false" customHeight="false" outlineLevel="0" collapsed="false">
      <c r="A857" s="51" t="s">
        <v>1578</v>
      </c>
      <c r="B857" s="52" t="s">
        <v>29</v>
      </c>
      <c r="C857" s="53" t="n">
        <v>6</v>
      </c>
      <c r="D857" s="53" t="n">
        <v>5</v>
      </c>
      <c r="E857" s="54" t="n">
        <v>238.763712625504</v>
      </c>
      <c r="F857" s="55" t="n">
        <f aca="false">AVERAGE(N857:P857)</f>
        <v>2209796.16188637</v>
      </c>
      <c r="G857" s="56" t="n">
        <f aca="false">STDEVP(N857:P857)</f>
        <v>169569.067497351</v>
      </c>
      <c r="H857" s="57" t="n">
        <f aca="false">G857/F857*100</f>
        <v>7.6735162465211</v>
      </c>
      <c r="I857" s="56" t="n">
        <f aca="false">AVERAGE(Q857:S857)</f>
        <v>2664517.11723202</v>
      </c>
      <c r="J857" s="56" t="n">
        <f aca="false">STDEVP(Q857:S857)</f>
        <v>64779.5075719824</v>
      </c>
      <c r="K857" s="58" t="n">
        <f aca="false">J857/I857*100</f>
        <v>2.43119127113273</v>
      </c>
      <c r="L857" s="59" t="n">
        <f aca="false">I857/F857</f>
        <v>1.20577506793997</v>
      </c>
      <c r="N857" s="60" t="n">
        <v>2152862.98964666</v>
      </c>
      <c r="O857" s="56" t="n">
        <v>2440003.82811121</v>
      </c>
      <c r="P857" s="56" t="n">
        <v>2036521.66790125</v>
      </c>
      <c r="Q857" s="55" t="n">
        <v>2660618.14351171</v>
      </c>
      <c r="R857" s="56" t="n">
        <v>2587200.12060231</v>
      </c>
      <c r="S857" s="61" t="n">
        <v>2745733.08758204</v>
      </c>
    </row>
    <row r="858" customFormat="false" ht="10" hidden="false" customHeight="false" outlineLevel="0" collapsed="false">
      <c r="A858" s="51" t="s">
        <v>1579</v>
      </c>
      <c r="B858" s="52" t="s">
        <v>1580</v>
      </c>
      <c r="C858" s="53" t="n">
        <v>4</v>
      </c>
      <c r="D858" s="53" t="n">
        <v>4</v>
      </c>
      <c r="E858" s="54" t="n">
        <v>116</v>
      </c>
      <c r="F858" s="55" t="n">
        <f aca="false">AVERAGE(N858:P858)</f>
        <v>564154.908290854</v>
      </c>
      <c r="G858" s="56" t="n">
        <f aca="false">STDEVP(N858:P858)</f>
        <v>85678.9931162689</v>
      </c>
      <c r="H858" s="57" t="n">
        <f aca="false">G858/F858*100</f>
        <v>15.1871395351038</v>
      </c>
      <c r="I858" s="56" t="n">
        <f aca="false">AVERAGE(Q858:S858)</f>
        <v>680361.568195064</v>
      </c>
      <c r="J858" s="56" t="n">
        <f aca="false">STDEVP(Q858:S858)</f>
        <v>140162.701063979</v>
      </c>
      <c r="K858" s="58" t="n">
        <f aca="false">J858/I858*100</f>
        <v>20.6012078894781</v>
      </c>
      <c r="L858" s="59" t="n">
        <f aca="false">I858/F858</f>
        <v>1.20598360166052</v>
      </c>
      <c r="N858" s="60" t="n">
        <v>541713.782784411</v>
      </c>
      <c r="O858" s="56" t="n">
        <v>678494.97311148</v>
      </c>
      <c r="P858" s="56" t="n">
        <v>472255.96897667</v>
      </c>
      <c r="Q858" s="55" t="n">
        <v>740417.006266941</v>
      </c>
      <c r="R858" s="56" t="n">
        <v>813929.027641932</v>
      </c>
      <c r="S858" s="61" t="n">
        <v>486738.670676318</v>
      </c>
    </row>
    <row r="859" customFormat="false" ht="10" hidden="false" customHeight="false" outlineLevel="0" collapsed="false">
      <c r="A859" s="51" t="s">
        <v>1581</v>
      </c>
      <c r="B859" s="52" t="s">
        <v>1442</v>
      </c>
      <c r="C859" s="53" t="n">
        <v>19</v>
      </c>
      <c r="D859" s="53" t="n">
        <v>19</v>
      </c>
      <c r="E859" s="54" t="n">
        <v>581.515807123184</v>
      </c>
      <c r="F859" s="55" t="n">
        <f aca="false">AVERAGE(N859:P859)</f>
        <v>11483676.5507124</v>
      </c>
      <c r="G859" s="56" t="n">
        <f aca="false">STDEVP(N859:P859)</f>
        <v>587614.596868276</v>
      </c>
      <c r="H859" s="57" t="n">
        <f aca="false">G859/F859*100</f>
        <v>5.11695530846194</v>
      </c>
      <c r="I859" s="56" t="n">
        <f aca="false">AVERAGE(Q859:S859)</f>
        <v>13862547.1793866</v>
      </c>
      <c r="J859" s="56" t="n">
        <f aca="false">STDEVP(Q859:S859)</f>
        <v>303833.332812528</v>
      </c>
      <c r="K859" s="58" t="n">
        <f aca="false">J859/I859*100</f>
        <v>2.19175688912586</v>
      </c>
      <c r="L859" s="59" t="n">
        <f aca="false">I859/F859</f>
        <v>1.20715235387979</v>
      </c>
      <c r="N859" s="60" t="n">
        <v>12293356.0530179</v>
      </c>
      <c r="O859" s="56" t="n">
        <v>11240857.4752115</v>
      </c>
      <c r="P859" s="56" t="n">
        <v>10916816.1239077</v>
      </c>
      <c r="Q859" s="55" t="n">
        <v>13573647.6873238</v>
      </c>
      <c r="R859" s="56" t="n">
        <v>13731543.0203698</v>
      </c>
      <c r="S859" s="61" t="n">
        <v>14282450.8304663</v>
      </c>
    </row>
    <row r="860" customFormat="false" ht="10" hidden="false" customHeight="false" outlineLevel="0" collapsed="false">
      <c r="A860" s="51" t="s">
        <v>1582</v>
      </c>
      <c r="B860" s="52" t="s">
        <v>1583</v>
      </c>
      <c r="C860" s="53" t="n">
        <v>7</v>
      </c>
      <c r="D860" s="53" t="n">
        <v>7</v>
      </c>
      <c r="E860" s="54" t="n">
        <v>188.930414514542</v>
      </c>
      <c r="F860" s="55" t="n">
        <f aca="false">AVERAGE(N860:P860)</f>
        <v>1558901.01243681</v>
      </c>
      <c r="G860" s="56" t="n">
        <f aca="false">STDEVP(N860:P860)</f>
        <v>78131.1592163633</v>
      </c>
      <c r="H860" s="57" t="n">
        <f aca="false">G860/F860*100</f>
        <v>5.01193844849917</v>
      </c>
      <c r="I860" s="56" t="n">
        <f aca="false">AVERAGE(Q860:S860)</f>
        <v>1888288.47529329</v>
      </c>
      <c r="J860" s="56" t="n">
        <f aca="false">STDEVP(Q860:S860)</f>
        <v>65861.2652185215</v>
      </c>
      <c r="K860" s="58" t="n">
        <f aca="false">J860/I860*100</f>
        <v>3.48788154353862</v>
      </c>
      <c r="L860" s="59" t="n">
        <f aca="false">I860/F860</f>
        <v>1.2112946622195</v>
      </c>
      <c r="N860" s="60" t="n">
        <v>1660396.47614292</v>
      </c>
      <c r="O860" s="56" t="n">
        <v>1470328.4184419</v>
      </c>
      <c r="P860" s="56" t="n">
        <v>1545978.14272561</v>
      </c>
      <c r="Q860" s="55" t="n">
        <v>1874099.08111738</v>
      </c>
      <c r="R860" s="56" t="n">
        <v>1815661.436299</v>
      </c>
      <c r="S860" s="61" t="n">
        <v>1975104.90846349</v>
      </c>
    </row>
    <row r="861" customFormat="false" ht="10" hidden="false" customHeight="false" outlineLevel="0" collapsed="false">
      <c r="A861" s="51" t="s">
        <v>1584</v>
      </c>
      <c r="B861" s="52" t="s">
        <v>1585</v>
      </c>
      <c r="C861" s="53" t="n">
        <v>30</v>
      </c>
      <c r="D861" s="53" t="n">
        <v>30</v>
      </c>
      <c r="E861" s="54" t="n">
        <v>1348.26465520859</v>
      </c>
      <c r="F861" s="55" t="n">
        <f aca="false">AVERAGE(N861:P861)</f>
        <v>49740332.987801</v>
      </c>
      <c r="G861" s="56" t="n">
        <f aca="false">STDEVP(N861:P861)</f>
        <v>1636376.25232889</v>
      </c>
      <c r="H861" s="57" t="n">
        <f aca="false">G861/F861*100</f>
        <v>3.28983775144854</v>
      </c>
      <c r="I861" s="56" t="n">
        <f aca="false">AVERAGE(Q861:S861)</f>
        <v>60279461.2812414</v>
      </c>
      <c r="J861" s="56" t="n">
        <f aca="false">STDEVP(Q861:S861)</f>
        <v>1896349.46742756</v>
      </c>
      <c r="K861" s="58" t="n">
        <f aca="false">J861/I861*100</f>
        <v>3.14592968669694</v>
      </c>
      <c r="L861" s="59" t="n">
        <f aca="false">I861/F861</f>
        <v>1.2118829460998</v>
      </c>
      <c r="N861" s="60" t="n">
        <v>50644564.993571</v>
      </c>
      <c r="O861" s="56" t="n">
        <v>51133037.9026705</v>
      </c>
      <c r="P861" s="56" t="n">
        <v>47443396.0671614</v>
      </c>
      <c r="Q861" s="55" t="n">
        <v>62457482.4387426</v>
      </c>
      <c r="R861" s="56" t="n">
        <v>57835319.774489</v>
      </c>
      <c r="S861" s="61" t="n">
        <v>60545581.6304927</v>
      </c>
    </row>
    <row r="862" customFormat="false" ht="10" hidden="false" customHeight="false" outlineLevel="0" collapsed="false">
      <c r="A862" s="51" t="s">
        <v>1586</v>
      </c>
      <c r="B862" s="52" t="s">
        <v>1587</v>
      </c>
      <c r="C862" s="53" t="n">
        <v>5</v>
      </c>
      <c r="D862" s="53" t="n">
        <v>4</v>
      </c>
      <c r="E862" s="54" t="n">
        <v>90.3348243284225</v>
      </c>
      <c r="F862" s="55" t="n">
        <f aca="false">AVERAGE(N862:P862)</f>
        <v>2539888.64419344</v>
      </c>
      <c r="G862" s="56" t="n">
        <f aca="false">STDEVP(N862:P862)</f>
        <v>155893.030350788</v>
      </c>
      <c r="H862" s="57" t="n">
        <f aca="false">G862/F862*100</f>
        <v>6.13778996599644</v>
      </c>
      <c r="I862" s="56" t="n">
        <f aca="false">AVERAGE(Q862:S862)</f>
        <v>3080224.67268476</v>
      </c>
      <c r="J862" s="56" t="n">
        <f aca="false">STDEVP(Q862:S862)</f>
        <v>263395.218999069</v>
      </c>
      <c r="K862" s="58" t="n">
        <f aca="false">J862/I862*100</f>
        <v>8.55116905383041</v>
      </c>
      <c r="L862" s="59" t="n">
        <f aca="false">I862/F862</f>
        <v>1.21274004658693</v>
      </c>
      <c r="N862" s="60" t="n">
        <v>2332661.72234825</v>
      </c>
      <c r="O862" s="56" t="n">
        <v>2578335.33816498</v>
      </c>
      <c r="P862" s="56" t="n">
        <v>2708668.87206709</v>
      </c>
      <c r="Q862" s="55" t="n">
        <v>2785197.5810861</v>
      </c>
      <c r="R862" s="56" t="n">
        <v>3030799.58970732</v>
      </c>
      <c r="S862" s="61" t="n">
        <v>3424676.84726087</v>
      </c>
    </row>
    <row r="863" customFormat="false" ht="10" hidden="false" customHeight="false" outlineLevel="0" collapsed="false">
      <c r="A863" s="51" t="s">
        <v>1588</v>
      </c>
      <c r="B863" s="52" t="s">
        <v>1589</v>
      </c>
      <c r="C863" s="53" t="n">
        <v>4</v>
      </c>
      <c r="D863" s="53" t="n">
        <v>4</v>
      </c>
      <c r="E863" s="54" t="n">
        <v>95.78</v>
      </c>
      <c r="F863" s="55" t="n">
        <f aca="false">AVERAGE(N863:P863)</f>
        <v>2227913.64482921</v>
      </c>
      <c r="G863" s="56" t="n">
        <f aca="false">STDEVP(N863:P863)</f>
        <v>104548.149680501</v>
      </c>
      <c r="H863" s="57" t="n">
        <f aca="false">G863/F863*100</f>
        <v>4.69264820578428</v>
      </c>
      <c r="I863" s="56" t="n">
        <f aca="false">AVERAGE(Q863:S863)</f>
        <v>2705060.98073158</v>
      </c>
      <c r="J863" s="56" t="n">
        <f aca="false">STDEVP(Q863:S863)</f>
        <v>330814.260979565</v>
      </c>
      <c r="K863" s="58" t="n">
        <f aca="false">J863/I863*100</f>
        <v>12.2294566864107</v>
      </c>
      <c r="L863" s="59" t="n">
        <f aca="false">I863/F863</f>
        <v>1.21416778743188</v>
      </c>
      <c r="N863" s="60" t="n">
        <v>2182505.52609467</v>
      </c>
      <c r="O863" s="56" t="n">
        <v>2128761.02416962</v>
      </c>
      <c r="P863" s="56" t="n">
        <v>2372474.38422333</v>
      </c>
      <c r="Q863" s="55" t="n">
        <v>2270604.86104714</v>
      </c>
      <c r="R863" s="56" t="n">
        <v>2771979.28389534</v>
      </c>
      <c r="S863" s="61" t="n">
        <v>3072598.79725226</v>
      </c>
    </row>
    <row r="864" customFormat="false" ht="10" hidden="false" customHeight="false" outlineLevel="0" collapsed="false">
      <c r="A864" s="51" t="s">
        <v>1590</v>
      </c>
      <c r="B864" s="52" t="s">
        <v>1591</v>
      </c>
      <c r="C864" s="53" t="n">
        <v>5</v>
      </c>
      <c r="D864" s="53" t="n">
        <v>5</v>
      </c>
      <c r="E864" s="54" t="n">
        <v>121.706097927094</v>
      </c>
      <c r="F864" s="55" t="n">
        <f aca="false">AVERAGE(N864:P864)</f>
        <v>756719.70126199</v>
      </c>
      <c r="G864" s="56" t="n">
        <f aca="false">STDEVP(N864:P864)</f>
        <v>96624.4609023445</v>
      </c>
      <c r="H864" s="57" t="n">
        <f aca="false">G864/F864*100</f>
        <v>12.768857575824</v>
      </c>
      <c r="I864" s="56" t="n">
        <f aca="false">AVERAGE(Q864:S864)</f>
        <v>920080.716001938</v>
      </c>
      <c r="J864" s="56" t="n">
        <f aca="false">STDEVP(Q864:S864)</f>
        <v>14809.1440061789</v>
      </c>
      <c r="K864" s="58" t="n">
        <f aca="false">J864/I864*100</f>
        <v>1.60954835251081</v>
      </c>
      <c r="L864" s="59" t="n">
        <f aca="false">I864/F864</f>
        <v>1.21588048317958</v>
      </c>
      <c r="N864" s="60" t="n">
        <v>711981.758013874</v>
      </c>
      <c r="O864" s="56" t="n">
        <v>667270.440953821</v>
      </c>
      <c r="P864" s="56" t="n">
        <v>890906.904818275</v>
      </c>
      <c r="Q864" s="55" t="n">
        <v>899187.915137997</v>
      </c>
      <c r="R864" s="56" t="n">
        <v>929268.437229987</v>
      </c>
      <c r="S864" s="61" t="n">
        <v>931785.795637831</v>
      </c>
    </row>
    <row r="865" customFormat="false" ht="10" hidden="false" customHeight="false" outlineLevel="0" collapsed="false">
      <c r="A865" s="51" t="s">
        <v>1592</v>
      </c>
      <c r="B865" s="52" t="s">
        <v>1593</v>
      </c>
      <c r="C865" s="53" t="n">
        <v>10</v>
      </c>
      <c r="D865" s="53" t="n">
        <v>9</v>
      </c>
      <c r="E865" s="54" t="n">
        <v>269.534915099144</v>
      </c>
      <c r="F865" s="55" t="n">
        <f aca="false">AVERAGE(N865:P865)</f>
        <v>4413177.85609096</v>
      </c>
      <c r="G865" s="56" t="n">
        <f aca="false">STDEVP(N865:P865)</f>
        <v>214888.922587264</v>
      </c>
      <c r="H865" s="57" t="n">
        <f aca="false">G865/F865*100</f>
        <v>4.86925588758403</v>
      </c>
      <c r="I865" s="56" t="n">
        <f aca="false">AVERAGE(Q865:S865)</f>
        <v>5366090.82955846</v>
      </c>
      <c r="J865" s="56" t="n">
        <f aca="false">STDEVP(Q865:S865)</f>
        <v>286299.08621294</v>
      </c>
      <c r="K865" s="58" t="n">
        <f aca="false">J865/I865*100</f>
        <v>5.33533805719234</v>
      </c>
      <c r="L865" s="59" t="n">
        <f aca="false">I865/F865</f>
        <v>1.21592444368683</v>
      </c>
      <c r="N865" s="60" t="n">
        <v>4563641.75347159</v>
      </c>
      <c r="O865" s="56" t="n">
        <v>4566607.96211206</v>
      </c>
      <c r="P865" s="56" t="n">
        <v>4109283.85268923</v>
      </c>
      <c r="Q865" s="55" t="n">
        <v>5751559.60811337</v>
      </c>
      <c r="R865" s="56" t="n">
        <v>5280646.3080183</v>
      </c>
      <c r="S865" s="61" t="n">
        <v>5066066.57254371</v>
      </c>
    </row>
    <row r="866" customFormat="false" ht="10" hidden="false" customHeight="false" outlineLevel="0" collapsed="false">
      <c r="A866" s="51" t="s">
        <v>1594</v>
      </c>
      <c r="B866" s="52" t="s">
        <v>501</v>
      </c>
      <c r="C866" s="53" t="n">
        <v>14</v>
      </c>
      <c r="D866" s="53" t="n">
        <v>14</v>
      </c>
      <c r="E866" s="54" t="n">
        <v>464.838161683083</v>
      </c>
      <c r="F866" s="55" t="n">
        <f aca="false">AVERAGE(N866:P866)</f>
        <v>5675904.28254593</v>
      </c>
      <c r="G866" s="56" t="n">
        <f aca="false">STDEVP(N866:P866)</f>
        <v>273785.696255378</v>
      </c>
      <c r="H866" s="57" t="n">
        <f aca="false">G866/F866*100</f>
        <v>4.82364893110162</v>
      </c>
      <c r="I866" s="56" t="n">
        <f aca="false">AVERAGE(Q866:S866)</f>
        <v>6906790.10522139</v>
      </c>
      <c r="J866" s="56" t="n">
        <f aca="false">STDEVP(Q866:S866)</f>
        <v>254362.840039636</v>
      </c>
      <c r="K866" s="58" t="n">
        <f aca="false">J866/I866*100</f>
        <v>3.68279383280148</v>
      </c>
      <c r="L866" s="59" t="n">
        <f aca="false">I866/F866</f>
        <v>1.21686162440416</v>
      </c>
      <c r="N866" s="60" t="n">
        <v>5471494.20148359</v>
      </c>
      <c r="O866" s="56" t="n">
        <v>6062890.4676094</v>
      </c>
      <c r="P866" s="56" t="n">
        <v>5493328.17854479</v>
      </c>
      <c r="Q866" s="55" t="n">
        <v>6986794.26763247</v>
      </c>
      <c r="R866" s="56" t="n">
        <v>6563060.87329135</v>
      </c>
      <c r="S866" s="61" t="n">
        <v>7170515.17474034</v>
      </c>
    </row>
    <row r="867" customFormat="false" ht="10" hidden="false" customHeight="false" outlineLevel="0" collapsed="false">
      <c r="A867" s="51" t="s">
        <v>1595</v>
      </c>
      <c r="B867" s="52" t="s">
        <v>29</v>
      </c>
      <c r="C867" s="53" t="n">
        <v>4</v>
      </c>
      <c r="D867" s="53" t="n">
        <v>4</v>
      </c>
      <c r="E867" s="54" t="n">
        <v>113.88</v>
      </c>
      <c r="F867" s="55" t="n">
        <f aca="false">AVERAGE(N867:P867)</f>
        <v>1222798.77983532</v>
      </c>
      <c r="G867" s="56" t="n">
        <f aca="false">STDEVP(N867:P867)</f>
        <v>123021.021581332</v>
      </c>
      <c r="H867" s="57" t="n">
        <f aca="false">G867/F867*100</f>
        <v>10.0606104299433</v>
      </c>
      <c r="I867" s="56" t="n">
        <f aca="false">AVERAGE(Q867:S867)</f>
        <v>1494705.47246774</v>
      </c>
      <c r="J867" s="56" t="n">
        <f aca="false">STDEVP(Q867:S867)</f>
        <v>195942.482906301</v>
      </c>
      <c r="K867" s="58" t="n">
        <f aca="false">J867/I867*100</f>
        <v>13.1091031989601</v>
      </c>
      <c r="L867" s="59" t="n">
        <f aca="false">I867/F867</f>
        <v>1.22236421651405</v>
      </c>
      <c r="N867" s="60" t="n">
        <v>1053610.12532059</v>
      </c>
      <c r="O867" s="56" t="n">
        <v>1342502.32260646</v>
      </c>
      <c r="P867" s="56" t="n">
        <v>1272283.89157892</v>
      </c>
      <c r="Q867" s="55" t="n">
        <v>1742440.98372995</v>
      </c>
      <c r="R867" s="56" t="n">
        <v>1263317.84771484</v>
      </c>
      <c r="S867" s="61" t="n">
        <v>1478357.58595844</v>
      </c>
    </row>
    <row r="868" customFormat="false" ht="10" hidden="false" customHeight="false" outlineLevel="0" collapsed="false">
      <c r="A868" s="51" t="s">
        <v>1596</v>
      </c>
      <c r="B868" s="52" t="s">
        <v>1597</v>
      </c>
      <c r="C868" s="53" t="n">
        <v>19</v>
      </c>
      <c r="D868" s="53" t="n">
        <v>19</v>
      </c>
      <c r="E868" s="54" t="n">
        <v>782.06</v>
      </c>
      <c r="F868" s="55" t="n">
        <f aca="false">AVERAGE(N868:P868)</f>
        <v>18635213.580201</v>
      </c>
      <c r="G868" s="56" t="n">
        <f aca="false">STDEVP(N868:P868)</f>
        <v>289225.642654667</v>
      </c>
      <c r="H868" s="57" t="n">
        <f aca="false">G868/F868*100</f>
        <v>1.55203824957474</v>
      </c>
      <c r="I868" s="56" t="n">
        <f aca="false">AVERAGE(Q868:S868)</f>
        <v>22799350.5323702</v>
      </c>
      <c r="J868" s="56" t="n">
        <f aca="false">STDEVP(Q868:S868)</f>
        <v>637856.957361287</v>
      </c>
      <c r="K868" s="58" t="n">
        <f aca="false">J868/I868*100</f>
        <v>2.79769792764784</v>
      </c>
      <c r="L868" s="59" t="n">
        <f aca="false">I868/F868</f>
        <v>1.22345528449394</v>
      </c>
      <c r="N868" s="60" t="n">
        <v>18248497.2035964</v>
      </c>
      <c r="O868" s="56" t="n">
        <v>18713180.9473656</v>
      </c>
      <c r="P868" s="56" t="n">
        <v>18943962.5896411</v>
      </c>
      <c r="Q868" s="55" t="n">
        <v>23701208.1180523</v>
      </c>
      <c r="R868" s="56" t="n">
        <v>22365212.1666229</v>
      </c>
      <c r="S868" s="61" t="n">
        <v>22331631.3124353</v>
      </c>
    </row>
    <row r="869" customFormat="false" ht="10" hidden="false" customHeight="false" outlineLevel="0" collapsed="false">
      <c r="A869" s="51" t="s">
        <v>1598</v>
      </c>
      <c r="B869" s="52" t="s">
        <v>1599</v>
      </c>
      <c r="C869" s="53" t="n">
        <v>3</v>
      </c>
      <c r="D869" s="53" t="n">
        <v>3</v>
      </c>
      <c r="E869" s="54" t="n">
        <v>132.38</v>
      </c>
      <c r="F869" s="55" t="n">
        <f aca="false">AVERAGE(N869:P869)</f>
        <v>1622881.35633363</v>
      </c>
      <c r="G869" s="56" t="n">
        <f aca="false">STDEVP(N869:P869)</f>
        <v>95534.285485817</v>
      </c>
      <c r="H869" s="57" t="n">
        <f aca="false">G869/F869*100</f>
        <v>5.88670792926265</v>
      </c>
      <c r="I869" s="56" t="n">
        <f aca="false">AVERAGE(Q869:S869)</f>
        <v>1986547.89743275</v>
      </c>
      <c r="J869" s="56" t="n">
        <f aca="false">STDEVP(Q869:S869)</f>
        <v>80299.5007075871</v>
      </c>
      <c r="K869" s="58" t="n">
        <f aca="false">J869/I869*100</f>
        <v>4.04216282986982</v>
      </c>
      <c r="L869" s="59" t="n">
        <f aca="false">I869/F869</f>
        <v>1.22408695477327</v>
      </c>
      <c r="N869" s="60" t="n">
        <v>1528337.02790199</v>
      </c>
      <c r="O869" s="56" t="n">
        <v>1753737.17341283</v>
      </c>
      <c r="P869" s="56" t="n">
        <v>1586569.86768607</v>
      </c>
      <c r="Q869" s="55" t="n">
        <v>1883230.55240164</v>
      </c>
      <c r="R869" s="56" t="n">
        <v>1997387.95431005</v>
      </c>
      <c r="S869" s="61" t="n">
        <v>2079025.18558656</v>
      </c>
    </row>
    <row r="870" customFormat="false" ht="10" hidden="false" customHeight="false" outlineLevel="0" collapsed="false">
      <c r="A870" s="51" t="s">
        <v>1600</v>
      </c>
      <c r="B870" s="52" t="s">
        <v>1601</v>
      </c>
      <c r="C870" s="53" t="n">
        <v>12</v>
      </c>
      <c r="D870" s="53" t="n">
        <v>10</v>
      </c>
      <c r="E870" s="54" t="n">
        <v>442.532850198746</v>
      </c>
      <c r="F870" s="55" t="n">
        <f aca="false">AVERAGE(N870:P870)</f>
        <v>15708923.6730524</v>
      </c>
      <c r="G870" s="56" t="n">
        <f aca="false">STDEVP(N870:P870)</f>
        <v>111814.183828454</v>
      </c>
      <c r="H870" s="57" t="n">
        <f aca="false">G870/F870*100</f>
        <v>0.711787682947775</v>
      </c>
      <c r="I870" s="56" t="n">
        <f aca="false">AVERAGE(Q870:S870)</f>
        <v>19245019.7429027</v>
      </c>
      <c r="J870" s="56" t="n">
        <f aca="false">STDEVP(Q870:S870)</f>
        <v>819494.884150957</v>
      </c>
      <c r="K870" s="58" t="n">
        <f aca="false">J870/I870*100</f>
        <v>4.25821794468761</v>
      </c>
      <c r="L870" s="59" t="n">
        <f aca="false">I870/F870</f>
        <v>1.22510110453438</v>
      </c>
      <c r="N870" s="60" t="n">
        <v>15772180.6656119</v>
      </c>
      <c r="O870" s="56" t="n">
        <v>15551786.0845638</v>
      </c>
      <c r="P870" s="56" t="n">
        <v>15802804.2689814</v>
      </c>
      <c r="Q870" s="55" t="n">
        <v>19378014.5629228</v>
      </c>
      <c r="R870" s="56" t="n">
        <v>18181480.6682115</v>
      </c>
      <c r="S870" s="61" t="n">
        <v>20175563.9975739</v>
      </c>
    </row>
    <row r="871" customFormat="false" ht="10" hidden="false" customHeight="false" outlineLevel="0" collapsed="false">
      <c r="A871" s="51" t="s">
        <v>1602</v>
      </c>
      <c r="B871" s="52" t="s">
        <v>1603</v>
      </c>
      <c r="C871" s="53" t="n">
        <v>11</v>
      </c>
      <c r="D871" s="53" t="n">
        <v>11</v>
      </c>
      <c r="E871" s="54" t="n">
        <v>445.972348556519</v>
      </c>
      <c r="F871" s="55" t="n">
        <f aca="false">AVERAGE(N871:P871)</f>
        <v>34678819.3962366</v>
      </c>
      <c r="G871" s="56" t="n">
        <f aca="false">STDEVP(N871:P871)</f>
        <v>1337384.33422995</v>
      </c>
      <c r="H871" s="57" t="n">
        <f aca="false">G871/F871*100</f>
        <v>3.85648749730818</v>
      </c>
      <c r="I871" s="56" t="n">
        <f aca="false">AVERAGE(Q871:S871)</f>
        <v>42517538.5102391</v>
      </c>
      <c r="J871" s="56" t="n">
        <f aca="false">STDEVP(Q871:S871)</f>
        <v>934412.972536859</v>
      </c>
      <c r="K871" s="58" t="n">
        <f aca="false">J871/I871*100</f>
        <v>2.19771182734822</v>
      </c>
      <c r="L871" s="59" t="n">
        <f aca="false">I871/F871</f>
        <v>1.22603765786944</v>
      </c>
      <c r="N871" s="60" t="n">
        <v>33882033.4885672</v>
      </c>
      <c r="O871" s="56" t="n">
        <v>36562723.861023</v>
      </c>
      <c r="P871" s="56" t="n">
        <v>33591700.8391195</v>
      </c>
      <c r="Q871" s="55" t="n">
        <v>43406271.8740172</v>
      </c>
      <c r="R871" s="56" t="n">
        <v>42920111.1183517</v>
      </c>
      <c r="S871" s="61" t="n">
        <v>41226232.5383484</v>
      </c>
    </row>
    <row r="872" customFormat="false" ht="10" hidden="false" customHeight="false" outlineLevel="0" collapsed="false">
      <c r="A872" s="51" t="s">
        <v>1604</v>
      </c>
      <c r="B872" s="52" t="s">
        <v>1605</v>
      </c>
      <c r="C872" s="53" t="n">
        <v>4</v>
      </c>
      <c r="D872" s="53" t="n">
        <v>4</v>
      </c>
      <c r="E872" s="54" t="n">
        <v>72.0711086082459</v>
      </c>
      <c r="F872" s="55" t="n">
        <f aca="false">AVERAGE(N872:P872)</f>
        <v>2301325.5815877</v>
      </c>
      <c r="G872" s="56" t="n">
        <f aca="false">STDEVP(N872:P872)</f>
        <v>167588.683793405</v>
      </c>
      <c r="H872" s="57" t="n">
        <f aca="false">G872/F872*100</f>
        <v>7.28226745203885</v>
      </c>
      <c r="I872" s="56" t="n">
        <f aca="false">AVERAGE(Q872:S872)</f>
        <v>2822064.91053591</v>
      </c>
      <c r="J872" s="56" t="n">
        <f aca="false">STDEVP(Q872:S872)</f>
        <v>276264.883049679</v>
      </c>
      <c r="K872" s="58" t="n">
        <f aca="false">J872/I872*100</f>
        <v>9.78945884689859</v>
      </c>
      <c r="L872" s="59" t="n">
        <f aca="false">I872/F872</f>
        <v>1.22627799087383</v>
      </c>
      <c r="N872" s="60" t="n">
        <v>2484209.31904159</v>
      </c>
      <c r="O872" s="56" t="n">
        <v>2079330.64191035</v>
      </c>
      <c r="P872" s="56" t="n">
        <v>2340436.78381115</v>
      </c>
      <c r="Q872" s="55" t="n">
        <v>2439661.3955281</v>
      </c>
      <c r="R872" s="56" t="n">
        <v>2943919.04953759</v>
      </c>
      <c r="S872" s="61" t="n">
        <v>3082614.28654205</v>
      </c>
    </row>
    <row r="873" customFormat="false" ht="10" hidden="false" customHeight="false" outlineLevel="0" collapsed="false">
      <c r="A873" s="51" t="s">
        <v>1606</v>
      </c>
      <c r="B873" s="52" t="s">
        <v>88</v>
      </c>
      <c r="C873" s="53" t="n">
        <v>74</v>
      </c>
      <c r="D873" s="53" t="n">
        <v>68</v>
      </c>
      <c r="E873" s="54" t="n">
        <v>2519.88914020062</v>
      </c>
      <c r="F873" s="55" t="n">
        <f aca="false">AVERAGE(N873:P873)</f>
        <v>43457428.4646129</v>
      </c>
      <c r="G873" s="56" t="n">
        <f aca="false">STDEVP(N873:P873)</f>
        <v>957000.838186272</v>
      </c>
      <c r="H873" s="57" t="n">
        <f aca="false">G873/F873*100</f>
        <v>2.2021570810743</v>
      </c>
      <c r="I873" s="56" t="n">
        <f aca="false">AVERAGE(Q873:S873)</f>
        <v>53309539.5739171</v>
      </c>
      <c r="J873" s="56" t="n">
        <f aca="false">STDEVP(Q873:S873)</f>
        <v>220423.254283745</v>
      </c>
      <c r="K873" s="58" t="n">
        <f aca="false">J873/I873*100</f>
        <v>0.413478067988401</v>
      </c>
      <c r="L873" s="59" t="n">
        <f aca="false">I873/F873</f>
        <v>1.22670718119749</v>
      </c>
      <c r="N873" s="60" t="n">
        <v>44609066.4768719</v>
      </c>
      <c r="O873" s="56" t="n">
        <v>43497298.765662</v>
      </c>
      <c r="P873" s="56" t="n">
        <v>42265920.1513049</v>
      </c>
      <c r="Q873" s="55" t="n">
        <v>53223791.2493513</v>
      </c>
      <c r="R873" s="56" t="n">
        <v>53092865.9849688</v>
      </c>
      <c r="S873" s="61" t="n">
        <v>53611961.4874312</v>
      </c>
    </row>
    <row r="874" customFormat="false" ht="10" hidden="false" customHeight="false" outlineLevel="0" collapsed="false">
      <c r="A874" s="51" t="s">
        <v>1607</v>
      </c>
      <c r="B874" s="52" t="s">
        <v>29</v>
      </c>
      <c r="C874" s="53" t="n">
        <v>13</v>
      </c>
      <c r="D874" s="53" t="n">
        <v>13</v>
      </c>
      <c r="E874" s="54" t="n">
        <v>381.459256820679</v>
      </c>
      <c r="F874" s="55" t="n">
        <f aca="false">AVERAGE(N874:P874)</f>
        <v>4217105.43495177</v>
      </c>
      <c r="G874" s="56" t="n">
        <f aca="false">STDEVP(N874:P874)</f>
        <v>124671.040142284</v>
      </c>
      <c r="H874" s="57" t="n">
        <f aca="false">G874/F874*100</f>
        <v>2.95631783613942</v>
      </c>
      <c r="I874" s="56" t="n">
        <f aca="false">AVERAGE(Q874:S874)</f>
        <v>5174808.68141515</v>
      </c>
      <c r="J874" s="56" t="n">
        <f aca="false">STDEVP(Q874:S874)</f>
        <v>144302.186261051</v>
      </c>
      <c r="K874" s="58" t="n">
        <f aca="false">J874/I874*100</f>
        <v>2.78855113579946</v>
      </c>
      <c r="L874" s="59" t="n">
        <f aca="false">I874/F874</f>
        <v>1.22709966853706</v>
      </c>
      <c r="N874" s="60" t="n">
        <v>4252569.98314089</v>
      </c>
      <c r="O874" s="56" t="n">
        <v>4049803.77314186</v>
      </c>
      <c r="P874" s="56" t="n">
        <v>4348942.54857256</v>
      </c>
      <c r="Q874" s="55" t="n">
        <v>5350815.80143876</v>
      </c>
      <c r="R874" s="56" t="n">
        <v>4997357.92069072</v>
      </c>
      <c r="S874" s="61" t="n">
        <v>5176252.32211596</v>
      </c>
    </row>
    <row r="875" customFormat="false" ht="10" hidden="false" customHeight="false" outlineLevel="0" collapsed="false">
      <c r="A875" s="51" t="s">
        <v>1608</v>
      </c>
      <c r="B875" s="52" t="s">
        <v>1609</v>
      </c>
      <c r="C875" s="53" t="n">
        <v>31</v>
      </c>
      <c r="D875" s="53" t="n">
        <v>30</v>
      </c>
      <c r="E875" s="54" t="n">
        <v>1123.44097279072</v>
      </c>
      <c r="F875" s="55" t="n">
        <f aca="false">AVERAGE(N875:P875)</f>
        <v>35277610.662891</v>
      </c>
      <c r="G875" s="56" t="n">
        <f aca="false">STDEVP(N875:P875)</f>
        <v>420251.555948987</v>
      </c>
      <c r="H875" s="57" t="n">
        <f aca="false">G875/F875*100</f>
        <v>1.19126989626612</v>
      </c>
      <c r="I875" s="56" t="n">
        <f aca="false">AVERAGE(Q875:S875)</f>
        <v>43311917.9436638</v>
      </c>
      <c r="J875" s="56" t="n">
        <f aca="false">STDEVP(Q875:S875)</f>
        <v>1046058.86261357</v>
      </c>
      <c r="K875" s="58" t="n">
        <f aca="false">J875/I875*100</f>
        <v>2.41517557355503</v>
      </c>
      <c r="L875" s="59" t="n">
        <f aca="false">I875/F875</f>
        <v>1.22774522224727</v>
      </c>
      <c r="N875" s="60" t="n">
        <v>35572959.9820938</v>
      </c>
      <c r="O875" s="56" t="n">
        <v>35576583.1124833</v>
      </c>
      <c r="P875" s="56" t="n">
        <v>34683288.8940958</v>
      </c>
      <c r="Q875" s="55" t="n">
        <v>44778338.0201829</v>
      </c>
      <c r="R875" s="56" t="n">
        <v>42747728.1274635</v>
      </c>
      <c r="S875" s="61" t="n">
        <v>42409687.6833451</v>
      </c>
    </row>
    <row r="876" customFormat="false" ht="10" hidden="false" customHeight="false" outlineLevel="0" collapsed="false">
      <c r="A876" s="51" t="s">
        <v>1610</v>
      </c>
      <c r="B876" s="52" t="s">
        <v>1611</v>
      </c>
      <c r="C876" s="53" t="n">
        <v>63</v>
      </c>
      <c r="D876" s="53" t="n">
        <v>13</v>
      </c>
      <c r="E876" s="54" t="n">
        <v>2739.56444160461</v>
      </c>
      <c r="F876" s="55" t="n">
        <f aca="false">AVERAGE(N876:P876)</f>
        <v>94590028.2514904</v>
      </c>
      <c r="G876" s="56" t="n">
        <f aca="false">STDEVP(N876:P876)</f>
        <v>1103608.77622316</v>
      </c>
      <c r="H876" s="57" t="n">
        <f aca="false">G876/F876*100</f>
        <v>1.16672845607885</v>
      </c>
      <c r="I876" s="56" t="n">
        <f aca="false">AVERAGE(Q876:S876)</f>
        <v>116664325.996184</v>
      </c>
      <c r="J876" s="56" t="n">
        <f aca="false">STDEVP(Q876:S876)</f>
        <v>4197542.33386339</v>
      </c>
      <c r="K876" s="58" t="n">
        <f aca="false">J876/I876*100</f>
        <v>3.59796561461358</v>
      </c>
      <c r="L876" s="59" t="n">
        <f aca="false">I876/F876</f>
        <v>1.2333681271984</v>
      </c>
      <c r="N876" s="60" t="n">
        <v>95387367.2359581</v>
      </c>
      <c r="O876" s="56" t="n">
        <v>95353303.8544831</v>
      </c>
      <c r="P876" s="56" t="n">
        <v>93029413.6640299</v>
      </c>
      <c r="Q876" s="55" t="n">
        <v>113358331.837724</v>
      </c>
      <c r="R876" s="56" t="n">
        <v>114047446.679658</v>
      </c>
      <c r="S876" s="61" t="n">
        <v>122587199.47117</v>
      </c>
    </row>
    <row r="877" customFormat="false" ht="10" hidden="false" customHeight="false" outlineLevel="0" collapsed="false">
      <c r="A877" s="51" t="s">
        <v>1612</v>
      </c>
      <c r="B877" s="52" t="s">
        <v>1613</v>
      </c>
      <c r="C877" s="53" t="n">
        <v>49</v>
      </c>
      <c r="D877" s="53" t="n">
        <v>45</v>
      </c>
      <c r="E877" s="54" t="n">
        <v>2056.75599537849</v>
      </c>
      <c r="F877" s="55" t="n">
        <f aca="false">AVERAGE(N877:P877)</f>
        <v>94707965.9653257</v>
      </c>
      <c r="G877" s="56" t="n">
        <f aca="false">STDEVP(N877:P877)</f>
        <v>2344548.82998498</v>
      </c>
      <c r="H877" s="57" t="n">
        <f aca="false">G877/F877*100</f>
        <v>2.47555610141956</v>
      </c>
      <c r="I877" s="56" t="n">
        <f aca="false">AVERAGE(Q877:S877)</f>
        <v>116961496.55629</v>
      </c>
      <c r="J877" s="56" t="n">
        <f aca="false">STDEVP(Q877:S877)</f>
        <v>3324847.56609077</v>
      </c>
      <c r="K877" s="58" t="n">
        <f aca="false">J877/I877*100</f>
        <v>2.8426855537802</v>
      </c>
      <c r="L877" s="59" t="n">
        <f aca="false">I877/F877</f>
        <v>1.23496999818486</v>
      </c>
      <c r="N877" s="60" t="n">
        <v>95619827.675491</v>
      </c>
      <c r="O877" s="56" t="n">
        <v>97012785.9121856</v>
      </c>
      <c r="P877" s="56" t="n">
        <v>91491284.3083004</v>
      </c>
      <c r="Q877" s="55" t="n">
        <v>119795624.272576</v>
      </c>
      <c r="R877" s="56" t="n">
        <v>118793695.241008</v>
      </c>
      <c r="S877" s="61" t="n">
        <v>112295170.155285</v>
      </c>
    </row>
    <row r="878" customFormat="false" ht="10" hidden="false" customHeight="false" outlineLevel="0" collapsed="false">
      <c r="A878" s="51" t="s">
        <v>1614</v>
      </c>
      <c r="B878" s="52" t="s">
        <v>1615</v>
      </c>
      <c r="C878" s="53" t="n">
        <v>12</v>
      </c>
      <c r="D878" s="53" t="n">
        <v>12</v>
      </c>
      <c r="E878" s="54" t="n">
        <v>409.84</v>
      </c>
      <c r="F878" s="55" t="n">
        <f aca="false">AVERAGE(N878:P878)</f>
        <v>16646533.0011977</v>
      </c>
      <c r="G878" s="56" t="n">
        <f aca="false">STDEVP(N878:P878)</f>
        <v>93804.2326567601</v>
      </c>
      <c r="H878" s="57" t="n">
        <f aca="false">G878/F878*100</f>
        <v>0.563506122566247</v>
      </c>
      <c r="I878" s="56" t="n">
        <f aca="false">AVERAGE(Q878:S878)</f>
        <v>20561016.2990267</v>
      </c>
      <c r="J878" s="56" t="n">
        <f aca="false">STDEVP(Q878:S878)</f>
        <v>1870195.69353124</v>
      </c>
      <c r="K878" s="58" t="n">
        <f aca="false">J878/I878*100</f>
        <v>9.09583294099996</v>
      </c>
      <c r="L878" s="59" t="n">
        <f aca="false">I878/F878</f>
        <v>1.23515306746139</v>
      </c>
      <c r="N878" s="60" t="n">
        <v>16538469.392186</v>
      </c>
      <c r="O878" s="56" t="n">
        <v>16767202.208129</v>
      </c>
      <c r="P878" s="56" t="n">
        <v>16633927.4032782</v>
      </c>
      <c r="Q878" s="55" t="n">
        <v>20351687.4048694</v>
      </c>
      <c r="R878" s="56" t="n">
        <v>18382353.3585616</v>
      </c>
      <c r="S878" s="61" t="n">
        <v>22949008.1336491</v>
      </c>
    </row>
    <row r="879" customFormat="false" ht="10" hidden="false" customHeight="false" outlineLevel="0" collapsed="false">
      <c r="A879" s="51" t="s">
        <v>1616</v>
      </c>
      <c r="B879" s="52" t="s">
        <v>29</v>
      </c>
      <c r="C879" s="53" t="n">
        <v>3</v>
      </c>
      <c r="D879" s="53" t="n">
        <v>3</v>
      </c>
      <c r="E879" s="54" t="n">
        <v>74.08</v>
      </c>
      <c r="F879" s="55" t="n">
        <f aca="false">AVERAGE(N879:P879)</f>
        <v>578368.917836825</v>
      </c>
      <c r="G879" s="56" t="n">
        <f aca="false">STDEVP(N879:P879)</f>
        <v>95777.5879803166</v>
      </c>
      <c r="H879" s="57" t="n">
        <f aca="false">G879/F879*100</f>
        <v>16.5599472977451</v>
      </c>
      <c r="I879" s="56" t="n">
        <f aca="false">AVERAGE(Q879:S879)</f>
        <v>714904.300768242</v>
      </c>
      <c r="J879" s="56" t="n">
        <f aca="false">STDEVP(Q879:S879)</f>
        <v>79460.0028023623</v>
      </c>
      <c r="K879" s="58" t="n">
        <f aca="false">J879/I879*100</f>
        <v>11.114774763136</v>
      </c>
      <c r="L879" s="59" t="n">
        <f aca="false">I879/F879</f>
        <v>1.23606971038844</v>
      </c>
      <c r="N879" s="60" t="n">
        <v>708252.264908895</v>
      </c>
      <c r="O879" s="56" t="n">
        <v>546710.222743351</v>
      </c>
      <c r="P879" s="56" t="n">
        <v>480144.265858228</v>
      </c>
      <c r="Q879" s="55" t="n">
        <v>824483.827265131</v>
      </c>
      <c r="R879" s="56" t="n">
        <v>681680.334457665</v>
      </c>
      <c r="S879" s="61" t="n">
        <v>638548.74058193</v>
      </c>
    </row>
    <row r="880" customFormat="false" ht="10" hidden="false" customHeight="false" outlineLevel="0" collapsed="false">
      <c r="A880" s="51" t="s">
        <v>1617</v>
      </c>
      <c r="B880" s="52" t="s">
        <v>1618</v>
      </c>
      <c r="C880" s="53" t="n">
        <v>5</v>
      </c>
      <c r="D880" s="53" t="n">
        <v>4</v>
      </c>
      <c r="E880" s="54" t="n">
        <v>226.328078804016</v>
      </c>
      <c r="F880" s="55" t="n">
        <f aca="false">AVERAGE(N880:P880)</f>
        <v>2673885.82397181</v>
      </c>
      <c r="G880" s="56" t="n">
        <f aca="false">STDEVP(N880:P880)</f>
        <v>254536.810264062</v>
      </c>
      <c r="H880" s="57" t="n">
        <f aca="false">G880/F880*100</f>
        <v>9.51935972666072</v>
      </c>
      <c r="I880" s="56" t="n">
        <f aca="false">AVERAGE(Q880:S880)</f>
        <v>3305660.66581035</v>
      </c>
      <c r="J880" s="56" t="n">
        <f aca="false">STDEVP(Q880:S880)</f>
        <v>208485.437289402</v>
      </c>
      <c r="K880" s="58" t="n">
        <f aca="false">J880/I880*100</f>
        <v>6.30692192473707</v>
      </c>
      <c r="L880" s="59" t="n">
        <f aca="false">I880/F880</f>
        <v>1.23627592329283</v>
      </c>
      <c r="N880" s="60" t="n">
        <v>2504494.56114614</v>
      </c>
      <c r="O880" s="56" t="n">
        <v>3033651.32237819</v>
      </c>
      <c r="P880" s="56" t="n">
        <v>2483511.58839109</v>
      </c>
      <c r="Q880" s="55" t="n">
        <v>3600088.25701402</v>
      </c>
      <c r="R880" s="56" t="n">
        <v>3144898.38335086</v>
      </c>
      <c r="S880" s="61" t="n">
        <v>3171995.35706616</v>
      </c>
    </row>
    <row r="881" customFormat="false" ht="10" hidden="false" customHeight="false" outlineLevel="0" collapsed="false">
      <c r="A881" s="51" t="s">
        <v>1619</v>
      </c>
      <c r="B881" s="52" t="s">
        <v>1620</v>
      </c>
      <c r="C881" s="53" t="n">
        <v>5</v>
      </c>
      <c r="D881" s="53" t="n">
        <v>5</v>
      </c>
      <c r="E881" s="54" t="n">
        <v>305.9</v>
      </c>
      <c r="F881" s="55" t="n">
        <f aca="false">AVERAGE(N881:P881)</f>
        <v>7228584.69892428</v>
      </c>
      <c r="G881" s="56" t="n">
        <f aca="false">STDEVP(N881:P881)</f>
        <v>331654.130026499</v>
      </c>
      <c r="H881" s="57" t="n">
        <f aca="false">G881/F881*100</f>
        <v>4.5880921901054</v>
      </c>
      <c r="I881" s="56" t="n">
        <f aca="false">AVERAGE(Q881:S881)</f>
        <v>8937890.54020022</v>
      </c>
      <c r="J881" s="56" t="n">
        <f aca="false">STDEVP(Q881:S881)</f>
        <v>525162.538394156</v>
      </c>
      <c r="K881" s="58" t="n">
        <f aca="false">J881/I881*100</f>
        <v>5.87568773674411</v>
      </c>
      <c r="L881" s="59" t="n">
        <f aca="false">I881/F881</f>
        <v>1.23646480085241</v>
      </c>
      <c r="N881" s="60" t="n">
        <v>6939054.57034162</v>
      </c>
      <c r="O881" s="56" t="n">
        <v>7692913.40543361</v>
      </c>
      <c r="P881" s="56" t="n">
        <v>7053786.12099762</v>
      </c>
      <c r="Q881" s="55" t="n">
        <v>9343192.76329353</v>
      </c>
      <c r="R881" s="56" t="n">
        <v>9274211.70861386</v>
      </c>
      <c r="S881" s="61" t="n">
        <v>8196267.14869326</v>
      </c>
    </row>
    <row r="882" customFormat="false" ht="10" hidden="false" customHeight="false" outlineLevel="0" collapsed="false">
      <c r="A882" s="51" t="s">
        <v>1621</v>
      </c>
      <c r="B882" s="52" t="s">
        <v>1622</v>
      </c>
      <c r="C882" s="53" t="n">
        <v>32</v>
      </c>
      <c r="D882" s="53" t="n">
        <v>30</v>
      </c>
      <c r="E882" s="54" t="n">
        <v>913.422546453476</v>
      </c>
      <c r="F882" s="55" t="n">
        <f aca="false">AVERAGE(N882:P882)</f>
        <v>27870639.5908545</v>
      </c>
      <c r="G882" s="56" t="n">
        <f aca="false">STDEVP(N882:P882)</f>
        <v>496102.860512191</v>
      </c>
      <c r="H882" s="57" t="n">
        <f aca="false">G882/F882*100</f>
        <v>1.78001964718091</v>
      </c>
      <c r="I882" s="56" t="n">
        <f aca="false">AVERAGE(Q882:S882)</f>
        <v>34507007.4972037</v>
      </c>
      <c r="J882" s="56" t="n">
        <f aca="false">STDEVP(Q882:S882)</f>
        <v>1004129.36676862</v>
      </c>
      <c r="K882" s="58" t="n">
        <f aca="false">J882/I882*100</f>
        <v>2.9099288509732</v>
      </c>
      <c r="L882" s="59" t="n">
        <f aca="false">I882/F882</f>
        <v>1.23811322609643</v>
      </c>
      <c r="N882" s="60" t="n">
        <v>27179869.6203024</v>
      </c>
      <c r="O882" s="56" t="n">
        <v>28322348.1772273</v>
      </c>
      <c r="P882" s="56" t="n">
        <v>28109700.9750337</v>
      </c>
      <c r="Q882" s="55" t="n">
        <v>33709188.6849286</v>
      </c>
      <c r="R882" s="56" t="n">
        <v>33888553.8732996</v>
      </c>
      <c r="S882" s="61" t="n">
        <v>35923279.933383</v>
      </c>
    </row>
    <row r="883" customFormat="false" ht="10" hidden="false" customHeight="false" outlineLevel="0" collapsed="false">
      <c r="A883" s="51" t="s">
        <v>1623</v>
      </c>
      <c r="B883" s="52" t="s">
        <v>29</v>
      </c>
      <c r="C883" s="53" t="n">
        <v>7</v>
      </c>
      <c r="D883" s="53" t="n">
        <v>4</v>
      </c>
      <c r="E883" s="54" t="n">
        <v>486.48</v>
      </c>
      <c r="F883" s="55" t="n">
        <f aca="false">AVERAGE(N883:P883)</f>
        <v>18463745.1333644</v>
      </c>
      <c r="G883" s="56" t="n">
        <f aca="false">STDEVP(N883:P883)</f>
        <v>311317.086417025</v>
      </c>
      <c r="H883" s="57" t="n">
        <f aca="false">G883/F883*100</f>
        <v>1.68609934857944</v>
      </c>
      <c r="I883" s="56" t="n">
        <f aca="false">AVERAGE(Q883:S883)</f>
        <v>22872683.6320559</v>
      </c>
      <c r="J883" s="56" t="n">
        <f aca="false">STDEVP(Q883:S883)</f>
        <v>172321.637482017</v>
      </c>
      <c r="K883" s="58" t="n">
        <f aca="false">J883/I883*100</f>
        <v>0.753394924067894</v>
      </c>
      <c r="L883" s="59" t="n">
        <f aca="false">I883/F883</f>
        <v>1.23878896003198</v>
      </c>
      <c r="N883" s="60" t="n">
        <v>18743645.3859943</v>
      </c>
      <c r="O883" s="56" t="n">
        <v>18618106.7106496</v>
      </c>
      <c r="P883" s="56" t="n">
        <v>18029483.3034492</v>
      </c>
      <c r="Q883" s="55" t="n">
        <v>23037148.717424</v>
      </c>
      <c r="R883" s="56" t="n">
        <v>22634709.1653826</v>
      </c>
      <c r="S883" s="61" t="n">
        <v>22946193.0133611</v>
      </c>
    </row>
    <row r="884" customFormat="false" ht="10" hidden="false" customHeight="false" outlineLevel="0" collapsed="false">
      <c r="A884" s="51" t="s">
        <v>1624</v>
      </c>
      <c r="B884" s="52" t="s">
        <v>348</v>
      </c>
      <c r="C884" s="53" t="n">
        <v>5</v>
      </c>
      <c r="D884" s="53" t="n">
        <v>5</v>
      </c>
      <c r="E884" s="54" t="n">
        <v>180.715447292328</v>
      </c>
      <c r="F884" s="55" t="n">
        <f aca="false">AVERAGE(N884:P884)</f>
        <v>799068.241277716</v>
      </c>
      <c r="G884" s="56" t="n">
        <f aca="false">STDEVP(N884:P884)</f>
        <v>21917.2473900814</v>
      </c>
      <c r="H884" s="57" t="n">
        <f aca="false">G884/F884*100</f>
        <v>2.74285051737703</v>
      </c>
      <c r="I884" s="56" t="n">
        <f aca="false">AVERAGE(Q884:S884)</f>
        <v>991330.532404924</v>
      </c>
      <c r="J884" s="56" t="n">
        <f aca="false">STDEVP(Q884:S884)</f>
        <v>114174.182148617</v>
      </c>
      <c r="K884" s="58" t="n">
        <f aca="false">J884/I884*100</f>
        <v>11.5172667860471</v>
      </c>
      <c r="L884" s="59" t="n">
        <f aca="false">I884/F884</f>
        <v>1.24060809977854</v>
      </c>
      <c r="N884" s="60" t="n">
        <v>824367.794007309</v>
      </c>
      <c r="O884" s="56" t="n">
        <v>770910.46460666</v>
      </c>
      <c r="P884" s="56" t="n">
        <v>801926.46521918</v>
      </c>
      <c r="Q884" s="55" t="n">
        <v>865264.523955149</v>
      </c>
      <c r="R884" s="56" t="n">
        <v>966989.988349372</v>
      </c>
      <c r="S884" s="61" t="n">
        <v>1141737.08491025</v>
      </c>
    </row>
    <row r="885" customFormat="false" ht="10" hidden="false" customHeight="false" outlineLevel="0" collapsed="false">
      <c r="A885" s="51" t="s">
        <v>1625</v>
      </c>
      <c r="B885" s="52" t="s">
        <v>29</v>
      </c>
      <c r="C885" s="53" t="n">
        <v>12</v>
      </c>
      <c r="D885" s="53" t="n">
        <v>12</v>
      </c>
      <c r="E885" s="54" t="n">
        <v>523.030929260254</v>
      </c>
      <c r="F885" s="55" t="n">
        <f aca="false">AVERAGE(N885:P885)</f>
        <v>12302634.1250348</v>
      </c>
      <c r="G885" s="56" t="n">
        <f aca="false">STDEVP(N885:P885)</f>
        <v>332380.138718097</v>
      </c>
      <c r="H885" s="57" t="n">
        <f aca="false">G885/F885*100</f>
        <v>2.7016989641408</v>
      </c>
      <c r="I885" s="56" t="n">
        <f aca="false">AVERAGE(Q885:S885)</f>
        <v>15273879.3301017</v>
      </c>
      <c r="J885" s="56" t="n">
        <f aca="false">STDEVP(Q885:S885)</f>
        <v>248140.93515123</v>
      </c>
      <c r="K885" s="58" t="n">
        <f aca="false">J885/I885*100</f>
        <v>1.62460976539336</v>
      </c>
      <c r="L885" s="59" t="n">
        <f aca="false">I885/F885</f>
        <v>1.24151292925315</v>
      </c>
      <c r="N885" s="60" t="n">
        <v>12633899.6727678</v>
      </c>
      <c r="O885" s="56" t="n">
        <v>12425813.0330394</v>
      </c>
      <c r="P885" s="56" t="n">
        <v>11848189.6692971</v>
      </c>
      <c r="Q885" s="55" t="n">
        <v>15234625.3349013</v>
      </c>
      <c r="R885" s="56" t="n">
        <v>14991504.293864</v>
      </c>
      <c r="S885" s="61" t="n">
        <v>15595508.3615397</v>
      </c>
    </row>
    <row r="886" customFormat="false" ht="10" hidden="false" customHeight="false" outlineLevel="0" collapsed="false">
      <c r="A886" s="51" t="s">
        <v>1626</v>
      </c>
      <c r="B886" s="52" t="s">
        <v>1627</v>
      </c>
      <c r="C886" s="53" t="n">
        <v>12</v>
      </c>
      <c r="D886" s="53" t="n">
        <v>10</v>
      </c>
      <c r="E886" s="54" t="n">
        <v>355.448234744072</v>
      </c>
      <c r="F886" s="55" t="n">
        <f aca="false">AVERAGE(N886:P886)</f>
        <v>16985689.3218927</v>
      </c>
      <c r="G886" s="56" t="n">
        <f aca="false">STDEVP(N886:P886)</f>
        <v>789490.929322124</v>
      </c>
      <c r="H886" s="57" t="n">
        <f aca="false">G886/F886*100</f>
        <v>4.64797697850599</v>
      </c>
      <c r="I886" s="56" t="n">
        <f aca="false">AVERAGE(Q886:S886)</f>
        <v>21089212.0612526</v>
      </c>
      <c r="J886" s="56" t="n">
        <f aca="false">STDEVP(Q886:S886)</f>
        <v>592454.304290209</v>
      </c>
      <c r="K886" s="58" t="n">
        <f aca="false">J886/I886*100</f>
        <v>2.80927662242408</v>
      </c>
      <c r="L886" s="59" t="n">
        <f aca="false">I886/F886</f>
        <v>1.24158705964738</v>
      </c>
      <c r="N886" s="60" t="n">
        <v>17563422.1950842</v>
      </c>
      <c r="O886" s="56" t="n">
        <v>17524235.984449</v>
      </c>
      <c r="P886" s="56" t="n">
        <v>15869409.786145</v>
      </c>
      <c r="Q886" s="55" t="n">
        <v>21350499.4311051</v>
      </c>
      <c r="R886" s="56" t="n">
        <v>20269148.4485794</v>
      </c>
      <c r="S886" s="61" t="n">
        <v>21647988.3040734</v>
      </c>
    </row>
    <row r="887" customFormat="false" ht="10" hidden="false" customHeight="false" outlineLevel="0" collapsed="false">
      <c r="A887" s="51" t="s">
        <v>1628</v>
      </c>
      <c r="B887" s="52" t="s">
        <v>1629</v>
      </c>
      <c r="C887" s="53" t="n">
        <v>8</v>
      </c>
      <c r="D887" s="53" t="n">
        <v>7</v>
      </c>
      <c r="E887" s="54" t="n">
        <v>388.92</v>
      </c>
      <c r="F887" s="55" t="n">
        <f aca="false">AVERAGE(N887:P887)</f>
        <v>5951036.97272574</v>
      </c>
      <c r="G887" s="56" t="n">
        <f aca="false">STDEVP(N887:P887)</f>
        <v>498741.805138058</v>
      </c>
      <c r="H887" s="57" t="n">
        <f aca="false">G887/F887*100</f>
        <v>8.38075460501836</v>
      </c>
      <c r="I887" s="56" t="n">
        <f aca="false">AVERAGE(Q887:S887)</f>
        <v>7395586.52354247</v>
      </c>
      <c r="J887" s="56" t="n">
        <f aca="false">STDEVP(Q887:S887)</f>
        <v>445218.662762612</v>
      </c>
      <c r="K887" s="58" t="n">
        <f aca="false">J887/I887*100</f>
        <v>6.02005887356387</v>
      </c>
      <c r="L887" s="59" t="n">
        <f aca="false">I887/F887</f>
        <v>1.2427391322617</v>
      </c>
      <c r="N887" s="60" t="n">
        <v>5677322.81541961</v>
      </c>
      <c r="O887" s="56" t="n">
        <v>6650855.41981913</v>
      </c>
      <c r="P887" s="56" t="n">
        <v>5524932.68293849</v>
      </c>
      <c r="Q887" s="55" t="n">
        <v>6765955.30734549</v>
      </c>
      <c r="R887" s="56" t="n">
        <v>7708703.54371871</v>
      </c>
      <c r="S887" s="61" t="n">
        <v>7712100.7195632</v>
      </c>
    </row>
    <row r="888" customFormat="false" ht="10" hidden="false" customHeight="false" outlineLevel="0" collapsed="false">
      <c r="A888" s="51" t="s">
        <v>1630</v>
      </c>
      <c r="B888" s="52" t="s">
        <v>1631</v>
      </c>
      <c r="C888" s="53" t="n">
        <v>9</v>
      </c>
      <c r="D888" s="53" t="n">
        <v>7</v>
      </c>
      <c r="E888" s="54" t="n">
        <v>283.728383169174</v>
      </c>
      <c r="F888" s="55" t="n">
        <f aca="false">AVERAGE(N888:P888)</f>
        <v>3942905.45518148</v>
      </c>
      <c r="G888" s="56" t="n">
        <f aca="false">STDEVP(N888:P888)</f>
        <v>84613.4702389482</v>
      </c>
      <c r="H888" s="57" t="n">
        <f aca="false">G888/F888*100</f>
        <v>2.14596751559831</v>
      </c>
      <c r="I888" s="56" t="n">
        <f aca="false">AVERAGE(Q888:S888)</f>
        <v>4918073.58791553</v>
      </c>
      <c r="J888" s="56" t="n">
        <f aca="false">STDEVP(Q888:S888)</f>
        <v>241275.774988717</v>
      </c>
      <c r="K888" s="58" t="n">
        <f aca="false">J888/I888*100</f>
        <v>4.90590005772929</v>
      </c>
      <c r="L888" s="59" t="n">
        <f aca="false">I888/F888</f>
        <v>1.24732222058547</v>
      </c>
      <c r="N888" s="60" t="n">
        <v>3927953.73397048</v>
      </c>
      <c r="O888" s="56" t="n">
        <v>4053199.08440426</v>
      </c>
      <c r="P888" s="56" t="n">
        <v>3847563.54716969</v>
      </c>
      <c r="Q888" s="55" t="n">
        <v>4738084.75045743</v>
      </c>
      <c r="R888" s="56" t="n">
        <v>4757022.16782731</v>
      </c>
      <c r="S888" s="61" t="n">
        <v>5259113.84546186</v>
      </c>
    </row>
    <row r="889" customFormat="false" ht="10" hidden="false" customHeight="false" outlineLevel="0" collapsed="false">
      <c r="A889" s="51" t="s">
        <v>1632</v>
      </c>
      <c r="B889" s="52" t="s">
        <v>616</v>
      </c>
      <c r="C889" s="53" t="n">
        <v>11</v>
      </c>
      <c r="D889" s="53" t="n">
        <v>10</v>
      </c>
      <c r="E889" s="54" t="n">
        <v>376.799800434113</v>
      </c>
      <c r="F889" s="55" t="n">
        <f aca="false">AVERAGE(N889:P889)</f>
        <v>7576748.66828417</v>
      </c>
      <c r="G889" s="56" t="n">
        <f aca="false">STDEVP(N889:P889)</f>
        <v>315900.139129257</v>
      </c>
      <c r="H889" s="57" t="n">
        <f aca="false">G889/F889*100</f>
        <v>4.16933638635258</v>
      </c>
      <c r="I889" s="56" t="n">
        <f aca="false">AVERAGE(Q889:S889)</f>
        <v>9458216.78772788</v>
      </c>
      <c r="J889" s="56" t="n">
        <f aca="false">STDEVP(Q889:S889)</f>
        <v>833997.597677843</v>
      </c>
      <c r="K889" s="58" t="n">
        <f aca="false">J889/I889*100</f>
        <v>8.81770439814789</v>
      </c>
      <c r="L889" s="59" t="n">
        <f aca="false">I889/F889</f>
        <v>1.2483213053271</v>
      </c>
      <c r="N889" s="60" t="n">
        <v>7236977.32131118</v>
      </c>
      <c r="O889" s="56" t="n">
        <v>7997843.26017315</v>
      </c>
      <c r="P889" s="56" t="n">
        <v>7495425.42336819</v>
      </c>
      <c r="Q889" s="55" t="n">
        <v>10586175.0757932</v>
      </c>
      <c r="R889" s="56" t="n">
        <v>9192751.57081953</v>
      </c>
      <c r="S889" s="61" t="n">
        <v>8595723.7165709</v>
      </c>
    </row>
    <row r="890" customFormat="false" ht="10" hidden="false" customHeight="false" outlineLevel="0" collapsed="false">
      <c r="A890" s="51" t="s">
        <v>1633</v>
      </c>
      <c r="B890" s="52" t="s">
        <v>1634</v>
      </c>
      <c r="C890" s="53" t="n">
        <v>6</v>
      </c>
      <c r="D890" s="53" t="n">
        <v>6</v>
      </c>
      <c r="E890" s="54" t="n">
        <v>198.095839557648</v>
      </c>
      <c r="F890" s="55" t="n">
        <f aca="false">AVERAGE(N890:P890)</f>
        <v>11332641.2981403</v>
      </c>
      <c r="G890" s="56" t="n">
        <f aca="false">STDEVP(N890:P890)</f>
        <v>448535.549998921</v>
      </c>
      <c r="H890" s="57" t="n">
        <f aca="false">G890/F890*100</f>
        <v>3.95790829515204</v>
      </c>
      <c r="I890" s="56" t="n">
        <f aca="false">AVERAGE(Q890:S890)</f>
        <v>14164533.4401251</v>
      </c>
      <c r="J890" s="56" t="n">
        <f aca="false">STDEVP(Q890:S890)</f>
        <v>482730.451660706</v>
      </c>
      <c r="K890" s="58" t="n">
        <f aca="false">J890/I890*100</f>
        <v>3.40802225291257</v>
      </c>
      <c r="L890" s="59" t="n">
        <f aca="false">I890/F890</f>
        <v>1.24988809470653</v>
      </c>
      <c r="N890" s="60" t="n">
        <v>10978215.6606708</v>
      </c>
      <c r="O890" s="56" t="n">
        <v>11965445.0079687</v>
      </c>
      <c r="P890" s="56" t="n">
        <v>11054263.2257814</v>
      </c>
      <c r="Q890" s="55" t="n">
        <v>14714818.5753283</v>
      </c>
      <c r="R890" s="56" t="n">
        <v>14239294.7677885</v>
      </c>
      <c r="S890" s="61" t="n">
        <v>13539486.9772585</v>
      </c>
    </row>
    <row r="891" customFormat="false" ht="10" hidden="false" customHeight="false" outlineLevel="0" collapsed="false">
      <c r="A891" s="51" t="s">
        <v>1635</v>
      </c>
      <c r="B891" s="52" t="s">
        <v>1636</v>
      </c>
      <c r="C891" s="53" t="n">
        <v>42</v>
      </c>
      <c r="D891" s="53" t="n">
        <v>8</v>
      </c>
      <c r="E891" s="54" t="n">
        <v>1667.96343698502</v>
      </c>
      <c r="F891" s="55" t="n">
        <f aca="false">AVERAGE(N891:P891)</f>
        <v>17409388.8537354</v>
      </c>
      <c r="G891" s="56" t="n">
        <f aca="false">STDEVP(N891:P891)</f>
        <v>1157933.94579248</v>
      </c>
      <c r="H891" s="57" t="n">
        <f aca="false">G891/F891*100</f>
        <v>6.65120387350087</v>
      </c>
      <c r="I891" s="56" t="n">
        <f aca="false">AVERAGE(Q891:S891)</f>
        <v>21763685.1335513</v>
      </c>
      <c r="J891" s="56" t="n">
        <f aca="false">STDEVP(Q891:S891)</f>
        <v>507944.934147083</v>
      </c>
      <c r="K891" s="58" t="n">
        <f aca="false">J891/I891*100</f>
        <v>2.33391050748122</v>
      </c>
      <c r="L891" s="59" t="n">
        <f aca="false">I891/F891</f>
        <v>1.25011195489965</v>
      </c>
      <c r="N891" s="60" t="n">
        <v>17740755.6177974</v>
      </c>
      <c r="O891" s="56" t="n">
        <v>18632540.8057106</v>
      </c>
      <c r="P891" s="56" t="n">
        <v>15854870.1376982</v>
      </c>
      <c r="Q891" s="55" t="n">
        <v>21700090.8360262</v>
      </c>
      <c r="R891" s="56" t="n">
        <v>21175821.9655433</v>
      </c>
      <c r="S891" s="61" t="n">
        <v>22415142.5990845</v>
      </c>
    </row>
    <row r="892" customFormat="false" ht="10" hidden="false" customHeight="false" outlineLevel="0" collapsed="false">
      <c r="A892" s="51" t="s">
        <v>1637</v>
      </c>
      <c r="B892" s="52" t="s">
        <v>1638</v>
      </c>
      <c r="C892" s="53" t="n">
        <v>29</v>
      </c>
      <c r="D892" s="53" t="n">
        <v>24</v>
      </c>
      <c r="E892" s="54" t="n">
        <v>1146.40065508842</v>
      </c>
      <c r="F892" s="55" t="n">
        <f aca="false">AVERAGE(N892:P892)</f>
        <v>6635314.01307257</v>
      </c>
      <c r="G892" s="56" t="n">
        <f aca="false">STDEVP(N892:P892)</f>
        <v>87441.5988530188</v>
      </c>
      <c r="H892" s="57" t="n">
        <f aca="false">G892/F892*100</f>
        <v>1.31782156324095</v>
      </c>
      <c r="I892" s="56" t="n">
        <f aca="false">AVERAGE(Q892:S892)</f>
        <v>8318072.22325804</v>
      </c>
      <c r="J892" s="56" t="n">
        <f aca="false">STDEVP(Q892:S892)</f>
        <v>309214.418228181</v>
      </c>
      <c r="K892" s="58" t="n">
        <f aca="false">J892/I892*100</f>
        <v>3.71738078161417</v>
      </c>
      <c r="L892" s="59" t="n">
        <f aca="false">I892/F892</f>
        <v>1.25360641664738</v>
      </c>
      <c r="N892" s="60" t="n">
        <v>6579614.17321041</v>
      </c>
      <c r="O892" s="56" t="n">
        <v>6758778.76289136</v>
      </c>
      <c r="P892" s="56" t="n">
        <v>6567549.10311594</v>
      </c>
      <c r="Q892" s="55" t="n">
        <v>7907903.89522344</v>
      </c>
      <c r="R892" s="56" t="n">
        <v>8654464.39033785</v>
      </c>
      <c r="S892" s="61" t="n">
        <v>8391848.38421282</v>
      </c>
    </row>
    <row r="893" customFormat="false" ht="10" hidden="false" customHeight="false" outlineLevel="0" collapsed="false">
      <c r="A893" s="51" t="s">
        <v>1639</v>
      </c>
      <c r="B893" s="52" t="s">
        <v>614</v>
      </c>
      <c r="C893" s="53" t="n">
        <v>8</v>
      </c>
      <c r="D893" s="53" t="n">
        <v>8</v>
      </c>
      <c r="E893" s="54" t="n">
        <v>284.099566545486</v>
      </c>
      <c r="F893" s="55" t="n">
        <f aca="false">AVERAGE(N893:P893)</f>
        <v>14258809.8857566</v>
      </c>
      <c r="G893" s="56" t="n">
        <f aca="false">STDEVP(N893:P893)</f>
        <v>597190.530901325</v>
      </c>
      <c r="H893" s="57" t="n">
        <f aca="false">G893/F893*100</f>
        <v>4.18822142721651</v>
      </c>
      <c r="I893" s="56" t="n">
        <f aca="false">AVERAGE(Q893:S893)</f>
        <v>17876057.2693312</v>
      </c>
      <c r="J893" s="56" t="n">
        <f aca="false">STDEVP(Q893:S893)</f>
        <v>759140.200280863</v>
      </c>
      <c r="K893" s="58" t="n">
        <f aca="false">J893/I893*100</f>
        <v>4.2466870006244</v>
      </c>
      <c r="L893" s="59" t="n">
        <f aca="false">I893/F893</f>
        <v>1.25368508399764</v>
      </c>
      <c r="N893" s="60" t="n">
        <v>13539139.5124375</v>
      </c>
      <c r="O893" s="56" t="n">
        <v>15001412.2478928</v>
      </c>
      <c r="P893" s="56" t="n">
        <v>14235877.8969396</v>
      </c>
      <c r="Q893" s="55" t="n">
        <v>18730800.0441504</v>
      </c>
      <c r="R893" s="56" t="n">
        <v>18011270.8596757</v>
      </c>
      <c r="S893" s="61" t="n">
        <v>16886100.9041676</v>
      </c>
    </row>
    <row r="894" customFormat="false" ht="10" hidden="false" customHeight="false" outlineLevel="0" collapsed="false">
      <c r="A894" s="51" t="s">
        <v>1640</v>
      </c>
      <c r="B894" s="52" t="s">
        <v>125</v>
      </c>
      <c r="C894" s="53" t="n">
        <v>19</v>
      </c>
      <c r="D894" s="53" t="n">
        <v>19</v>
      </c>
      <c r="E894" s="54" t="n">
        <v>945.843078994751</v>
      </c>
      <c r="F894" s="55" t="n">
        <f aca="false">AVERAGE(N894:P894)</f>
        <v>28380403.8148015</v>
      </c>
      <c r="G894" s="56" t="n">
        <f aca="false">STDEVP(N894:P894)</f>
        <v>1433208.49520484</v>
      </c>
      <c r="H894" s="57" t="n">
        <f aca="false">G894/F894*100</f>
        <v>5.04999331425076</v>
      </c>
      <c r="I894" s="56" t="n">
        <f aca="false">AVERAGE(Q894:S894)</f>
        <v>35598385.3586085</v>
      </c>
      <c r="J894" s="56" t="n">
        <f aca="false">STDEVP(Q894:S894)</f>
        <v>743641.00236173</v>
      </c>
      <c r="K894" s="58" t="n">
        <f aca="false">J894/I894*100</f>
        <v>2.08897396573045</v>
      </c>
      <c r="L894" s="59" t="n">
        <f aca="false">I894/F894</f>
        <v>1.25432976891057</v>
      </c>
      <c r="N894" s="60" t="n">
        <v>29585212.1239033</v>
      </c>
      <c r="O894" s="56" t="n">
        <v>29189544.0590671</v>
      </c>
      <c r="P894" s="56" t="n">
        <v>26366455.261434</v>
      </c>
      <c r="Q894" s="55" t="n">
        <v>36524215.4966874</v>
      </c>
      <c r="R894" s="56" t="n">
        <v>34703461.2304523</v>
      </c>
      <c r="S894" s="61" t="n">
        <v>35567479.3486857</v>
      </c>
    </row>
    <row r="895" customFormat="false" ht="10" hidden="false" customHeight="false" outlineLevel="0" collapsed="false">
      <c r="A895" s="51" t="s">
        <v>1641</v>
      </c>
      <c r="B895" s="52" t="s">
        <v>1642</v>
      </c>
      <c r="C895" s="53" t="n">
        <v>8</v>
      </c>
      <c r="D895" s="53" t="n">
        <v>7</v>
      </c>
      <c r="E895" s="54" t="n">
        <v>228.865522575378</v>
      </c>
      <c r="F895" s="55" t="n">
        <f aca="false">AVERAGE(N895:P895)</f>
        <v>5193711.39648132</v>
      </c>
      <c r="G895" s="56" t="n">
        <f aca="false">STDEVP(N895:P895)</f>
        <v>571794.066745692</v>
      </c>
      <c r="H895" s="57" t="n">
        <f aca="false">G895/F895*100</f>
        <v>11.009353872321</v>
      </c>
      <c r="I895" s="56" t="n">
        <f aca="false">AVERAGE(Q895:S895)</f>
        <v>6525768.55676378</v>
      </c>
      <c r="J895" s="56" t="n">
        <f aca="false">STDEVP(Q895:S895)</f>
        <v>1023666.54826984</v>
      </c>
      <c r="K895" s="58" t="n">
        <f aca="false">J895/I895*100</f>
        <v>15.6865285577564</v>
      </c>
      <c r="L895" s="59" t="n">
        <f aca="false">I895/F895</f>
        <v>1.25647500575117</v>
      </c>
      <c r="N895" s="60" t="n">
        <v>4424482.022888</v>
      </c>
      <c r="O895" s="56" t="n">
        <v>5794282.8156326</v>
      </c>
      <c r="P895" s="56" t="n">
        <v>5362369.35092337</v>
      </c>
      <c r="Q895" s="55" t="n">
        <v>5795911.48073632</v>
      </c>
      <c r="R895" s="56" t="n">
        <v>7973434.96217641</v>
      </c>
      <c r="S895" s="61" t="n">
        <v>5807959.22737861</v>
      </c>
    </row>
    <row r="896" customFormat="false" ht="10" hidden="false" customHeight="false" outlineLevel="0" collapsed="false">
      <c r="A896" s="51" t="s">
        <v>1643</v>
      </c>
      <c r="B896" s="52" t="s">
        <v>1644</v>
      </c>
      <c r="C896" s="53" t="n">
        <v>13</v>
      </c>
      <c r="D896" s="53" t="n">
        <v>12</v>
      </c>
      <c r="E896" s="54" t="n">
        <v>408.503642401695</v>
      </c>
      <c r="F896" s="55" t="n">
        <f aca="false">AVERAGE(N896:P896)</f>
        <v>10696426.4504666</v>
      </c>
      <c r="G896" s="56" t="n">
        <f aca="false">STDEVP(N896:P896)</f>
        <v>368663.71331685</v>
      </c>
      <c r="H896" s="57" t="n">
        <f aca="false">G896/F896*100</f>
        <v>3.44660635048603</v>
      </c>
      <c r="I896" s="56" t="n">
        <f aca="false">AVERAGE(Q896:S896)</f>
        <v>13444631.3981795</v>
      </c>
      <c r="J896" s="56" t="n">
        <f aca="false">STDEVP(Q896:S896)</f>
        <v>639414.056257058</v>
      </c>
      <c r="K896" s="58" t="n">
        <f aca="false">J896/I896*100</f>
        <v>4.75590618530189</v>
      </c>
      <c r="L896" s="59" t="n">
        <f aca="false">I896/F896</f>
        <v>1.25692739163302</v>
      </c>
      <c r="N896" s="60" t="n">
        <v>10528347.9851885</v>
      </c>
      <c r="O896" s="56" t="n">
        <v>10353052.9757523</v>
      </c>
      <c r="P896" s="56" t="n">
        <v>11207878.3904591</v>
      </c>
      <c r="Q896" s="55" t="n">
        <v>12777244.2337003</v>
      </c>
      <c r="R896" s="56" t="n">
        <v>13249911.0493717</v>
      </c>
      <c r="S896" s="61" t="n">
        <v>14306738.9114665</v>
      </c>
    </row>
    <row r="897" customFormat="false" ht="10" hidden="false" customHeight="false" outlineLevel="0" collapsed="false">
      <c r="A897" s="51" t="s">
        <v>1645</v>
      </c>
      <c r="B897" s="52" t="s">
        <v>1646</v>
      </c>
      <c r="C897" s="53" t="n">
        <v>3</v>
      </c>
      <c r="D897" s="53" t="n">
        <v>3</v>
      </c>
      <c r="E897" s="54" t="n">
        <v>104.06</v>
      </c>
      <c r="F897" s="55" t="n">
        <f aca="false">AVERAGE(N897:P897)</f>
        <v>1103381.53176587</v>
      </c>
      <c r="G897" s="56" t="n">
        <f aca="false">STDEVP(N897:P897)</f>
        <v>179147.992467454</v>
      </c>
      <c r="H897" s="57" t="n">
        <f aca="false">G897/F897*100</f>
        <v>16.2362688979163</v>
      </c>
      <c r="I897" s="56" t="n">
        <f aca="false">AVERAGE(Q897:S897)</f>
        <v>1388479.41199823</v>
      </c>
      <c r="J897" s="56" t="n">
        <f aca="false">STDEVP(Q897:S897)</f>
        <v>111729.697155466</v>
      </c>
      <c r="K897" s="58" t="n">
        <f aca="false">J897/I897*100</f>
        <v>8.0469106124282</v>
      </c>
      <c r="L897" s="59" t="n">
        <f aca="false">I897/F897</f>
        <v>1.25838558288726</v>
      </c>
      <c r="N897" s="60" t="n">
        <v>876368.081903644</v>
      </c>
      <c r="O897" s="56" t="n">
        <v>1119473.29381183</v>
      </c>
      <c r="P897" s="56" t="n">
        <v>1314303.21958214</v>
      </c>
      <c r="Q897" s="55" t="n">
        <v>1356783.67549757</v>
      </c>
      <c r="R897" s="56" t="n">
        <v>1270268.25199817</v>
      </c>
      <c r="S897" s="61" t="n">
        <v>1538386.30849895</v>
      </c>
    </row>
    <row r="898" customFormat="false" ht="10" hidden="false" customHeight="false" outlineLevel="0" collapsed="false">
      <c r="A898" s="51" t="s">
        <v>1647</v>
      </c>
      <c r="B898" s="52" t="s">
        <v>1648</v>
      </c>
      <c r="C898" s="53" t="n">
        <v>8</v>
      </c>
      <c r="D898" s="53" t="n">
        <v>8</v>
      </c>
      <c r="E898" s="54" t="n">
        <v>326.03</v>
      </c>
      <c r="F898" s="55" t="n">
        <f aca="false">AVERAGE(N898:P898)</f>
        <v>2706207.46165146</v>
      </c>
      <c r="G898" s="56" t="n">
        <f aca="false">STDEVP(N898:P898)</f>
        <v>83404.4371520212</v>
      </c>
      <c r="H898" s="57" t="n">
        <f aca="false">G898/F898*100</f>
        <v>3.08196759982044</v>
      </c>
      <c r="I898" s="56" t="n">
        <f aca="false">AVERAGE(Q898:S898)</f>
        <v>3405460.82125198</v>
      </c>
      <c r="J898" s="56" t="n">
        <f aca="false">STDEVP(Q898:S898)</f>
        <v>83825.9218592157</v>
      </c>
      <c r="K898" s="58" t="n">
        <f aca="false">J898/I898*100</f>
        <v>2.46151479224471</v>
      </c>
      <c r="L898" s="59" t="n">
        <f aca="false">I898/F898</f>
        <v>1.25838867474477</v>
      </c>
      <c r="N898" s="60" t="n">
        <v>2596645.63482843</v>
      </c>
      <c r="O898" s="56" t="n">
        <v>2723151.82154171</v>
      </c>
      <c r="P898" s="56" t="n">
        <v>2798824.92858425</v>
      </c>
      <c r="Q898" s="55" t="n">
        <v>3328387.25195154</v>
      </c>
      <c r="R898" s="56" t="n">
        <v>3522003.54445683</v>
      </c>
      <c r="S898" s="61" t="n">
        <v>3365991.66734757</v>
      </c>
    </row>
    <row r="899" customFormat="false" ht="10" hidden="false" customHeight="false" outlineLevel="0" collapsed="false">
      <c r="A899" s="51" t="s">
        <v>1649</v>
      </c>
      <c r="B899" s="52" t="s">
        <v>1305</v>
      </c>
      <c r="C899" s="53" t="n">
        <v>8</v>
      </c>
      <c r="D899" s="53" t="n">
        <v>8</v>
      </c>
      <c r="E899" s="54" t="n">
        <v>342.539461421967</v>
      </c>
      <c r="F899" s="55" t="n">
        <f aca="false">AVERAGE(N899:P899)</f>
        <v>9457365.02311957</v>
      </c>
      <c r="G899" s="56" t="n">
        <f aca="false">STDEVP(N899:P899)</f>
        <v>620743.744032621</v>
      </c>
      <c r="H899" s="57" t="n">
        <f aca="false">G899/F899*100</f>
        <v>6.56360141027807</v>
      </c>
      <c r="I899" s="56" t="n">
        <f aca="false">AVERAGE(Q899:S899)</f>
        <v>11908893.0708638</v>
      </c>
      <c r="J899" s="56" t="n">
        <f aca="false">STDEVP(Q899:S899)</f>
        <v>1687871.29283534</v>
      </c>
      <c r="K899" s="58" t="n">
        <f aca="false">J899/I899*100</f>
        <v>14.1732005047965</v>
      </c>
      <c r="L899" s="59" t="n">
        <f aca="false">I899/F899</f>
        <v>1.25921893061664</v>
      </c>
      <c r="N899" s="60" t="n">
        <v>8593763.53759685</v>
      </c>
      <c r="O899" s="56" t="n">
        <v>10025652.2094776</v>
      </c>
      <c r="P899" s="56" t="n">
        <v>9752679.32228426</v>
      </c>
      <c r="Q899" s="55" t="n">
        <v>14271840.2681681</v>
      </c>
      <c r="R899" s="56" t="n">
        <v>10434631.7353949</v>
      </c>
      <c r="S899" s="61" t="n">
        <v>11020207.2090284</v>
      </c>
    </row>
    <row r="900" customFormat="false" ht="10" hidden="false" customHeight="false" outlineLevel="0" collapsed="false">
      <c r="A900" s="51" t="s">
        <v>1650</v>
      </c>
      <c r="B900" s="52" t="s">
        <v>1651</v>
      </c>
      <c r="C900" s="53" t="n">
        <v>18</v>
      </c>
      <c r="D900" s="53" t="n">
        <v>18</v>
      </c>
      <c r="E900" s="54" t="n">
        <v>694.416101579666</v>
      </c>
      <c r="F900" s="55" t="n">
        <f aca="false">AVERAGE(N900:P900)</f>
        <v>16377394.4731004</v>
      </c>
      <c r="G900" s="56" t="n">
        <f aca="false">STDEVP(N900:P900)</f>
        <v>554721.752925778</v>
      </c>
      <c r="H900" s="57" t="n">
        <f aca="false">G900/F900*100</f>
        <v>3.38711846891702</v>
      </c>
      <c r="I900" s="56" t="n">
        <f aca="false">AVERAGE(Q900:S900)</f>
        <v>20649761.9132246</v>
      </c>
      <c r="J900" s="56" t="n">
        <f aca="false">STDEVP(Q900:S900)</f>
        <v>22628.110934233</v>
      </c>
      <c r="K900" s="58" t="n">
        <f aca="false">J900/I900*100</f>
        <v>0.109580493127823</v>
      </c>
      <c r="L900" s="59" t="n">
        <f aca="false">I900/F900</f>
        <v>1.26086978897294</v>
      </c>
      <c r="N900" s="60" t="n">
        <v>15597060.2912775</v>
      </c>
      <c r="O900" s="56" t="n">
        <v>16697681.2501695</v>
      </c>
      <c r="P900" s="56" t="n">
        <v>16837441.8778541</v>
      </c>
      <c r="Q900" s="55" t="n">
        <v>20642632.2977405</v>
      </c>
      <c r="R900" s="56" t="n">
        <v>20626309.6237139</v>
      </c>
      <c r="S900" s="61" t="n">
        <v>20680343.8182194</v>
      </c>
    </row>
    <row r="901" customFormat="false" ht="10" hidden="false" customHeight="false" outlineLevel="0" collapsed="false">
      <c r="A901" s="51" t="s">
        <v>1652</v>
      </c>
      <c r="B901" s="52" t="s">
        <v>1653</v>
      </c>
      <c r="C901" s="53" t="n">
        <v>4</v>
      </c>
      <c r="D901" s="53" t="n">
        <v>4</v>
      </c>
      <c r="E901" s="54" t="n">
        <v>155.241316137314</v>
      </c>
      <c r="F901" s="55" t="n">
        <f aca="false">AVERAGE(N901:P901)</f>
        <v>1021509.6437008</v>
      </c>
      <c r="G901" s="56" t="n">
        <f aca="false">STDEVP(N901:P901)</f>
        <v>39422.9071315197</v>
      </c>
      <c r="H901" s="57" t="n">
        <f aca="false">G901/F901*100</f>
        <v>3.85927899698486</v>
      </c>
      <c r="I901" s="56" t="n">
        <f aca="false">AVERAGE(Q901:S901)</f>
        <v>1288073.55039251</v>
      </c>
      <c r="J901" s="56" t="n">
        <f aca="false">STDEVP(Q901:S901)</f>
        <v>94453.8419892877</v>
      </c>
      <c r="K901" s="58" t="n">
        <f aca="false">J901/I901*100</f>
        <v>7.33295408173744</v>
      </c>
      <c r="L901" s="59" t="n">
        <f aca="false">I901/F901</f>
        <v>1.26095094484471</v>
      </c>
      <c r="N901" s="60" t="n">
        <v>1015272.98957234</v>
      </c>
      <c r="O901" s="56" t="n">
        <v>976648.011208851</v>
      </c>
      <c r="P901" s="56" t="n">
        <v>1072607.9303212</v>
      </c>
      <c r="Q901" s="55" t="n">
        <v>1415811.99924412</v>
      </c>
      <c r="R901" s="56" t="n">
        <v>1190374.47356466</v>
      </c>
      <c r="S901" s="61" t="n">
        <v>1258034.17836874</v>
      </c>
    </row>
    <row r="902" customFormat="false" ht="10" hidden="false" customHeight="false" outlineLevel="0" collapsed="false">
      <c r="A902" s="51" t="s">
        <v>1654</v>
      </c>
      <c r="B902" s="52" t="s">
        <v>1655</v>
      </c>
      <c r="C902" s="53" t="n">
        <v>8</v>
      </c>
      <c r="D902" s="53" t="n">
        <v>7</v>
      </c>
      <c r="E902" s="54" t="n">
        <v>262.271287965775</v>
      </c>
      <c r="F902" s="55" t="n">
        <f aca="false">AVERAGE(N902:P902)</f>
        <v>1668117.66175634</v>
      </c>
      <c r="G902" s="56" t="n">
        <f aca="false">STDEVP(N902:P902)</f>
        <v>46982.0464745645</v>
      </c>
      <c r="H902" s="57" t="n">
        <f aca="false">G902/F902*100</f>
        <v>2.81647077731301</v>
      </c>
      <c r="I902" s="56" t="n">
        <f aca="false">AVERAGE(Q902:S902)</f>
        <v>2104545.7316747</v>
      </c>
      <c r="J902" s="56" t="n">
        <f aca="false">STDEVP(Q902:S902)</f>
        <v>201730.010235901</v>
      </c>
      <c r="K902" s="58" t="n">
        <f aca="false">J902/I902*100</f>
        <v>9.58544198872666</v>
      </c>
      <c r="L902" s="59" t="n">
        <f aca="false">I902/F902</f>
        <v>1.26162906845483</v>
      </c>
      <c r="N902" s="60" t="n">
        <v>1613657.78263128</v>
      </c>
      <c r="O902" s="56" t="n">
        <v>1728310.61408576</v>
      </c>
      <c r="P902" s="56" t="n">
        <v>1662384.58855199</v>
      </c>
      <c r="Q902" s="55" t="n">
        <v>2389754.12279668</v>
      </c>
      <c r="R902" s="56" t="n">
        <v>1967825.90267895</v>
      </c>
      <c r="S902" s="61" t="n">
        <v>1956057.16954847</v>
      </c>
    </row>
    <row r="903" customFormat="false" ht="10" hidden="false" customHeight="false" outlineLevel="0" collapsed="false">
      <c r="A903" s="51" t="s">
        <v>1656</v>
      </c>
      <c r="B903" s="52" t="s">
        <v>1657</v>
      </c>
      <c r="C903" s="53" t="n">
        <v>38</v>
      </c>
      <c r="D903" s="53" t="n">
        <v>35</v>
      </c>
      <c r="E903" s="54" t="n">
        <v>1366.45463447571</v>
      </c>
      <c r="F903" s="55" t="n">
        <f aca="false">AVERAGE(N903:P903)</f>
        <v>89029950.1264681</v>
      </c>
      <c r="G903" s="56" t="n">
        <f aca="false">STDEVP(N903:P903)</f>
        <v>2831434.10028521</v>
      </c>
      <c r="H903" s="57" t="n">
        <f aca="false">G903/F903*100</f>
        <v>3.18031639494701</v>
      </c>
      <c r="I903" s="56" t="n">
        <f aca="false">AVERAGE(Q903:S903)</f>
        <v>112366110.229876</v>
      </c>
      <c r="J903" s="56" t="n">
        <f aca="false">STDEVP(Q903:S903)</f>
        <v>1518213.02900158</v>
      </c>
      <c r="K903" s="58" t="n">
        <f aca="false">J903/I903*100</f>
        <v>1.35113071538709</v>
      </c>
      <c r="L903" s="59" t="n">
        <f aca="false">I903/F903</f>
        <v>1.26211583933563</v>
      </c>
      <c r="N903" s="60" t="n">
        <v>85725547.3065475</v>
      </c>
      <c r="O903" s="56" t="n">
        <v>92640778.631912</v>
      </c>
      <c r="P903" s="56" t="n">
        <v>88723524.4409449</v>
      </c>
      <c r="Q903" s="55" t="n">
        <v>110628699.578249</v>
      </c>
      <c r="R903" s="56" t="n">
        <v>112142337.009972</v>
      </c>
      <c r="S903" s="61" t="n">
        <v>114327294.101408</v>
      </c>
    </row>
    <row r="904" customFormat="false" ht="10" hidden="false" customHeight="false" outlineLevel="0" collapsed="false">
      <c r="A904" s="51" t="s">
        <v>1658</v>
      </c>
      <c r="B904" s="52" t="s">
        <v>1659</v>
      </c>
      <c r="C904" s="53" t="n">
        <v>33</v>
      </c>
      <c r="D904" s="53" t="n">
        <v>3</v>
      </c>
      <c r="E904" s="54" t="n">
        <v>1259.68409826279</v>
      </c>
      <c r="F904" s="55" t="n">
        <f aca="false">AVERAGE(N904:P904)</f>
        <v>2646966.34390602</v>
      </c>
      <c r="G904" s="56" t="n">
        <f aca="false">STDEVP(N904:P904)</f>
        <v>124585.426275861</v>
      </c>
      <c r="H904" s="57" t="n">
        <f aca="false">G904/F904*100</f>
        <v>4.7067249858574</v>
      </c>
      <c r="I904" s="56" t="n">
        <f aca="false">AVERAGE(Q904:S904)</f>
        <v>3344063.20018924</v>
      </c>
      <c r="J904" s="56" t="n">
        <f aca="false">STDEVP(Q904:S904)</f>
        <v>97075.2882576627</v>
      </c>
      <c r="K904" s="58" t="n">
        <f aca="false">J904/I904*100</f>
        <v>2.90291428260594</v>
      </c>
      <c r="L904" s="59" t="n">
        <f aca="false">I904/F904</f>
        <v>1.26335690209591</v>
      </c>
      <c r="N904" s="60" t="n">
        <v>2810136.23139611</v>
      </c>
      <c r="O904" s="56" t="n">
        <v>2622948.60890744</v>
      </c>
      <c r="P904" s="56" t="n">
        <v>2507814.1914145</v>
      </c>
      <c r="Q904" s="55" t="n">
        <v>3457531.43382785</v>
      </c>
      <c r="R904" s="56" t="n">
        <v>3220402.72569478</v>
      </c>
      <c r="S904" s="61" t="n">
        <v>3354255.44104509</v>
      </c>
    </row>
    <row r="905" customFormat="false" ht="10" hidden="false" customHeight="false" outlineLevel="0" collapsed="false">
      <c r="A905" s="51" t="s">
        <v>1660</v>
      </c>
      <c r="B905" s="52" t="s">
        <v>1661</v>
      </c>
      <c r="C905" s="53" t="n">
        <v>8</v>
      </c>
      <c r="D905" s="53" t="n">
        <v>8</v>
      </c>
      <c r="E905" s="54" t="n">
        <v>188.96</v>
      </c>
      <c r="F905" s="55" t="n">
        <f aca="false">AVERAGE(N905:P905)</f>
        <v>10775156.891736</v>
      </c>
      <c r="G905" s="56" t="n">
        <f aca="false">STDEVP(N905:P905)</f>
        <v>230821.620231904</v>
      </c>
      <c r="H905" s="57" t="n">
        <f aca="false">G905/F905*100</f>
        <v>2.14216481997522</v>
      </c>
      <c r="I905" s="56" t="n">
        <f aca="false">AVERAGE(Q905:S905)</f>
        <v>13641595.0792063</v>
      </c>
      <c r="J905" s="56" t="n">
        <f aca="false">STDEVP(Q905:S905)</f>
        <v>256883.490505261</v>
      </c>
      <c r="K905" s="58" t="n">
        <f aca="false">J905/I905*100</f>
        <v>1.88308983673635</v>
      </c>
      <c r="L905" s="59" t="n">
        <f aca="false">I905/F905</f>
        <v>1.26602287245291</v>
      </c>
      <c r="N905" s="60" t="n">
        <v>10794734.2422911</v>
      </c>
      <c r="O905" s="56" t="n">
        <v>10483179.4922708</v>
      </c>
      <c r="P905" s="56" t="n">
        <v>11047556.9406461</v>
      </c>
      <c r="Q905" s="55" t="n">
        <v>13993413.1982288</v>
      </c>
      <c r="R905" s="56" t="n">
        <v>13387253.2466543</v>
      </c>
      <c r="S905" s="61" t="n">
        <v>13544118.7927359</v>
      </c>
    </row>
    <row r="906" customFormat="false" ht="10" hidden="false" customHeight="false" outlineLevel="0" collapsed="false">
      <c r="A906" s="51" t="s">
        <v>1662</v>
      </c>
      <c r="B906" s="52" t="s">
        <v>1157</v>
      </c>
      <c r="C906" s="53" t="n">
        <v>4</v>
      </c>
      <c r="D906" s="53" t="n">
        <v>4</v>
      </c>
      <c r="E906" s="54" t="n">
        <v>205.33</v>
      </c>
      <c r="F906" s="55" t="n">
        <f aca="false">AVERAGE(N906:P906)</f>
        <v>960837.467889348</v>
      </c>
      <c r="G906" s="56" t="n">
        <f aca="false">STDEVP(N906:P906)</f>
        <v>76782.3921449673</v>
      </c>
      <c r="H906" s="57" t="n">
        <f aca="false">G906/F906*100</f>
        <v>7.99119463082904</v>
      </c>
      <c r="I906" s="56" t="n">
        <f aca="false">AVERAGE(Q906:S906)</f>
        <v>1216572.43335375</v>
      </c>
      <c r="J906" s="56" t="n">
        <f aca="false">STDEVP(Q906:S906)</f>
        <v>206464.800894314</v>
      </c>
      <c r="K906" s="58" t="n">
        <f aca="false">J906/I906*100</f>
        <v>16.9710241029503</v>
      </c>
      <c r="L906" s="59" t="n">
        <f aca="false">I906/F906</f>
        <v>1.26615840244674</v>
      </c>
      <c r="N906" s="60" t="n">
        <v>876896.367001139</v>
      </c>
      <c r="O906" s="56" t="n">
        <v>943152.990871286</v>
      </c>
      <c r="P906" s="56" t="n">
        <v>1062463.04579562</v>
      </c>
      <c r="Q906" s="55" t="n">
        <v>1219275.0041862</v>
      </c>
      <c r="R906" s="56" t="n">
        <v>1468077.02209445</v>
      </c>
      <c r="S906" s="61" t="n">
        <v>962365.273780592</v>
      </c>
    </row>
    <row r="907" customFormat="false" ht="10" hidden="false" customHeight="false" outlineLevel="0" collapsed="false">
      <c r="A907" s="51" t="s">
        <v>1663</v>
      </c>
      <c r="B907" s="52" t="s">
        <v>1664</v>
      </c>
      <c r="C907" s="53" t="n">
        <v>6</v>
      </c>
      <c r="D907" s="53" t="n">
        <v>5</v>
      </c>
      <c r="E907" s="54" t="n">
        <v>267.69</v>
      </c>
      <c r="F907" s="55" t="n">
        <f aca="false">AVERAGE(N907:P907)</f>
        <v>8962334.35530925</v>
      </c>
      <c r="G907" s="56" t="n">
        <f aca="false">STDEVP(N907:P907)</f>
        <v>110748.312714997</v>
      </c>
      <c r="H907" s="57" t="n">
        <f aca="false">G907/F907*100</f>
        <v>1.23570833584657</v>
      </c>
      <c r="I907" s="56" t="n">
        <f aca="false">AVERAGE(Q907:S907)</f>
        <v>11349049.3846583</v>
      </c>
      <c r="J907" s="56" t="n">
        <f aca="false">STDEVP(Q907:S907)</f>
        <v>763214.790580265</v>
      </c>
      <c r="K907" s="58" t="n">
        <f aca="false">J907/I907*100</f>
        <v>6.72492263195173</v>
      </c>
      <c r="L907" s="59" t="n">
        <f aca="false">I907/F907</f>
        <v>1.26630506458791</v>
      </c>
      <c r="N907" s="60" t="n">
        <v>9118950.40326048</v>
      </c>
      <c r="O907" s="56" t="n">
        <v>8882867.32446031</v>
      </c>
      <c r="P907" s="56" t="n">
        <v>8885185.33820697</v>
      </c>
      <c r="Q907" s="55" t="n">
        <v>10776808.155225</v>
      </c>
      <c r="R907" s="56" t="n">
        <v>12427729.2756081</v>
      </c>
      <c r="S907" s="61" t="n">
        <v>10842610.7231418</v>
      </c>
    </row>
    <row r="908" customFormat="false" ht="10" hidden="false" customHeight="false" outlineLevel="0" collapsed="false">
      <c r="A908" s="51" t="s">
        <v>1665</v>
      </c>
      <c r="B908" s="52" t="s">
        <v>1666</v>
      </c>
      <c r="C908" s="53" t="n">
        <v>6</v>
      </c>
      <c r="D908" s="53" t="n">
        <v>3</v>
      </c>
      <c r="E908" s="54" t="n">
        <v>237.76</v>
      </c>
      <c r="F908" s="55" t="n">
        <f aca="false">AVERAGE(N908:P908)</f>
        <v>3644778.99603267</v>
      </c>
      <c r="G908" s="56" t="n">
        <f aca="false">STDEVP(N908:P908)</f>
        <v>225484.140483984</v>
      </c>
      <c r="H908" s="57" t="n">
        <f aca="false">G908/F908*100</f>
        <v>6.18649692421468</v>
      </c>
      <c r="I908" s="56" t="n">
        <f aca="false">AVERAGE(Q908:S908)</f>
        <v>4616578.52729167</v>
      </c>
      <c r="J908" s="56" t="n">
        <f aca="false">STDEVP(Q908:S908)</f>
        <v>377366.407876723</v>
      </c>
      <c r="K908" s="58" t="n">
        <f aca="false">J908/I908*100</f>
        <v>8.17415767209111</v>
      </c>
      <c r="L908" s="59" t="n">
        <f aca="false">I908/F908</f>
        <v>1.26662783458662</v>
      </c>
      <c r="N908" s="60" t="n">
        <v>3357985.75845282</v>
      </c>
      <c r="O908" s="56" t="n">
        <v>3667440.88256401</v>
      </c>
      <c r="P908" s="56" t="n">
        <v>3908910.34708118</v>
      </c>
      <c r="Q908" s="55" t="n">
        <v>4365944.53913789</v>
      </c>
      <c r="R908" s="56" t="n">
        <v>4333857.45736316</v>
      </c>
      <c r="S908" s="61" t="n">
        <v>5149933.58537395</v>
      </c>
    </row>
    <row r="909" customFormat="false" ht="10" hidden="false" customHeight="false" outlineLevel="0" collapsed="false">
      <c r="A909" s="51" t="s">
        <v>1667</v>
      </c>
      <c r="B909" s="52" t="s">
        <v>1668</v>
      </c>
      <c r="C909" s="53" t="n">
        <v>8</v>
      </c>
      <c r="D909" s="53" t="n">
        <v>8</v>
      </c>
      <c r="E909" s="54" t="n">
        <v>284.93</v>
      </c>
      <c r="F909" s="55" t="n">
        <f aca="false">AVERAGE(N909:P909)</f>
        <v>3267305.9875746</v>
      </c>
      <c r="G909" s="56" t="n">
        <f aca="false">STDEVP(N909:P909)</f>
        <v>149188.536133393</v>
      </c>
      <c r="H909" s="57" t="n">
        <f aca="false">G909/F909*100</f>
        <v>4.56610236998767</v>
      </c>
      <c r="I909" s="56" t="n">
        <f aca="false">AVERAGE(Q909:S909)</f>
        <v>4149351.81842459</v>
      </c>
      <c r="J909" s="56" t="n">
        <f aca="false">STDEVP(Q909:S909)</f>
        <v>209342.522680973</v>
      </c>
      <c r="K909" s="58" t="n">
        <f aca="false">J909/I909*100</f>
        <v>5.04518613609524</v>
      </c>
      <c r="L909" s="59" t="n">
        <f aca="false">I909/F909</f>
        <v>1.26996119561632</v>
      </c>
      <c r="N909" s="60" t="n">
        <v>3120222.68794957</v>
      </c>
      <c r="O909" s="56" t="n">
        <v>3209848.75876978</v>
      </c>
      <c r="P909" s="56" t="n">
        <v>3471846.51600444</v>
      </c>
      <c r="Q909" s="55" t="n">
        <v>3910045.60440032</v>
      </c>
      <c r="R909" s="56" t="n">
        <v>4118055.13361613</v>
      </c>
      <c r="S909" s="61" t="n">
        <v>4419954.71725731</v>
      </c>
    </row>
    <row r="910" customFormat="false" ht="10" hidden="false" customHeight="false" outlineLevel="0" collapsed="false">
      <c r="A910" s="51" t="s">
        <v>1669</v>
      </c>
      <c r="B910" s="52" t="s">
        <v>1670</v>
      </c>
      <c r="C910" s="53" t="n">
        <v>13</v>
      </c>
      <c r="D910" s="53" t="n">
        <v>12</v>
      </c>
      <c r="E910" s="54" t="n">
        <v>659.49</v>
      </c>
      <c r="F910" s="55" t="n">
        <f aca="false">AVERAGE(N910:P910)</f>
        <v>33012440.525962</v>
      </c>
      <c r="G910" s="56" t="n">
        <f aca="false">STDEVP(N910:P910)</f>
        <v>352133.10203419</v>
      </c>
      <c r="H910" s="57" t="n">
        <f aca="false">G910/F910*100</f>
        <v>1.06666788769301</v>
      </c>
      <c r="I910" s="56" t="n">
        <f aca="false">AVERAGE(Q910:S910)</f>
        <v>41972561.7993943</v>
      </c>
      <c r="J910" s="56" t="n">
        <f aca="false">STDEVP(Q910:S910)</f>
        <v>1201311.45512692</v>
      </c>
      <c r="K910" s="58" t="n">
        <f aca="false">J910/I910*100</f>
        <v>2.8621351750425</v>
      </c>
      <c r="L910" s="59" t="n">
        <f aca="false">I910/F910</f>
        <v>1.2714165063436</v>
      </c>
      <c r="N910" s="60" t="n">
        <v>33112883.330874</v>
      </c>
      <c r="O910" s="56" t="n">
        <v>32539809.3526337</v>
      </c>
      <c r="P910" s="56" t="n">
        <v>33384628.8943783</v>
      </c>
      <c r="Q910" s="55" t="n">
        <v>40403437.5426542</v>
      </c>
      <c r="R910" s="56" t="n">
        <v>42193110.9682404</v>
      </c>
      <c r="S910" s="61" t="n">
        <v>43321136.8872884</v>
      </c>
    </row>
    <row r="911" customFormat="false" ht="10" hidden="false" customHeight="false" outlineLevel="0" collapsed="false">
      <c r="A911" s="51" t="s">
        <v>1671</v>
      </c>
      <c r="B911" s="52" t="s">
        <v>1672</v>
      </c>
      <c r="C911" s="53" t="n">
        <v>4</v>
      </c>
      <c r="D911" s="53" t="n">
        <v>4</v>
      </c>
      <c r="E911" s="54" t="n">
        <v>69.7206939077377</v>
      </c>
      <c r="F911" s="55" t="n">
        <f aca="false">AVERAGE(N911:P911)</f>
        <v>1737298.51108559</v>
      </c>
      <c r="G911" s="56" t="n">
        <f aca="false">STDEVP(N911:P911)</f>
        <v>169992.926854431</v>
      </c>
      <c r="H911" s="57" t="n">
        <f aca="false">G911/F911*100</f>
        <v>9.78490027877866</v>
      </c>
      <c r="I911" s="56" t="n">
        <f aca="false">AVERAGE(Q911:S911)</f>
        <v>2211620.80614683</v>
      </c>
      <c r="J911" s="56" t="n">
        <f aca="false">STDEVP(Q911:S911)</f>
        <v>73319.4063887917</v>
      </c>
      <c r="K911" s="58" t="n">
        <f aca="false">J911/I911*100</f>
        <v>3.31518885086506</v>
      </c>
      <c r="L911" s="59" t="n">
        <f aca="false">I911/F911</f>
        <v>1.27302291001496</v>
      </c>
      <c r="N911" s="60" t="n">
        <v>1890272.40768767</v>
      </c>
      <c r="O911" s="56" t="n">
        <v>1821421.7523417</v>
      </c>
      <c r="P911" s="56" t="n">
        <v>1500201.37322739</v>
      </c>
      <c r="Q911" s="55" t="n">
        <v>2303415.67566361</v>
      </c>
      <c r="R911" s="56" t="n">
        <v>2207483.15440518</v>
      </c>
      <c r="S911" s="61" t="n">
        <v>2123963.5883717</v>
      </c>
    </row>
    <row r="912" customFormat="false" ht="10" hidden="false" customHeight="false" outlineLevel="0" collapsed="false">
      <c r="A912" s="51" t="s">
        <v>1673</v>
      </c>
      <c r="B912" s="52" t="s">
        <v>1674</v>
      </c>
      <c r="C912" s="53" t="n">
        <v>14</v>
      </c>
      <c r="D912" s="53" t="n">
        <v>14</v>
      </c>
      <c r="E912" s="54" t="n">
        <v>578.954890427589</v>
      </c>
      <c r="F912" s="55" t="n">
        <f aca="false">AVERAGE(N912:P912)</f>
        <v>22451938.3856306</v>
      </c>
      <c r="G912" s="56" t="n">
        <f aca="false">STDEVP(N912:P912)</f>
        <v>1019626.26633024</v>
      </c>
      <c r="H912" s="57" t="n">
        <f aca="false">G912/F912*100</f>
        <v>4.54137299335727</v>
      </c>
      <c r="I912" s="56" t="n">
        <f aca="false">AVERAGE(Q912:S912)</f>
        <v>28601448.681456</v>
      </c>
      <c r="J912" s="56" t="n">
        <f aca="false">STDEVP(Q912:S912)</f>
        <v>961340.328185648</v>
      </c>
      <c r="K912" s="58" t="n">
        <f aca="false">J912/I912*100</f>
        <v>3.36115956535076</v>
      </c>
      <c r="L912" s="59" t="n">
        <f aca="false">I912/F912</f>
        <v>1.27389663156038</v>
      </c>
      <c r="N912" s="60" t="n">
        <v>21062527.51505</v>
      </c>
      <c r="O912" s="56" t="n">
        <v>23480724.1391382</v>
      </c>
      <c r="P912" s="56" t="n">
        <v>22812563.5027036</v>
      </c>
      <c r="Q912" s="55" t="n">
        <v>29825677.9015951</v>
      </c>
      <c r="R912" s="56" t="n">
        <v>28501398.473891</v>
      </c>
      <c r="S912" s="61" t="n">
        <v>27477269.6688819</v>
      </c>
    </row>
    <row r="913" customFormat="false" ht="10" hidden="false" customHeight="false" outlineLevel="0" collapsed="false">
      <c r="A913" s="51" t="s">
        <v>1675</v>
      </c>
      <c r="B913" s="52" t="s">
        <v>1676</v>
      </c>
      <c r="C913" s="53" t="n">
        <v>9</v>
      </c>
      <c r="D913" s="53" t="n">
        <v>8</v>
      </c>
      <c r="E913" s="54" t="n">
        <v>271.671312561035</v>
      </c>
      <c r="F913" s="55" t="n">
        <f aca="false">AVERAGE(N913:P913)</f>
        <v>6028481.90586235</v>
      </c>
      <c r="G913" s="56" t="n">
        <f aca="false">STDEVP(N913:P913)</f>
        <v>348375.604645794</v>
      </c>
      <c r="H913" s="57" t="n">
        <f aca="false">G913/F913*100</f>
        <v>5.77882807124325</v>
      </c>
      <c r="I913" s="56" t="n">
        <f aca="false">AVERAGE(Q913:S913)</f>
        <v>7695461.91048213</v>
      </c>
      <c r="J913" s="56" t="n">
        <f aca="false">STDEVP(Q913:S913)</f>
        <v>481351.654935398</v>
      </c>
      <c r="K913" s="58" t="n">
        <f aca="false">J913/I913*100</f>
        <v>6.25500665892115</v>
      </c>
      <c r="L913" s="59" t="n">
        <f aca="false">I913/F913</f>
        <v>1.27651737711923</v>
      </c>
      <c r="N913" s="60" t="n">
        <v>5558622.63937752</v>
      </c>
      <c r="O913" s="56" t="n">
        <v>6391756.9525103</v>
      </c>
      <c r="P913" s="56" t="n">
        <v>6135066.12569922</v>
      </c>
      <c r="Q913" s="55" t="n">
        <v>8352697.20136253</v>
      </c>
      <c r="R913" s="56" t="n">
        <v>7213284.98372169</v>
      </c>
      <c r="S913" s="61" t="n">
        <v>7520403.54636218</v>
      </c>
    </row>
    <row r="914" customFormat="false" ht="10" hidden="false" customHeight="false" outlineLevel="0" collapsed="false">
      <c r="A914" s="51" t="s">
        <v>1677</v>
      </c>
      <c r="B914" s="52" t="s">
        <v>1678</v>
      </c>
      <c r="C914" s="53" t="n">
        <v>10</v>
      </c>
      <c r="D914" s="53" t="n">
        <v>10</v>
      </c>
      <c r="E914" s="54" t="n">
        <v>347.690666713715</v>
      </c>
      <c r="F914" s="55" t="n">
        <f aca="false">AVERAGE(N914:P914)</f>
        <v>33807485.2177792</v>
      </c>
      <c r="G914" s="56" t="n">
        <f aca="false">STDEVP(N914:P914)</f>
        <v>587737.347808653</v>
      </c>
      <c r="H914" s="57" t="n">
        <f aca="false">G914/F914*100</f>
        <v>1.73848289520087</v>
      </c>
      <c r="I914" s="56" t="n">
        <f aca="false">AVERAGE(Q914:S914)</f>
        <v>43192671.879484</v>
      </c>
      <c r="J914" s="56" t="n">
        <f aca="false">STDEVP(Q914:S914)</f>
        <v>2361182.77699096</v>
      </c>
      <c r="K914" s="58" t="n">
        <f aca="false">J914/I914*100</f>
        <v>5.46662819002984</v>
      </c>
      <c r="L914" s="59" t="n">
        <f aca="false">I914/F914</f>
        <v>1.27760676670411</v>
      </c>
      <c r="N914" s="60" t="n">
        <v>34570932.6122772</v>
      </c>
      <c r="O914" s="56" t="n">
        <v>33141132.214433</v>
      </c>
      <c r="P914" s="56" t="n">
        <v>33710390.8266273</v>
      </c>
      <c r="Q914" s="55" t="n">
        <v>39960802.4967041</v>
      </c>
      <c r="R914" s="56" t="n">
        <v>44081254.2635113</v>
      </c>
      <c r="S914" s="61" t="n">
        <v>45535958.8782365</v>
      </c>
    </row>
    <row r="915" customFormat="false" ht="10" hidden="false" customHeight="false" outlineLevel="0" collapsed="false">
      <c r="A915" s="51" t="s">
        <v>1679</v>
      </c>
      <c r="B915" s="52" t="s">
        <v>1680</v>
      </c>
      <c r="C915" s="53" t="n">
        <v>22</v>
      </c>
      <c r="D915" s="53" t="n">
        <v>22</v>
      </c>
      <c r="E915" s="54" t="n">
        <v>731.787394804955</v>
      </c>
      <c r="F915" s="55" t="n">
        <f aca="false">AVERAGE(N915:P915)</f>
        <v>13102425.1838594</v>
      </c>
      <c r="G915" s="56" t="n">
        <f aca="false">STDEVP(N915:P915)</f>
        <v>246211.191430141</v>
      </c>
      <c r="H915" s="57" t="n">
        <f aca="false">G915/F915*100</f>
        <v>1.87912686373088</v>
      </c>
      <c r="I915" s="56" t="n">
        <f aca="false">AVERAGE(Q915:S915)</f>
        <v>16743323.3211798</v>
      </c>
      <c r="J915" s="56" t="n">
        <f aca="false">STDEVP(Q915:S915)</f>
        <v>613545.412987707</v>
      </c>
      <c r="K915" s="58" t="n">
        <f aca="false">J915/I915*100</f>
        <v>3.66441835481723</v>
      </c>
      <c r="L915" s="59" t="n">
        <f aca="false">I915/F915</f>
        <v>1.27787971205557</v>
      </c>
      <c r="N915" s="60" t="n">
        <v>13259320.089719</v>
      </c>
      <c r="O915" s="56" t="n">
        <v>12754779.0727519</v>
      </c>
      <c r="P915" s="56" t="n">
        <v>13293176.3891072</v>
      </c>
      <c r="Q915" s="55" t="n">
        <v>16052724.6574279</v>
      </c>
      <c r="R915" s="56" t="n">
        <v>16633691.8067556</v>
      </c>
      <c r="S915" s="61" t="n">
        <v>17543553.499356</v>
      </c>
    </row>
    <row r="916" customFormat="false" ht="10" hidden="false" customHeight="false" outlineLevel="0" collapsed="false">
      <c r="A916" s="51" t="s">
        <v>1681</v>
      </c>
      <c r="B916" s="52" t="s">
        <v>1682</v>
      </c>
      <c r="C916" s="53" t="n">
        <v>4</v>
      </c>
      <c r="D916" s="53" t="n">
        <v>4</v>
      </c>
      <c r="E916" s="54" t="n">
        <v>265.18</v>
      </c>
      <c r="F916" s="55" t="n">
        <f aca="false">AVERAGE(N916:P916)</f>
        <v>906663.722004115</v>
      </c>
      <c r="G916" s="56" t="n">
        <f aca="false">STDEVP(N916:P916)</f>
        <v>38786.063944527</v>
      </c>
      <c r="H916" s="57" t="n">
        <f aca="false">G916/F916*100</f>
        <v>4.277888593446</v>
      </c>
      <c r="I916" s="56" t="n">
        <f aca="false">AVERAGE(Q916:S916)</f>
        <v>1159160.72937988</v>
      </c>
      <c r="J916" s="56" t="n">
        <f aca="false">STDEVP(Q916:S916)</f>
        <v>82726.5941774237</v>
      </c>
      <c r="K916" s="58" t="n">
        <f aca="false">J916/I916*100</f>
        <v>7.13676646220408</v>
      </c>
      <c r="L916" s="59" t="n">
        <f aca="false">I916/F916</f>
        <v>1.27849025084807</v>
      </c>
      <c r="N916" s="60" t="n">
        <v>958782.610759152</v>
      </c>
      <c r="O916" s="56" t="n">
        <v>865797.042548147</v>
      </c>
      <c r="P916" s="56" t="n">
        <v>895411.512705046</v>
      </c>
      <c r="Q916" s="55" t="n">
        <v>1071401.47369143</v>
      </c>
      <c r="R916" s="56" t="n">
        <v>1136038.35085825</v>
      </c>
      <c r="S916" s="61" t="n">
        <v>1270042.36358997</v>
      </c>
    </row>
    <row r="917" customFormat="false" ht="10" hidden="false" customHeight="false" outlineLevel="0" collapsed="false">
      <c r="A917" s="51" t="s">
        <v>1683</v>
      </c>
      <c r="B917" s="52" t="s">
        <v>29</v>
      </c>
      <c r="C917" s="53" t="n">
        <v>5</v>
      </c>
      <c r="D917" s="53" t="n">
        <v>4</v>
      </c>
      <c r="E917" s="54" t="n">
        <v>110.532931194305</v>
      </c>
      <c r="F917" s="55" t="n">
        <f aca="false">AVERAGE(N917:P917)</f>
        <v>276794.389591877</v>
      </c>
      <c r="G917" s="56" t="n">
        <f aca="false">STDEVP(N917:P917)</f>
        <v>31643.3607955138</v>
      </c>
      <c r="H917" s="57" t="n">
        <f aca="false">G917/F917*100</f>
        <v>11.432081713134</v>
      </c>
      <c r="I917" s="56" t="n">
        <f aca="false">AVERAGE(Q917:S917)</f>
        <v>353968.95278425</v>
      </c>
      <c r="J917" s="56" t="n">
        <f aca="false">STDEVP(Q917:S917)</f>
        <v>45836.2171620733</v>
      </c>
      <c r="K917" s="58" t="n">
        <f aca="false">J917/I917*100</f>
        <v>12.9492196424389</v>
      </c>
      <c r="L917" s="59" t="n">
        <f aca="false">I917/F917</f>
        <v>1.27881548938244</v>
      </c>
      <c r="N917" s="60" t="n">
        <v>237580.28099863</v>
      </c>
      <c r="O917" s="56" t="n">
        <v>277729.441074652</v>
      </c>
      <c r="P917" s="56" t="n">
        <v>315073.446702349</v>
      </c>
      <c r="Q917" s="55" t="n">
        <v>319449.986194796</v>
      </c>
      <c r="R917" s="56" t="n">
        <v>323712.450192222</v>
      </c>
      <c r="S917" s="61" t="n">
        <v>418744.421965731</v>
      </c>
    </row>
    <row r="918" customFormat="false" ht="10" hidden="false" customHeight="false" outlineLevel="0" collapsed="false">
      <c r="A918" s="51" t="s">
        <v>1684</v>
      </c>
      <c r="B918" s="52" t="s">
        <v>51</v>
      </c>
      <c r="C918" s="53" t="n">
        <v>4</v>
      </c>
      <c r="D918" s="53" t="n">
        <v>4</v>
      </c>
      <c r="E918" s="54" t="n">
        <v>77.2043796539307</v>
      </c>
      <c r="F918" s="55" t="n">
        <f aca="false">AVERAGE(N918:P918)</f>
        <v>751485.669074533</v>
      </c>
      <c r="G918" s="56" t="n">
        <f aca="false">STDEVP(N918:P918)</f>
        <v>96130.8511357027</v>
      </c>
      <c r="H918" s="57" t="n">
        <f aca="false">G918/F918*100</f>
        <v>12.792107034335</v>
      </c>
      <c r="I918" s="56" t="n">
        <f aca="false">AVERAGE(Q918:S918)</f>
        <v>961113.949899444</v>
      </c>
      <c r="J918" s="56" t="n">
        <f aca="false">STDEVP(Q918:S918)</f>
        <v>111663.001477018</v>
      </c>
      <c r="K918" s="58" t="n">
        <f aca="false">J918/I918*100</f>
        <v>11.6180814448381</v>
      </c>
      <c r="L918" s="59" t="n">
        <f aca="false">I918/F918</f>
        <v>1.27895180101448</v>
      </c>
      <c r="N918" s="60" t="n">
        <v>847724.508354081</v>
      </c>
      <c r="O918" s="56" t="n">
        <v>786524.382955816</v>
      </c>
      <c r="P918" s="56" t="n">
        <v>620208.115913702</v>
      </c>
      <c r="Q918" s="55" t="n">
        <v>869127.491610466</v>
      </c>
      <c r="R918" s="56" t="n">
        <v>895946.001167516</v>
      </c>
      <c r="S918" s="61" t="n">
        <v>1118268.35692035</v>
      </c>
    </row>
    <row r="919" customFormat="false" ht="10" hidden="false" customHeight="false" outlineLevel="0" collapsed="false">
      <c r="A919" s="51" t="s">
        <v>1685</v>
      </c>
      <c r="B919" s="52" t="s">
        <v>1686</v>
      </c>
      <c r="C919" s="53" t="n">
        <v>16</v>
      </c>
      <c r="D919" s="53" t="n">
        <v>15</v>
      </c>
      <c r="E919" s="54" t="n">
        <v>495.960313591957</v>
      </c>
      <c r="F919" s="55" t="n">
        <f aca="false">AVERAGE(N919:P919)</f>
        <v>6467037.71105492</v>
      </c>
      <c r="G919" s="56" t="n">
        <f aca="false">STDEVP(N919:P919)</f>
        <v>209026.29018465</v>
      </c>
      <c r="H919" s="57" t="n">
        <f aca="false">G919/F919*100</f>
        <v>3.23217985612384</v>
      </c>
      <c r="I919" s="56" t="n">
        <f aca="false">AVERAGE(Q919:S919)</f>
        <v>8272546.58864087</v>
      </c>
      <c r="J919" s="56" t="n">
        <f aca="false">STDEVP(Q919:S919)</f>
        <v>508180.194119595</v>
      </c>
      <c r="K919" s="58" t="n">
        <f aca="false">J919/I919*100</f>
        <v>6.14297167957184</v>
      </c>
      <c r="L919" s="59" t="n">
        <f aca="false">I919/F919</f>
        <v>1.27918638459454</v>
      </c>
      <c r="N919" s="60" t="n">
        <v>6294155.90662534</v>
      </c>
      <c r="O919" s="56" t="n">
        <v>6761136.73676941</v>
      </c>
      <c r="P919" s="56" t="n">
        <v>6345820.48977002</v>
      </c>
      <c r="Q919" s="55" t="n">
        <v>7556206.99184255</v>
      </c>
      <c r="R919" s="56" t="n">
        <v>8580578.06749045</v>
      </c>
      <c r="S919" s="61" t="n">
        <v>8680854.70658962</v>
      </c>
    </row>
    <row r="920" customFormat="false" ht="10" hidden="false" customHeight="false" outlineLevel="0" collapsed="false">
      <c r="A920" s="51" t="s">
        <v>1687</v>
      </c>
      <c r="B920" s="52" t="s">
        <v>1688</v>
      </c>
      <c r="C920" s="53" t="n">
        <v>6</v>
      </c>
      <c r="D920" s="53" t="n">
        <v>5</v>
      </c>
      <c r="E920" s="54" t="n">
        <v>250.18834815979</v>
      </c>
      <c r="F920" s="55" t="n">
        <f aca="false">AVERAGE(N920:P920)</f>
        <v>6219647.61798762</v>
      </c>
      <c r="G920" s="56" t="n">
        <f aca="false">STDEVP(N920:P920)</f>
        <v>255350.233186562</v>
      </c>
      <c r="H920" s="57" t="n">
        <f aca="false">G920/F920*100</f>
        <v>4.10554180671061</v>
      </c>
      <c r="I920" s="56" t="n">
        <f aca="false">AVERAGE(Q920:S920)</f>
        <v>7958306.55512762</v>
      </c>
      <c r="J920" s="56" t="n">
        <f aca="false">STDEVP(Q920:S920)</f>
        <v>1039997.31248458</v>
      </c>
      <c r="K920" s="58" t="n">
        <f aca="false">J920/I920*100</f>
        <v>13.0680730288593</v>
      </c>
      <c r="L920" s="59" t="n">
        <f aca="false">I920/F920</f>
        <v>1.27954299727716</v>
      </c>
      <c r="N920" s="60" t="n">
        <v>6388980.33043459</v>
      </c>
      <c r="O920" s="56" t="n">
        <v>6411206.59867978</v>
      </c>
      <c r="P920" s="56" t="n">
        <v>5858755.92484849</v>
      </c>
      <c r="Q920" s="55" t="n">
        <v>9429082.37539899</v>
      </c>
      <c r="R920" s="56" t="n">
        <v>7220577.73886144</v>
      </c>
      <c r="S920" s="61" t="n">
        <v>7225259.55112242</v>
      </c>
    </row>
    <row r="921" customFormat="false" ht="10" hidden="false" customHeight="false" outlineLevel="0" collapsed="false">
      <c r="A921" s="51" t="s">
        <v>1689</v>
      </c>
      <c r="B921" s="52" t="s">
        <v>29</v>
      </c>
      <c r="C921" s="53" t="n">
        <v>3</v>
      </c>
      <c r="D921" s="53" t="n">
        <v>3</v>
      </c>
      <c r="E921" s="54" t="n">
        <v>62.2184446334839</v>
      </c>
      <c r="F921" s="55" t="n">
        <f aca="false">AVERAGE(N921:P921)</f>
        <v>620416.488366337</v>
      </c>
      <c r="G921" s="56" t="n">
        <f aca="false">STDEVP(N921:P921)</f>
        <v>175379.432871534</v>
      </c>
      <c r="H921" s="57" t="n">
        <f aca="false">G921/F921*100</f>
        <v>28.268016108556</v>
      </c>
      <c r="I921" s="56" t="n">
        <f aca="false">AVERAGE(Q921:S921)</f>
        <v>797162.511483213</v>
      </c>
      <c r="J921" s="56" t="n">
        <f aca="false">STDEVP(Q921:S921)</f>
        <v>115876.835681349</v>
      </c>
      <c r="K921" s="58" t="n">
        <f aca="false">J921/I921*100</f>
        <v>14.536162201826</v>
      </c>
      <c r="L921" s="59" t="n">
        <f aca="false">I921/F921</f>
        <v>1.28488285922619</v>
      </c>
      <c r="N921" s="60" t="n">
        <v>378603.671341691</v>
      </c>
      <c r="O921" s="56" t="n">
        <v>789091.49905064</v>
      </c>
      <c r="P921" s="56" t="n">
        <v>693554.294706681</v>
      </c>
      <c r="Q921" s="55" t="n">
        <v>924064.09952211</v>
      </c>
      <c r="R921" s="56" t="n">
        <v>823506.771816374</v>
      </c>
      <c r="S921" s="61" t="n">
        <v>643916.663111154</v>
      </c>
    </row>
    <row r="922" customFormat="false" ht="10" hidden="false" customHeight="false" outlineLevel="0" collapsed="false">
      <c r="A922" s="51" t="s">
        <v>1690</v>
      </c>
      <c r="B922" s="52" t="s">
        <v>1691</v>
      </c>
      <c r="C922" s="53" t="n">
        <v>3</v>
      </c>
      <c r="D922" s="53" t="n">
        <v>3</v>
      </c>
      <c r="E922" s="54" t="n">
        <v>88.58</v>
      </c>
      <c r="F922" s="55" t="n">
        <f aca="false">AVERAGE(N922:P922)</f>
        <v>702381.95331146</v>
      </c>
      <c r="G922" s="56" t="n">
        <f aca="false">STDEVP(N922:P922)</f>
        <v>87174.2637273841</v>
      </c>
      <c r="H922" s="57" t="n">
        <f aca="false">G922/F922*100</f>
        <v>12.4112334202767</v>
      </c>
      <c r="I922" s="56" t="n">
        <f aca="false">AVERAGE(Q922:S922)</f>
        <v>903964.046782656</v>
      </c>
      <c r="J922" s="56" t="n">
        <f aca="false">STDEVP(Q922:S922)</f>
        <v>98833.9270994587</v>
      </c>
      <c r="K922" s="58" t="n">
        <f aca="false">J922/I922*100</f>
        <v>10.9333913722812</v>
      </c>
      <c r="L922" s="59" t="n">
        <f aca="false">I922/F922</f>
        <v>1.28699782578527</v>
      </c>
      <c r="N922" s="60" t="n">
        <v>629173.041992316</v>
      </c>
      <c r="O922" s="56" t="n">
        <v>653083.150230652</v>
      </c>
      <c r="P922" s="56" t="n">
        <v>824889.667711411</v>
      </c>
      <c r="Q922" s="55" t="n">
        <v>960914.049539654</v>
      </c>
      <c r="R922" s="56" t="n">
        <v>986031.980991806</v>
      </c>
      <c r="S922" s="61" t="n">
        <v>764946.109816508</v>
      </c>
    </row>
    <row r="923" customFormat="false" ht="10" hidden="false" customHeight="false" outlineLevel="0" collapsed="false">
      <c r="A923" s="51" t="s">
        <v>1692</v>
      </c>
      <c r="B923" s="52" t="s">
        <v>1693</v>
      </c>
      <c r="C923" s="53" t="n">
        <v>4</v>
      </c>
      <c r="D923" s="53" t="n">
        <v>3</v>
      </c>
      <c r="E923" s="54" t="n">
        <v>160.06</v>
      </c>
      <c r="F923" s="55" t="n">
        <f aca="false">AVERAGE(N923:P923)</f>
        <v>1575860.84201831</v>
      </c>
      <c r="G923" s="56" t="n">
        <f aca="false">STDEVP(N923:P923)</f>
        <v>110558.938157961</v>
      </c>
      <c r="H923" s="57" t="n">
        <f aca="false">G923/F923*100</f>
        <v>7.01578053150687</v>
      </c>
      <c r="I923" s="56" t="n">
        <f aca="false">AVERAGE(Q923:S923)</f>
        <v>2030474.37047764</v>
      </c>
      <c r="J923" s="56" t="n">
        <f aca="false">STDEVP(Q923:S923)</f>
        <v>281686.889514775</v>
      </c>
      <c r="K923" s="58" t="n">
        <f aca="false">J923/I923*100</f>
        <v>13.8729596201952</v>
      </c>
      <c r="L923" s="59" t="n">
        <f aca="false">I923/F923</f>
        <v>1.28848583348075</v>
      </c>
      <c r="N923" s="60" t="n">
        <v>1616358.92173285</v>
      </c>
      <c r="O923" s="56" t="n">
        <v>1424826.30080672</v>
      </c>
      <c r="P923" s="56" t="n">
        <v>1686397.30351535</v>
      </c>
      <c r="Q923" s="55" t="n">
        <v>2334351.00144954</v>
      </c>
      <c r="R923" s="56" t="n">
        <v>2101617.87955084</v>
      </c>
      <c r="S923" s="61" t="n">
        <v>1655454.23043254</v>
      </c>
    </row>
    <row r="924" customFormat="false" ht="10" hidden="false" customHeight="false" outlineLevel="0" collapsed="false">
      <c r="A924" s="51" t="s">
        <v>1694</v>
      </c>
      <c r="B924" s="52" t="s">
        <v>1695</v>
      </c>
      <c r="C924" s="53" t="n">
        <v>3</v>
      </c>
      <c r="D924" s="53" t="n">
        <v>3</v>
      </c>
      <c r="E924" s="54" t="n">
        <v>6.23682951927184</v>
      </c>
      <c r="F924" s="55" t="n">
        <f aca="false">AVERAGE(N924:P924)</f>
        <v>880629.26172407</v>
      </c>
      <c r="G924" s="56" t="n">
        <f aca="false">STDEVP(N924:P924)</f>
        <v>43975.8236287118</v>
      </c>
      <c r="H924" s="57" t="n">
        <f aca="false">G924/F924*100</f>
        <v>4.99368185229471</v>
      </c>
      <c r="I924" s="56" t="n">
        <f aca="false">AVERAGE(Q924:S924)</f>
        <v>1136367.55485046</v>
      </c>
      <c r="J924" s="56" t="n">
        <f aca="false">STDEVP(Q924:S924)</f>
        <v>50065.6999253404</v>
      </c>
      <c r="K924" s="58" t="n">
        <f aca="false">J924/I924*100</f>
        <v>4.40576640116489</v>
      </c>
      <c r="L924" s="59" t="n">
        <f aca="false">I924/F924</f>
        <v>1.29040403747851</v>
      </c>
      <c r="N924" s="60" t="n">
        <v>934854.127612624</v>
      </c>
      <c r="O924" s="56" t="n">
        <v>879890.253571836</v>
      </c>
      <c r="P924" s="56" t="n">
        <v>827143.403987749</v>
      </c>
      <c r="Q924" s="55" t="n">
        <v>1203697.77380923</v>
      </c>
      <c r="R924" s="56" t="n">
        <v>1121671.96499451</v>
      </c>
      <c r="S924" s="61" t="n">
        <v>1083732.92574763</v>
      </c>
    </row>
    <row r="925" customFormat="false" ht="10" hidden="false" customHeight="false" outlineLevel="0" collapsed="false">
      <c r="A925" s="51" t="s">
        <v>1696</v>
      </c>
      <c r="B925" s="52" t="s">
        <v>1697</v>
      </c>
      <c r="C925" s="53" t="n">
        <v>4</v>
      </c>
      <c r="D925" s="53" t="n">
        <v>4</v>
      </c>
      <c r="E925" s="54" t="n">
        <v>191.19</v>
      </c>
      <c r="F925" s="55" t="n">
        <f aca="false">AVERAGE(N925:P925)</f>
        <v>1220772.30207895</v>
      </c>
      <c r="G925" s="56" t="n">
        <f aca="false">STDEVP(N925:P925)</f>
        <v>76355.3841797713</v>
      </c>
      <c r="H925" s="57" t="n">
        <f aca="false">G925/F925*100</f>
        <v>6.25467862022586</v>
      </c>
      <c r="I925" s="56" t="n">
        <f aca="false">AVERAGE(Q925:S925)</f>
        <v>1577897.71989415</v>
      </c>
      <c r="J925" s="56" t="n">
        <f aca="false">STDEVP(Q925:S925)</f>
        <v>135668.967049779</v>
      </c>
      <c r="K925" s="58" t="n">
        <f aca="false">J925/I925*100</f>
        <v>8.59808372489947</v>
      </c>
      <c r="L925" s="59" t="n">
        <f aca="false">I925/F925</f>
        <v>1.2925405640405</v>
      </c>
      <c r="N925" s="60" t="n">
        <v>1271090.38721498</v>
      </c>
      <c r="O925" s="56" t="n">
        <v>1112870.98028778</v>
      </c>
      <c r="P925" s="56" t="n">
        <v>1278355.5387341</v>
      </c>
      <c r="Q925" s="55" t="n">
        <v>1389012.55841303</v>
      </c>
      <c r="R925" s="56" t="n">
        <v>1701510.48677946</v>
      </c>
      <c r="S925" s="61" t="n">
        <v>1643170.11448996</v>
      </c>
    </row>
    <row r="926" customFormat="false" ht="10" hidden="false" customHeight="false" outlineLevel="0" collapsed="false">
      <c r="A926" s="51" t="s">
        <v>1698</v>
      </c>
      <c r="B926" s="52" t="s">
        <v>1699</v>
      </c>
      <c r="C926" s="53" t="n">
        <v>4</v>
      </c>
      <c r="D926" s="53" t="n">
        <v>4</v>
      </c>
      <c r="E926" s="54" t="n">
        <v>171.64</v>
      </c>
      <c r="F926" s="55" t="n">
        <f aca="false">AVERAGE(N926:P926)</f>
        <v>2014145.69053449</v>
      </c>
      <c r="G926" s="56" t="n">
        <f aca="false">STDEVP(N926:P926)</f>
        <v>295244.143057865</v>
      </c>
      <c r="H926" s="57" t="n">
        <f aca="false">G926/F926*100</f>
        <v>14.6585296408979</v>
      </c>
      <c r="I926" s="56" t="n">
        <f aca="false">AVERAGE(Q926:S926)</f>
        <v>2608617.72753092</v>
      </c>
      <c r="J926" s="56" t="n">
        <f aca="false">STDEVP(Q926:S926)</f>
        <v>167113.655005841</v>
      </c>
      <c r="K926" s="58" t="n">
        <f aca="false">J926/I926*100</f>
        <v>6.40621480265778</v>
      </c>
      <c r="L926" s="59" t="n">
        <f aca="false">I926/F926</f>
        <v>1.29514847897556</v>
      </c>
      <c r="N926" s="60" t="n">
        <v>1808167.15296626</v>
      </c>
      <c r="O926" s="56" t="n">
        <v>1802598.33575801</v>
      </c>
      <c r="P926" s="56" t="n">
        <v>2431671.5828792</v>
      </c>
      <c r="Q926" s="55" t="n">
        <v>2837880.40652357</v>
      </c>
      <c r="R926" s="56" t="n">
        <v>2543679.73316202</v>
      </c>
      <c r="S926" s="61" t="n">
        <v>2444293.04290718</v>
      </c>
    </row>
    <row r="927" customFormat="false" ht="10" hidden="false" customHeight="false" outlineLevel="0" collapsed="false">
      <c r="A927" s="51" t="s">
        <v>1700</v>
      </c>
      <c r="B927" s="52" t="s">
        <v>29</v>
      </c>
      <c r="C927" s="53" t="n">
        <v>4</v>
      </c>
      <c r="D927" s="53" t="n">
        <v>4</v>
      </c>
      <c r="E927" s="54" t="n">
        <v>153.5</v>
      </c>
      <c r="F927" s="55" t="n">
        <f aca="false">AVERAGE(N927:P927)</f>
        <v>1222864.85067927</v>
      </c>
      <c r="G927" s="56" t="n">
        <f aca="false">STDEVP(N927:P927)</f>
        <v>29021.7006414428</v>
      </c>
      <c r="H927" s="57" t="n">
        <f aca="false">G927/F927*100</f>
        <v>2.37325495334353</v>
      </c>
      <c r="I927" s="56" t="n">
        <f aca="false">AVERAGE(Q927:S927)</f>
        <v>1585490.77058527</v>
      </c>
      <c r="J927" s="56" t="n">
        <f aca="false">STDEVP(Q927:S927)</f>
        <v>55248.7374447319</v>
      </c>
      <c r="K927" s="58" t="n">
        <f aca="false">J927/I927*100</f>
        <v>3.48464579357579</v>
      </c>
      <c r="L927" s="59" t="n">
        <f aca="false">I927/F927</f>
        <v>1.29653801865723</v>
      </c>
      <c r="N927" s="60" t="n">
        <v>1183600.53207875</v>
      </c>
      <c r="O927" s="56" t="n">
        <v>1252847.06436634</v>
      </c>
      <c r="P927" s="56" t="n">
        <v>1232146.95559272</v>
      </c>
      <c r="Q927" s="55" t="n">
        <v>1646498.94291919</v>
      </c>
      <c r="R927" s="56" t="n">
        <v>1512712.14521075</v>
      </c>
      <c r="S927" s="61" t="n">
        <v>1597261.22362586</v>
      </c>
    </row>
    <row r="928" customFormat="false" ht="10" hidden="false" customHeight="false" outlineLevel="0" collapsed="false">
      <c r="A928" s="51" t="s">
        <v>1701</v>
      </c>
      <c r="B928" s="52" t="s">
        <v>1702</v>
      </c>
      <c r="C928" s="53" t="n">
        <v>9</v>
      </c>
      <c r="D928" s="53" t="n">
        <v>8</v>
      </c>
      <c r="E928" s="54" t="n">
        <v>411.43</v>
      </c>
      <c r="F928" s="55" t="n">
        <f aca="false">AVERAGE(N928:P928)</f>
        <v>3440799.29092391</v>
      </c>
      <c r="G928" s="56" t="n">
        <f aca="false">STDEVP(N928:P928)</f>
        <v>127089.319423963</v>
      </c>
      <c r="H928" s="57" t="n">
        <f aca="false">G928/F928*100</f>
        <v>3.6935987448962</v>
      </c>
      <c r="I928" s="56" t="n">
        <f aca="false">AVERAGE(Q928:S928)</f>
        <v>4461551.72924017</v>
      </c>
      <c r="J928" s="56" t="n">
        <f aca="false">STDEVP(Q928:S928)</f>
        <v>115639.697099111</v>
      </c>
      <c r="K928" s="58" t="n">
        <f aca="false">J928/I928*100</f>
        <v>2.59191653749592</v>
      </c>
      <c r="L928" s="59" t="n">
        <f aca="false">I928/F928</f>
        <v>1.29666143009527</v>
      </c>
      <c r="N928" s="60" t="n">
        <v>3509590.81273958</v>
      </c>
      <c r="O928" s="56" t="n">
        <v>3550203.17383407</v>
      </c>
      <c r="P928" s="56" t="n">
        <v>3262603.88619808</v>
      </c>
      <c r="Q928" s="55" t="n">
        <v>4435741.64835704</v>
      </c>
      <c r="R928" s="56" t="n">
        <v>4334602.59880591</v>
      </c>
      <c r="S928" s="61" t="n">
        <v>4614310.94055757</v>
      </c>
    </row>
    <row r="929" customFormat="false" ht="10" hidden="false" customHeight="false" outlineLevel="0" collapsed="false">
      <c r="A929" s="51" t="s">
        <v>1703</v>
      </c>
      <c r="B929" s="52" t="s">
        <v>1704</v>
      </c>
      <c r="C929" s="53" t="n">
        <v>4</v>
      </c>
      <c r="D929" s="53" t="n">
        <v>4</v>
      </c>
      <c r="E929" s="54" t="n">
        <v>150.72</v>
      </c>
      <c r="F929" s="55" t="n">
        <f aca="false">AVERAGE(N929:P929)</f>
        <v>2165728.34603783</v>
      </c>
      <c r="G929" s="56" t="n">
        <f aca="false">STDEVP(N929:P929)</f>
        <v>86661.6007936323</v>
      </c>
      <c r="H929" s="57" t="n">
        <f aca="false">G929/F929*100</f>
        <v>4.00149912394038</v>
      </c>
      <c r="I929" s="56" t="n">
        <f aca="false">AVERAGE(Q929:S929)</f>
        <v>2808355.83342334</v>
      </c>
      <c r="J929" s="56" t="n">
        <f aca="false">STDEVP(Q929:S929)</f>
        <v>387840.392848334</v>
      </c>
      <c r="K929" s="58" t="n">
        <f aca="false">J929/I929*100</f>
        <v>13.81022975196</v>
      </c>
      <c r="L929" s="59" t="n">
        <f aca="false">I929/F929</f>
        <v>1.29672580522907</v>
      </c>
      <c r="N929" s="60" t="n">
        <v>2046011.35603836</v>
      </c>
      <c r="O929" s="56" t="n">
        <v>2202866.11685739</v>
      </c>
      <c r="P929" s="56" t="n">
        <v>2248307.56521775</v>
      </c>
      <c r="Q929" s="55" t="n">
        <v>3108910.69919539</v>
      </c>
      <c r="R929" s="56" t="n">
        <v>3055419.98530121</v>
      </c>
      <c r="S929" s="61" t="n">
        <v>2260736.81577342</v>
      </c>
    </row>
    <row r="930" customFormat="false" ht="10" hidden="false" customHeight="false" outlineLevel="0" collapsed="false">
      <c r="A930" s="51" t="s">
        <v>1705</v>
      </c>
      <c r="B930" s="52" t="s">
        <v>1706</v>
      </c>
      <c r="C930" s="53" t="n">
        <v>12</v>
      </c>
      <c r="D930" s="53" t="n">
        <v>11</v>
      </c>
      <c r="E930" s="54" t="n">
        <v>524.687692327499</v>
      </c>
      <c r="F930" s="55" t="n">
        <f aca="false">AVERAGE(N930:P930)</f>
        <v>5817889.18429417</v>
      </c>
      <c r="G930" s="56" t="n">
        <f aca="false">STDEVP(N930:P930)</f>
        <v>141033.421813318</v>
      </c>
      <c r="H930" s="57" t="n">
        <f aca="false">G930/F930*100</f>
        <v>2.42413386274266</v>
      </c>
      <c r="I930" s="56" t="n">
        <f aca="false">AVERAGE(Q930:S930)</f>
        <v>7558226.18573176</v>
      </c>
      <c r="J930" s="56" t="n">
        <f aca="false">STDEVP(Q930:S930)</f>
        <v>338900.169308319</v>
      </c>
      <c r="K930" s="58" t="n">
        <f aca="false">J930/I930*100</f>
        <v>4.48385852686026</v>
      </c>
      <c r="L930" s="59" t="n">
        <f aca="false">I930/F930</f>
        <v>1.29913546757401</v>
      </c>
      <c r="N930" s="60" t="n">
        <v>5986494.38419561</v>
      </c>
      <c r="O930" s="56" t="n">
        <v>5825862.55102603</v>
      </c>
      <c r="P930" s="56" t="n">
        <v>5641310.61766086</v>
      </c>
      <c r="Q930" s="55" t="n">
        <v>7732211.49299247</v>
      </c>
      <c r="R930" s="56" t="n">
        <v>7857985.16012495</v>
      </c>
      <c r="S930" s="61" t="n">
        <v>7084481.90407787</v>
      </c>
    </row>
    <row r="931" customFormat="false" ht="10" hidden="false" customHeight="false" outlineLevel="0" collapsed="false">
      <c r="A931" s="51" t="s">
        <v>1707</v>
      </c>
      <c r="B931" s="52" t="s">
        <v>1708</v>
      </c>
      <c r="C931" s="53" t="n">
        <v>5</v>
      </c>
      <c r="D931" s="53" t="n">
        <v>5</v>
      </c>
      <c r="E931" s="54" t="n">
        <v>156.05</v>
      </c>
      <c r="F931" s="55" t="n">
        <f aca="false">AVERAGE(N931:P931)</f>
        <v>3471325.19743177</v>
      </c>
      <c r="G931" s="56" t="n">
        <f aca="false">STDEVP(N931:P931)</f>
        <v>141270.574086424</v>
      </c>
      <c r="H931" s="57" t="n">
        <f aca="false">G931/F931*100</f>
        <v>4.06964389827096</v>
      </c>
      <c r="I931" s="56" t="n">
        <f aca="false">AVERAGE(Q931:S931)</f>
        <v>4509790.68250341</v>
      </c>
      <c r="J931" s="56" t="n">
        <f aca="false">STDEVP(Q931:S931)</f>
        <v>274385.981220509</v>
      </c>
      <c r="K931" s="58" t="n">
        <f aca="false">J931/I931*100</f>
        <v>6.08422874890938</v>
      </c>
      <c r="L931" s="59" t="n">
        <f aca="false">I931/F931</f>
        <v>1.29915534443156</v>
      </c>
      <c r="N931" s="60" t="n">
        <v>3547293.69501029</v>
      </c>
      <c r="O931" s="56" t="n">
        <v>3593364.86306097</v>
      </c>
      <c r="P931" s="56" t="n">
        <v>3273317.03422404</v>
      </c>
      <c r="Q931" s="55" t="n">
        <v>4555202.60824254</v>
      </c>
      <c r="R931" s="56" t="n">
        <v>4820828.36045118</v>
      </c>
      <c r="S931" s="61" t="n">
        <v>4153341.07881651</v>
      </c>
    </row>
    <row r="932" customFormat="false" ht="10" hidden="false" customHeight="false" outlineLevel="0" collapsed="false">
      <c r="A932" s="51" t="s">
        <v>1709</v>
      </c>
      <c r="B932" s="52" t="s">
        <v>1710</v>
      </c>
      <c r="C932" s="53" t="n">
        <v>15</v>
      </c>
      <c r="D932" s="53" t="n">
        <v>15</v>
      </c>
      <c r="E932" s="54" t="n">
        <v>773.478705906868</v>
      </c>
      <c r="F932" s="55" t="n">
        <f aca="false">AVERAGE(N932:P932)</f>
        <v>32953398.8862115</v>
      </c>
      <c r="G932" s="56" t="n">
        <f aca="false">STDEVP(N932:P932)</f>
        <v>870133.44029717</v>
      </c>
      <c r="H932" s="57" t="n">
        <f aca="false">G932/F932*100</f>
        <v>2.64049679155025</v>
      </c>
      <c r="I932" s="56" t="n">
        <f aca="false">AVERAGE(Q932:S932)</f>
        <v>42938099.5654343</v>
      </c>
      <c r="J932" s="56" t="n">
        <f aca="false">STDEVP(Q932:S932)</f>
        <v>1061652.80430732</v>
      </c>
      <c r="K932" s="58" t="n">
        <f aca="false">J932/I932*100</f>
        <v>2.4725193128062</v>
      </c>
      <c r="L932" s="59" t="n">
        <f aca="false">I932/F932</f>
        <v>1.30299456252449</v>
      </c>
      <c r="N932" s="60" t="n">
        <v>33942721.8429604</v>
      </c>
      <c r="O932" s="56" t="n">
        <v>33092478.9729268</v>
      </c>
      <c r="P932" s="56" t="n">
        <v>31824995.8427474</v>
      </c>
      <c r="Q932" s="55" t="n">
        <v>43324364.7434412</v>
      </c>
      <c r="R932" s="56" t="n">
        <v>41488480.038761</v>
      </c>
      <c r="S932" s="61" t="n">
        <v>44001453.9141006</v>
      </c>
    </row>
    <row r="933" customFormat="false" ht="10" hidden="false" customHeight="false" outlineLevel="0" collapsed="false">
      <c r="A933" s="51" t="s">
        <v>1711</v>
      </c>
      <c r="B933" s="52" t="s">
        <v>1712</v>
      </c>
      <c r="C933" s="53" t="n">
        <v>3</v>
      </c>
      <c r="D933" s="53" t="n">
        <v>3</v>
      </c>
      <c r="E933" s="54" t="n">
        <v>104.961824350357</v>
      </c>
      <c r="F933" s="55" t="n">
        <f aca="false">AVERAGE(N933:P933)</f>
        <v>681679.017692795</v>
      </c>
      <c r="G933" s="56" t="n">
        <f aca="false">STDEVP(N933:P933)</f>
        <v>14718.0517520081</v>
      </c>
      <c r="H933" s="57" t="n">
        <f aca="false">G933/F933*100</f>
        <v>2.15908827615417</v>
      </c>
      <c r="I933" s="56" t="n">
        <f aca="false">AVERAGE(Q933:S933)</f>
        <v>888738.49900534</v>
      </c>
      <c r="J933" s="56" t="n">
        <f aca="false">STDEVP(Q933:S933)</f>
        <v>80671.3616099271</v>
      </c>
      <c r="K933" s="58" t="n">
        <f aca="false">J933/I933*100</f>
        <v>9.07706391702542</v>
      </c>
      <c r="L933" s="59" t="n">
        <f aca="false">I933/F933</f>
        <v>1.30374923672047</v>
      </c>
      <c r="N933" s="60" t="n">
        <v>687868.696289785</v>
      </c>
      <c r="O933" s="56" t="n">
        <v>695794.567123543</v>
      </c>
      <c r="P933" s="56" t="n">
        <v>661373.789665057</v>
      </c>
      <c r="Q933" s="55" t="n">
        <v>1001735.62262892</v>
      </c>
      <c r="R933" s="56" t="n">
        <v>818618.615099219</v>
      </c>
      <c r="S933" s="61" t="n">
        <v>845861.259287882</v>
      </c>
    </row>
    <row r="934" customFormat="false" ht="10" hidden="false" customHeight="false" outlineLevel="0" collapsed="false">
      <c r="A934" s="51" t="s">
        <v>1713</v>
      </c>
      <c r="B934" s="52" t="s">
        <v>29</v>
      </c>
      <c r="C934" s="53" t="n">
        <v>3</v>
      </c>
      <c r="D934" s="53" t="n">
        <v>3</v>
      </c>
      <c r="E934" s="54" t="n">
        <v>144.68</v>
      </c>
      <c r="F934" s="55" t="n">
        <f aca="false">AVERAGE(N934:P934)</f>
        <v>1101820.79571091</v>
      </c>
      <c r="G934" s="56" t="n">
        <f aca="false">STDEVP(N934:P934)</f>
        <v>37249.3566432366</v>
      </c>
      <c r="H934" s="57" t="n">
        <f aca="false">G934/F934*100</f>
        <v>3.38070916688434</v>
      </c>
      <c r="I934" s="56" t="n">
        <f aca="false">AVERAGE(Q934:S934)</f>
        <v>1437193.27414374</v>
      </c>
      <c r="J934" s="56" t="n">
        <f aca="false">STDEVP(Q934:S934)</f>
        <v>58676.7475238468</v>
      </c>
      <c r="K934" s="58" t="n">
        <f aca="false">J934/I934*100</f>
        <v>4.08273184821337</v>
      </c>
      <c r="L934" s="59" t="n">
        <f aca="false">I934/F934</f>
        <v>1.30438024017912</v>
      </c>
      <c r="N934" s="60" t="n">
        <v>1053668.81054559</v>
      </c>
      <c r="O934" s="56" t="n">
        <v>1144398.45305601</v>
      </c>
      <c r="P934" s="56" t="n">
        <v>1107395.12353112</v>
      </c>
      <c r="Q934" s="55" t="n">
        <v>1363451.71219259</v>
      </c>
      <c r="R934" s="56" t="n">
        <v>1507019.74629276</v>
      </c>
      <c r="S934" s="61" t="n">
        <v>1441108.36394586</v>
      </c>
    </row>
    <row r="935" customFormat="false" ht="10" hidden="false" customHeight="false" outlineLevel="0" collapsed="false">
      <c r="A935" s="51" t="s">
        <v>1714</v>
      </c>
      <c r="B935" s="52" t="s">
        <v>1715</v>
      </c>
      <c r="C935" s="53" t="n">
        <v>39</v>
      </c>
      <c r="D935" s="53" t="n">
        <v>36</v>
      </c>
      <c r="E935" s="54" t="n">
        <v>1384.10181833744</v>
      </c>
      <c r="F935" s="55" t="n">
        <f aca="false">AVERAGE(N935:P935)</f>
        <v>47602340.6782043</v>
      </c>
      <c r="G935" s="56" t="n">
        <f aca="false">STDEVP(N935:P935)</f>
        <v>842460.778051497</v>
      </c>
      <c r="H935" s="57" t="n">
        <f aca="false">G935/F935*100</f>
        <v>1.76978855671531</v>
      </c>
      <c r="I935" s="56" t="n">
        <f aca="false">AVERAGE(Q935:S935)</f>
        <v>62175071.3096932</v>
      </c>
      <c r="J935" s="56" t="n">
        <f aca="false">STDEVP(Q935:S935)</f>
        <v>368551.773850292</v>
      </c>
      <c r="K935" s="58" t="n">
        <f aca="false">J935/I935*100</f>
        <v>0.592764537437425</v>
      </c>
      <c r="L935" s="59" t="n">
        <f aca="false">I935/F935</f>
        <v>1.30613474933936</v>
      </c>
      <c r="N935" s="60" t="n">
        <v>47026959.68377</v>
      </c>
      <c r="O935" s="56" t="n">
        <v>46986530.883631</v>
      </c>
      <c r="P935" s="56" t="n">
        <v>48793531.467212</v>
      </c>
      <c r="Q935" s="55" t="n">
        <v>62016250.1608799</v>
      </c>
      <c r="R935" s="56" t="n">
        <v>61824566.1981456</v>
      </c>
      <c r="S935" s="61" t="n">
        <v>62684397.5700541</v>
      </c>
    </row>
    <row r="936" customFormat="false" ht="10" hidden="false" customHeight="false" outlineLevel="0" collapsed="false">
      <c r="A936" s="51" t="s">
        <v>1716</v>
      </c>
      <c r="B936" s="52" t="s">
        <v>1717</v>
      </c>
      <c r="C936" s="53" t="n">
        <v>4</v>
      </c>
      <c r="D936" s="53" t="n">
        <v>4</v>
      </c>
      <c r="E936" s="54" t="n">
        <v>165.153126688004</v>
      </c>
      <c r="F936" s="55" t="n">
        <f aca="false">AVERAGE(N936:P936)</f>
        <v>4210772.13432761</v>
      </c>
      <c r="G936" s="56" t="n">
        <f aca="false">STDEVP(N936:P936)</f>
        <v>359675.931523779</v>
      </c>
      <c r="H936" s="57" t="n">
        <f aca="false">G936/F936*100</f>
        <v>8.5418046868787</v>
      </c>
      <c r="I936" s="56" t="n">
        <f aca="false">AVERAGE(Q936:S936)</f>
        <v>5504370.8587647</v>
      </c>
      <c r="J936" s="56" t="n">
        <f aca="false">STDEVP(Q936:S936)</f>
        <v>335157.450838566</v>
      </c>
      <c r="K936" s="58" t="n">
        <f aca="false">J936/I936*100</f>
        <v>6.08893294871091</v>
      </c>
      <c r="L936" s="59" t="n">
        <f aca="false">I936/F936</f>
        <v>1.30721176144661</v>
      </c>
      <c r="N936" s="60" t="n">
        <v>3720309.1246615</v>
      </c>
      <c r="O936" s="56" t="n">
        <v>4339235.96089228</v>
      </c>
      <c r="P936" s="56" t="n">
        <v>4572771.31742906</v>
      </c>
      <c r="Q936" s="55" t="n">
        <v>5290821.18562579</v>
      </c>
      <c r="R936" s="56" t="n">
        <v>5244685.35900073</v>
      </c>
      <c r="S936" s="61" t="n">
        <v>5977606.03166758</v>
      </c>
    </row>
    <row r="937" customFormat="false" ht="10" hidden="false" customHeight="false" outlineLevel="0" collapsed="false">
      <c r="A937" s="51" t="s">
        <v>1718</v>
      </c>
      <c r="B937" s="52" t="s">
        <v>1497</v>
      </c>
      <c r="C937" s="53" t="n">
        <v>5</v>
      </c>
      <c r="D937" s="53" t="n">
        <v>5</v>
      </c>
      <c r="E937" s="54" t="n">
        <v>163.017681264877</v>
      </c>
      <c r="F937" s="55" t="n">
        <f aca="false">AVERAGE(N937:P937)</f>
        <v>1093914.05634746</v>
      </c>
      <c r="G937" s="56" t="n">
        <f aca="false">STDEVP(N937:P937)</f>
        <v>24238.2206043728</v>
      </c>
      <c r="H937" s="57" t="n">
        <f aca="false">G937/F937*100</f>
        <v>2.21573353626183</v>
      </c>
      <c r="I937" s="56" t="n">
        <f aca="false">AVERAGE(Q937:S937)</f>
        <v>1431451.53766254</v>
      </c>
      <c r="J937" s="56" t="n">
        <f aca="false">STDEVP(Q937:S937)</f>
        <v>127075.801390498</v>
      </c>
      <c r="K937" s="58" t="n">
        <f aca="false">J937/I937*100</f>
        <v>8.87740856375785</v>
      </c>
      <c r="L937" s="59" t="n">
        <f aca="false">I937/F937</f>
        <v>1.30855941502581</v>
      </c>
      <c r="N937" s="60" t="n">
        <v>1066041.00274796</v>
      </c>
      <c r="O937" s="56" t="n">
        <v>1090571.79067265</v>
      </c>
      <c r="P937" s="56" t="n">
        <v>1125129.37562177</v>
      </c>
      <c r="Q937" s="55" t="n">
        <v>1560507.54505441</v>
      </c>
      <c r="R937" s="56" t="n">
        <v>1475232.34785361</v>
      </c>
      <c r="S937" s="61" t="n">
        <v>1258614.72007961</v>
      </c>
    </row>
    <row r="938" customFormat="false" ht="10" hidden="false" customHeight="false" outlineLevel="0" collapsed="false">
      <c r="A938" s="51" t="s">
        <v>1719</v>
      </c>
      <c r="B938" s="52" t="s">
        <v>1720</v>
      </c>
      <c r="C938" s="53" t="n">
        <v>4</v>
      </c>
      <c r="D938" s="53" t="n">
        <v>4</v>
      </c>
      <c r="E938" s="54" t="n">
        <v>71.6467752456665</v>
      </c>
      <c r="F938" s="55" t="n">
        <f aca="false">AVERAGE(N938:P938)</f>
        <v>1827669.47116131</v>
      </c>
      <c r="G938" s="56" t="n">
        <f aca="false">STDEVP(N938:P938)</f>
        <v>392027.424029476</v>
      </c>
      <c r="H938" s="57" t="n">
        <f aca="false">G938/F938*100</f>
        <v>21.4495799276211</v>
      </c>
      <c r="I938" s="56" t="n">
        <f aca="false">AVERAGE(Q938:S938)</f>
        <v>2409121.52241864</v>
      </c>
      <c r="J938" s="56" t="n">
        <f aca="false">STDEVP(Q938:S938)</f>
        <v>305088.184836823</v>
      </c>
      <c r="K938" s="58" t="n">
        <f aca="false">J938/I938*100</f>
        <v>12.66387693596</v>
      </c>
      <c r="L938" s="59" t="n">
        <f aca="false">I938/F938</f>
        <v>1.31813851488577</v>
      </c>
      <c r="N938" s="60" t="n">
        <v>1674363.77842004</v>
      </c>
      <c r="O938" s="56" t="n">
        <v>1442910.05586499</v>
      </c>
      <c r="P938" s="56" t="n">
        <v>2365734.57919891</v>
      </c>
      <c r="Q938" s="55" t="n">
        <v>2297432.79712411</v>
      </c>
      <c r="R938" s="56" t="n">
        <v>2104047.0267721</v>
      </c>
      <c r="S938" s="61" t="n">
        <v>2825884.74335971</v>
      </c>
    </row>
    <row r="939" customFormat="false" ht="10" hidden="false" customHeight="false" outlineLevel="0" collapsed="false">
      <c r="A939" s="51" t="s">
        <v>1721</v>
      </c>
      <c r="B939" s="52" t="s">
        <v>1722</v>
      </c>
      <c r="C939" s="53" t="n">
        <v>10</v>
      </c>
      <c r="D939" s="53" t="n">
        <v>10</v>
      </c>
      <c r="E939" s="54" t="n">
        <v>327.683277893066</v>
      </c>
      <c r="F939" s="55" t="n">
        <f aca="false">AVERAGE(N939:P939)</f>
        <v>11874085.6121985</v>
      </c>
      <c r="G939" s="56" t="n">
        <f aca="false">STDEVP(N939:P939)</f>
        <v>417075.223351489</v>
      </c>
      <c r="H939" s="57" t="n">
        <f aca="false">G939/F939*100</f>
        <v>3.51248287213813</v>
      </c>
      <c r="I939" s="56" t="n">
        <f aca="false">AVERAGE(Q939:S939)</f>
        <v>15667718.9547865</v>
      </c>
      <c r="J939" s="56" t="n">
        <f aca="false">STDEVP(Q939:S939)</f>
        <v>309998.108152934</v>
      </c>
      <c r="K939" s="58" t="n">
        <f aca="false">J939/I939*100</f>
        <v>1.97857843281156</v>
      </c>
      <c r="L939" s="59" t="n">
        <f aca="false">I939/F939</f>
        <v>1.31948846138441</v>
      </c>
      <c r="N939" s="60" t="n">
        <v>11447468.628451</v>
      </c>
      <c r="O939" s="56" t="n">
        <v>11734653.3001039</v>
      </c>
      <c r="P939" s="56" t="n">
        <v>12440134.9080405</v>
      </c>
      <c r="Q939" s="55" t="n">
        <v>16054017.8835513</v>
      </c>
      <c r="R939" s="56" t="n">
        <v>15295047.6426697</v>
      </c>
      <c r="S939" s="61" t="n">
        <v>15654091.3381385</v>
      </c>
    </row>
    <row r="940" customFormat="false" ht="10" hidden="false" customHeight="false" outlineLevel="0" collapsed="false">
      <c r="A940" s="51" t="s">
        <v>1723</v>
      </c>
      <c r="B940" s="52" t="s">
        <v>29</v>
      </c>
      <c r="C940" s="53" t="n">
        <v>6</v>
      </c>
      <c r="D940" s="53" t="n">
        <v>6</v>
      </c>
      <c r="E940" s="54" t="n">
        <v>221.443332614899</v>
      </c>
      <c r="F940" s="55" t="n">
        <f aca="false">AVERAGE(N940:P940)</f>
        <v>2507200.2481767</v>
      </c>
      <c r="G940" s="56" t="n">
        <f aca="false">STDEVP(N940:P940)</f>
        <v>140988.25526719</v>
      </c>
      <c r="H940" s="57" t="n">
        <f aca="false">G940/F940*100</f>
        <v>5.62333444924157</v>
      </c>
      <c r="I940" s="56" t="n">
        <f aca="false">AVERAGE(Q940:S940)</f>
        <v>3310768.12666667</v>
      </c>
      <c r="J940" s="56" t="n">
        <f aca="false">STDEVP(Q940:S940)</f>
        <v>163601.86823876</v>
      </c>
      <c r="K940" s="58" t="n">
        <f aca="false">J940/I940*100</f>
        <v>4.94150789120579</v>
      </c>
      <c r="L940" s="59" t="n">
        <f aca="false">I940/F940</f>
        <v>1.32050406786388</v>
      </c>
      <c r="N940" s="60" t="n">
        <v>2308196.44426698</v>
      </c>
      <c r="O940" s="56" t="n">
        <v>2617409.47038576</v>
      </c>
      <c r="P940" s="56" t="n">
        <v>2595994.82987736</v>
      </c>
      <c r="Q940" s="55" t="n">
        <v>3212733.42150659</v>
      </c>
      <c r="R940" s="56" t="n">
        <v>3541279.98157378</v>
      </c>
      <c r="S940" s="61" t="n">
        <v>3178290.97691964</v>
      </c>
    </row>
    <row r="941" customFormat="false" ht="10" hidden="false" customHeight="false" outlineLevel="0" collapsed="false">
      <c r="A941" s="51" t="s">
        <v>1724</v>
      </c>
      <c r="B941" s="52" t="s">
        <v>211</v>
      </c>
      <c r="C941" s="53" t="n">
        <v>3</v>
      </c>
      <c r="D941" s="53" t="n">
        <v>3</v>
      </c>
      <c r="E941" s="54" t="n">
        <v>55.1940423965454</v>
      </c>
      <c r="F941" s="55" t="n">
        <f aca="false">AVERAGE(N941:P941)</f>
        <v>423919.273678393</v>
      </c>
      <c r="G941" s="56" t="n">
        <f aca="false">STDEVP(N941:P941)</f>
        <v>23249.1340024519</v>
      </c>
      <c r="H941" s="57" t="n">
        <f aca="false">G941/F941*100</f>
        <v>5.48433049545417</v>
      </c>
      <c r="I941" s="56" t="n">
        <f aca="false">AVERAGE(Q941:S941)</f>
        <v>559904.181790268</v>
      </c>
      <c r="J941" s="56" t="n">
        <f aca="false">STDEVP(Q941:S941)</f>
        <v>59851.762230467</v>
      </c>
      <c r="K941" s="58" t="n">
        <f aca="false">J941/I941*100</f>
        <v>10.689643724234</v>
      </c>
      <c r="L941" s="59" t="n">
        <f aca="false">I941/F941</f>
        <v>1.32078019697458</v>
      </c>
      <c r="N941" s="60" t="n">
        <v>451034.95333179</v>
      </c>
      <c r="O941" s="56" t="n">
        <v>426465.41738052</v>
      </c>
      <c r="P941" s="56" t="n">
        <v>394257.450322868</v>
      </c>
      <c r="Q941" s="55" t="n">
        <v>528001.24698745</v>
      </c>
      <c r="R941" s="56" t="n">
        <v>507958.652009446</v>
      </c>
      <c r="S941" s="61" t="n">
        <v>643752.646373908</v>
      </c>
    </row>
    <row r="942" customFormat="false" ht="10" hidden="false" customHeight="false" outlineLevel="0" collapsed="false">
      <c r="A942" s="51" t="s">
        <v>1725</v>
      </c>
      <c r="B942" s="52" t="s">
        <v>1726</v>
      </c>
      <c r="C942" s="53" t="n">
        <v>34</v>
      </c>
      <c r="D942" s="53" t="n">
        <v>33</v>
      </c>
      <c r="E942" s="54" t="n">
        <v>1012.61134507656</v>
      </c>
      <c r="F942" s="55" t="n">
        <f aca="false">AVERAGE(N942:P942)</f>
        <v>26576008.044703</v>
      </c>
      <c r="G942" s="56" t="n">
        <f aca="false">STDEVP(N942:P942)</f>
        <v>213891.273787486</v>
      </c>
      <c r="H942" s="57" t="n">
        <f aca="false">G942/F942*100</f>
        <v>0.804828450637522</v>
      </c>
      <c r="I942" s="56" t="n">
        <f aca="false">AVERAGE(Q942:S942)</f>
        <v>35203140.90411</v>
      </c>
      <c r="J942" s="56" t="n">
        <f aca="false">STDEVP(Q942:S942)</f>
        <v>1506437.02981075</v>
      </c>
      <c r="K942" s="58" t="n">
        <f aca="false">J942/I942*100</f>
        <v>4.27926881272934</v>
      </c>
      <c r="L942" s="59" t="n">
        <f aca="false">I942/F942</f>
        <v>1.32462109602373</v>
      </c>
      <c r="N942" s="60" t="n">
        <v>26834208.1105908</v>
      </c>
      <c r="O942" s="56" t="n">
        <v>26583376.9092606</v>
      </c>
      <c r="P942" s="56" t="n">
        <v>26310439.1142575</v>
      </c>
      <c r="Q942" s="55" t="n">
        <v>34988743.1137573</v>
      </c>
      <c r="R942" s="56" t="n">
        <v>33474705.3101256</v>
      </c>
      <c r="S942" s="61" t="n">
        <v>37145974.2884471</v>
      </c>
    </row>
    <row r="943" customFormat="false" ht="10" hidden="false" customHeight="false" outlineLevel="0" collapsed="false">
      <c r="A943" s="51" t="s">
        <v>1727</v>
      </c>
      <c r="B943" s="52" t="s">
        <v>1728</v>
      </c>
      <c r="C943" s="53" t="n">
        <v>4</v>
      </c>
      <c r="D943" s="53" t="n">
        <v>4</v>
      </c>
      <c r="E943" s="54" t="n">
        <v>102.68</v>
      </c>
      <c r="F943" s="55" t="n">
        <f aca="false">AVERAGE(N943:P943)</f>
        <v>985530.458895761</v>
      </c>
      <c r="G943" s="56" t="n">
        <f aca="false">STDEVP(N943:P943)</f>
        <v>46676.3231712038</v>
      </c>
      <c r="H943" s="57" t="n">
        <f aca="false">G943/F943*100</f>
        <v>4.73616241384385</v>
      </c>
      <c r="I943" s="56" t="n">
        <f aca="false">AVERAGE(Q943:S943)</f>
        <v>1311311.93497312</v>
      </c>
      <c r="J943" s="56" t="n">
        <f aca="false">STDEVP(Q943:S943)</f>
        <v>67000.8934104626</v>
      </c>
      <c r="K943" s="58" t="n">
        <f aca="false">J943/I943*100</f>
        <v>5.10945501398461</v>
      </c>
      <c r="L943" s="59" t="n">
        <f aca="false">I943/F943</f>
        <v>1.33056459405869</v>
      </c>
      <c r="N943" s="60" t="n">
        <v>920992.074806603</v>
      </c>
      <c r="O943" s="56" t="n">
        <v>1005794.79977324</v>
      </c>
      <c r="P943" s="56" t="n">
        <v>1029804.50210744</v>
      </c>
      <c r="Q943" s="55" t="n">
        <v>1343598.1739146</v>
      </c>
      <c r="R943" s="56" t="n">
        <v>1218020.3958299</v>
      </c>
      <c r="S943" s="61" t="n">
        <v>1372317.23517485</v>
      </c>
    </row>
    <row r="944" customFormat="false" ht="10" hidden="false" customHeight="false" outlineLevel="0" collapsed="false">
      <c r="A944" s="51" t="s">
        <v>1729</v>
      </c>
      <c r="B944" s="52" t="s">
        <v>1730</v>
      </c>
      <c r="C944" s="53" t="n">
        <v>14</v>
      </c>
      <c r="D944" s="53" t="n">
        <v>5</v>
      </c>
      <c r="E944" s="54" t="n">
        <v>366.036740174294</v>
      </c>
      <c r="F944" s="55" t="n">
        <f aca="false">AVERAGE(N944:P944)</f>
        <v>3985510.35507606</v>
      </c>
      <c r="G944" s="56" t="n">
        <f aca="false">STDEVP(N944:P944)</f>
        <v>28692.1076309284</v>
      </c>
      <c r="H944" s="57" t="n">
        <f aca="false">G944/F944*100</f>
        <v>0.719910502663362</v>
      </c>
      <c r="I944" s="56" t="n">
        <f aca="false">AVERAGE(Q944:S944)</f>
        <v>5304572.75189695</v>
      </c>
      <c r="J944" s="56" t="n">
        <f aca="false">STDEVP(Q944:S944)</f>
        <v>605939.909837885</v>
      </c>
      <c r="K944" s="58" t="n">
        <f aca="false">J944/I944*100</f>
        <v>11.4229729363443</v>
      </c>
      <c r="L944" s="59" t="n">
        <f aca="false">I944/F944</f>
        <v>1.3309644886861</v>
      </c>
      <c r="N944" s="60" t="n">
        <v>4025796.33683959</v>
      </c>
      <c r="O944" s="56" t="n">
        <v>3969566.80647498</v>
      </c>
      <c r="P944" s="56" t="n">
        <v>3961167.92191362</v>
      </c>
      <c r="Q944" s="55" t="n">
        <v>6001811.47444125</v>
      </c>
      <c r="R944" s="56" t="n">
        <v>5387390.96935446</v>
      </c>
      <c r="S944" s="61" t="n">
        <v>4524515.81189514</v>
      </c>
    </row>
    <row r="945" customFormat="false" ht="10" hidden="false" customHeight="false" outlineLevel="0" collapsed="false">
      <c r="A945" s="51" t="s">
        <v>1731</v>
      </c>
      <c r="B945" s="52" t="s">
        <v>1313</v>
      </c>
      <c r="C945" s="53" t="n">
        <v>3</v>
      </c>
      <c r="D945" s="53" t="n">
        <v>3</v>
      </c>
      <c r="E945" s="54" t="n">
        <v>95.0324154949188</v>
      </c>
      <c r="F945" s="55" t="n">
        <f aca="false">AVERAGE(N945:P945)</f>
        <v>426386.695443047</v>
      </c>
      <c r="G945" s="56" t="n">
        <f aca="false">STDEVP(N945:P945)</f>
        <v>93096.5476171294</v>
      </c>
      <c r="H945" s="57" t="n">
        <f aca="false">G945/F945*100</f>
        <v>21.8338303263415</v>
      </c>
      <c r="I945" s="56" t="n">
        <f aca="false">AVERAGE(Q945:S945)</f>
        <v>567982.634867137</v>
      </c>
      <c r="J945" s="56" t="n">
        <f aca="false">STDEVP(Q945:S945)</f>
        <v>80165.3025183569</v>
      </c>
      <c r="K945" s="58" t="n">
        <f aca="false">J945/I945*100</f>
        <v>14.1140410986525</v>
      </c>
      <c r="L945" s="59" t="n">
        <f aca="false">I945/F945</f>
        <v>1.33208339035289</v>
      </c>
      <c r="N945" s="60" t="n">
        <v>449318.998485804</v>
      </c>
      <c r="O945" s="56" t="n">
        <v>302643.952972312</v>
      </c>
      <c r="P945" s="56" t="n">
        <v>527197.134871024</v>
      </c>
      <c r="Q945" s="55" t="n">
        <v>461802.074968829</v>
      </c>
      <c r="R945" s="56" t="n">
        <v>586663.902674836</v>
      </c>
      <c r="S945" s="61" t="n">
        <v>655481.926957747</v>
      </c>
    </row>
    <row r="946" customFormat="false" ht="10" hidden="false" customHeight="false" outlineLevel="0" collapsed="false">
      <c r="A946" s="51" t="s">
        <v>1732</v>
      </c>
      <c r="B946" s="52" t="s">
        <v>614</v>
      </c>
      <c r="C946" s="53" t="n">
        <v>8</v>
      </c>
      <c r="D946" s="53" t="n">
        <v>8</v>
      </c>
      <c r="E946" s="54" t="n">
        <v>341.58</v>
      </c>
      <c r="F946" s="55" t="n">
        <f aca="false">AVERAGE(N946:P946)</f>
        <v>27005219.7030693</v>
      </c>
      <c r="G946" s="56" t="n">
        <f aca="false">STDEVP(N946:P946)</f>
        <v>1498517.76500077</v>
      </c>
      <c r="H946" s="57" t="n">
        <f aca="false">G946/F946*100</f>
        <v>5.54899305200044</v>
      </c>
      <c r="I946" s="56" t="n">
        <f aca="false">AVERAGE(Q946:S946)</f>
        <v>36004460.1054476</v>
      </c>
      <c r="J946" s="56" t="n">
        <f aca="false">STDEVP(Q946:S946)</f>
        <v>3109587.91175969</v>
      </c>
      <c r="K946" s="58" t="n">
        <f aca="false">J946/I946*100</f>
        <v>8.63667418606618</v>
      </c>
      <c r="L946" s="59" t="n">
        <f aca="false">I946/F946</f>
        <v>1.33324077720262</v>
      </c>
      <c r="N946" s="60" t="n">
        <v>28245007.9798098</v>
      </c>
      <c r="O946" s="56" t="n">
        <v>27873790.2131463</v>
      </c>
      <c r="P946" s="56" t="n">
        <v>24896860.9162519</v>
      </c>
      <c r="Q946" s="55" t="n">
        <v>31833843.2018356</v>
      </c>
      <c r="R946" s="56" t="n">
        <v>36881972.4428692</v>
      </c>
      <c r="S946" s="61" t="n">
        <v>39297564.6716381</v>
      </c>
    </row>
    <row r="947" customFormat="false" ht="10" hidden="false" customHeight="false" outlineLevel="0" collapsed="false">
      <c r="A947" s="51" t="s">
        <v>1733</v>
      </c>
      <c r="B947" s="52" t="s">
        <v>29</v>
      </c>
      <c r="C947" s="53" t="n">
        <v>8</v>
      </c>
      <c r="D947" s="53" t="n">
        <v>7</v>
      </c>
      <c r="E947" s="54" t="n">
        <v>280.136553640366</v>
      </c>
      <c r="F947" s="55" t="n">
        <f aca="false">AVERAGE(N947:P947)</f>
        <v>3697151.14522057</v>
      </c>
      <c r="G947" s="56" t="n">
        <f aca="false">STDEVP(N947:P947)</f>
        <v>126275.826663393</v>
      </c>
      <c r="H947" s="57" t="n">
        <f aca="false">G947/F947*100</f>
        <v>3.41548997331725</v>
      </c>
      <c r="I947" s="56" t="n">
        <f aca="false">AVERAGE(Q947:S947)</f>
        <v>4943201.71393798</v>
      </c>
      <c r="J947" s="56" t="n">
        <f aca="false">STDEVP(Q947:S947)</f>
        <v>450545.081270453</v>
      </c>
      <c r="K947" s="58" t="n">
        <f aca="false">J947/I947*100</f>
        <v>9.11443852271058</v>
      </c>
      <c r="L947" s="59" t="n">
        <f aca="false">I947/F947</f>
        <v>1.33702992379098</v>
      </c>
      <c r="N947" s="60" t="n">
        <v>3726720.57941573</v>
      </c>
      <c r="O947" s="56" t="n">
        <v>3834887.28905788</v>
      </c>
      <c r="P947" s="56" t="n">
        <v>3529845.56718811</v>
      </c>
      <c r="Q947" s="55" t="n">
        <v>4362288.15959848</v>
      </c>
      <c r="R947" s="56" t="n">
        <v>5006962.90849972</v>
      </c>
      <c r="S947" s="61" t="n">
        <v>5460354.07371574</v>
      </c>
    </row>
    <row r="948" customFormat="false" ht="10" hidden="false" customHeight="false" outlineLevel="0" collapsed="false">
      <c r="A948" s="51" t="s">
        <v>1734</v>
      </c>
      <c r="B948" s="52" t="s">
        <v>1735</v>
      </c>
      <c r="C948" s="53" t="n">
        <v>5</v>
      </c>
      <c r="D948" s="53" t="n">
        <v>4</v>
      </c>
      <c r="E948" s="54" t="n">
        <v>165.480323700905</v>
      </c>
      <c r="F948" s="55" t="n">
        <f aca="false">AVERAGE(N948:P948)</f>
        <v>808877.551632845</v>
      </c>
      <c r="G948" s="56" t="n">
        <f aca="false">STDEVP(N948:P948)</f>
        <v>78008.0831708147</v>
      </c>
      <c r="H948" s="57" t="n">
        <f aca="false">G948/F948*100</f>
        <v>9.64399160458134</v>
      </c>
      <c r="I948" s="56" t="n">
        <f aca="false">AVERAGE(Q948:S948)</f>
        <v>1081549.31278131</v>
      </c>
      <c r="J948" s="56" t="n">
        <f aca="false">STDEVP(Q948:S948)</f>
        <v>185886.899016331</v>
      </c>
      <c r="K948" s="58" t="n">
        <f aca="false">J948/I948*100</f>
        <v>17.1870941823545</v>
      </c>
      <c r="L948" s="59" t="n">
        <f aca="false">I948/F948</f>
        <v>1.33709893493524</v>
      </c>
      <c r="N948" s="60" t="n">
        <v>860662.782536886</v>
      </c>
      <c r="O948" s="56" t="n">
        <v>698624.940002906</v>
      </c>
      <c r="P948" s="56" t="n">
        <v>867344.932358744</v>
      </c>
      <c r="Q948" s="55" t="n">
        <v>1304525.93163045</v>
      </c>
      <c r="R948" s="56" t="n">
        <v>1090651.13323399</v>
      </c>
      <c r="S948" s="61" t="n">
        <v>849470.873479476</v>
      </c>
    </row>
    <row r="949" customFormat="false" ht="10" hidden="false" customHeight="false" outlineLevel="0" collapsed="false">
      <c r="A949" s="51" t="s">
        <v>1736</v>
      </c>
      <c r="B949" s="52" t="s">
        <v>1737</v>
      </c>
      <c r="C949" s="53" t="n">
        <v>8</v>
      </c>
      <c r="D949" s="53" t="n">
        <v>8</v>
      </c>
      <c r="E949" s="54" t="n">
        <v>257.49</v>
      </c>
      <c r="F949" s="55" t="n">
        <f aca="false">AVERAGE(N949:P949)</f>
        <v>8533649.30223233</v>
      </c>
      <c r="G949" s="56" t="n">
        <f aca="false">STDEVP(N949:P949)</f>
        <v>755070.102554086</v>
      </c>
      <c r="H949" s="57" t="n">
        <f aca="false">G949/F949*100</f>
        <v>8.84815013849428</v>
      </c>
      <c r="I949" s="56" t="n">
        <f aca="false">AVERAGE(Q949:S949)</f>
        <v>11410574.592444</v>
      </c>
      <c r="J949" s="56" t="n">
        <f aca="false">STDEVP(Q949:S949)</f>
        <v>1983478.3892959</v>
      </c>
      <c r="K949" s="58" t="n">
        <f aca="false">J949/I949*100</f>
        <v>17.382809018306</v>
      </c>
      <c r="L949" s="59" t="n">
        <f aca="false">I949/F949</f>
        <v>1.33712719943379</v>
      </c>
      <c r="N949" s="60" t="n">
        <v>9228603.85821635</v>
      </c>
      <c r="O949" s="56" t="n">
        <v>8888293.74694539</v>
      </c>
      <c r="P949" s="56" t="n">
        <v>7484050.30153524</v>
      </c>
      <c r="Q949" s="55" t="n">
        <v>14215430.6001865</v>
      </c>
      <c r="R949" s="56" t="n">
        <v>9978704.04997687</v>
      </c>
      <c r="S949" s="61" t="n">
        <v>10037589.1271687</v>
      </c>
    </row>
    <row r="950" customFormat="false" ht="10" hidden="false" customHeight="false" outlineLevel="0" collapsed="false">
      <c r="A950" s="51" t="s">
        <v>1738</v>
      </c>
      <c r="B950" s="52" t="s">
        <v>1262</v>
      </c>
      <c r="C950" s="53" t="n">
        <v>15</v>
      </c>
      <c r="D950" s="53" t="n">
        <v>12</v>
      </c>
      <c r="E950" s="54" t="n">
        <v>696.573993196487</v>
      </c>
      <c r="F950" s="55" t="n">
        <f aca="false">AVERAGE(N950:P950)</f>
        <v>7949838.90454412</v>
      </c>
      <c r="G950" s="56" t="n">
        <f aca="false">STDEVP(N950:P950)</f>
        <v>387450.413939455</v>
      </c>
      <c r="H950" s="57" t="n">
        <f aca="false">G950/F950*100</f>
        <v>4.87368887082717</v>
      </c>
      <c r="I950" s="56" t="n">
        <f aca="false">AVERAGE(Q950:S950)</f>
        <v>10642308.02324</v>
      </c>
      <c r="J950" s="56" t="n">
        <f aca="false">STDEVP(Q950:S950)</f>
        <v>376084.189693783</v>
      </c>
      <c r="K950" s="58" t="n">
        <f aca="false">J950/I950*100</f>
        <v>3.5338592800783</v>
      </c>
      <c r="L950" s="59" t="n">
        <f aca="false">I950/F950</f>
        <v>1.33868222375636</v>
      </c>
      <c r="N950" s="60" t="n">
        <v>7949534.42078742</v>
      </c>
      <c r="O950" s="56" t="n">
        <v>8424518.98054815</v>
      </c>
      <c r="P950" s="56" t="n">
        <v>7475463.31229678</v>
      </c>
      <c r="Q950" s="55" t="n">
        <v>10478265.2571582</v>
      </c>
      <c r="R950" s="56" t="n">
        <v>10286178.2282856</v>
      </c>
      <c r="S950" s="61" t="n">
        <v>11162480.5842761</v>
      </c>
    </row>
    <row r="951" customFormat="false" ht="10" hidden="false" customHeight="false" outlineLevel="0" collapsed="false">
      <c r="A951" s="51" t="s">
        <v>1739</v>
      </c>
      <c r="B951" s="52" t="s">
        <v>1740</v>
      </c>
      <c r="C951" s="53" t="n">
        <v>3</v>
      </c>
      <c r="D951" s="53" t="n">
        <v>3</v>
      </c>
      <c r="E951" s="54" t="n">
        <v>13.2993307638168</v>
      </c>
      <c r="F951" s="55" t="n">
        <f aca="false">AVERAGE(N951:P951)</f>
        <v>5348317.16366895</v>
      </c>
      <c r="G951" s="56" t="n">
        <f aca="false">STDEVP(N951:P951)</f>
        <v>304149.157976636</v>
      </c>
      <c r="H951" s="57" t="n">
        <f aca="false">G951/F951*100</f>
        <v>5.6868197728197</v>
      </c>
      <c r="I951" s="56" t="n">
        <f aca="false">AVERAGE(Q951:S951)</f>
        <v>7179104.58440326</v>
      </c>
      <c r="J951" s="56" t="n">
        <f aca="false">STDEVP(Q951:S951)</f>
        <v>1166180.40576362</v>
      </c>
      <c r="K951" s="58" t="n">
        <f aca="false">J951/I951*100</f>
        <v>16.2440927284604</v>
      </c>
      <c r="L951" s="59" t="n">
        <f aca="false">I951/F951</f>
        <v>1.34231092972025</v>
      </c>
      <c r="N951" s="60" t="n">
        <v>5158082.18220344</v>
      </c>
      <c r="O951" s="56" t="n">
        <v>5109341.77163262</v>
      </c>
      <c r="P951" s="56" t="n">
        <v>5777527.53717079</v>
      </c>
      <c r="Q951" s="55" t="n">
        <v>8490933.94636916</v>
      </c>
      <c r="R951" s="56" t="n">
        <v>7388806.96771237</v>
      </c>
      <c r="S951" s="61" t="n">
        <v>5657572.83912826</v>
      </c>
    </row>
    <row r="952" customFormat="false" ht="10" hidden="false" customHeight="false" outlineLevel="0" collapsed="false">
      <c r="A952" s="51" t="s">
        <v>1741</v>
      </c>
      <c r="B952" s="52" t="s">
        <v>1742</v>
      </c>
      <c r="C952" s="53" t="n">
        <v>7</v>
      </c>
      <c r="D952" s="53" t="n">
        <v>6</v>
      </c>
      <c r="E952" s="54" t="n">
        <v>358.69</v>
      </c>
      <c r="F952" s="55" t="n">
        <f aca="false">AVERAGE(N952:P952)</f>
        <v>3879541.97765152</v>
      </c>
      <c r="G952" s="56" t="n">
        <f aca="false">STDEVP(N952:P952)</f>
        <v>141717.437106158</v>
      </c>
      <c r="H952" s="57" t="n">
        <f aca="false">G952/F952*100</f>
        <v>3.65294248451325</v>
      </c>
      <c r="I952" s="56" t="n">
        <f aca="false">AVERAGE(Q952:S952)</f>
        <v>5212040.92397487</v>
      </c>
      <c r="J952" s="56" t="n">
        <f aca="false">STDEVP(Q952:S952)</f>
        <v>291788.319967482</v>
      </c>
      <c r="K952" s="58" t="n">
        <f aca="false">J952/I952*100</f>
        <v>5.59835051611519</v>
      </c>
      <c r="L952" s="59" t="n">
        <f aca="false">I952/F952</f>
        <v>1.34346810886423</v>
      </c>
      <c r="N952" s="60" t="n">
        <v>4024132.04356129</v>
      </c>
      <c r="O952" s="56" t="n">
        <v>3927438.59415724</v>
      </c>
      <c r="P952" s="56" t="n">
        <v>3687055.29523602</v>
      </c>
      <c r="Q952" s="55" t="n">
        <v>5401494.45309621</v>
      </c>
      <c r="R952" s="56" t="n">
        <v>5434790.38802317</v>
      </c>
      <c r="S952" s="61" t="n">
        <v>4799837.93080524</v>
      </c>
    </row>
    <row r="953" customFormat="false" ht="10" hidden="false" customHeight="false" outlineLevel="0" collapsed="false">
      <c r="A953" s="51" t="s">
        <v>1743</v>
      </c>
      <c r="B953" s="52" t="s">
        <v>29</v>
      </c>
      <c r="C953" s="53" t="n">
        <v>7</v>
      </c>
      <c r="D953" s="53" t="n">
        <v>6</v>
      </c>
      <c r="E953" s="54" t="n">
        <v>302.667967367172</v>
      </c>
      <c r="F953" s="55" t="n">
        <f aca="false">AVERAGE(N953:P953)</f>
        <v>2129696.35816049</v>
      </c>
      <c r="G953" s="56" t="n">
        <f aca="false">STDEVP(N953:P953)</f>
        <v>367669.540803028</v>
      </c>
      <c r="H953" s="57" t="n">
        <f aca="false">G953/F953*100</f>
        <v>17.2639418475881</v>
      </c>
      <c r="I953" s="56" t="n">
        <f aca="false">AVERAGE(Q953:S953)</f>
        <v>2865721.07807908</v>
      </c>
      <c r="J953" s="56" t="n">
        <f aca="false">STDEVP(Q953:S953)</f>
        <v>376408.367595738</v>
      </c>
      <c r="K953" s="58" t="n">
        <f aca="false">J953/I953*100</f>
        <v>13.1348570687852</v>
      </c>
      <c r="L953" s="59" t="n">
        <f aca="false">I953/F953</f>
        <v>1.34560077876751</v>
      </c>
      <c r="N953" s="60" t="n">
        <v>1676905.01926204</v>
      </c>
      <c r="O953" s="56" t="n">
        <v>2134718.27258131</v>
      </c>
      <c r="P953" s="56" t="n">
        <v>2577465.78263812</v>
      </c>
      <c r="Q953" s="55" t="n">
        <v>2361965.97806764</v>
      </c>
      <c r="R953" s="56" t="n">
        <v>2968608.73512731</v>
      </c>
      <c r="S953" s="61" t="n">
        <v>3266588.52104228</v>
      </c>
    </row>
    <row r="954" customFormat="false" ht="10" hidden="false" customHeight="false" outlineLevel="0" collapsed="false">
      <c r="A954" s="51" t="s">
        <v>1744</v>
      </c>
      <c r="B954" s="52" t="s">
        <v>1745</v>
      </c>
      <c r="C954" s="53" t="n">
        <v>14</v>
      </c>
      <c r="D954" s="53" t="n">
        <v>13</v>
      </c>
      <c r="E954" s="54" t="n">
        <v>489.33</v>
      </c>
      <c r="F954" s="55" t="n">
        <f aca="false">AVERAGE(N954:P954)</f>
        <v>4867584.94210189</v>
      </c>
      <c r="G954" s="56" t="n">
        <f aca="false">STDEVP(N954:P954)</f>
        <v>158007.184492224</v>
      </c>
      <c r="H954" s="57" t="n">
        <f aca="false">G954/F954*100</f>
        <v>3.24611047103772</v>
      </c>
      <c r="I954" s="56" t="n">
        <f aca="false">AVERAGE(Q954:S954)</f>
        <v>6552845.31872208</v>
      </c>
      <c r="J954" s="56" t="n">
        <f aca="false">STDEVP(Q954:S954)</f>
        <v>232462.576180054</v>
      </c>
      <c r="K954" s="58" t="n">
        <f aca="false">J954/I954*100</f>
        <v>3.54750592869768</v>
      </c>
      <c r="L954" s="59" t="n">
        <f aca="false">I954/F954</f>
        <v>1.34622105143839</v>
      </c>
      <c r="N954" s="60" t="n">
        <v>4644666.72944596</v>
      </c>
      <c r="O954" s="56" t="n">
        <v>4992460.76846327</v>
      </c>
      <c r="P954" s="56" t="n">
        <v>4965627.32839643</v>
      </c>
      <c r="Q954" s="55" t="n">
        <v>6285734.53186898</v>
      </c>
      <c r="R954" s="56" t="n">
        <v>6520427.38704354</v>
      </c>
      <c r="S954" s="61" t="n">
        <v>6852374.03725372</v>
      </c>
    </row>
    <row r="955" customFormat="false" ht="10" hidden="false" customHeight="false" outlineLevel="0" collapsed="false">
      <c r="A955" s="51" t="s">
        <v>1746</v>
      </c>
      <c r="B955" s="52" t="s">
        <v>1747</v>
      </c>
      <c r="C955" s="53" t="n">
        <v>14</v>
      </c>
      <c r="D955" s="53" t="n">
        <v>14</v>
      </c>
      <c r="E955" s="54" t="n">
        <v>703.622610545158</v>
      </c>
      <c r="F955" s="55" t="n">
        <f aca="false">AVERAGE(N955:P955)</f>
        <v>10740820.3832809</v>
      </c>
      <c r="G955" s="56" t="n">
        <f aca="false">STDEVP(N955:P955)</f>
        <v>498685.604760093</v>
      </c>
      <c r="H955" s="57" t="n">
        <f aca="false">G955/F955*100</f>
        <v>4.64290051378521</v>
      </c>
      <c r="I955" s="56" t="n">
        <f aca="false">AVERAGE(Q955:S955)</f>
        <v>14479124.9327983</v>
      </c>
      <c r="J955" s="56" t="n">
        <f aca="false">STDEVP(Q955:S955)</f>
        <v>679477.041773757</v>
      </c>
      <c r="K955" s="58" t="n">
        <f aca="false">J955/I955*100</f>
        <v>4.69280460613055</v>
      </c>
      <c r="L955" s="59" t="n">
        <f aca="false">I955/F955</f>
        <v>1.34804646350259</v>
      </c>
      <c r="N955" s="60" t="n">
        <v>10856906.7390338</v>
      </c>
      <c r="O955" s="56" t="n">
        <v>11285208.9169688</v>
      </c>
      <c r="P955" s="56" t="n">
        <v>10080345.49384</v>
      </c>
      <c r="Q955" s="55" t="n">
        <v>15182111.0332346</v>
      </c>
      <c r="R955" s="56" t="n">
        <v>14694986.6943087</v>
      </c>
      <c r="S955" s="61" t="n">
        <v>13560277.0708517</v>
      </c>
    </row>
    <row r="956" customFormat="false" ht="10" hidden="false" customHeight="false" outlineLevel="0" collapsed="false">
      <c r="A956" s="51" t="s">
        <v>1748</v>
      </c>
      <c r="B956" s="52" t="s">
        <v>579</v>
      </c>
      <c r="C956" s="53" t="n">
        <v>12</v>
      </c>
      <c r="D956" s="53" t="n">
        <v>11</v>
      </c>
      <c r="E956" s="54" t="n">
        <v>439.049605693817</v>
      </c>
      <c r="F956" s="55" t="n">
        <f aca="false">AVERAGE(N956:P956)</f>
        <v>10112767.5270564</v>
      </c>
      <c r="G956" s="56" t="n">
        <f aca="false">STDEVP(N956:P956)</f>
        <v>102232.24983617</v>
      </c>
      <c r="H956" s="57" t="n">
        <f aca="false">G956/F956*100</f>
        <v>1.01092257448469</v>
      </c>
      <c r="I956" s="56" t="n">
        <f aca="false">AVERAGE(Q956:S956)</f>
        <v>13638907.121212</v>
      </c>
      <c r="J956" s="56" t="n">
        <f aca="false">STDEVP(Q956:S956)</f>
        <v>385714.830584107</v>
      </c>
      <c r="K956" s="58" t="n">
        <f aca="false">J956/I956*100</f>
        <v>2.82804793049892</v>
      </c>
      <c r="L956" s="59" t="n">
        <f aca="false">I956/F956</f>
        <v>1.34868195918887</v>
      </c>
      <c r="N956" s="60" t="n">
        <v>10155040.4444816</v>
      </c>
      <c r="O956" s="56" t="n">
        <v>9971894.27492125</v>
      </c>
      <c r="P956" s="56" t="n">
        <v>10211367.8617664</v>
      </c>
      <c r="Q956" s="55" t="n">
        <v>13148112.4723457</v>
      </c>
      <c r="R956" s="56" t="n">
        <v>14090470.2897657</v>
      </c>
      <c r="S956" s="61" t="n">
        <v>13678138.6015247</v>
      </c>
    </row>
    <row r="957" customFormat="false" ht="10" hidden="false" customHeight="false" outlineLevel="0" collapsed="false">
      <c r="A957" s="51" t="s">
        <v>1749</v>
      </c>
      <c r="B957" s="52" t="s">
        <v>1750</v>
      </c>
      <c r="C957" s="53" t="n">
        <v>8</v>
      </c>
      <c r="D957" s="53" t="n">
        <v>8</v>
      </c>
      <c r="E957" s="54" t="n">
        <v>409.02</v>
      </c>
      <c r="F957" s="55" t="n">
        <f aca="false">AVERAGE(N957:P957)</f>
        <v>2938678.23047299</v>
      </c>
      <c r="G957" s="56" t="n">
        <f aca="false">STDEVP(N957:P957)</f>
        <v>238314.678710585</v>
      </c>
      <c r="H957" s="57" t="n">
        <f aca="false">G957/F957*100</f>
        <v>8.10958737296758</v>
      </c>
      <c r="I957" s="56" t="n">
        <f aca="false">AVERAGE(Q957:S957)</f>
        <v>3967362.07724917</v>
      </c>
      <c r="J957" s="56" t="n">
        <f aca="false">STDEVP(Q957:S957)</f>
        <v>228860.815294362</v>
      </c>
      <c r="K957" s="58" t="n">
        <f aca="false">J957/I957*100</f>
        <v>5.76858907349958</v>
      </c>
      <c r="L957" s="59" t="n">
        <f aca="false">I957/F957</f>
        <v>1.35004984081248</v>
      </c>
      <c r="N957" s="60" t="n">
        <v>2796111.24633375</v>
      </c>
      <c r="O957" s="56" t="n">
        <v>3274436.33457272</v>
      </c>
      <c r="P957" s="56" t="n">
        <v>2745487.11051251</v>
      </c>
      <c r="Q957" s="55" t="n">
        <v>4191372.98429658</v>
      </c>
      <c r="R957" s="56" t="n">
        <v>3653044.37914139</v>
      </c>
      <c r="S957" s="61" t="n">
        <v>4057668.86830955</v>
      </c>
    </row>
    <row r="958" customFormat="false" ht="10" hidden="false" customHeight="false" outlineLevel="0" collapsed="false">
      <c r="A958" s="51" t="s">
        <v>1751</v>
      </c>
      <c r="B958" s="52" t="s">
        <v>1752</v>
      </c>
      <c r="C958" s="53" t="n">
        <v>6</v>
      </c>
      <c r="D958" s="53" t="n">
        <v>6</v>
      </c>
      <c r="E958" s="54" t="n">
        <v>154.579953999519</v>
      </c>
      <c r="F958" s="55" t="n">
        <f aca="false">AVERAGE(N958:P958)</f>
        <v>1083953.38953882</v>
      </c>
      <c r="G958" s="56" t="n">
        <f aca="false">STDEVP(N958:P958)</f>
        <v>75248.7176282096</v>
      </c>
      <c r="H958" s="57" t="n">
        <f aca="false">G958/F958*100</f>
        <v>6.9420621176548</v>
      </c>
      <c r="I958" s="56" t="n">
        <f aca="false">AVERAGE(Q958:S958)</f>
        <v>1465387.68555227</v>
      </c>
      <c r="J958" s="56" t="n">
        <f aca="false">STDEVP(Q958:S958)</f>
        <v>67476.1699244031</v>
      </c>
      <c r="K958" s="58" t="n">
        <f aca="false">J958/I958*100</f>
        <v>4.60466336585686</v>
      </c>
      <c r="L958" s="59" t="n">
        <f aca="false">I958/F958</f>
        <v>1.35189178768631</v>
      </c>
      <c r="N958" s="60" t="n">
        <v>1001780.00674445</v>
      </c>
      <c r="O958" s="56" t="n">
        <v>1183599.5005637</v>
      </c>
      <c r="P958" s="56" t="n">
        <v>1066480.66130831</v>
      </c>
      <c r="Q958" s="55" t="n">
        <v>1536817.2255254</v>
      </c>
      <c r="R958" s="56" t="n">
        <v>1484471.78303503</v>
      </c>
      <c r="S958" s="61" t="n">
        <v>1374874.04809638</v>
      </c>
    </row>
    <row r="959" customFormat="false" ht="10" hidden="false" customHeight="false" outlineLevel="0" collapsed="false">
      <c r="A959" s="51" t="s">
        <v>1753</v>
      </c>
      <c r="B959" s="52" t="s">
        <v>1754</v>
      </c>
      <c r="C959" s="53" t="n">
        <v>3</v>
      </c>
      <c r="D959" s="53" t="n">
        <v>3</v>
      </c>
      <c r="E959" s="54" t="n">
        <v>122.797119255066</v>
      </c>
      <c r="F959" s="55" t="n">
        <f aca="false">AVERAGE(N959:P959)</f>
        <v>119262.048462267</v>
      </c>
      <c r="G959" s="56" t="n">
        <f aca="false">STDEVP(N959:P959)</f>
        <v>16080.7323472313</v>
      </c>
      <c r="H959" s="57" t="n">
        <f aca="false">G959/F959*100</f>
        <v>13.4835285445554</v>
      </c>
      <c r="I959" s="56" t="n">
        <f aca="false">AVERAGE(Q959:S959)</f>
        <v>161798.902321998</v>
      </c>
      <c r="J959" s="56" t="n">
        <f aca="false">STDEVP(Q959:S959)</f>
        <v>39923.3764296056</v>
      </c>
      <c r="K959" s="58" t="n">
        <f aca="false">J959/I959*100</f>
        <v>24.67468929434</v>
      </c>
      <c r="L959" s="59" t="n">
        <f aca="false">I959/F959</f>
        <v>1.35666714104101</v>
      </c>
      <c r="N959" s="60" t="n">
        <v>139888.370875799</v>
      </c>
      <c r="O959" s="56" t="n">
        <v>117243.526910405</v>
      </c>
      <c r="P959" s="56" t="n">
        <v>100654.247600597</v>
      </c>
      <c r="Q959" s="55" t="n">
        <v>112760.786366668</v>
      </c>
      <c r="R959" s="56" t="n">
        <v>210551.43644267</v>
      </c>
      <c r="S959" s="61" t="n">
        <v>162084.484156655</v>
      </c>
    </row>
    <row r="960" customFormat="false" ht="10" hidden="false" customHeight="false" outlineLevel="0" collapsed="false">
      <c r="A960" s="51" t="s">
        <v>1755</v>
      </c>
      <c r="B960" s="52" t="s">
        <v>674</v>
      </c>
      <c r="C960" s="53" t="n">
        <v>3</v>
      </c>
      <c r="D960" s="53" t="n">
        <v>3</v>
      </c>
      <c r="E960" s="54" t="n">
        <v>118.303244099617</v>
      </c>
      <c r="F960" s="55" t="n">
        <f aca="false">AVERAGE(N960:P960)</f>
        <v>1118314.27540359</v>
      </c>
      <c r="G960" s="56" t="n">
        <f aca="false">STDEVP(N960:P960)</f>
        <v>76406.299555736</v>
      </c>
      <c r="H960" s="57" t="n">
        <f aca="false">G960/F960*100</f>
        <v>6.83227436474972</v>
      </c>
      <c r="I960" s="56" t="n">
        <f aca="false">AVERAGE(Q960:S960)</f>
        <v>1517823.94854018</v>
      </c>
      <c r="J960" s="56" t="n">
        <f aca="false">STDEVP(Q960:S960)</f>
        <v>203353.334655252</v>
      </c>
      <c r="K960" s="58" t="n">
        <f aca="false">J960/I960*100</f>
        <v>13.3976891622269</v>
      </c>
      <c r="L960" s="59" t="n">
        <f aca="false">I960/F960</f>
        <v>1.3572427553895</v>
      </c>
      <c r="N960" s="60" t="n">
        <v>1208318.35258014</v>
      </c>
      <c r="O960" s="56" t="n">
        <v>1125093.83090433</v>
      </c>
      <c r="P960" s="56" t="n">
        <v>1021530.6427263</v>
      </c>
      <c r="Q960" s="55" t="n">
        <v>1281180.05873209</v>
      </c>
      <c r="R960" s="56" t="n">
        <v>1494623.38592161</v>
      </c>
      <c r="S960" s="61" t="n">
        <v>1777668.40096684</v>
      </c>
    </row>
    <row r="961" customFormat="false" ht="10" hidden="false" customHeight="false" outlineLevel="0" collapsed="false">
      <c r="A961" s="51" t="s">
        <v>1756</v>
      </c>
      <c r="B961" s="52" t="s">
        <v>1757</v>
      </c>
      <c r="C961" s="53" t="n">
        <v>6</v>
      </c>
      <c r="D961" s="53" t="n">
        <v>6</v>
      </c>
      <c r="E961" s="54" t="n">
        <v>236.01</v>
      </c>
      <c r="F961" s="55" t="n">
        <f aca="false">AVERAGE(N961:P961)</f>
        <v>922038.174903892</v>
      </c>
      <c r="G961" s="56" t="n">
        <f aca="false">STDEVP(N961:P961)</f>
        <v>124254.976760147</v>
      </c>
      <c r="H961" s="57" t="n">
        <f aca="false">G961/F961*100</f>
        <v>13.4761206360137</v>
      </c>
      <c r="I961" s="56" t="n">
        <f aca="false">AVERAGE(Q961:S961)</f>
        <v>1254376.63816487</v>
      </c>
      <c r="J961" s="56" t="n">
        <f aca="false">STDEVP(Q961:S961)</f>
        <v>220604.590597988</v>
      </c>
      <c r="K961" s="58" t="n">
        <f aca="false">J961/I961*100</f>
        <v>17.5867904332727</v>
      </c>
      <c r="L961" s="59" t="n">
        <f aca="false">I961/F961</f>
        <v>1.36043894093172</v>
      </c>
      <c r="N961" s="60" t="n">
        <v>746901.121980275</v>
      </c>
      <c r="O961" s="56" t="n">
        <v>1022024.76862352</v>
      </c>
      <c r="P961" s="56" t="n">
        <v>997188.63410788</v>
      </c>
      <c r="Q961" s="55" t="n">
        <v>1182740.02987839</v>
      </c>
      <c r="R961" s="56" t="n">
        <v>1553160.19734053</v>
      </c>
      <c r="S961" s="61" t="n">
        <v>1027229.68727569</v>
      </c>
    </row>
    <row r="962" customFormat="false" ht="10" hidden="false" customHeight="false" outlineLevel="0" collapsed="false">
      <c r="A962" s="51" t="s">
        <v>1758</v>
      </c>
      <c r="B962" s="52" t="s">
        <v>1759</v>
      </c>
      <c r="C962" s="53" t="n">
        <v>21</v>
      </c>
      <c r="D962" s="53" t="n">
        <v>21</v>
      </c>
      <c r="E962" s="54" t="n">
        <v>914.25</v>
      </c>
      <c r="F962" s="55" t="n">
        <f aca="false">AVERAGE(N962:P962)</f>
        <v>30036557.5555809</v>
      </c>
      <c r="G962" s="56" t="n">
        <f aca="false">STDEVP(N962:P962)</f>
        <v>850601.045457769</v>
      </c>
      <c r="H962" s="57" t="n">
        <f aca="false">G962/F962*100</f>
        <v>2.8318859239571</v>
      </c>
      <c r="I962" s="56" t="n">
        <f aca="false">AVERAGE(Q962:S962)</f>
        <v>40892757.3804292</v>
      </c>
      <c r="J962" s="56" t="n">
        <f aca="false">STDEVP(Q962:S962)</f>
        <v>1646726.53154295</v>
      </c>
      <c r="K962" s="58" t="n">
        <f aca="false">J962/I962*100</f>
        <v>4.02693933359225</v>
      </c>
      <c r="L962" s="59" t="n">
        <f aca="false">I962/F962</f>
        <v>1.36143289072856</v>
      </c>
      <c r="N962" s="60" t="n">
        <v>30261616.7125992</v>
      </c>
      <c r="O962" s="56" t="n">
        <v>28900653.9058337</v>
      </c>
      <c r="P962" s="56" t="n">
        <v>30947402.0483099</v>
      </c>
      <c r="Q962" s="55" t="n">
        <v>39014504.2281372</v>
      </c>
      <c r="R962" s="56" t="n">
        <v>40639539.1128073</v>
      </c>
      <c r="S962" s="61" t="n">
        <v>43024228.8003432</v>
      </c>
    </row>
    <row r="963" customFormat="false" ht="10" hidden="false" customHeight="false" outlineLevel="0" collapsed="false">
      <c r="A963" s="51" t="s">
        <v>1760</v>
      </c>
      <c r="B963" s="52" t="s">
        <v>1761</v>
      </c>
      <c r="C963" s="53" t="n">
        <v>5</v>
      </c>
      <c r="D963" s="53" t="n">
        <v>5</v>
      </c>
      <c r="E963" s="54" t="n">
        <v>242.17</v>
      </c>
      <c r="F963" s="55" t="n">
        <f aca="false">AVERAGE(N963:P963)</f>
        <v>1160439.333726</v>
      </c>
      <c r="G963" s="56" t="n">
        <f aca="false">STDEVP(N963:P963)</f>
        <v>176171.787335747</v>
      </c>
      <c r="H963" s="57" t="n">
        <f aca="false">G963/F963*100</f>
        <v>15.1814732761673</v>
      </c>
      <c r="I963" s="56" t="n">
        <f aca="false">AVERAGE(Q963:S963)</f>
        <v>1582307.15957472</v>
      </c>
      <c r="J963" s="56" t="n">
        <f aca="false">STDEVP(Q963:S963)</f>
        <v>109850.954475628</v>
      </c>
      <c r="K963" s="58" t="n">
        <f aca="false">J963/I963*100</f>
        <v>6.94245449190489</v>
      </c>
      <c r="L963" s="59" t="n">
        <f aca="false">I963/F963</f>
        <v>1.36354147398138</v>
      </c>
      <c r="N963" s="60" t="n">
        <v>934945.178158927</v>
      </c>
      <c r="O963" s="56" t="n">
        <v>1364941.72379949</v>
      </c>
      <c r="P963" s="56" t="n">
        <v>1181431.09921959</v>
      </c>
      <c r="Q963" s="55" t="n">
        <v>1732192.35986689</v>
      </c>
      <c r="R963" s="56" t="n">
        <v>1471985.63422108</v>
      </c>
      <c r="S963" s="61" t="n">
        <v>1542743.48463619</v>
      </c>
    </row>
    <row r="964" customFormat="false" ht="10" hidden="false" customHeight="false" outlineLevel="0" collapsed="false">
      <c r="A964" s="51" t="s">
        <v>1762</v>
      </c>
      <c r="B964" s="52" t="s">
        <v>1763</v>
      </c>
      <c r="C964" s="53" t="n">
        <v>4</v>
      </c>
      <c r="D964" s="53" t="n">
        <v>4</v>
      </c>
      <c r="E964" s="54" t="n">
        <v>88.4956098651886</v>
      </c>
      <c r="F964" s="55" t="n">
        <f aca="false">AVERAGE(N964:P964)</f>
        <v>540021.432950571</v>
      </c>
      <c r="G964" s="56" t="n">
        <f aca="false">STDEVP(N964:P964)</f>
        <v>112787.492210564</v>
      </c>
      <c r="H964" s="57" t="n">
        <f aca="false">G964/F964*100</f>
        <v>20.8857436628608</v>
      </c>
      <c r="I964" s="56" t="n">
        <f aca="false">AVERAGE(Q964:S964)</f>
        <v>736693.584820571</v>
      </c>
      <c r="J964" s="56" t="n">
        <f aca="false">STDEVP(Q964:S964)</f>
        <v>87335.3443088661</v>
      </c>
      <c r="K964" s="58" t="n">
        <f aca="false">J964/I964*100</f>
        <v>11.8550434140318</v>
      </c>
      <c r="L964" s="59" t="n">
        <f aca="false">I964/F964</f>
        <v>1.36419323358227</v>
      </c>
      <c r="N964" s="60" t="n">
        <v>383531.064419915</v>
      </c>
      <c r="O964" s="56" t="n">
        <v>644998.639522051</v>
      </c>
      <c r="P964" s="56" t="n">
        <v>591534.594909747</v>
      </c>
      <c r="Q964" s="55" t="n">
        <v>859584.472319429</v>
      </c>
      <c r="R964" s="56" t="n">
        <v>685951.686074063</v>
      </c>
      <c r="S964" s="61" t="n">
        <v>664544.596068221</v>
      </c>
    </row>
    <row r="965" customFormat="false" ht="10" hidden="false" customHeight="false" outlineLevel="0" collapsed="false">
      <c r="A965" s="51" t="s">
        <v>1764</v>
      </c>
      <c r="B965" s="52" t="s">
        <v>29</v>
      </c>
      <c r="C965" s="53" t="n">
        <v>3</v>
      </c>
      <c r="D965" s="53" t="n">
        <v>3</v>
      </c>
      <c r="E965" s="54" t="n">
        <v>167.12</v>
      </c>
      <c r="F965" s="55" t="n">
        <f aca="false">AVERAGE(N965:P965)</f>
        <v>1422811.44956163</v>
      </c>
      <c r="G965" s="56" t="n">
        <f aca="false">STDEVP(N965:P965)</f>
        <v>123134.028266105</v>
      </c>
      <c r="H965" s="57" t="n">
        <f aca="false">G965/F965*100</f>
        <v>8.65427589186485</v>
      </c>
      <c r="I965" s="56" t="n">
        <f aca="false">AVERAGE(Q965:S965)</f>
        <v>1942983.89536191</v>
      </c>
      <c r="J965" s="56" t="n">
        <f aca="false">STDEVP(Q965:S965)</f>
        <v>144431.895941841</v>
      </c>
      <c r="K965" s="58" t="n">
        <f aca="false">J965/I965*100</f>
        <v>7.43350967996255</v>
      </c>
      <c r="L965" s="59" t="n">
        <f aca="false">I965/F965</f>
        <v>1.36559478486101</v>
      </c>
      <c r="N965" s="60" t="n">
        <v>1275478.89831637</v>
      </c>
      <c r="O965" s="56" t="n">
        <v>1576869.4093514</v>
      </c>
      <c r="P965" s="56" t="n">
        <v>1416086.04101713</v>
      </c>
      <c r="Q965" s="55" t="n">
        <v>1804547.7037214</v>
      </c>
      <c r="R965" s="56" t="n">
        <v>2142268.99115174</v>
      </c>
      <c r="S965" s="61" t="n">
        <v>1882134.99121258</v>
      </c>
    </row>
    <row r="966" customFormat="false" ht="10" hidden="false" customHeight="false" outlineLevel="0" collapsed="false">
      <c r="A966" s="51" t="s">
        <v>1765</v>
      </c>
      <c r="B966" s="52" t="s">
        <v>1766</v>
      </c>
      <c r="C966" s="53" t="n">
        <v>5</v>
      </c>
      <c r="D966" s="53" t="n">
        <v>5</v>
      </c>
      <c r="E966" s="54" t="n">
        <v>169</v>
      </c>
      <c r="F966" s="55" t="n">
        <f aca="false">AVERAGE(N966:P966)</f>
        <v>5295975.97687462</v>
      </c>
      <c r="G966" s="56" t="n">
        <f aca="false">STDEVP(N966:P966)</f>
        <v>134011.551432073</v>
      </c>
      <c r="H966" s="57" t="n">
        <f aca="false">G966/F966*100</f>
        <v>2.53044107483205</v>
      </c>
      <c r="I966" s="56" t="n">
        <f aca="false">AVERAGE(Q966:S966)</f>
        <v>7278384.56828503</v>
      </c>
      <c r="J966" s="56" t="n">
        <f aca="false">STDEVP(Q966:S966)</f>
        <v>302899.563128785</v>
      </c>
      <c r="K966" s="58" t="n">
        <f aca="false">J966/I966*100</f>
        <v>4.16163175065859</v>
      </c>
      <c r="L966" s="59" t="n">
        <f aca="false">I966/F966</f>
        <v>1.37432356190186</v>
      </c>
      <c r="N966" s="60" t="n">
        <v>5238629.10170661</v>
      </c>
      <c r="O966" s="56" t="n">
        <v>5168213.65829273</v>
      </c>
      <c r="P966" s="56" t="n">
        <v>5481085.17062452</v>
      </c>
      <c r="Q966" s="55" t="n">
        <v>7652958.84215375</v>
      </c>
      <c r="R966" s="56" t="n">
        <v>7271077.43866316</v>
      </c>
      <c r="S966" s="61" t="n">
        <v>6911117.42403818</v>
      </c>
    </row>
    <row r="967" customFormat="false" ht="10" hidden="false" customHeight="false" outlineLevel="0" collapsed="false">
      <c r="A967" s="51" t="s">
        <v>1767</v>
      </c>
      <c r="B967" s="52" t="s">
        <v>768</v>
      </c>
      <c r="C967" s="53" t="n">
        <v>11</v>
      </c>
      <c r="D967" s="53" t="n">
        <v>11</v>
      </c>
      <c r="E967" s="54" t="n">
        <v>301.536254291534</v>
      </c>
      <c r="F967" s="55" t="n">
        <f aca="false">AVERAGE(N967:P967)</f>
        <v>8622311.5273223</v>
      </c>
      <c r="G967" s="56" t="n">
        <f aca="false">STDEVP(N967:P967)</f>
        <v>130542.584055988</v>
      </c>
      <c r="H967" s="57" t="n">
        <f aca="false">G967/F967*100</f>
        <v>1.51400913365663</v>
      </c>
      <c r="I967" s="56" t="n">
        <f aca="false">AVERAGE(Q967:S967)</f>
        <v>11851936.4772928</v>
      </c>
      <c r="J967" s="56" t="n">
        <f aca="false">STDEVP(Q967:S967)</f>
        <v>181123.167219589</v>
      </c>
      <c r="K967" s="58" t="n">
        <f aca="false">J967/I967*100</f>
        <v>1.52821581153936</v>
      </c>
      <c r="L967" s="59" t="n">
        <f aca="false">I967/F967</f>
        <v>1.37456602440499</v>
      </c>
      <c r="N967" s="60" t="n">
        <v>8772504.1607219</v>
      </c>
      <c r="O967" s="56" t="n">
        <v>8640186.59886851</v>
      </c>
      <c r="P967" s="56" t="n">
        <v>8454243.82237648</v>
      </c>
      <c r="Q967" s="55" t="n">
        <v>11894576.8509439</v>
      </c>
      <c r="R967" s="56" t="n">
        <v>12049350.7218141</v>
      </c>
      <c r="S967" s="61" t="n">
        <v>11611881.8591203</v>
      </c>
    </row>
    <row r="968" customFormat="false" ht="10" hidden="false" customHeight="false" outlineLevel="0" collapsed="false">
      <c r="A968" s="51" t="s">
        <v>1768</v>
      </c>
      <c r="B968" s="52" t="s">
        <v>172</v>
      </c>
      <c r="C968" s="53" t="n">
        <v>8</v>
      </c>
      <c r="D968" s="53" t="n">
        <v>7</v>
      </c>
      <c r="E968" s="54" t="n">
        <v>240.862252264023</v>
      </c>
      <c r="F968" s="55" t="n">
        <f aca="false">AVERAGE(N968:P968)</f>
        <v>2636122.24489404</v>
      </c>
      <c r="G968" s="56" t="n">
        <f aca="false">STDEVP(N968:P968)</f>
        <v>314732.188330529</v>
      </c>
      <c r="H968" s="57" t="n">
        <f aca="false">G968/F968*100</f>
        <v>11.9392106697684</v>
      </c>
      <c r="I968" s="56" t="n">
        <f aca="false">AVERAGE(Q968:S968)</f>
        <v>3635320.36515845</v>
      </c>
      <c r="J968" s="56" t="n">
        <f aca="false">STDEVP(Q968:S968)</f>
        <v>211642.143730528</v>
      </c>
      <c r="K968" s="58" t="n">
        <f aca="false">J968/I968*100</f>
        <v>5.82182923295957</v>
      </c>
      <c r="L968" s="59" t="n">
        <f aca="false">I968/F968</f>
        <v>1.37904088939721</v>
      </c>
      <c r="N968" s="60" t="n">
        <v>2230288.63742518</v>
      </c>
      <c r="O968" s="56" t="n">
        <v>2997338.88388926</v>
      </c>
      <c r="P968" s="56" t="n">
        <v>2680739.21336769</v>
      </c>
      <c r="Q968" s="55" t="n">
        <v>3899327.59894579</v>
      </c>
      <c r="R968" s="56" t="n">
        <v>3625438.53536786</v>
      </c>
      <c r="S968" s="61" t="n">
        <v>3381194.96116171</v>
      </c>
    </row>
    <row r="969" customFormat="false" ht="10" hidden="false" customHeight="false" outlineLevel="0" collapsed="false">
      <c r="A969" s="51" t="s">
        <v>1769</v>
      </c>
      <c r="B969" s="52" t="s">
        <v>1770</v>
      </c>
      <c r="C969" s="53" t="n">
        <v>6</v>
      </c>
      <c r="D969" s="53" t="n">
        <v>5</v>
      </c>
      <c r="E969" s="54" t="n">
        <v>186.34</v>
      </c>
      <c r="F969" s="55" t="n">
        <f aca="false">AVERAGE(N969:P969)</f>
        <v>2044215.33519607</v>
      </c>
      <c r="G969" s="56" t="n">
        <f aca="false">STDEVP(N969:P969)</f>
        <v>67286.2104354949</v>
      </c>
      <c r="H969" s="57" t="n">
        <f aca="false">G969/F969*100</f>
        <v>3.29154220091208</v>
      </c>
      <c r="I969" s="56" t="n">
        <f aca="false">AVERAGE(Q969:S969)</f>
        <v>2821190.55443813</v>
      </c>
      <c r="J969" s="56" t="n">
        <f aca="false">STDEVP(Q969:S969)</f>
        <v>57224.063849579</v>
      </c>
      <c r="K969" s="58" t="n">
        <f aca="false">J969/I969*100</f>
        <v>2.02836578194115</v>
      </c>
      <c r="L969" s="59" t="n">
        <f aca="false">I969/F969</f>
        <v>1.38008482074495</v>
      </c>
      <c r="N969" s="60" t="n">
        <v>1949066.65020308</v>
      </c>
      <c r="O969" s="56" t="n">
        <v>2092883.74361086</v>
      </c>
      <c r="P969" s="56" t="n">
        <v>2090695.61177426</v>
      </c>
      <c r="Q969" s="55" t="n">
        <v>2901239.23550312</v>
      </c>
      <c r="R969" s="56" t="n">
        <v>2770868.31509044</v>
      </c>
      <c r="S969" s="61" t="n">
        <v>2791464.11272084</v>
      </c>
    </row>
    <row r="970" customFormat="false" ht="10" hidden="false" customHeight="false" outlineLevel="0" collapsed="false">
      <c r="A970" s="51" t="s">
        <v>1771</v>
      </c>
      <c r="B970" s="52" t="s">
        <v>1772</v>
      </c>
      <c r="C970" s="53" t="n">
        <v>3</v>
      </c>
      <c r="D970" s="53" t="n">
        <v>3</v>
      </c>
      <c r="E970" s="54" t="n">
        <v>117.65</v>
      </c>
      <c r="F970" s="55" t="n">
        <f aca="false">AVERAGE(N970:P970)</f>
        <v>754023.91339049</v>
      </c>
      <c r="G970" s="56" t="n">
        <f aca="false">STDEVP(N970:P970)</f>
        <v>63052.687869514</v>
      </c>
      <c r="H970" s="57" t="n">
        <f aca="false">G970/F970*100</f>
        <v>8.36216023786246</v>
      </c>
      <c r="I970" s="56" t="n">
        <f aca="false">AVERAGE(Q970:S970)</f>
        <v>1042368.35501749</v>
      </c>
      <c r="J970" s="56" t="n">
        <f aca="false">STDEVP(Q970:S970)</f>
        <v>82947.9006057191</v>
      </c>
      <c r="K970" s="58" t="n">
        <f aca="false">J970/I970*100</f>
        <v>7.95763802752122</v>
      </c>
      <c r="L970" s="59" t="n">
        <f aca="false">I970/F970</f>
        <v>1.38240755565755</v>
      </c>
      <c r="N970" s="60" t="n">
        <v>676228.011272426</v>
      </c>
      <c r="O970" s="56" t="n">
        <v>830661.901301425</v>
      </c>
      <c r="P970" s="56" t="n">
        <v>755181.827597619</v>
      </c>
      <c r="Q970" s="55" t="n">
        <v>1011201.88161303</v>
      </c>
      <c r="R970" s="56" t="n">
        <v>1155890.44776772</v>
      </c>
      <c r="S970" s="61" t="n">
        <v>960012.735671716</v>
      </c>
    </row>
    <row r="971" customFormat="false" ht="10" hidden="false" customHeight="false" outlineLevel="0" collapsed="false">
      <c r="A971" s="51" t="s">
        <v>1773</v>
      </c>
      <c r="B971" s="52" t="s">
        <v>1774</v>
      </c>
      <c r="C971" s="53" t="n">
        <v>3</v>
      </c>
      <c r="D971" s="53" t="n">
        <v>3</v>
      </c>
      <c r="E971" s="54" t="n">
        <v>132.151188006401</v>
      </c>
      <c r="F971" s="55" t="n">
        <f aca="false">AVERAGE(N971:P971)</f>
        <v>1043178.54631045</v>
      </c>
      <c r="G971" s="56" t="n">
        <f aca="false">STDEVP(N971:P971)</f>
        <v>69238.2317623756</v>
      </c>
      <c r="H971" s="57" t="n">
        <f aca="false">G971/F971*100</f>
        <v>6.63723693391317</v>
      </c>
      <c r="I971" s="56" t="n">
        <f aca="false">AVERAGE(Q971:S971)</f>
        <v>1442162.4569738</v>
      </c>
      <c r="J971" s="56" t="n">
        <f aca="false">STDEVP(Q971:S971)</f>
        <v>230506.932430058</v>
      </c>
      <c r="K971" s="58" t="n">
        <f aca="false">J971/I971*100</f>
        <v>15.9834234565881</v>
      </c>
      <c r="L971" s="59" t="n">
        <f aca="false">I971/F971</f>
        <v>1.38246943639178</v>
      </c>
      <c r="N971" s="60" t="n">
        <v>1060127.93378535</v>
      </c>
      <c r="O971" s="56" t="n">
        <v>951184.766104455</v>
      </c>
      <c r="P971" s="56" t="n">
        <v>1118222.93904154</v>
      </c>
      <c r="Q971" s="55" t="n">
        <v>1754735.3643373</v>
      </c>
      <c r="R971" s="56" t="n">
        <v>1366024.62794787</v>
      </c>
      <c r="S971" s="61" t="n">
        <v>1205727.37863623</v>
      </c>
    </row>
    <row r="972" customFormat="false" ht="10" hidden="false" customHeight="false" outlineLevel="0" collapsed="false">
      <c r="A972" s="51" t="s">
        <v>1775</v>
      </c>
      <c r="B972" s="52" t="s">
        <v>1776</v>
      </c>
      <c r="C972" s="53" t="n">
        <v>18</v>
      </c>
      <c r="D972" s="53" t="n">
        <v>17</v>
      </c>
      <c r="E972" s="54" t="n">
        <v>843.17328494072</v>
      </c>
      <c r="F972" s="55" t="n">
        <f aca="false">AVERAGE(N972:P972)</f>
        <v>8678069.21394049</v>
      </c>
      <c r="G972" s="56" t="n">
        <f aca="false">STDEVP(N972:P972)</f>
        <v>482523.095308096</v>
      </c>
      <c r="H972" s="57" t="n">
        <f aca="false">G972/F972*100</f>
        <v>5.56025866367797</v>
      </c>
      <c r="I972" s="56" t="n">
        <f aca="false">AVERAGE(Q972:S972)</f>
        <v>12008780.145865</v>
      </c>
      <c r="J972" s="56" t="n">
        <f aca="false">STDEVP(Q972:S972)</f>
        <v>545134.704015845</v>
      </c>
      <c r="K972" s="58" t="n">
        <f aca="false">J972/I972*100</f>
        <v>4.5394677677029</v>
      </c>
      <c r="L972" s="59" t="n">
        <f aca="false">I972/F972</f>
        <v>1.38380783211247</v>
      </c>
      <c r="N972" s="60" t="n">
        <v>8031907.76480779</v>
      </c>
      <c r="O972" s="56" t="n">
        <v>9191148.20823477</v>
      </c>
      <c r="P972" s="56" t="n">
        <v>8811151.6687789</v>
      </c>
      <c r="Q972" s="55" t="n">
        <v>12648053.4718919</v>
      </c>
      <c r="R972" s="56" t="n">
        <v>12062312.3176388</v>
      </c>
      <c r="S972" s="61" t="n">
        <v>11315974.6480642</v>
      </c>
    </row>
    <row r="973" customFormat="false" ht="10" hidden="false" customHeight="false" outlineLevel="0" collapsed="false">
      <c r="A973" s="51" t="s">
        <v>1777</v>
      </c>
      <c r="B973" s="52" t="s">
        <v>1778</v>
      </c>
      <c r="C973" s="53" t="n">
        <v>14</v>
      </c>
      <c r="D973" s="53" t="n">
        <v>14</v>
      </c>
      <c r="E973" s="54" t="n">
        <v>772.181982445717</v>
      </c>
      <c r="F973" s="55" t="n">
        <f aca="false">AVERAGE(N973:P973)</f>
        <v>14161307.1466131</v>
      </c>
      <c r="G973" s="56" t="n">
        <f aca="false">STDEVP(N973:P973)</f>
        <v>570509.760491582</v>
      </c>
      <c r="H973" s="57" t="n">
        <f aca="false">G973/F973*100</f>
        <v>4.02865183690356</v>
      </c>
      <c r="I973" s="56" t="n">
        <f aca="false">AVERAGE(Q973:S973)</f>
        <v>19721730.8589697</v>
      </c>
      <c r="J973" s="56" t="n">
        <f aca="false">STDEVP(Q973:S973)</f>
        <v>717301.743474259</v>
      </c>
      <c r="K973" s="58" t="n">
        <f aca="false">J973/I973*100</f>
        <v>3.63711354040723</v>
      </c>
      <c r="L973" s="59" t="n">
        <f aca="false">I973/F973</f>
        <v>1.39264904396107</v>
      </c>
      <c r="N973" s="60" t="n">
        <v>14896769.8223323</v>
      </c>
      <c r="O973" s="56" t="n">
        <v>14080878.9060082</v>
      </c>
      <c r="P973" s="56" t="n">
        <v>13506272.7114987</v>
      </c>
      <c r="Q973" s="55" t="n">
        <v>20274593.1678801</v>
      </c>
      <c r="R973" s="56" t="n">
        <v>20181872.944136</v>
      </c>
      <c r="S973" s="61" t="n">
        <v>18708726.464893</v>
      </c>
    </row>
    <row r="974" customFormat="false" ht="10" hidden="false" customHeight="false" outlineLevel="0" collapsed="false">
      <c r="A974" s="51" t="s">
        <v>1779</v>
      </c>
      <c r="B974" s="52" t="s">
        <v>1780</v>
      </c>
      <c r="C974" s="53" t="n">
        <v>48</v>
      </c>
      <c r="D974" s="53" t="n">
        <v>46</v>
      </c>
      <c r="E974" s="54" t="n">
        <v>2005.25485644817</v>
      </c>
      <c r="F974" s="55" t="n">
        <f aca="false">AVERAGE(N974:P974)</f>
        <v>266225077.378978</v>
      </c>
      <c r="G974" s="56" t="n">
        <f aca="false">STDEVP(N974:P974)</f>
        <v>6664153.35197916</v>
      </c>
      <c r="H974" s="57" t="n">
        <f aca="false">G974/F974*100</f>
        <v>2.50320271012357</v>
      </c>
      <c r="I974" s="56" t="n">
        <f aca="false">AVERAGE(Q974:S974)</f>
        <v>370815650.440197</v>
      </c>
      <c r="J974" s="56" t="n">
        <f aca="false">STDEVP(Q974:S974)</f>
        <v>4321232.6006653</v>
      </c>
      <c r="K974" s="58" t="n">
        <f aca="false">J974/I974*100</f>
        <v>1.16533177484164</v>
      </c>
      <c r="L974" s="59" t="n">
        <f aca="false">I974/F974</f>
        <v>1.39286521799872</v>
      </c>
      <c r="N974" s="60" t="n">
        <v>270664831.627454</v>
      </c>
      <c r="O974" s="56" t="n">
        <v>256805697.042164</v>
      </c>
      <c r="P974" s="56" t="n">
        <v>271204703.467317</v>
      </c>
      <c r="Q974" s="55" t="n">
        <v>371111460.789972</v>
      </c>
      <c r="R974" s="56" t="n">
        <v>375953948.90888</v>
      </c>
      <c r="S974" s="61" t="n">
        <v>365381541.621738</v>
      </c>
    </row>
    <row r="975" customFormat="false" ht="10" hidden="false" customHeight="false" outlineLevel="0" collapsed="false">
      <c r="A975" s="51" t="s">
        <v>1781</v>
      </c>
      <c r="B975" s="52" t="s">
        <v>1782</v>
      </c>
      <c r="C975" s="53" t="n">
        <v>6</v>
      </c>
      <c r="D975" s="53" t="n">
        <v>6</v>
      </c>
      <c r="E975" s="54" t="n">
        <v>209.73</v>
      </c>
      <c r="F975" s="55" t="n">
        <f aca="false">AVERAGE(N975:P975)</f>
        <v>1008838.8529042</v>
      </c>
      <c r="G975" s="56" t="n">
        <f aca="false">STDEVP(N975:P975)</f>
        <v>99245.1110813113</v>
      </c>
      <c r="H975" s="57" t="n">
        <f aca="false">G975/F975*100</f>
        <v>9.83755837670293</v>
      </c>
      <c r="I975" s="56" t="n">
        <f aca="false">AVERAGE(Q975:S975)</f>
        <v>1407175.78898485</v>
      </c>
      <c r="J975" s="56" t="n">
        <f aca="false">STDEVP(Q975:S975)</f>
        <v>37274.4111074595</v>
      </c>
      <c r="K975" s="58" t="n">
        <f aca="false">J975/I975*100</f>
        <v>2.64888092868266</v>
      </c>
      <c r="L975" s="59" t="n">
        <f aca="false">I975/F975</f>
        <v>1.39484694204028</v>
      </c>
      <c r="N975" s="60" t="n">
        <v>875802.038437013</v>
      </c>
      <c r="O975" s="56" t="n">
        <v>1114090.87096392</v>
      </c>
      <c r="P975" s="56" t="n">
        <v>1036623.64931168</v>
      </c>
      <c r="Q975" s="55" t="n">
        <v>1354463.2762569</v>
      </c>
      <c r="R975" s="56" t="n">
        <v>1433191.69767198</v>
      </c>
      <c r="S975" s="61" t="n">
        <v>1433872.39302567</v>
      </c>
    </row>
    <row r="976" customFormat="false" ht="10" hidden="false" customHeight="false" outlineLevel="0" collapsed="false">
      <c r="A976" s="51" t="s">
        <v>1783</v>
      </c>
      <c r="B976" s="52" t="s">
        <v>1784</v>
      </c>
      <c r="C976" s="53" t="n">
        <v>5</v>
      </c>
      <c r="D976" s="53" t="n">
        <v>5</v>
      </c>
      <c r="E976" s="54" t="n">
        <v>184.295361042023</v>
      </c>
      <c r="F976" s="55" t="n">
        <f aca="false">AVERAGE(N976:P976)</f>
        <v>3000271.80924687</v>
      </c>
      <c r="G976" s="56" t="n">
        <f aca="false">STDEVP(N976:P976)</f>
        <v>128431.445445322</v>
      </c>
      <c r="H976" s="57" t="n">
        <f aca="false">G976/F976*100</f>
        <v>4.28066034048963</v>
      </c>
      <c r="I976" s="56" t="n">
        <f aca="false">AVERAGE(Q976:S976)</f>
        <v>4240112.17677088</v>
      </c>
      <c r="J976" s="56" t="n">
        <f aca="false">STDEVP(Q976:S976)</f>
        <v>241151.650841474</v>
      </c>
      <c r="K976" s="58" t="n">
        <f aca="false">J976/I976*100</f>
        <v>5.68738846492328</v>
      </c>
      <c r="L976" s="59" t="n">
        <f aca="false">I976/F976</f>
        <v>1.41324268144733</v>
      </c>
      <c r="N976" s="60" t="n">
        <v>3113917.30459262</v>
      </c>
      <c r="O976" s="56" t="n">
        <v>2820748.28606921</v>
      </c>
      <c r="P976" s="56" t="n">
        <v>3066149.83707879</v>
      </c>
      <c r="Q976" s="55" t="n">
        <v>4481700.55439022</v>
      </c>
      <c r="R976" s="56" t="n">
        <v>3910853.43484775</v>
      </c>
      <c r="S976" s="61" t="n">
        <v>4327782.54107466</v>
      </c>
    </row>
    <row r="977" customFormat="false" ht="10" hidden="false" customHeight="false" outlineLevel="0" collapsed="false">
      <c r="A977" s="51" t="s">
        <v>1785</v>
      </c>
      <c r="B977" s="52" t="s">
        <v>1786</v>
      </c>
      <c r="C977" s="53" t="n">
        <v>7</v>
      </c>
      <c r="D977" s="53" t="n">
        <v>7</v>
      </c>
      <c r="E977" s="54" t="n">
        <v>169.612871427536</v>
      </c>
      <c r="F977" s="55" t="n">
        <f aca="false">AVERAGE(N977:P977)</f>
        <v>1973448.34380148</v>
      </c>
      <c r="G977" s="56" t="n">
        <f aca="false">STDEVP(N977:P977)</f>
        <v>97941.8752121692</v>
      </c>
      <c r="H977" s="57" t="n">
        <f aca="false">G977/F977*100</f>
        <v>4.9629814491877</v>
      </c>
      <c r="I977" s="56" t="n">
        <f aca="false">AVERAGE(Q977:S977)</f>
        <v>2789058.2700708</v>
      </c>
      <c r="J977" s="56" t="n">
        <f aca="false">STDEVP(Q977:S977)</f>
        <v>103735.039355259</v>
      </c>
      <c r="K977" s="58" t="n">
        <f aca="false">J977/I977*100</f>
        <v>3.71935719193939</v>
      </c>
      <c r="L977" s="59" t="n">
        <f aca="false">I977/F977</f>
        <v>1.41329175340774</v>
      </c>
      <c r="N977" s="60" t="n">
        <v>1990630.68234889</v>
      </c>
      <c r="O977" s="56" t="n">
        <v>2083884.44792192</v>
      </c>
      <c r="P977" s="56" t="n">
        <v>1845829.90113362</v>
      </c>
      <c r="Q977" s="55" t="n">
        <v>2647261.63925675</v>
      </c>
      <c r="R977" s="56" t="n">
        <v>2827372.47581691</v>
      </c>
      <c r="S977" s="61" t="n">
        <v>2892540.69513873</v>
      </c>
    </row>
    <row r="978" customFormat="false" ht="10" hidden="false" customHeight="false" outlineLevel="0" collapsed="false">
      <c r="A978" s="51" t="s">
        <v>1787</v>
      </c>
      <c r="B978" s="52" t="s">
        <v>1788</v>
      </c>
      <c r="C978" s="53" t="n">
        <v>43</v>
      </c>
      <c r="D978" s="53" t="n">
        <v>40</v>
      </c>
      <c r="E978" s="54" t="n">
        <v>1772.2203193903</v>
      </c>
      <c r="F978" s="55" t="n">
        <f aca="false">AVERAGE(N978:P978)</f>
        <v>71756067.8482709</v>
      </c>
      <c r="G978" s="56" t="n">
        <f aca="false">STDEVP(N978:P978)</f>
        <v>3893041.5341296</v>
      </c>
      <c r="H978" s="57" t="n">
        <f aca="false">G978/F978*100</f>
        <v>5.42538303849297</v>
      </c>
      <c r="I978" s="56" t="n">
        <f aca="false">AVERAGE(Q978:S978)</f>
        <v>101563087.320663</v>
      </c>
      <c r="J978" s="56" t="n">
        <f aca="false">STDEVP(Q978:S978)</f>
        <v>1940630.03099212</v>
      </c>
      <c r="K978" s="58" t="n">
        <f aca="false">J978/I978*100</f>
        <v>1.91076313470564</v>
      </c>
      <c r="L978" s="59" t="n">
        <f aca="false">I978/F978</f>
        <v>1.41539371325947</v>
      </c>
      <c r="N978" s="60" t="n">
        <v>69448601.771586</v>
      </c>
      <c r="O978" s="56" t="n">
        <v>68580787.2797511</v>
      </c>
      <c r="P978" s="56" t="n">
        <v>77238814.4934756</v>
      </c>
      <c r="Q978" s="55" t="n">
        <v>104192558.319551</v>
      </c>
      <c r="R978" s="56" t="n">
        <v>99567558.845868</v>
      </c>
      <c r="S978" s="61" t="n">
        <v>100929144.796569</v>
      </c>
    </row>
    <row r="979" customFormat="false" ht="10" hidden="false" customHeight="false" outlineLevel="0" collapsed="false">
      <c r="A979" s="51" t="s">
        <v>1789</v>
      </c>
      <c r="B979" s="52" t="s">
        <v>1790</v>
      </c>
      <c r="C979" s="53" t="n">
        <v>20</v>
      </c>
      <c r="D979" s="53" t="n">
        <v>18</v>
      </c>
      <c r="E979" s="54" t="n">
        <v>788.388854551315</v>
      </c>
      <c r="F979" s="55" t="n">
        <f aca="false">AVERAGE(N979:P979)</f>
        <v>21984155.9967972</v>
      </c>
      <c r="G979" s="56" t="n">
        <f aca="false">STDEVP(N979:P979)</f>
        <v>758334.217998634</v>
      </c>
      <c r="H979" s="57" t="n">
        <f aca="false">G979/F979*100</f>
        <v>3.44945795557997</v>
      </c>
      <c r="I979" s="56" t="n">
        <f aca="false">AVERAGE(Q979:S979)</f>
        <v>31137733.7116211</v>
      </c>
      <c r="J979" s="56" t="n">
        <f aca="false">STDEVP(Q979:S979)</f>
        <v>1473136.14886991</v>
      </c>
      <c r="K979" s="58" t="n">
        <f aca="false">J979/I979*100</f>
        <v>4.73103200930811</v>
      </c>
      <c r="L979" s="59" t="n">
        <f aca="false">I979/F979</f>
        <v>1.41637157761059</v>
      </c>
      <c r="N979" s="60" t="n">
        <v>21074919.80059</v>
      </c>
      <c r="O979" s="56" t="n">
        <v>21946256.7511338</v>
      </c>
      <c r="P979" s="56" t="n">
        <v>22931291.4386679</v>
      </c>
      <c r="Q979" s="55" t="n">
        <v>29211592.3082611</v>
      </c>
      <c r="R979" s="56" t="n">
        <v>31413287.4023422</v>
      </c>
      <c r="S979" s="61" t="n">
        <v>32788321.4242599</v>
      </c>
    </row>
    <row r="980" customFormat="false" ht="10" hidden="false" customHeight="false" outlineLevel="0" collapsed="false">
      <c r="A980" s="51" t="s">
        <v>1791</v>
      </c>
      <c r="B980" s="52" t="s">
        <v>1792</v>
      </c>
      <c r="C980" s="53" t="n">
        <v>13</v>
      </c>
      <c r="D980" s="53" t="n">
        <v>13</v>
      </c>
      <c r="E980" s="54" t="n">
        <v>504.863928499222</v>
      </c>
      <c r="F980" s="55" t="n">
        <f aca="false">AVERAGE(N980:P980)</f>
        <v>13240772.8002665</v>
      </c>
      <c r="G980" s="56" t="n">
        <f aca="false">STDEVP(N980:P980)</f>
        <v>516956.133116321</v>
      </c>
      <c r="H980" s="57" t="n">
        <f aca="false">G980/F980*100</f>
        <v>3.90427462893946</v>
      </c>
      <c r="I980" s="56" t="n">
        <f aca="false">AVERAGE(Q980:S980)</f>
        <v>18754372.5529138</v>
      </c>
      <c r="J980" s="56" t="n">
        <f aca="false">STDEVP(Q980:S980)</f>
        <v>288172.131585154</v>
      </c>
      <c r="K980" s="58" t="n">
        <f aca="false">J980/I980*100</f>
        <v>1.53655970506132</v>
      </c>
      <c r="L980" s="59" t="n">
        <f aca="false">I980/F980</f>
        <v>1.41641072132409</v>
      </c>
      <c r="N980" s="60" t="n">
        <v>13277697.9376002</v>
      </c>
      <c r="O980" s="56" t="n">
        <v>13854641.5261158</v>
      </c>
      <c r="P980" s="56" t="n">
        <v>12589978.9370834</v>
      </c>
      <c r="Q980" s="55" t="n">
        <v>18472275.5365053</v>
      </c>
      <c r="R980" s="56" t="n">
        <v>18640704.1179565</v>
      </c>
      <c r="S980" s="61" t="n">
        <v>19150138.0042796</v>
      </c>
    </row>
    <row r="981" customFormat="false" ht="10" hidden="false" customHeight="false" outlineLevel="0" collapsed="false">
      <c r="A981" s="51" t="s">
        <v>1793</v>
      </c>
      <c r="B981" s="52" t="s">
        <v>1794</v>
      </c>
      <c r="C981" s="53" t="n">
        <v>4</v>
      </c>
      <c r="D981" s="53" t="n">
        <v>3</v>
      </c>
      <c r="E981" s="54" t="n">
        <v>116.2</v>
      </c>
      <c r="F981" s="55" t="n">
        <f aca="false">AVERAGE(N981:P981)</f>
        <v>955182.117770156</v>
      </c>
      <c r="G981" s="56" t="n">
        <f aca="false">STDEVP(N981:P981)</f>
        <v>78109.8415305248</v>
      </c>
      <c r="H981" s="57" t="n">
        <f aca="false">G981/F981*100</f>
        <v>8.17748155847703</v>
      </c>
      <c r="I981" s="56" t="n">
        <f aca="false">AVERAGE(Q981:S981)</f>
        <v>1353527.64423251</v>
      </c>
      <c r="J981" s="56" t="n">
        <f aca="false">STDEVP(Q981:S981)</f>
        <v>186917.788145512</v>
      </c>
      <c r="K981" s="58" t="n">
        <f aca="false">J981/I981*100</f>
        <v>13.8096764363834</v>
      </c>
      <c r="L981" s="59" t="n">
        <f aca="false">I981/F981</f>
        <v>1.41703620602978</v>
      </c>
      <c r="N981" s="60" t="n">
        <v>852803.941377227</v>
      </c>
      <c r="O981" s="56" t="n">
        <v>970444.15815123</v>
      </c>
      <c r="P981" s="56" t="n">
        <v>1042298.25378201</v>
      </c>
      <c r="Q981" s="55" t="n">
        <v>1362819.86905394</v>
      </c>
      <c r="R981" s="56" t="n">
        <v>1120096.41384815</v>
      </c>
      <c r="S981" s="61" t="n">
        <v>1577666.64979545</v>
      </c>
    </row>
    <row r="982" customFormat="false" ht="10" hidden="false" customHeight="false" outlineLevel="0" collapsed="false">
      <c r="A982" s="51" t="s">
        <v>1795</v>
      </c>
      <c r="B982" s="52" t="s">
        <v>1796</v>
      </c>
      <c r="C982" s="53" t="n">
        <v>10</v>
      </c>
      <c r="D982" s="53" t="n">
        <v>9</v>
      </c>
      <c r="E982" s="54" t="n">
        <v>211.841811113358</v>
      </c>
      <c r="F982" s="55" t="n">
        <f aca="false">AVERAGE(N982:P982)</f>
        <v>4522924.81297235</v>
      </c>
      <c r="G982" s="56" t="n">
        <f aca="false">STDEVP(N982:P982)</f>
        <v>83180.6319752642</v>
      </c>
      <c r="H982" s="57" t="n">
        <f aca="false">G982/F982*100</f>
        <v>1.83908942586644</v>
      </c>
      <c r="I982" s="56" t="n">
        <f aca="false">AVERAGE(Q982:S982)</f>
        <v>6423105.46044561</v>
      </c>
      <c r="J982" s="56" t="n">
        <f aca="false">STDEVP(Q982:S982)</f>
        <v>115138.283651364</v>
      </c>
      <c r="K982" s="58" t="n">
        <f aca="false">J982/I982*100</f>
        <v>1.79256411653836</v>
      </c>
      <c r="L982" s="59" t="n">
        <f aca="false">I982/F982</f>
        <v>1.42012209489384</v>
      </c>
      <c r="N982" s="60" t="n">
        <v>4457137.45411735</v>
      </c>
      <c r="O982" s="56" t="n">
        <v>4640272.88165742</v>
      </c>
      <c r="P982" s="56" t="n">
        <v>4471364.10314228</v>
      </c>
      <c r="Q982" s="55" t="n">
        <v>6374065.98966235</v>
      </c>
      <c r="R982" s="56" t="n">
        <v>6582092.97737708</v>
      </c>
      <c r="S982" s="61" t="n">
        <v>6313157.4142974</v>
      </c>
    </row>
    <row r="983" customFormat="false" ht="10" hidden="false" customHeight="false" outlineLevel="0" collapsed="false">
      <c r="A983" s="51" t="s">
        <v>1797</v>
      </c>
      <c r="B983" s="52" t="s">
        <v>1798</v>
      </c>
      <c r="C983" s="53" t="n">
        <v>6</v>
      </c>
      <c r="D983" s="53" t="n">
        <v>6</v>
      </c>
      <c r="E983" s="54" t="n">
        <v>212.334380893707</v>
      </c>
      <c r="F983" s="55" t="n">
        <f aca="false">AVERAGE(N983:P983)</f>
        <v>2204515.26916485</v>
      </c>
      <c r="G983" s="56" t="n">
        <f aca="false">STDEVP(N983:P983)</f>
        <v>137405.352806445</v>
      </c>
      <c r="H983" s="57" t="n">
        <f aca="false">G983/F983*100</f>
        <v>6.23290547034857</v>
      </c>
      <c r="I983" s="56" t="n">
        <f aca="false">AVERAGE(Q983:S983)</f>
        <v>3137968.29198955</v>
      </c>
      <c r="J983" s="56" t="n">
        <f aca="false">STDEVP(Q983:S983)</f>
        <v>174349.949977124</v>
      </c>
      <c r="K983" s="58" t="n">
        <f aca="false">J983/I983*100</f>
        <v>5.55614122750047</v>
      </c>
      <c r="L983" s="59" t="n">
        <f aca="false">I983/F983</f>
        <v>1.42342778745113</v>
      </c>
      <c r="N983" s="60" t="n">
        <v>2108010.63375918</v>
      </c>
      <c r="O983" s="56" t="n">
        <v>2398834.31127372</v>
      </c>
      <c r="P983" s="56" t="n">
        <v>2106700.86246164</v>
      </c>
      <c r="Q983" s="55" t="n">
        <v>2938572.46189674</v>
      </c>
      <c r="R983" s="56" t="n">
        <v>3112056.35554438</v>
      </c>
      <c r="S983" s="61" t="n">
        <v>3363276.05852754</v>
      </c>
    </row>
    <row r="984" customFormat="false" ht="10" hidden="false" customHeight="false" outlineLevel="0" collapsed="false">
      <c r="A984" s="51" t="s">
        <v>1799</v>
      </c>
      <c r="B984" s="52" t="s">
        <v>1800</v>
      </c>
      <c r="C984" s="53" t="n">
        <v>5</v>
      </c>
      <c r="D984" s="53" t="n">
        <v>5</v>
      </c>
      <c r="E984" s="54" t="n">
        <v>167.87</v>
      </c>
      <c r="F984" s="55" t="n">
        <f aca="false">AVERAGE(N984:P984)</f>
        <v>3370859.38169461</v>
      </c>
      <c r="G984" s="56" t="n">
        <f aca="false">STDEVP(N984:P984)</f>
        <v>356763.541121185</v>
      </c>
      <c r="H984" s="57" t="n">
        <f aca="false">G984/F984*100</f>
        <v>10.5837562687599</v>
      </c>
      <c r="I984" s="56" t="n">
        <f aca="false">AVERAGE(Q984:S984)</f>
        <v>4814772.36220432</v>
      </c>
      <c r="J984" s="56" t="n">
        <f aca="false">STDEVP(Q984:S984)</f>
        <v>316470.144503233</v>
      </c>
      <c r="K984" s="58" t="n">
        <f aca="false">J984/I984*100</f>
        <v>6.57289941654366</v>
      </c>
      <c r="L984" s="59" t="n">
        <f aca="false">I984/F984</f>
        <v>1.42835159139265</v>
      </c>
      <c r="N984" s="60" t="n">
        <v>3709921.38347285</v>
      </c>
      <c r="O984" s="56" t="n">
        <v>3524899.17000406</v>
      </c>
      <c r="P984" s="56" t="n">
        <v>2877757.59160691</v>
      </c>
      <c r="Q984" s="55" t="n">
        <v>5232474.52545977</v>
      </c>
      <c r="R984" s="56" t="n">
        <v>4745110.74013312</v>
      </c>
      <c r="S984" s="61" t="n">
        <v>4466731.82102008</v>
      </c>
    </row>
    <row r="985" customFormat="false" ht="10" hidden="false" customHeight="false" outlineLevel="0" collapsed="false">
      <c r="A985" s="51" t="s">
        <v>1801</v>
      </c>
      <c r="B985" s="52" t="s">
        <v>29</v>
      </c>
      <c r="C985" s="53" t="n">
        <v>7</v>
      </c>
      <c r="D985" s="53" t="n">
        <v>7</v>
      </c>
      <c r="E985" s="54" t="n">
        <v>291.4314149189</v>
      </c>
      <c r="F985" s="55" t="n">
        <f aca="false">AVERAGE(N985:P985)</f>
        <v>6038304.40036801</v>
      </c>
      <c r="G985" s="56" t="n">
        <f aca="false">STDEVP(N985:P985)</f>
        <v>495465.085028101</v>
      </c>
      <c r="H985" s="57" t="n">
        <f aca="false">G985/F985*100</f>
        <v>8.20536780156206</v>
      </c>
      <c r="I985" s="56" t="n">
        <f aca="false">AVERAGE(Q985:S985)</f>
        <v>8640193.99585873</v>
      </c>
      <c r="J985" s="56" t="n">
        <f aca="false">STDEVP(Q985:S985)</f>
        <v>463802.820375705</v>
      </c>
      <c r="K985" s="58" t="n">
        <f aca="false">J985/I985*100</f>
        <v>5.36796767061025</v>
      </c>
      <c r="L985" s="59" t="n">
        <f aca="false">I985/F985</f>
        <v>1.4308973882357</v>
      </c>
      <c r="N985" s="60" t="n">
        <v>6619530.43765713</v>
      </c>
      <c r="O985" s="56" t="n">
        <v>6086602.42596034</v>
      </c>
      <c r="P985" s="56" t="n">
        <v>5408780.33748655</v>
      </c>
      <c r="Q985" s="55" t="n">
        <v>9278032.8111121</v>
      </c>
      <c r="R985" s="56" t="n">
        <v>8188832.83273242</v>
      </c>
      <c r="S985" s="61" t="n">
        <v>8453716.34373168</v>
      </c>
    </row>
    <row r="986" customFormat="false" ht="10" hidden="false" customHeight="false" outlineLevel="0" collapsed="false">
      <c r="A986" s="51" t="s">
        <v>1802</v>
      </c>
      <c r="B986" s="52" t="s">
        <v>1803</v>
      </c>
      <c r="C986" s="53" t="n">
        <v>6</v>
      </c>
      <c r="D986" s="53" t="n">
        <v>6</v>
      </c>
      <c r="E986" s="54" t="n">
        <v>225.3</v>
      </c>
      <c r="F986" s="55" t="n">
        <f aca="false">AVERAGE(N986:P986)</f>
        <v>53611158.0778731</v>
      </c>
      <c r="G986" s="56" t="n">
        <f aca="false">STDEVP(N986:P986)</f>
        <v>4657479.17124025</v>
      </c>
      <c r="H986" s="57" t="n">
        <f aca="false">G986/F986*100</f>
        <v>8.68751830444516</v>
      </c>
      <c r="I986" s="56" t="n">
        <f aca="false">AVERAGE(Q986:S986)</f>
        <v>77025164.0017027</v>
      </c>
      <c r="J986" s="56" t="n">
        <f aca="false">STDEVP(Q986:S986)</f>
        <v>4895234.69508044</v>
      </c>
      <c r="K986" s="58" t="n">
        <f aca="false">J986/I986*100</f>
        <v>6.35537068765246</v>
      </c>
      <c r="L986" s="59" t="n">
        <f aca="false">I986/F986</f>
        <v>1.43673755172047</v>
      </c>
      <c r="N986" s="60" t="n">
        <v>56874174.1929772</v>
      </c>
      <c r="O986" s="56" t="n">
        <v>47024580.6242143</v>
      </c>
      <c r="P986" s="56" t="n">
        <v>56934719.4164277</v>
      </c>
      <c r="Q986" s="55" t="n">
        <v>72556226.4195629</v>
      </c>
      <c r="R986" s="56" t="n">
        <v>74680721.1595258</v>
      </c>
      <c r="S986" s="61" t="n">
        <v>83838544.4260194</v>
      </c>
    </row>
    <row r="987" customFormat="false" ht="10" hidden="false" customHeight="false" outlineLevel="0" collapsed="false">
      <c r="A987" s="51" t="s">
        <v>1804</v>
      </c>
      <c r="B987" s="52" t="s">
        <v>1805</v>
      </c>
      <c r="C987" s="53" t="n">
        <v>3</v>
      </c>
      <c r="D987" s="53" t="n">
        <v>3</v>
      </c>
      <c r="E987" s="54" t="n">
        <v>208.35</v>
      </c>
      <c r="F987" s="55" t="n">
        <f aca="false">AVERAGE(N987:P987)</f>
        <v>3579138.5524453</v>
      </c>
      <c r="G987" s="56" t="n">
        <f aca="false">STDEVP(N987:P987)</f>
        <v>271989.731339852</v>
      </c>
      <c r="H987" s="57" t="n">
        <f aca="false">G987/F987*100</f>
        <v>7.59930713366841</v>
      </c>
      <c r="I987" s="56" t="n">
        <f aca="false">AVERAGE(Q987:S987)</f>
        <v>5147034.75316038</v>
      </c>
      <c r="J987" s="56" t="n">
        <f aca="false">STDEVP(Q987:S987)</f>
        <v>403369.578583537</v>
      </c>
      <c r="K987" s="58" t="n">
        <f aca="false">J987/I987*100</f>
        <v>7.83693131925834</v>
      </c>
      <c r="L987" s="59" t="n">
        <f aca="false">I987/F987</f>
        <v>1.43806524328148</v>
      </c>
      <c r="N987" s="60" t="n">
        <v>3248756.64935302</v>
      </c>
      <c r="O987" s="56" t="n">
        <v>3573732.11387854</v>
      </c>
      <c r="P987" s="56" t="n">
        <v>3914926.89410433</v>
      </c>
      <c r="Q987" s="55" t="n">
        <v>4721897.06693201</v>
      </c>
      <c r="R987" s="56" t="n">
        <v>5030204.16366838</v>
      </c>
      <c r="S987" s="61" t="n">
        <v>5689003.02888076</v>
      </c>
    </row>
    <row r="988" customFormat="false" ht="10" hidden="false" customHeight="false" outlineLevel="0" collapsed="false">
      <c r="A988" s="51" t="s">
        <v>1806</v>
      </c>
      <c r="B988" s="52" t="s">
        <v>1611</v>
      </c>
      <c r="C988" s="53" t="n">
        <v>27</v>
      </c>
      <c r="D988" s="53" t="n">
        <v>4</v>
      </c>
      <c r="E988" s="54" t="n">
        <v>949.894284934997</v>
      </c>
      <c r="F988" s="55" t="n">
        <f aca="false">AVERAGE(N988:P988)</f>
        <v>10365085.8076149</v>
      </c>
      <c r="G988" s="56" t="n">
        <f aca="false">STDEVP(N988:P988)</f>
        <v>228471.033685188</v>
      </c>
      <c r="H988" s="57" t="n">
        <f aca="false">G988/F988*100</f>
        <v>2.20423678033941</v>
      </c>
      <c r="I988" s="56" t="n">
        <f aca="false">AVERAGE(Q988:S988)</f>
        <v>14959108.9484499</v>
      </c>
      <c r="J988" s="56" t="n">
        <f aca="false">STDEVP(Q988:S988)</f>
        <v>438795.03282418</v>
      </c>
      <c r="K988" s="58" t="n">
        <f aca="false">J988/I988*100</f>
        <v>2.93329659096874</v>
      </c>
      <c r="L988" s="59" t="n">
        <f aca="false">I988/F988</f>
        <v>1.44322094636785</v>
      </c>
      <c r="N988" s="60" t="n">
        <v>10551373.7812643</v>
      </c>
      <c r="O988" s="56" t="n">
        <v>10043313.0539979</v>
      </c>
      <c r="P988" s="56" t="n">
        <v>10500570.5875825</v>
      </c>
      <c r="Q988" s="55" t="n">
        <v>14751140.6507079</v>
      </c>
      <c r="R988" s="56" t="n">
        <v>14556759.6976745</v>
      </c>
      <c r="S988" s="61" t="n">
        <v>15569426.4969673</v>
      </c>
    </row>
    <row r="989" customFormat="false" ht="10" hidden="false" customHeight="false" outlineLevel="0" collapsed="false">
      <c r="A989" s="51" t="s">
        <v>1807</v>
      </c>
      <c r="B989" s="52" t="s">
        <v>1808</v>
      </c>
      <c r="C989" s="53" t="n">
        <v>14</v>
      </c>
      <c r="D989" s="53" t="n">
        <v>8</v>
      </c>
      <c r="E989" s="54" t="n">
        <v>587.82</v>
      </c>
      <c r="F989" s="55" t="n">
        <f aca="false">AVERAGE(N989:P989)</f>
        <v>9044651.14690284</v>
      </c>
      <c r="G989" s="56" t="n">
        <f aca="false">STDEVP(N989:P989)</f>
        <v>335495.889439731</v>
      </c>
      <c r="H989" s="57" t="n">
        <f aca="false">G989/F989*100</f>
        <v>3.70932923769663</v>
      </c>
      <c r="I989" s="56" t="n">
        <f aca="false">AVERAGE(Q989:S989)</f>
        <v>13054508.9303888</v>
      </c>
      <c r="J989" s="56" t="n">
        <f aca="false">STDEVP(Q989:S989)</f>
        <v>128520.064971957</v>
      </c>
      <c r="K989" s="58" t="n">
        <f aca="false">J989/I989*100</f>
        <v>0.984487931773388</v>
      </c>
      <c r="L989" s="59" t="n">
        <f aca="false">I989/F989</f>
        <v>1.44334023704818</v>
      </c>
      <c r="N989" s="60" t="n">
        <v>8694337.41643574</v>
      </c>
      <c r="O989" s="56" t="n">
        <v>9496929.74609297</v>
      </c>
      <c r="P989" s="56" t="n">
        <v>8942686.2781798</v>
      </c>
      <c r="Q989" s="55" t="n">
        <v>13070415.3974666</v>
      </c>
      <c r="R989" s="56" t="n">
        <v>13203356.0440416</v>
      </c>
      <c r="S989" s="61" t="n">
        <v>12889755.3496583</v>
      </c>
    </row>
    <row r="990" customFormat="false" ht="10" hidden="false" customHeight="false" outlineLevel="0" collapsed="false">
      <c r="A990" s="51" t="s">
        <v>1809</v>
      </c>
      <c r="B990" s="52" t="s">
        <v>1810</v>
      </c>
      <c r="C990" s="53" t="n">
        <v>8</v>
      </c>
      <c r="D990" s="53" t="n">
        <v>7</v>
      </c>
      <c r="E990" s="54" t="n">
        <v>448.807577161789</v>
      </c>
      <c r="F990" s="55" t="n">
        <f aca="false">AVERAGE(N990:P990)</f>
        <v>9134582.53585839</v>
      </c>
      <c r="G990" s="56" t="n">
        <f aca="false">STDEVP(N990:P990)</f>
        <v>539640.155649482</v>
      </c>
      <c r="H990" s="57" t="n">
        <f aca="false">G990/F990*100</f>
        <v>5.90766084307728</v>
      </c>
      <c r="I990" s="56" t="n">
        <f aca="false">AVERAGE(Q990:S990)</f>
        <v>13202136.2937286</v>
      </c>
      <c r="J990" s="56" t="n">
        <f aca="false">STDEVP(Q990:S990)</f>
        <v>471499.773740519</v>
      </c>
      <c r="K990" s="58" t="n">
        <f aca="false">J990/I990*100</f>
        <v>3.5713899875772</v>
      </c>
      <c r="L990" s="59" t="n">
        <f aca="false">I990/F990</f>
        <v>1.44529169690052</v>
      </c>
      <c r="N990" s="60" t="n">
        <v>9327983.69166421</v>
      </c>
      <c r="O990" s="56" t="n">
        <v>9677228.68789459</v>
      </c>
      <c r="P990" s="56" t="n">
        <v>8398535.22801638</v>
      </c>
      <c r="Q990" s="55" t="n">
        <v>12561038.1893512</v>
      </c>
      <c r="R990" s="56" t="n">
        <v>13363899.4196555</v>
      </c>
      <c r="S990" s="61" t="n">
        <v>13681471.2721791</v>
      </c>
    </row>
    <row r="991" customFormat="false" ht="10" hidden="false" customHeight="false" outlineLevel="0" collapsed="false">
      <c r="A991" s="51" t="s">
        <v>1811</v>
      </c>
      <c r="B991" s="52" t="s">
        <v>1812</v>
      </c>
      <c r="C991" s="53" t="n">
        <v>4</v>
      </c>
      <c r="D991" s="53" t="n">
        <v>3</v>
      </c>
      <c r="E991" s="54" t="n">
        <v>43.5906298446655</v>
      </c>
      <c r="F991" s="55" t="n">
        <f aca="false">AVERAGE(N991:P991)</f>
        <v>477642.824031317</v>
      </c>
      <c r="G991" s="56" t="n">
        <f aca="false">STDEVP(N991:P991)</f>
        <v>145929.523256668</v>
      </c>
      <c r="H991" s="57" t="n">
        <f aca="false">G991/F991*100</f>
        <v>30.5520183523369</v>
      </c>
      <c r="I991" s="56" t="n">
        <f aca="false">AVERAGE(Q991:S991)</f>
        <v>691457.620591017</v>
      </c>
      <c r="J991" s="56" t="n">
        <f aca="false">STDEVP(Q991:S991)</f>
        <v>47612.835150696</v>
      </c>
      <c r="K991" s="58" t="n">
        <f aca="false">J991/I991*100</f>
        <v>6.88586454655013</v>
      </c>
      <c r="L991" s="59" t="n">
        <f aca="false">I991/F991</f>
        <v>1.44764578426008</v>
      </c>
      <c r="N991" s="60" t="n">
        <v>347088.082327292</v>
      </c>
      <c r="O991" s="56" t="n">
        <v>404501.50683571</v>
      </c>
      <c r="P991" s="56" t="n">
        <v>681338.882930949</v>
      </c>
      <c r="Q991" s="55" t="n">
        <v>745991.627988611</v>
      </c>
      <c r="R991" s="56" t="n">
        <v>629985.286393884</v>
      </c>
      <c r="S991" s="61" t="n">
        <v>698395.947390556</v>
      </c>
    </row>
    <row r="992" customFormat="false" ht="10" hidden="false" customHeight="false" outlineLevel="0" collapsed="false">
      <c r="A992" s="51" t="s">
        <v>1813</v>
      </c>
      <c r="B992" s="52" t="s">
        <v>29</v>
      </c>
      <c r="C992" s="53" t="n">
        <v>9</v>
      </c>
      <c r="D992" s="53" t="n">
        <v>9</v>
      </c>
      <c r="E992" s="54" t="n">
        <v>160.99905798912</v>
      </c>
      <c r="F992" s="55" t="n">
        <f aca="false">AVERAGE(N992:P992)</f>
        <v>2041632.24493243</v>
      </c>
      <c r="G992" s="56" t="n">
        <f aca="false">STDEVP(N992:P992)</f>
        <v>163253.588819655</v>
      </c>
      <c r="H992" s="57" t="n">
        <f aca="false">G992/F992*100</f>
        <v>7.99622895968995</v>
      </c>
      <c r="I992" s="56" t="n">
        <f aca="false">AVERAGE(Q992:S992)</f>
        <v>2956835.32884755</v>
      </c>
      <c r="J992" s="56" t="n">
        <f aca="false">STDEVP(Q992:S992)</f>
        <v>79826.2758712848</v>
      </c>
      <c r="K992" s="58" t="n">
        <f aca="false">J992/I992*100</f>
        <v>2.69972003826123</v>
      </c>
      <c r="L992" s="59" t="n">
        <f aca="false">I992/F992</f>
        <v>1.44827029264784</v>
      </c>
      <c r="N992" s="60" t="n">
        <v>1811335.65444155</v>
      </c>
      <c r="O992" s="56" t="n">
        <v>2142630.92181014</v>
      </c>
      <c r="P992" s="56" t="n">
        <v>2170930.1585456</v>
      </c>
      <c r="Q992" s="55" t="n">
        <v>2928417.82525162</v>
      </c>
      <c r="R992" s="56" t="n">
        <v>3065662.71304025</v>
      </c>
      <c r="S992" s="61" t="n">
        <v>2876425.44825079</v>
      </c>
    </row>
    <row r="993" customFormat="false" ht="10" hidden="false" customHeight="false" outlineLevel="0" collapsed="false">
      <c r="A993" s="51" t="s">
        <v>1814</v>
      </c>
      <c r="B993" s="52" t="s">
        <v>29</v>
      </c>
      <c r="C993" s="53" t="n">
        <v>3</v>
      </c>
      <c r="D993" s="53" t="n">
        <v>3</v>
      </c>
      <c r="E993" s="54" t="n">
        <v>106.43</v>
      </c>
      <c r="F993" s="55" t="n">
        <f aca="false">AVERAGE(N993:P993)</f>
        <v>1157513.42634683</v>
      </c>
      <c r="G993" s="56" t="n">
        <f aca="false">STDEVP(N993:P993)</f>
        <v>128078.917304596</v>
      </c>
      <c r="H993" s="57" t="n">
        <f aca="false">G993/F993*100</f>
        <v>11.0650048966446</v>
      </c>
      <c r="I993" s="56" t="n">
        <f aca="false">AVERAGE(Q993:S993)</f>
        <v>1677578.77738349</v>
      </c>
      <c r="J993" s="56" t="n">
        <f aca="false">STDEVP(Q993:S993)</f>
        <v>92129.5088648087</v>
      </c>
      <c r="K993" s="58" t="n">
        <f aca="false">J993/I993*100</f>
        <v>5.49181416138933</v>
      </c>
      <c r="L993" s="59" t="n">
        <f aca="false">I993/F993</f>
        <v>1.4492953076821</v>
      </c>
      <c r="N993" s="60" t="n">
        <v>1312943.86340424</v>
      </c>
      <c r="O993" s="56" t="n">
        <v>999254.132840612</v>
      </c>
      <c r="P993" s="56" t="n">
        <v>1160342.28279565</v>
      </c>
      <c r="Q993" s="55" t="n">
        <v>1800626.77240348</v>
      </c>
      <c r="R993" s="56" t="n">
        <v>1653151.44814273</v>
      </c>
      <c r="S993" s="61" t="n">
        <v>1578958.11160427</v>
      </c>
    </row>
    <row r="994" customFormat="false" ht="10" hidden="false" customHeight="false" outlineLevel="0" collapsed="false">
      <c r="A994" s="51" t="s">
        <v>1815</v>
      </c>
      <c r="B994" s="52" t="s">
        <v>1816</v>
      </c>
      <c r="C994" s="53" t="n">
        <v>8</v>
      </c>
      <c r="D994" s="53" t="n">
        <v>6</v>
      </c>
      <c r="E994" s="54" t="n">
        <v>347.96</v>
      </c>
      <c r="F994" s="55" t="n">
        <f aca="false">AVERAGE(N994:P994)</f>
        <v>7204610.04519028</v>
      </c>
      <c r="G994" s="56" t="n">
        <f aca="false">STDEVP(N994:P994)</f>
        <v>806427.82946438</v>
      </c>
      <c r="H994" s="57" t="n">
        <f aca="false">G994/F994*100</f>
        <v>11.1932196802621</v>
      </c>
      <c r="I994" s="56" t="n">
        <f aca="false">AVERAGE(Q994:S994)</f>
        <v>10444038.2653217</v>
      </c>
      <c r="J994" s="56" t="n">
        <f aca="false">STDEVP(Q994:S994)</f>
        <v>1077872.35940887</v>
      </c>
      <c r="K994" s="58" t="n">
        <f aca="false">J994/I994*100</f>
        <v>10.3204558622485</v>
      </c>
      <c r="L994" s="59" t="n">
        <f aca="false">I994/F994</f>
        <v>1.44963269348547</v>
      </c>
      <c r="N994" s="60" t="n">
        <v>8340950.72856039</v>
      </c>
      <c r="O994" s="56" t="n">
        <v>6552557.91352426</v>
      </c>
      <c r="P994" s="56" t="n">
        <v>6720321.49348619</v>
      </c>
      <c r="Q994" s="55" t="n">
        <v>8922279.81030377</v>
      </c>
      <c r="R994" s="56" t="n">
        <v>11128095.3723017</v>
      </c>
      <c r="S994" s="61" t="n">
        <v>11281739.6133596</v>
      </c>
    </row>
    <row r="995" customFormat="false" ht="10" hidden="false" customHeight="false" outlineLevel="0" collapsed="false">
      <c r="A995" s="51" t="s">
        <v>1817</v>
      </c>
      <c r="B995" s="52" t="s">
        <v>1818</v>
      </c>
      <c r="C995" s="53" t="n">
        <v>9</v>
      </c>
      <c r="D995" s="53" t="n">
        <v>8</v>
      </c>
      <c r="E995" s="54" t="n">
        <v>354.238125963211</v>
      </c>
      <c r="F995" s="55" t="n">
        <f aca="false">AVERAGE(N995:P995)</f>
        <v>3649212.3933612</v>
      </c>
      <c r="G995" s="56" t="n">
        <f aca="false">STDEVP(N995:P995)</f>
        <v>249418.34731913</v>
      </c>
      <c r="H995" s="57" t="n">
        <f aca="false">G995/F995*100</f>
        <v>6.83485422149949</v>
      </c>
      <c r="I995" s="56" t="n">
        <f aca="false">AVERAGE(Q995:S995)</f>
        <v>5349094.40248915</v>
      </c>
      <c r="J995" s="56" t="n">
        <f aca="false">STDEVP(Q995:S995)</f>
        <v>77480.8893991131</v>
      </c>
      <c r="K995" s="58" t="n">
        <f aca="false">J995/I995*100</f>
        <v>1.44848610940682</v>
      </c>
      <c r="L995" s="59" t="n">
        <f aca="false">I995/F995</f>
        <v>1.46582161460935</v>
      </c>
      <c r="N995" s="60" t="n">
        <v>3468168.81186405</v>
      </c>
      <c r="O995" s="56" t="n">
        <v>4001901.46690479</v>
      </c>
      <c r="P995" s="56" t="n">
        <v>3477566.90131475</v>
      </c>
      <c r="Q995" s="55" t="n">
        <v>5457601.40736016</v>
      </c>
      <c r="R995" s="56" t="n">
        <v>5308054.70925308</v>
      </c>
      <c r="S995" s="61" t="n">
        <v>5281627.09085422</v>
      </c>
    </row>
    <row r="996" customFormat="false" ht="10" hidden="false" customHeight="false" outlineLevel="0" collapsed="false">
      <c r="A996" s="51" t="s">
        <v>1819</v>
      </c>
      <c r="B996" s="52" t="s">
        <v>1820</v>
      </c>
      <c r="C996" s="53" t="n">
        <v>3</v>
      </c>
      <c r="D996" s="53" t="n">
        <v>3</v>
      </c>
      <c r="E996" s="54" t="n">
        <v>35.3088186597824</v>
      </c>
      <c r="F996" s="55" t="n">
        <f aca="false">AVERAGE(N996:P996)</f>
        <v>2863585.39875808</v>
      </c>
      <c r="G996" s="56" t="n">
        <f aca="false">STDEVP(N996:P996)</f>
        <v>191642.504572449</v>
      </c>
      <c r="H996" s="57" t="n">
        <f aca="false">G996/F996*100</f>
        <v>6.69239704377468</v>
      </c>
      <c r="I996" s="56" t="n">
        <f aca="false">AVERAGE(Q996:S996)</f>
        <v>4210103.59050482</v>
      </c>
      <c r="J996" s="56" t="n">
        <f aca="false">STDEVP(Q996:S996)</f>
        <v>387165.626105571</v>
      </c>
      <c r="K996" s="58" t="n">
        <f aca="false">J996/I996*100</f>
        <v>9.19610688389613</v>
      </c>
      <c r="L996" s="59" t="n">
        <f aca="false">I996/F996</f>
        <v>1.47022107052603</v>
      </c>
      <c r="N996" s="60" t="n">
        <v>3032435.48231039</v>
      </c>
      <c r="O996" s="56" t="n">
        <v>2962756.41168215</v>
      </c>
      <c r="P996" s="56" t="n">
        <v>2595564.30228171</v>
      </c>
      <c r="Q996" s="55" t="n">
        <v>4752920.35118076</v>
      </c>
      <c r="R996" s="56" t="n">
        <v>3876579.94389892</v>
      </c>
      <c r="S996" s="61" t="n">
        <v>4000810.47643477</v>
      </c>
    </row>
    <row r="997" customFormat="false" ht="10" hidden="false" customHeight="false" outlineLevel="0" collapsed="false">
      <c r="A997" s="51" t="s">
        <v>1821</v>
      </c>
      <c r="B997" s="52" t="s">
        <v>1822</v>
      </c>
      <c r="C997" s="53" t="n">
        <v>7</v>
      </c>
      <c r="D997" s="53" t="n">
        <v>6</v>
      </c>
      <c r="E997" s="54" t="n">
        <v>193.961098928452</v>
      </c>
      <c r="F997" s="55" t="n">
        <f aca="false">AVERAGE(N997:P997)</f>
        <v>3629747.57501938</v>
      </c>
      <c r="G997" s="56" t="n">
        <f aca="false">STDEVP(N997:P997)</f>
        <v>136038.96092888</v>
      </c>
      <c r="H997" s="57" t="n">
        <f aca="false">G997/F997*100</f>
        <v>3.74789040056466</v>
      </c>
      <c r="I997" s="56" t="n">
        <f aca="false">AVERAGE(Q997:S997)</f>
        <v>5339340.78407116</v>
      </c>
      <c r="J997" s="56" t="n">
        <f aca="false">STDEVP(Q997:S997)</f>
        <v>557704.468953882</v>
      </c>
      <c r="K997" s="58" t="n">
        <f aca="false">J997/I997*100</f>
        <v>10.4451933582827</v>
      </c>
      <c r="L997" s="59" t="n">
        <f aca="false">I997/F997</f>
        <v>1.47099506886306</v>
      </c>
      <c r="N997" s="60" t="n">
        <v>3672169.70899374</v>
      </c>
      <c r="O997" s="56" t="n">
        <v>3446024.44617921</v>
      </c>
      <c r="P997" s="56" t="n">
        <v>3771048.56988519</v>
      </c>
      <c r="Q997" s="55" t="n">
        <v>4685416.42302804</v>
      </c>
      <c r="R997" s="56" t="n">
        <v>5284414.74853668</v>
      </c>
      <c r="S997" s="61" t="n">
        <v>6048191.18064875</v>
      </c>
    </row>
    <row r="998" customFormat="false" ht="10" hidden="false" customHeight="false" outlineLevel="0" collapsed="false">
      <c r="A998" s="51" t="s">
        <v>1823</v>
      </c>
      <c r="B998" s="52" t="s">
        <v>1824</v>
      </c>
      <c r="C998" s="53" t="n">
        <v>46</v>
      </c>
      <c r="D998" s="53" t="n">
        <v>43</v>
      </c>
      <c r="E998" s="54" t="n">
        <v>2032.75955118179</v>
      </c>
      <c r="F998" s="55" t="n">
        <f aca="false">AVERAGE(N998:P998)</f>
        <v>100526401.93906</v>
      </c>
      <c r="G998" s="56" t="n">
        <f aca="false">STDEVP(N998:P998)</f>
        <v>3341772.49477657</v>
      </c>
      <c r="H998" s="57" t="n">
        <f aca="false">G998/F998*100</f>
        <v>3.32427345485059</v>
      </c>
      <c r="I998" s="56" t="n">
        <f aca="false">AVERAGE(Q998:S998)</f>
        <v>147950311.730947</v>
      </c>
      <c r="J998" s="56" t="n">
        <f aca="false">STDEVP(Q998:S998)</f>
        <v>3518109.27605956</v>
      </c>
      <c r="K998" s="58" t="n">
        <f aca="false">J998/I998*100</f>
        <v>2.37789919798031</v>
      </c>
      <c r="L998" s="59" t="n">
        <f aca="false">I998/F998</f>
        <v>1.47175576641683</v>
      </c>
      <c r="N998" s="60" t="n">
        <v>97370664.7442933</v>
      </c>
      <c r="O998" s="56" t="n">
        <v>105150933.822473</v>
      </c>
      <c r="P998" s="56" t="n">
        <v>99057607.2504128</v>
      </c>
      <c r="Q998" s="55" t="n">
        <v>152758080.991298</v>
      </c>
      <c r="R998" s="56" t="n">
        <v>144437528.831378</v>
      </c>
      <c r="S998" s="61" t="n">
        <v>146655325.370166</v>
      </c>
    </row>
    <row r="999" customFormat="false" ht="10" hidden="false" customHeight="false" outlineLevel="0" collapsed="false">
      <c r="A999" s="51" t="s">
        <v>1825</v>
      </c>
      <c r="B999" s="52" t="s">
        <v>1826</v>
      </c>
      <c r="C999" s="53" t="n">
        <v>13</v>
      </c>
      <c r="D999" s="53" t="n">
        <v>13</v>
      </c>
      <c r="E999" s="54" t="n">
        <v>486.302776112557</v>
      </c>
      <c r="F999" s="55" t="n">
        <f aca="false">AVERAGE(N999:P999)</f>
        <v>11295303.6666988</v>
      </c>
      <c r="G999" s="56" t="n">
        <f aca="false">STDEVP(N999:P999)</f>
        <v>594458.575431642</v>
      </c>
      <c r="H999" s="57" t="n">
        <f aca="false">G999/F999*100</f>
        <v>5.26288263665054</v>
      </c>
      <c r="I999" s="56" t="n">
        <f aca="false">AVERAGE(Q999:S999)</f>
        <v>16650571.9055241</v>
      </c>
      <c r="J999" s="56" t="n">
        <f aca="false">STDEVP(Q999:S999)</f>
        <v>882337.346308381</v>
      </c>
      <c r="K999" s="58" t="n">
        <f aca="false">J999/I999*100</f>
        <v>5.29914138273923</v>
      </c>
      <c r="L999" s="59" t="n">
        <f aca="false">I999/F999</f>
        <v>1.47411458751782</v>
      </c>
      <c r="N999" s="60" t="n">
        <v>11559680.7073439</v>
      </c>
      <c r="O999" s="56" t="n">
        <v>11854237.4815247</v>
      </c>
      <c r="P999" s="56" t="n">
        <v>10471992.8112277</v>
      </c>
      <c r="Q999" s="55" t="n">
        <v>17807247.3438894</v>
      </c>
      <c r="R999" s="56" t="n">
        <v>16477641.6810276</v>
      </c>
      <c r="S999" s="61" t="n">
        <v>15666826.6916554</v>
      </c>
    </row>
    <row r="1000" customFormat="false" ht="10" hidden="false" customHeight="false" outlineLevel="0" collapsed="false">
      <c r="A1000" s="51" t="s">
        <v>1827</v>
      </c>
      <c r="B1000" s="52" t="s">
        <v>1828</v>
      </c>
      <c r="C1000" s="53" t="n">
        <v>43</v>
      </c>
      <c r="D1000" s="53" t="n">
        <v>39</v>
      </c>
      <c r="E1000" s="54" t="n">
        <v>1922.76045064926</v>
      </c>
      <c r="F1000" s="55" t="n">
        <f aca="false">AVERAGE(N1000:P1000)</f>
        <v>95323026.4826906</v>
      </c>
      <c r="G1000" s="56" t="n">
        <f aca="false">STDEVP(N1000:P1000)</f>
        <v>4122679.81128887</v>
      </c>
      <c r="H1000" s="57" t="n">
        <f aca="false">G1000/F1000*100</f>
        <v>4.32495690014363</v>
      </c>
      <c r="I1000" s="56" t="n">
        <f aca="false">AVERAGE(Q1000:S1000)</f>
        <v>140551599.379451</v>
      </c>
      <c r="J1000" s="56" t="n">
        <f aca="false">STDEVP(Q1000:S1000)</f>
        <v>4211690.18972232</v>
      </c>
      <c r="K1000" s="58" t="n">
        <f aca="false">J1000/I1000*100</f>
        <v>2.99654376635864</v>
      </c>
      <c r="L1000" s="59" t="n">
        <f aca="false">I1000/F1000</f>
        <v>1.47447688733397</v>
      </c>
      <c r="N1000" s="60" t="n">
        <v>97671837.5119113</v>
      </c>
      <c r="O1000" s="56" t="n">
        <v>98769989.6291342</v>
      </c>
      <c r="P1000" s="56" t="n">
        <v>89527252.3070263</v>
      </c>
      <c r="Q1000" s="55" t="n">
        <v>140435454.822628</v>
      </c>
      <c r="R1000" s="56" t="n">
        <v>135452406.470504</v>
      </c>
      <c r="S1000" s="61" t="n">
        <v>145766936.845222</v>
      </c>
    </row>
    <row r="1001" customFormat="false" ht="10" hidden="false" customHeight="false" outlineLevel="0" collapsed="false">
      <c r="A1001" s="51" t="s">
        <v>1829</v>
      </c>
      <c r="B1001" s="52" t="s">
        <v>1830</v>
      </c>
      <c r="C1001" s="53" t="n">
        <v>3</v>
      </c>
      <c r="D1001" s="53" t="n">
        <v>3</v>
      </c>
      <c r="E1001" s="54" t="n">
        <v>132.427668590546</v>
      </c>
      <c r="F1001" s="55" t="n">
        <f aca="false">AVERAGE(N1001:P1001)</f>
        <v>1162652.23115297</v>
      </c>
      <c r="G1001" s="56" t="n">
        <f aca="false">STDEVP(N1001:P1001)</f>
        <v>169137.436699489</v>
      </c>
      <c r="H1001" s="57" t="n">
        <f aca="false">G1001/F1001*100</f>
        <v>14.5475518962158</v>
      </c>
      <c r="I1001" s="56" t="n">
        <f aca="false">AVERAGE(Q1001:S1001)</f>
        <v>1721863.73859375</v>
      </c>
      <c r="J1001" s="56" t="n">
        <f aca="false">STDEVP(Q1001:S1001)</f>
        <v>105834.242697889</v>
      </c>
      <c r="K1001" s="58" t="n">
        <f aca="false">J1001/I1001*100</f>
        <v>6.14649349572365</v>
      </c>
      <c r="L1001" s="59" t="n">
        <f aca="false">I1001/F1001</f>
        <v>1.48097917198011</v>
      </c>
      <c r="N1001" s="60" t="n">
        <v>975791.474716069</v>
      </c>
      <c r="O1001" s="56" t="n">
        <v>1385401.98927166</v>
      </c>
      <c r="P1001" s="56" t="n">
        <v>1126763.22947118</v>
      </c>
      <c r="Q1001" s="55" t="n">
        <v>1868989.89070522</v>
      </c>
      <c r="R1001" s="56" t="n">
        <v>1672107.21446827</v>
      </c>
      <c r="S1001" s="61" t="n">
        <v>1624494.11060776</v>
      </c>
    </row>
    <row r="1002" customFormat="false" ht="10" hidden="false" customHeight="false" outlineLevel="0" collapsed="false">
      <c r="A1002" s="51" t="s">
        <v>1831</v>
      </c>
      <c r="B1002" s="52" t="s">
        <v>1832</v>
      </c>
      <c r="C1002" s="53" t="n">
        <v>3</v>
      </c>
      <c r="D1002" s="53" t="n">
        <v>3</v>
      </c>
      <c r="E1002" s="54" t="n">
        <v>102.409828805923</v>
      </c>
      <c r="F1002" s="55" t="n">
        <f aca="false">AVERAGE(N1002:P1002)</f>
        <v>477971.594165979</v>
      </c>
      <c r="G1002" s="56" t="n">
        <f aca="false">STDEVP(N1002:P1002)</f>
        <v>88067.6016832271</v>
      </c>
      <c r="H1002" s="57" t="n">
        <f aca="false">G1002/F1002*100</f>
        <v>18.4252794011531</v>
      </c>
      <c r="I1002" s="56" t="n">
        <f aca="false">AVERAGE(Q1002:S1002)</f>
        <v>711267.364713551</v>
      </c>
      <c r="J1002" s="56" t="n">
        <f aca="false">STDEVP(Q1002:S1002)</f>
        <v>86273.9891967267</v>
      </c>
      <c r="K1002" s="58" t="n">
        <f aca="false">J1002/I1002*100</f>
        <v>12.1296144708498</v>
      </c>
      <c r="L1002" s="59" t="n">
        <f aca="false">I1002/F1002</f>
        <v>1.48809547135255</v>
      </c>
      <c r="N1002" s="60" t="n">
        <v>354804.841387477</v>
      </c>
      <c r="O1002" s="56" t="n">
        <v>523545.068717531</v>
      </c>
      <c r="P1002" s="56" t="n">
        <v>555564.87239293</v>
      </c>
      <c r="Q1002" s="55" t="n">
        <v>794482.01127206</v>
      </c>
      <c r="R1002" s="56" t="n">
        <v>592385.894616087</v>
      </c>
      <c r="S1002" s="61" t="n">
        <v>746934.188252506</v>
      </c>
    </row>
    <row r="1003" customFormat="false" ht="10" hidden="false" customHeight="false" outlineLevel="0" collapsed="false">
      <c r="A1003" s="51" t="s">
        <v>1833</v>
      </c>
      <c r="B1003" s="52" t="s">
        <v>29</v>
      </c>
      <c r="C1003" s="53" t="n">
        <v>5</v>
      </c>
      <c r="D1003" s="53" t="n">
        <v>5</v>
      </c>
      <c r="E1003" s="54" t="n">
        <v>195.58</v>
      </c>
      <c r="F1003" s="55" t="n">
        <f aca="false">AVERAGE(N1003:P1003)</f>
        <v>9705404.55023453</v>
      </c>
      <c r="G1003" s="56" t="n">
        <f aca="false">STDEVP(N1003:P1003)</f>
        <v>606978.795146276</v>
      </c>
      <c r="H1003" s="57" t="n">
        <f aca="false">G1003/F1003*100</f>
        <v>6.25402879400435</v>
      </c>
      <c r="I1003" s="56" t="n">
        <f aca="false">AVERAGE(Q1003:S1003)</f>
        <v>14471748.6292752</v>
      </c>
      <c r="J1003" s="56" t="n">
        <f aca="false">STDEVP(Q1003:S1003)</f>
        <v>230346.421619952</v>
      </c>
      <c r="K1003" s="58" t="n">
        <f aca="false">J1003/I1003*100</f>
        <v>1.59169722692653</v>
      </c>
      <c r="L1003" s="59" t="n">
        <f aca="false">I1003/F1003</f>
        <v>1.49110205085944</v>
      </c>
      <c r="N1003" s="60" t="n">
        <v>9072479.86714532</v>
      </c>
      <c r="O1003" s="56" t="n">
        <v>9519682.01965717</v>
      </c>
      <c r="P1003" s="56" t="n">
        <v>10524051.7639011</v>
      </c>
      <c r="Q1003" s="55" t="n">
        <v>14279289.7985758</v>
      </c>
      <c r="R1003" s="56" t="n">
        <v>14340362.338238</v>
      </c>
      <c r="S1003" s="61" t="n">
        <v>14795593.7510119</v>
      </c>
    </row>
    <row r="1004" customFormat="false" ht="10" hidden="false" customHeight="false" outlineLevel="0" collapsed="false">
      <c r="A1004" s="51" t="s">
        <v>1834</v>
      </c>
      <c r="B1004" s="52" t="s">
        <v>29</v>
      </c>
      <c r="C1004" s="53" t="n">
        <v>9</v>
      </c>
      <c r="D1004" s="53" t="n">
        <v>8</v>
      </c>
      <c r="E1004" s="54" t="n">
        <v>200.07350605011</v>
      </c>
      <c r="F1004" s="55" t="n">
        <f aca="false">AVERAGE(N1004:P1004)</f>
        <v>6366806.30491194</v>
      </c>
      <c r="G1004" s="56" t="n">
        <f aca="false">STDEVP(N1004:P1004)</f>
        <v>27022.8815223815</v>
      </c>
      <c r="H1004" s="57" t="n">
        <f aca="false">G1004/F1004*100</f>
        <v>0.424433856288884</v>
      </c>
      <c r="I1004" s="56" t="n">
        <f aca="false">AVERAGE(Q1004:S1004)</f>
        <v>9539831.03123093</v>
      </c>
      <c r="J1004" s="56" t="n">
        <f aca="false">STDEVP(Q1004:S1004)</f>
        <v>401396.614746411</v>
      </c>
      <c r="K1004" s="58" t="n">
        <f aca="false">J1004/I1004*100</f>
        <v>4.20758620810308</v>
      </c>
      <c r="L1004" s="59" t="n">
        <f aca="false">I1004/F1004</f>
        <v>1.49836991646362</v>
      </c>
      <c r="N1004" s="60" t="n">
        <v>6392999.97847909</v>
      </c>
      <c r="O1004" s="56" t="n">
        <v>6329610.24018529</v>
      </c>
      <c r="P1004" s="56" t="n">
        <v>6377808.69607143</v>
      </c>
      <c r="Q1004" s="55" t="n">
        <v>9618893.12880208</v>
      </c>
      <c r="R1004" s="56" t="n">
        <v>9013483.02296207</v>
      </c>
      <c r="S1004" s="61" t="n">
        <v>9987116.94192865</v>
      </c>
    </row>
    <row r="1005" customFormat="false" ht="10" hidden="false" customHeight="false" outlineLevel="0" collapsed="false">
      <c r="A1005" s="51" t="s">
        <v>1835</v>
      </c>
      <c r="B1005" s="52" t="s">
        <v>1836</v>
      </c>
      <c r="C1005" s="53" t="n">
        <v>10</v>
      </c>
      <c r="D1005" s="53" t="n">
        <v>3</v>
      </c>
      <c r="E1005" s="54" t="n">
        <v>468.98</v>
      </c>
      <c r="F1005" s="55" t="n">
        <f aca="false">AVERAGE(N1005:P1005)</f>
        <v>3757289.71505877</v>
      </c>
      <c r="G1005" s="56" t="n">
        <f aca="false">STDEVP(N1005:P1005)</f>
        <v>98504.7597045191</v>
      </c>
      <c r="H1005" s="57" t="n">
        <f aca="false">G1005/F1005*100</f>
        <v>2.62169721194839</v>
      </c>
      <c r="I1005" s="56" t="n">
        <f aca="false">AVERAGE(Q1005:S1005)</f>
        <v>5660408.84420072</v>
      </c>
      <c r="J1005" s="56" t="n">
        <f aca="false">STDEVP(Q1005:S1005)</f>
        <v>99538.0828735523</v>
      </c>
      <c r="K1005" s="58" t="n">
        <f aca="false">J1005/I1005*100</f>
        <v>1.7584963491733</v>
      </c>
      <c r="L1005" s="59" t="n">
        <f aca="false">I1005/F1005</f>
        <v>1.50651381007817</v>
      </c>
      <c r="N1005" s="60" t="n">
        <v>3630760.53999803</v>
      </c>
      <c r="O1005" s="56" t="n">
        <v>3770080.96883254</v>
      </c>
      <c r="P1005" s="56" t="n">
        <v>3871027.63634573</v>
      </c>
      <c r="Q1005" s="55" t="n">
        <v>5560253.93745081</v>
      </c>
      <c r="R1005" s="56" t="n">
        <v>5624821.30528798</v>
      </c>
      <c r="S1005" s="61" t="n">
        <v>5796151.28986337</v>
      </c>
    </row>
    <row r="1006" customFormat="false" ht="10" hidden="false" customHeight="false" outlineLevel="0" collapsed="false">
      <c r="A1006" s="51" t="s">
        <v>1837</v>
      </c>
      <c r="B1006" s="52" t="s">
        <v>1838</v>
      </c>
      <c r="C1006" s="53" t="n">
        <v>4</v>
      </c>
      <c r="D1006" s="53" t="n">
        <v>4</v>
      </c>
      <c r="E1006" s="54" t="n">
        <v>90.8077042484283</v>
      </c>
      <c r="F1006" s="55" t="n">
        <f aca="false">AVERAGE(N1006:P1006)</f>
        <v>1972593.18118195</v>
      </c>
      <c r="G1006" s="56" t="n">
        <f aca="false">STDEVP(N1006:P1006)</f>
        <v>254391.327744594</v>
      </c>
      <c r="H1006" s="57" t="n">
        <f aca="false">G1006/F1006*100</f>
        <v>12.8962895224126</v>
      </c>
      <c r="I1006" s="56" t="n">
        <f aca="false">AVERAGE(Q1006:S1006)</f>
        <v>2977079.03809046</v>
      </c>
      <c r="J1006" s="56" t="n">
        <f aca="false">STDEVP(Q1006:S1006)</f>
        <v>113074.381923749</v>
      </c>
      <c r="K1006" s="58" t="n">
        <f aca="false">J1006/I1006*100</f>
        <v>3.79816526457681</v>
      </c>
      <c r="L1006" s="59" t="n">
        <f aca="false">I1006/F1006</f>
        <v>1.5092209921899</v>
      </c>
      <c r="N1006" s="60" t="n">
        <v>1620896.51359156</v>
      </c>
      <c r="O1006" s="56" t="n">
        <v>2082832.73544388</v>
      </c>
      <c r="P1006" s="56" t="n">
        <v>2214050.29451042</v>
      </c>
      <c r="Q1006" s="55" t="n">
        <v>2878885.73310674</v>
      </c>
      <c r="R1006" s="56" t="n">
        <v>2916872.07713135</v>
      </c>
      <c r="S1006" s="61" t="n">
        <v>3135479.30403328</v>
      </c>
    </row>
    <row r="1007" customFormat="false" ht="10" hidden="false" customHeight="false" outlineLevel="0" collapsed="false">
      <c r="A1007" s="51" t="s">
        <v>1839</v>
      </c>
      <c r="B1007" s="52" t="s">
        <v>1840</v>
      </c>
      <c r="C1007" s="53" t="n">
        <v>9</v>
      </c>
      <c r="D1007" s="53" t="n">
        <v>9</v>
      </c>
      <c r="E1007" s="54" t="n">
        <v>327.409044599533</v>
      </c>
      <c r="F1007" s="55" t="n">
        <f aca="false">AVERAGE(N1007:P1007)</f>
        <v>6634476.76005164</v>
      </c>
      <c r="G1007" s="56" t="n">
        <f aca="false">STDEVP(N1007:P1007)</f>
        <v>649154.237602493</v>
      </c>
      <c r="H1007" s="57" t="n">
        <f aca="false">G1007/F1007*100</f>
        <v>9.78455816608271</v>
      </c>
      <c r="I1007" s="56" t="n">
        <f aca="false">AVERAGE(Q1007:S1007)</f>
        <v>10023007.9754846</v>
      </c>
      <c r="J1007" s="56" t="n">
        <f aca="false">STDEVP(Q1007:S1007)</f>
        <v>308871.319357516</v>
      </c>
      <c r="K1007" s="58" t="n">
        <f aca="false">J1007/I1007*100</f>
        <v>3.08162300292476</v>
      </c>
      <c r="L1007" s="59" t="n">
        <f aca="false">I1007/F1007</f>
        <v>1.51074581131045</v>
      </c>
      <c r="N1007" s="60" t="n">
        <v>6180773.43680239</v>
      </c>
      <c r="O1007" s="56" t="n">
        <v>7552499.02807555</v>
      </c>
      <c r="P1007" s="56" t="n">
        <v>6170157.81527699</v>
      </c>
      <c r="Q1007" s="55" t="n">
        <v>9666369.06286814</v>
      </c>
      <c r="R1007" s="56" t="n">
        <v>10419750.7647687</v>
      </c>
      <c r="S1007" s="61" t="n">
        <v>9982904.09881688</v>
      </c>
    </row>
    <row r="1008" customFormat="false" ht="10" hidden="false" customHeight="false" outlineLevel="0" collapsed="false">
      <c r="A1008" s="51" t="s">
        <v>1841</v>
      </c>
      <c r="B1008" s="52" t="s">
        <v>1842</v>
      </c>
      <c r="C1008" s="53" t="n">
        <v>5</v>
      </c>
      <c r="D1008" s="53" t="n">
        <v>5</v>
      </c>
      <c r="E1008" s="54" t="n">
        <v>90.7524861049652</v>
      </c>
      <c r="F1008" s="55" t="n">
        <f aca="false">AVERAGE(N1008:P1008)</f>
        <v>1364062.27172919</v>
      </c>
      <c r="G1008" s="56" t="n">
        <f aca="false">STDEVP(N1008:P1008)</f>
        <v>56740.9153435</v>
      </c>
      <c r="H1008" s="57" t="n">
        <f aca="false">G1008/F1008*100</f>
        <v>4.15970124821142</v>
      </c>
      <c r="I1008" s="56" t="n">
        <f aca="false">AVERAGE(Q1008:S1008)</f>
        <v>2063986.96442376</v>
      </c>
      <c r="J1008" s="56" t="n">
        <f aca="false">STDEVP(Q1008:S1008)</f>
        <v>89540.2643051097</v>
      </c>
      <c r="K1008" s="58" t="n">
        <f aca="false">J1008/I1008*100</f>
        <v>4.33821849888031</v>
      </c>
      <c r="L1008" s="59" t="n">
        <f aca="false">I1008/F1008</f>
        <v>1.51311784454481</v>
      </c>
      <c r="N1008" s="60" t="n">
        <v>1303423.97856951</v>
      </c>
      <c r="O1008" s="56" t="n">
        <v>1439895.64974314</v>
      </c>
      <c r="P1008" s="56" t="n">
        <v>1348867.18687491</v>
      </c>
      <c r="Q1008" s="55" t="n">
        <v>2030098.78523018</v>
      </c>
      <c r="R1008" s="56" t="n">
        <v>1975267.04935978</v>
      </c>
      <c r="S1008" s="61" t="n">
        <v>2186595.05868132</v>
      </c>
    </row>
    <row r="1009" customFormat="false" ht="10" hidden="false" customHeight="false" outlineLevel="0" collapsed="false">
      <c r="A1009" s="51" t="s">
        <v>1843</v>
      </c>
      <c r="B1009" s="52" t="s">
        <v>1844</v>
      </c>
      <c r="C1009" s="53" t="n">
        <v>4</v>
      </c>
      <c r="D1009" s="53" t="n">
        <v>4</v>
      </c>
      <c r="E1009" s="54" t="n">
        <v>97.2906350326538</v>
      </c>
      <c r="F1009" s="55" t="n">
        <f aca="false">AVERAGE(N1009:P1009)</f>
        <v>1009184.2423237</v>
      </c>
      <c r="G1009" s="56" t="n">
        <f aca="false">STDEVP(N1009:P1009)</f>
        <v>99037.6963228901</v>
      </c>
      <c r="H1009" s="57" t="n">
        <f aca="false">G1009/F1009*100</f>
        <v>9.81363879551374</v>
      </c>
      <c r="I1009" s="56" t="n">
        <f aca="false">AVERAGE(Q1009:S1009)</f>
        <v>1529104.4435289</v>
      </c>
      <c r="J1009" s="56" t="n">
        <f aca="false">STDEVP(Q1009:S1009)</f>
        <v>24976.5130367055</v>
      </c>
      <c r="K1009" s="58" t="n">
        <f aca="false">J1009/I1009*100</f>
        <v>1.63340791679763</v>
      </c>
      <c r="L1009" s="59" t="n">
        <f aca="false">I1009/F1009</f>
        <v>1.51518858440364</v>
      </c>
      <c r="N1009" s="60" t="n">
        <v>989428.897411687</v>
      </c>
      <c r="O1009" s="56" t="n">
        <v>898978.640757165</v>
      </c>
      <c r="P1009" s="56" t="n">
        <v>1139145.18880225</v>
      </c>
      <c r="Q1009" s="55" t="n">
        <v>1514234.76526932</v>
      </c>
      <c r="R1009" s="56" t="n">
        <v>1564286.51326918</v>
      </c>
      <c r="S1009" s="61" t="n">
        <v>1508792.05204821</v>
      </c>
    </row>
    <row r="1010" customFormat="false" ht="10" hidden="false" customHeight="false" outlineLevel="0" collapsed="false">
      <c r="A1010" s="51" t="s">
        <v>1845</v>
      </c>
      <c r="B1010" s="52" t="s">
        <v>1589</v>
      </c>
      <c r="C1010" s="53" t="n">
        <v>6</v>
      </c>
      <c r="D1010" s="53" t="n">
        <v>6</v>
      </c>
      <c r="E1010" s="54" t="n">
        <v>166.952904157639</v>
      </c>
      <c r="F1010" s="55" t="n">
        <f aca="false">AVERAGE(N1010:P1010)</f>
        <v>2364416.32845112</v>
      </c>
      <c r="G1010" s="56" t="n">
        <f aca="false">STDEVP(N1010:P1010)</f>
        <v>170815.786015332</v>
      </c>
      <c r="H1010" s="57" t="n">
        <f aca="false">G1010/F1010*100</f>
        <v>7.22443775911621</v>
      </c>
      <c r="I1010" s="56" t="n">
        <f aca="false">AVERAGE(Q1010:S1010)</f>
        <v>3587113.16473118</v>
      </c>
      <c r="J1010" s="56" t="n">
        <f aca="false">STDEVP(Q1010:S1010)</f>
        <v>275168.585397329</v>
      </c>
      <c r="K1010" s="58" t="n">
        <f aca="false">J1010/I1010*100</f>
        <v>7.67103162796234</v>
      </c>
      <c r="L1010" s="59" t="n">
        <f aca="false">I1010/F1010</f>
        <v>1.51712417207042</v>
      </c>
      <c r="N1010" s="60" t="n">
        <v>2139927.42297848</v>
      </c>
      <c r="O1010" s="56" t="n">
        <v>2553930.4234658</v>
      </c>
      <c r="P1010" s="56" t="n">
        <v>2399391.13890907</v>
      </c>
      <c r="Q1010" s="55" t="n">
        <v>3474188.78518334</v>
      </c>
      <c r="R1010" s="56" t="n">
        <v>3321065.37177254</v>
      </c>
      <c r="S1010" s="61" t="n">
        <v>3966085.33723765</v>
      </c>
    </row>
    <row r="1011" customFormat="false" ht="10" hidden="false" customHeight="false" outlineLevel="0" collapsed="false">
      <c r="A1011" s="51" t="s">
        <v>1846</v>
      </c>
      <c r="B1011" s="52" t="s">
        <v>1847</v>
      </c>
      <c r="C1011" s="53" t="n">
        <v>6</v>
      </c>
      <c r="D1011" s="53" t="n">
        <v>6</v>
      </c>
      <c r="E1011" s="54" t="n">
        <v>257.954160442352</v>
      </c>
      <c r="F1011" s="55" t="n">
        <f aca="false">AVERAGE(N1011:P1011)</f>
        <v>2170923.62678921</v>
      </c>
      <c r="G1011" s="56" t="n">
        <f aca="false">STDEVP(N1011:P1011)</f>
        <v>64124.0313216304</v>
      </c>
      <c r="H1011" s="57" t="n">
        <f aca="false">G1011/F1011*100</f>
        <v>2.95376725972022</v>
      </c>
      <c r="I1011" s="56" t="n">
        <f aca="false">AVERAGE(Q1011:S1011)</f>
        <v>3314788.92758566</v>
      </c>
      <c r="J1011" s="56" t="n">
        <f aca="false">STDEVP(Q1011:S1011)</f>
        <v>314028.277120779</v>
      </c>
      <c r="K1011" s="58" t="n">
        <f aca="false">J1011/I1011*100</f>
        <v>9.47355273536234</v>
      </c>
      <c r="L1011" s="59" t="n">
        <f aca="false">I1011/F1011</f>
        <v>1.52690259882068</v>
      </c>
      <c r="N1011" s="60" t="n">
        <v>2260511.38501293</v>
      </c>
      <c r="O1011" s="56" t="n">
        <v>2138310.15291455</v>
      </c>
      <c r="P1011" s="56" t="n">
        <v>2113949.34244015</v>
      </c>
      <c r="Q1011" s="55" t="n">
        <v>3678596.06035056</v>
      </c>
      <c r="R1011" s="56" t="n">
        <v>2912309.03459674</v>
      </c>
      <c r="S1011" s="61" t="n">
        <v>3353461.68780968</v>
      </c>
    </row>
    <row r="1012" customFormat="false" ht="10" hidden="false" customHeight="false" outlineLevel="0" collapsed="false">
      <c r="A1012" s="51" t="s">
        <v>1848</v>
      </c>
      <c r="B1012" s="52" t="s">
        <v>1352</v>
      </c>
      <c r="C1012" s="53" t="n">
        <v>4</v>
      </c>
      <c r="D1012" s="53" t="n">
        <v>4</v>
      </c>
      <c r="E1012" s="54" t="n">
        <v>116.39</v>
      </c>
      <c r="F1012" s="55" t="n">
        <f aca="false">AVERAGE(N1012:P1012)</f>
        <v>1215402.81139387</v>
      </c>
      <c r="G1012" s="56" t="n">
        <f aca="false">STDEVP(N1012:P1012)</f>
        <v>72652.4866325847</v>
      </c>
      <c r="H1012" s="57" t="n">
        <f aca="false">G1012/F1012*100</f>
        <v>5.9776467481809</v>
      </c>
      <c r="I1012" s="56" t="n">
        <f aca="false">AVERAGE(Q1012:S1012)</f>
        <v>1863518.21941148</v>
      </c>
      <c r="J1012" s="56" t="n">
        <f aca="false">STDEVP(Q1012:S1012)</f>
        <v>143542.713250761</v>
      </c>
      <c r="K1012" s="58" t="n">
        <f aca="false">J1012/I1012*100</f>
        <v>7.70278024413912</v>
      </c>
      <c r="L1012" s="59" t="n">
        <f aca="false">I1012/F1012</f>
        <v>1.53325152940393</v>
      </c>
      <c r="N1012" s="60" t="n">
        <v>1158734.51657339</v>
      </c>
      <c r="O1012" s="56" t="n">
        <v>1317960.29740088</v>
      </c>
      <c r="P1012" s="56" t="n">
        <v>1169513.62020733</v>
      </c>
      <c r="Q1012" s="55" t="n">
        <v>2063896.24877122</v>
      </c>
      <c r="R1012" s="56" t="n">
        <v>1791493.89545449</v>
      </c>
      <c r="S1012" s="61" t="n">
        <v>1735164.51400873</v>
      </c>
    </row>
    <row r="1013" customFormat="false" ht="10" hidden="false" customHeight="false" outlineLevel="0" collapsed="false">
      <c r="A1013" s="51" t="s">
        <v>1849</v>
      </c>
      <c r="B1013" s="52" t="s">
        <v>29</v>
      </c>
      <c r="C1013" s="53" t="n">
        <v>4</v>
      </c>
      <c r="D1013" s="53" t="n">
        <v>4</v>
      </c>
      <c r="E1013" s="54" t="n">
        <v>154.54</v>
      </c>
      <c r="F1013" s="55" t="n">
        <f aca="false">AVERAGE(N1013:P1013)</f>
        <v>2104891.21462329</v>
      </c>
      <c r="G1013" s="56" t="n">
        <f aca="false">STDEVP(N1013:P1013)</f>
        <v>280157.102266593</v>
      </c>
      <c r="H1013" s="57" t="n">
        <f aca="false">G1013/F1013*100</f>
        <v>13.3098138431221</v>
      </c>
      <c r="I1013" s="56" t="n">
        <f aca="false">AVERAGE(Q1013:S1013)</f>
        <v>3265676.95617713</v>
      </c>
      <c r="J1013" s="56" t="n">
        <f aca="false">STDEVP(Q1013:S1013)</f>
        <v>170869.600242547</v>
      </c>
      <c r="K1013" s="58" t="n">
        <f aca="false">J1013/I1013*100</f>
        <v>5.23228728791873</v>
      </c>
      <c r="L1013" s="59" t="n">
        <f aca="false">I1013/F1013</f>
        <v>1.55147065724324</v>
      </c>
      <c r="N1013" s="60" t="n">
        <v>1727132.82505798</v>
      </c>
      <c r="O1013" s="56" t="n">
        <v>2397239.98107022</v>
      </c>
      <c r="P1013" s="56" t="n">
        <v>2190300.83774167</v>
      </c>
      <c r="Q1013" s="55" t="n">
        <v>3242964.82947328</v>
      </c>
      <c r="R1013" s="56" t="n">
        <v>3068687.75342969</v>
      </c>
      <c r="S1013" s="61" t="n">
        <v>3485378.28562841</v>
      </c>
    </row>
    <row r="1014" customFormat="false" ht="10" hidden="false" customHeight="false" outlineLevel="0" collapsed="false">
      <c r="A1014" s="51" t="s">
        <v>1850</v>
      </c>
      <c r="B1014" s="52" t="s">
        <v>1851</v>
      </c>
      <c r="C1014" s="53" t="n">
        <v>9</v>
      </c>
      <c r="D1014" s="53" t="n">
        <v>9</v>
      </c>
      <c r="E1014" s="54" t="n">
        <v>306.425317792892</v>
      </c>
      <c r="F1014" s="55" t="n">
        <f aca="false">AVERAGE(N1014:P1014)</f>
        <v>8789745.52199926</v>
      </c>
      <c r="G1014" s="56" t="n">
        <f aca="false">STDEVP(N1014:P1014)</f>
        <v>242390.180390141</v>
      </c>
      <c r="H1014" s="57" t="n">
        <f aca="false">G1014/F1014*100</f>
        <v>2.75764730370724</v>
      </c>
      <c r="I1014" s="56" t="n">
        <f aca="false">AVERAGE(Q1014:S1014)</f>
        <v>13649278.9461567</v>
      </c>
      <c r="J1014" s="56" t="n">
        <f aca="false">STDEVP(Q1014:S1014)</f>
        <v>659836.857432964</v>
      </c>
      <c r="K1014" s="58" t="n">
        <f aca="false">J1014/I1014*100</f>
        <v>4.83422501683693</v>
      </c>
      <c r="L1014" s="59" t="n">
        <f aca="false">I1014/F1014</f>
        <v>1.55286394947326</v>
      </c>
      <c r="N1014" s="60" t="n">
        <v>8752982.49944413</v>
      </c>
      <c r="O1014" s="56" t="n">
        <v>9103280.99217591</v>
      </c>
      <c r="P1014" s="56" t="n">
        <v>8512973.07437773</v>
      </c>
      <c r="Q1014" s="55" t="n">
        <v>13999017.0841735</v>
      </c>
      <c r="R1014" s="56" t="n">
        <v>14223635.7734926</v>
      </c>
      <c r="S1014" s="61" t="n">
        <v>12725183.980804</v>
      </c>
    </row>
    <row r="1015" customFormat="false" ht="10" hidden="false" customHeight="false" outlineLevel="0" collapsed="false">
      <c r="A1015" s="51" t="s">
        <v>1852</v>
      </c>
      <c r="B1015" s="52" t="s">
        <v>88</v>
      </c>
      <c r="C1015" s="53" t="n">
        <v>8</v>
      </c>
      <c r="D1015" s="53" t="n">
        <v>8</v>
      </c>
      <c r="E1015" s="54" t="n">
        <v>165.239014701843</v>
      </c>
      <c r="F1015" s="55" t="n">
        <f aca="false">AVERAGE(N1015:P1015)</f>
        <v>2113339.03520838</v>
      </c>
      <c r="G1015" s="56" t="n">
        <f aca="false">STDEVP(N1015:P1015)</f>
        <v>107710.320464533</v>
      </c>
      <c r="H1015" s="57" t="n">
        <f aca="false">G1015/F1015*100</f>
        <v>5.09668910998527</v>
      </c>
      <c r="I1015" s="56" t="n">
        <f aca="false">AVERAGE(Q1015:S1015)</f>
        <v>3283704.31616392</v>
      </c>
      <c r="J1015" s="56" t="n">
        <f aca="false">STDEVP(Q1015:S1015)</f>
        <v>22607.3135873116</v>
      </c>
      <c r="K1015" s="58" t="n">
        <f aca="false">J1015/I1015*100</f>
        <v>0.688469831952526</v>
      </c>
      <c r="L1015" s="59" t="n">
        <f aca="false">I1015/F1015</f>
        <v>1.55379911195373</v>
      </c>
      <c r="N1015" s="60" t="n">
        <v>1969109.88805772</v>
      </c>
      <c r="O1015" s="56" t="n">
        <v>2143018.54620564</v>
      </c>
      <c r="P1015" s="56" t="n">
        <v>2227888.67136177</v>
      </c>
      <c r="Q1015" s="55" t="n">
        <v>3310736.12817294</v>
      </c>
      <c r="R1015" s="56" t="n">
        <v>3255403.39084646</v>
      </c>
      <c r="S1015" s="61" t="n">
        <v>3284973.42947237</v>
      </c>
    </row>
    <row r="1016" customFormat="false" ht="10" hidden="false" customHeight="false" outlineLevel="0" collapsed="false">
      <c r="A1016" s="51" t="s">
        <v>1853</v>
      </c>
      <c r="B1016" s="52" t="s">
        <v>1854</v>
      </c>
      <c r="C1016" s="53" t="n">
        <v>5</v>
      </c>
      <c r="D1016" s="53" t="n">
        <v>5</v>
      </c>
      <c r="E1016" s="54" t="n">
        <v>108.559455308914</v>
      </c>
      <c r="F1016" s="55" t="n">
        <f aca="false">AVERAGE(N1016:P1016)</f>
        <v>3707003.39344903</v>
      </c>
      <c r="G1016" s="56" t="n">
        <f aca="false">STDEVP(N1016:P1016)</f>
        <v>160229.993119736</v>
      </c>
      <c r="H1016" s="57" t="n">
        <f aca="false">G1016/F1016*100</f>
        <v>4.32235895448309</v>
      </c>
      <c r="I1016" s="56" t="n">
        <f aca="false">AVERAGE(Q1016:S1016)</f>
        <v>5775764.31526582</v>
      </c>
      <c r="J1016" s="56" t="n">
        <f aca="false">STDEVP(Q1016:S1016)</f>
        <v>530961.874927068</v>
      </c>
      <c r="K1016" s="58" t="n">
        <f aca="false">J1016/I1016*100</f>
        <v>9.19292834584148</v>
      </c>
      <c r="L1016" s="59" t="n">
        <f aca="false">I1016/F1016</f>
        <v>1.55806825682239</v>
      </c>
      <c r="N1016" s="60" t="n">
        <v>3487278.62623003</v>
      </c>
      <c r="O1016" s="56" t="n">
        <v>3768894.47266057</v>
      </c>
      <c r="P1016" s="56" t="n">
        <v>3864837.0814565</v>
      </c>
      <c r="Q1016" s="55" t="n">
        <v>5539933.67508785</v>
      </c>
      <c r="R1016" s="56" t="n">
        <v>6511068.24944162</v>
      </c>
      <c r="S1016" s="61" t="n">
        <v>5276291.02126799</v>
      </c>
    </row>
    <row r="1017" customFormat="false" ht="10" hidden="false" customHeight="false" outlineLevel="0" collapsed="false">
      <c r="A1017" s="51" t="s">
        <v>1855</v>
      </c>
      <c r="B1017" s="52" t="s">
        <v>1563</v>
      </c>
      <c r="C1017" s="53" t="n">
        <v>34</v>
      </c>
      <c r="D1017" s="53" t="n">
        <v>9</v>
      </c>
      <c r="E1017" s="54" t="n">
        <v>1507.39975215912</v>
      </c>
      <c r="F1017" s="55" t="n">
        <f aca="false">AVERAGE(N1017:P1017)</f>
        <v>5599785.24900712</v>
      </c>
      <c r="G1017" s="56" t="n">
        <f aca="false">STDEVP(N1017:P1017)</f>
        <v>127005.312570956</v>
      </c>
      <c r="H1017" s="57" t="n">
        <f aca="false">G1017/F1017*100</f>
        <v>2.2680389858428</v>
      </c>
      <c r="I1017" s="56" t="n">
        <f aca="false">AVERAGE(Q1017:S1017)</f>
        <v>8760445.28914237</v>
      </c>
      <c r="J1017" s="56" t="n">
        <f aca="false">STDEVP(Q1017:S1017)</f>
        <v>622137.053585458</v>
      </c>
      <c r="K1017" s="58" t="n">
        <f aca="false">J1017/I1017*100</f>
        <v>7.10166016739502</v>
      </c>
      <c r="L1017" s="59" t="n">
        <f aca="false">I1017/F1017</f>
        <v>1.56442522339507</v>
      </c>
      <c r="N1017" s="60" t="n">
        <v>5709581.7122452</v>
      </c>
      <c r="O1017" s="56" t="n">
        <v>5667988.91269102</v>
      </c>
      <c r="P1017" s="56" t="n">
        <v>5421785.12208514</v>
      </c>
      <c r="Q1017" s="55" t="n">
        <v>8136215.11323194</v>
      </c>
      <c r="R1017" s="56" t="n">
        <v>8535592.70043714</v>
      </c>
      <c r="S1017" s="61" t="n">
        <v>9609528.05375803</v>
      </c>
    </row>
    <row r="1018" customFormat="false" ht="10" hidden="false" customHeight="false" outlineLevel="0" collapsed="false">
      <c r="A1018" s="51" t="s">
        <v>1856</v>
      </c>
      <c r="B1018" s="52" t="s">
        <v>1857</v>
      </c>
      <c r="C1018" s="53" t="n">
        <v>3</v>
      </c>
      <c r="D1018" s="53" t="n">
        <v>3</v>
      </c>
      <c r="E1018" s="54" t="n">
        <v>72.5996488857269</v>
      </c>
      <c r="F1018" s="55" t="n">
        <f aca="false">AVERAGE(N1018:P1018)</f>
        <v>741793.280804045</v>
      </c>
      <c r="G1018" s="56" t="n">
        <f aca="false">STDEVP(N1018:P1018)</f>
        <v>85803.2210950191</v>
      </c>
      <c r="H1018" s="57" t="n">
        <f aca="false">G1018/F1018*100</f>
        <v>11.5669989625702</v>
      </c>
      <c r="I1018" s="56" t="n">
        <f aca="false">AVERAGE(Q1018:S1018)</f>
        <v>1171074.27990403</v>
      </c>
      <c r="J1018" s="56" t="n">
        <f aca="false">STDEVP(Q1018:S1018)</f>
        <v>168860.634503126</v>
      </c>
      <c r="K1018" s="58" t="n">
        <f aca="false">J1018/I1018*100</f>
        <v>14.4192932421813</v>
      </c>
      <c r="L1018" s="59" t="n">
        <f aca="false">I1018/F1018</f>
        <v>1.57870704710978</v>
      </c>
      <c r="N1018" s="60" t="n">
        <v>807569.059764242</v>
      </c>
      <c r="O1018" s="56" t="n">
        <v>797214.220452498</v>
      </c>
      <c r="P1018" s="56" t="n">
        <v>620596.562195396</v>
      </c>
      <c r="Q1018" s="55" t="n">
        <v>1073394.62174213</v>
      </c>
      <c r="R1018" s="56" t="n">
        <v>1031195.04764451</v>
      </c>
      <c r="S1018" s="61" t="n">
        <v>1408633.17032545</v>
      </c>
    </row>
    <row r="1019" customFormat="false" ht="10" hidden="false" customHeight="false" outlineLevel="0" collapsed="false">
      <c r="A1019" s="51" t="s">
        <v>1858</v>
      </c>
      <c r="B1019" s="52" t="s">
        <v>29</v>
      </c>
      <c r="C1019" s="53" t="n">
        <v>4</v>
      </c>
      <c r="D1019" s="53" t="n">
        <v>4</v>
      </c>
      <c r="E1019" s="54" t="n">
        <v>209.93</v>
      </c>
      <c r="F1019" s="55" t="n">
        <f aca="false">AVERAGE(N1019:P1019)</f>
        <v>2130181.61541955</v>
      </c>
      <c r="G1019" s="56" t="n">
        <f aca="false">STDEVP(N1019:P1019)</f>
        <v>172903.552779026</v>
      </c>
      <c r="H1019" s="57" t="n">
        <f aca="false">G1019/F1019*100</f>
        <v>8.11684560262117</v>
      </c>
      <c r="I1019" s="56" t="n">
        <f aca="false">AVERAGE(Q1019:S1019)</f>
        <v>3375897.56383685</v>
      </c>
      <c r="J1019" s="56" t="n">
        <f aca="false">STDEVP(Q1019:S1019)</f>
        <v>99191.0816736282</v>
      </c>
      <c r="K1019" s="58" t="n">
        <f aca="false">J1019/I1019*100</f>
        <v>2.93821360980199</v>
      </c>
      <c r="L1019" s="59" t="n">
        <f aca="false">I1019/F1019</f>
        <v>1.58479330560364</v>
      </c>
      <c r="N1019" s="60" t="n">
        <v>2316897.05145465</v>
      </c>
      <c r="O1019" s="56" t="n">
        <v>2173558.92329178</v>
      </c>
      <c r="P1019" s="56" t="n">
        <v>1900088.87151221</v>
      </c>
      <c r="Q1019" s="55" t="n">
        <v>3392894.12404927</v>
      </c>
      <c r="R1019" s="56" t="n">
        <v>3487988.02172505</v>
      </c>
      <c r="S1019" s="61" t="n">
        <v>3246810.54573622</v>
      </c>
    </row>
    <row r="1020" customFormat="false" ht="10" hidden="false" customHeight="false" outlineLevel="0" collapsed="false">
      <c r="A1020" s="51" t="s">
        <v>1859</v>
      </c>
      <c r="B1020" s="52" t="s">
        <v>1563</v>
      </c>
      <c r="C1020" s="53" t="n">
        <v>47</v>
      </c>
      <c r="D1020" s="53" t="n">
        <v>16</v>
      </c>
      <c r="E1020" s="54" t="n">
        <v>2088.15680839539</v>
      </c>
      <c r="F1020" s="55" t="n">
        <f aca="false">AVERAGE(N1020:P1020)</f>
        <v>27917098.7541711</v>
      </c>
      <c r="G1020" s="56" t="n">
        <f aca="false">STDEVP(N1020:P1020)</f>
        <v>1496288.31393506</v>
      </c>
      <c r="H1020" s="57" t="n">
        <f aca="false">G1020/F1020*100</f>
        <v>5.35975577946292</v>
      </c>
      <c r="I1020" s="56" t="n">
        <f aca="false">AVERAGE(Q1020:S1020)</f>
        <v>44824720.472459</v>
      </c>
      <c r="J1020" s="56" t="n">
        <f aca="false">STDEVP(Q1020:S1020)</f>
        <v>926500.726865913</v>
      </c>
      <c r="K1020" s="58" t="n">
        <f aca="false">J1020/I1020*100</f>
        <v>2.06694144904968</v>
      </c>
      <c r="L1020" s="59" t="n">
        <f aca="false">I1020/F1020</f>
        <v>1.60563677720135</v>
      </c>
      <c r="N1020" s="60" t="n">
        <v>29066299.8312863</v>
      </c>
      <c r="O1020" s="56" t="n">
        <v>28881270.6942132</v>
      </c>
      <c r="P1020" s="56" t="n">
        <v>25803725.7370138</v>
      </c>
      <c r="Q1020" s="55" t="n">
        <v>46130679.9948665</v>
      </c>
      <c r="R1020" s="56" t="n">
        <v>44079775.0127616</v>
      </c>
      <c r="S1020" s="61" t="n">
        <v>44263706.4097488</v>
      </c>
    </row>
    <row r="1021" customFormat="false" ht="10" hidden="false" customHeight="false" outlineLevel="0" collapsed="false">
      <c r="A1021" s="51" t="s">
        <v>1860</v>
      </c>
      <c r="B1021" s="52" t="s">
        <v>1861</v>
      </c>
      <c r="C1021" s="53" t="n">
        <v>6</v>
      </c>
      <c r="D1021" s="53" t="n">
        <v>4</v>
      </c>
      <c r="E1021" s="54" t="n">
        <v>227.57</v>
      </c>
      <c r="F1021" s="55" t="n">
        <f aca="false">AVERAGE(N1021:P1021)</f>
        <v>12459186.9513998</v>
      </c>
      <c r="G1021" s="56" t="n">
        <f aca="false">STDEVP(N1021:P1021)</f>
        <v>798432.35501839</v>
      </c>
      <c r="H1021" s="57" t="n">
        <f aca="false">G1021/F1021*100</f>
        <v>6.40838249022891</v>
      </c>
      <c r="I1021" s="56" t="n">
        <f aca="false">AVERAGE(Q1021:S1021)</f>
        <v>20050767.4736725</v>
      </c>
      <c r="J1021" s="56" t="n">
        <f aca="false">STDEVP(Q1021:S1021)</f>
        <v>1298936.24381541</v>
      </c>
      <c r="K1021" s="58" t="n">
        <f aca="false">J1021/I1021*100</f>
        <v>6.47823703267703</v>
      </c>
      <c r="L1021" s="59" t="n">
        <f aca="false">I1021/F1021</f>
        <v>1.60931588488764</v>
      </c>
      <c r="N1021" s="60" t="n">
        <v>12941003.726899</v>
      </c>
      <c r="O1021" s="56" t="n">
        <v>13102660.1467047</v>
      </c>
      <c r="P1021" s="56" t="n">
        <v>11333896.9805957</v>
      </c>
      <c r="Q1021" s="55" t="n">
        <v>21651012.1153313</v>
      </c>
      <c r="R1021" s="56" t="n">
        <v>18469450.0022068</v>
      </c>
      <c r="S1021" s="61" t="n">
        <v>20031840.3034795</v>
      </c>
    </row>
    <row r="1022" customFormat="false" ht="10" hidden="false" customHeight="false" outlineLevel="0" collapsed="false">
      <c r="A1022" s="51" t="s">
        <v>1862</v>
      </c>
      <c r="B1022" s="52" t="s">
        <v>1678</v>
      </c>
      <c r="C1022" s="53" t="n">
        <v>31</v>
      </c>
      <c r="D1022" s="53" t="n">
        <v>29</v>
      </c>
      <c r="E1022" s="54" t="n">
        <v>1216.72277288914</v>
      </c>
      <c r="F1022" s="55" t="n">
        <f aca="false">AVERAGE(N1022:P1022)</f>
        <v>70419507.8620902</v>
      </c>
      <c r="G1022" s="56" t="n">
        <f aca="false">STDEVP(N1022:P1022)</f>
        <v>1360586.88469685</v>
      </c>
      <c r="H1022" s="57" t="n">
        <f aca="false">G1022/F1022*100</f>
        <v>1.93211643478315</v>
      </c>
      <c r="I1022" s="56" t="n">
        <f aca="false">AVERAGE(Q1022:S1022)</f>
        <v>114903943.492098</v>
      </c>
      <c r="J1022" s="56" t="n">
        <f aca="false">STDEVP(Q1022:S1022)</f>
        <v>3479143.93702852</v>
      </c>
      <c r="K1022" s="58" t="n">
        <f aca="false">J1022/I1022*100</f>
        <v>3.02787165635249</v>
      </c>
      <c r="L1022" s="59" t="n">
        <f aca="false">I1022/F1022</f>
        <v>1.6317061419561</v>
      </c>
      <c r="N1022" s="60" t="n">
        <v>70612508.2385474</v>
      </c>
      <c r="O1022" s="56" t="n">
        <v>71980975.7517295</v>
      </c>
      <c r="P1022" s="56" t="n">
        <v>68665039.5959936</v>
      </c>
      <c r="Q1022" s="55" t="n">
        <v>119823164.976802</v>
      </c>
      <c r="R1022" s="56" t="n">
        <v>112531561.129107</v>
      </c>
      <c r="S1022" s="61" t="n">
        <v>112357104.370386</v>
      </c>
    </row>
    <row r="1023" customFormat="false" ht="10" hidden="false" customHeight="false" outlineLevel="0" collapsed="false">
      <c r="A1023" s="51" t="s">
        <v>1863</v>
      </c>
      <c r="B1023" s="52" t="s">
        <v>1864</v>
      </c>
      <c r="C1023" s="53" t="n">
        <v>7</v>
      </c>
      <c r="D1023" s="53" t="n">
        <v>5</v>
      </c>
      <c r="E1023" s="54" t="n">
        <v>187.949232907295</v>
      </c>
      <c r="F1023" s="55" t="n">
        <f aca="false">AVERAGE(N1023:P1023)</f>
        <v>3122614.23195783</v>
      </c>
      <c r="G1023" s="56" t="n">
        <f aca="false">STDEVP(N1023:P1023)</f>
        <v>80680.1529565083</v>
      </c>
      <c r="H1023" s="57" t="n">
        <f aca="false">G1023/F1023*100</f>
        <v>2.58373743803515</v>
      </c>
      <c r="I1023" s="56" t="n">
        <f aca="false">AVERAGE(Q1023:S1023)</f>
        <v>5152265.10773828</v>
      </c>
      <c r="J1023" s="56" t="n">
        <f aca="false">STDEVP(Q1023:S1023)</f>
        <v>104255.698407585</v>
      </c>
      <c r="K1023" s="58" t="n">
        <f aca="false">J1023/I1023*100</f>
        <v>2.02349250722758</v>
      </c>
      <c r="L1023" s="59" t="n">
        <f aca="false">I1023/F1023</f>
        <v>1.64998450817535</v>
      </c>
      <c r="N1023" s="60" t="n">
        <v>3131931.6420517</v>
      </c>
      <c r="O1023" s="56" t="n">
        <v>3019472.93949827</v>
      </c>
      <c r="P1023" s="56" t="n">
        <v>3216438.11432352</v>
      </c>
      <c r="Q1023" s="55" t="n">
        <v>5027376.95417301</v>
      </c>
      <c r="R1023" s="56" t="n">
        <v>5146841.0196719</v>
      </c>
      <c r="S1023" s="61" t="n">
        <v>5282577.34936993</v>
      </c>
    </row>
    <row r="1024" customFormat="false" ht="10" hidden="false" customHeight="false" outlineLevel="0" collapsed="false">
      <c r="A1024" s="51" t="s">
        <v>1865</v>
      </c>
      <c r="B1024" s="52" t="s">
        <v>1866</v>
      </c>
      <c r="C1024" s="53" t="n">
        <v>7</v>
      </c>
      <c r="D1024" s="53" t="n">
        <v>6</v>
      </c>
      <c r="E1024" s="54" t="n">
        <v>259.847907629013</v>
      </c>
      <c r="F1024" s="55" t="n">
        <f aca="false">AVERAGE(N1024:P1024)</f>
        <v>1475270.74424013</v>
      </c>
      <c r="G1024" s="56" t="n">
        <f aca="false">STDEVP(N1024:P1024)</f>
        <v>231735.847759789</v>
      </c>
      <c r="H1024" s="57" t="n">
        <f aca="false">G1024/F1024*100</f>
        <v>15.7080216404041</v>
      </c>
      <c r="I1024" s="56" t="n">
        <f aca="false">AVERAGE(Q1024:S1024)</f>
        <v>2481885.25861536</v>
      </c>
      <c r="J1024" s="56" t="n">
        <f aca="false">STDEVP(Q1024:S1024)</f>
        <v>215961.747930037</v>
      </c>
      <c r="K1024" s="58" t="n">
        <f aca="false">J1024/I1024*100</f>
        <v>8.70152023266867</v>
      </c>
      <c r="L1024" s="59" t="n">
        <f aca="false">I1024/F1024</f>
        <v>1.68232527372033</v>
      </c>
      <c r="N1024" s="60" t="n">
        <v>1268463.52560143</v>
      </c>
      <c r="O1024" s="56" t="n">
        <v>1798845.50390533</v>
      </c>
      <c r="P1024" s="56" t="n">
        <v>1358503.20321362</v>
      </c>
      <c r="Q1024" s="55" t="n">
        <v>2179183.21416867</v>
      </c>
      <c r="R1024" s="56" t="n">
        <v>2598053.62787818</v>
      </c>
      <c r="S1024" s="61" t="n">
        <v>2668418.93379923</v>
      </c>
    </row>
    <row r="1025" customFormat="false" ht="10" hidden="false" customHeight="false" outlineLevel="0" collapsed="false">
      <c r="A1025" s="51" t="s">
        <v>1867</v>
      </c>
      <c r="B1025" s="52" t="s">
        <v>29</v>
      </c>
      <c r="C1025" s="53" t="n">
        <v>4</v>
      </c>
      <c r="D1025" s="53" t="n">
        <v>4</v>
      </c>
      <c r="E1025" s="54" t="n">
        <v>112.6</v>
      </c>
      <c r="F1025" s="55" t="n">
        <f aca="false">AVERAGE(N1025:P1025)</f>
        <v>1265052.07489264</v>
      </c>
      <c r="G1025" s="56" t="n">
        <f aca="false">STDEVP(N1025:P1025)</f>
        <v>208993.657191365</v>
      </c>
      <c r="H1025" s="57" t="n">
        <f aca="false">G1025/F1025*100</f>
        <v>16.5205576386333</v>
      </c>
      <c r="I1025" s="56" t="n">
        <f aca="false">AVERAGE(Q1025:S1025)</f>
        <v>2231734.33809812</v>
      </c>
      <c r="J1025" s="56" t="n">
        <f aca="false">STDEVP(Q1025:S1025)</f>
        <v>380636.869474893</v>
      </c>
      <c r="K1025" s="58" t="n">
        <f aca="false">J1025/I1025*100</f>
        <v>17.055653218979</v>
      </c>
      <c r="L1025" s="59" t="n">
        <f aca="false">I1025/F1025</f>
        <v>1.76414424543552</v>
      </c>
      <c r="N1025" s="60" t="n">
        <v>981574.889726595</v>
      </c>
      <c r="O1025" s="56" t="n">
        <v>1479234.00558956</v>
      </c>
      <c r="P1025" s="56" t="n">
        <v>1334347.32936177</v>
      </c>
      <c r="Q1025" s="55" t="n">
        <v>2589515.61272437</v>
      </c>
      <c r="R1025" s="56" t="n">
        <v>2401155.42790681</v>
      </c>
      <c r="S1025" s="61" t="n">
        <v>1704531.97366318</v>
      </c>
    </row>
    <row r="1026" customFormat="false" ht="10" hidden="false" customHeight="false" outlineLevel="0" collapsed="false">
      <c r="A1026" s="51" t="s">
        <v>1868</v>
      </c>
      <c r="B1026" s="52" t="s">
        <v>1869</v>
      </c>
      <c r="C1026" s="53" t="n">
        <v>44</v>
      </c>
      <c r="D1026" s="53" t="n">
        <v>44</v>
      </c>
      <c r="E1026" s="54" t="n">
        <v>1505.22723421097</v>
      </c>
      <c r="F1026" s="55" t="n">
        <f aca="false">AVERAGE(N1026:P1026)</f>
        <v>123628781.464637</v>
      </c>
      <c r="G1026" s="56" t="n">
        <f aca="false">STDEVP(N1026:P1026)</f>
        <v>2918798.15881958</v>
      </c>
      <c r="H1026" s="57" t="n">
        <f aca="false">G1026/F1026*100</f>
        <v>2.36093741622332</v>
      </c>
      <c r="I1026" s="56" t="n">
        <f aca="false">AVERAGE(Q1026:S1026)</f>
        <v>218236395.009156</v>
      </c>
      <c r="J1026" s="56" t="n">
        <f aca="false">STDEVP(Q1026:S1026)</f>
        <v>1823828.81162834</v>
      </c>
      <c r="K1026" s="58" t="n">
        <f aca="false">J1026/I1026*100</f>
        <v>0.835712490371654</v>
      </c>
      <c r="L1026" s="59" t="n">
        <f aca="false">I1026/F1026</f>
        <v>1.76525556932372</v>
      </c>
      <c r="N1026" s="60" t="n">
        <v>123123755.727513</v>
      </c>
      <c r="O1026" s="56" t="n">
        <v>127429221.304196</v>
      </c>
      <c r="P1026" s="56" t="n">
        <v>120333367.362203</v>
      </c>
      <c r="Q1026" s="55" t="n">
        <v>219715382.475297</v>
      </c>
      <c r="R1026" s="56" t="n">
        <v>219326921.592213</v>
      </c>
      <c r="S1026" s="61" t="n">
        <v>215666880.959959</v>
      </c>
    </row>
    <row r="1027" customFormat="false" ht="10" hidden="false" customHeight="false" outlineLevel="0" collapsed="false">
      <c r="A1027" s="51" t="s">
        <v>1870</v>
      </c>
      <c r="B1027" s="52" t="s">
        <v>1871</v>
      </c>
      <c r="C1027" s="53" t="n">
        <v>13</v>
      </c>
      <c r="D1027" s="53" t="n">
        <v>13</v>
      </c>
      <c r="E1027" s="54" t="n">
        <v>485.448266396523</v>
      </c>
      <c r="F1027" s="55" t="n">
        <f aca="false">AVERAGE(N1027:P1027)</f>
        <v>13098329.3379165</v>
      </c>
      <c r="G1027" s="56" t="n">
        <f aca="false">STDEVP(N1027:P1027)</f>
        <v>487011.434685903</v>
      </c>
      <c r="H1027" s="57" t="n">
        <f aca="false">G1027/F1027*100</f>
        <v>3.71811871668339</v>
      </c>
      <c r="I1027" s="56" t="n">
        <f aca="false">AVERAGE(Q1027:S1027)</f>
        <v>23437762.0919095</v>
      </c>
      <c r="J1027" s="56" t="n">
        <f aca="false">STDEVP(Q1027:S1027)</f>
        <v>3023543.49748802</v>
      </c>
      <c r="K1027" s="58" t="n">
        <f aca="false">J1027/I1027*100</f>
        <v>12.9003079971177</v>
      </c>
      <c r="L1027" s="59" t="n">
        <f aca="false">I1027/F1027</f>
        <v>1.78937034542741</v>
      </c>
      <c r="N1027" s="60" t="n">
        <v>13410844.4486292</v>
      </c>
      <c r="O1027" s="56" t="n">
        <v>13473598.7672508</v>
      </c>
      <c r="P1027" s="56" t="n">
        <v>12410544.7978694</v>
      </c>
      <c r="Q1027" s="55" t="n">
        <v>19695318.6040159</v>
      </c>
      <c r="R1027" s="56" t="n">
        <v>23517808.111159</v>
      </c>
      <c r="S1027" s="61" t="n">
        <v>27100159.5605537</v>
      </c>
    </row>
    <row r="1028" customFormat="false" ht="10" hidden="false" customHeight="false" outlineLevel="0" collapsed="false">
      <c r="A1028" s="51" t="s">
        <v>1872</v>
      </c>
      <c r="B1028" s="52" t="s">
        <v>1873</v>
      </c>
      <c r="C1028" s="53" t="n">
        <v>5</v>
      </c>
      <c r="D1028" s="53" t="n">
        <v>4</v>
      </c>
      <c r="E1028" s="54" t="n">
        <v>102.669358606338</v>
      </c>
      <c r="F1028" s="55" t="n">
        <f aca="false">AVERAGE(N1028:P1028)</f>
        <v>1575134.26676823</v>
      </c>
      <c r="G1028" s="56" t="n">
        <f aca="false">STDEVP(N1028:P1028)</f>
        <v>420536.455035974</v>
      </c>
      <c r="H1028" s="57" t="n">
        <f aca="false">G1028/F1028*100</f>
        <v>26.6984512944923</v>
      </c>
      <c r="I1028" s="56" t="n">
        <f aca="false">AVERAGE(Q1028:S1028)</f>
        <v>2862054.82981629</v>
      </c>
      <c r="J1028" s="56" t="n">
        <f aca="false">STDEVP(Q1028:S1028)</f>
        <v>848512.50007754</v>
      </c>
      <c r="K1028" s="58" t="n">
        <f aca="false">J1028/I1028*100</f>
        <v>29.646968717647</v>
      </c>
      <c r="L1028" s="59" t="n">
        <f aca="false">I1028/F1028</f>
        <v>1.81702277081972</v>
      </c>
      <c r="N1028" s="60" t="n">
        <v>1874953.17302554</v>
      </c>
      <c r="O1028" s="56" t="n">
        <v>980412.681825095</v>
      </c>
      <c r="P1028" s="56" t="n">
        <v>1870036.94545404</v>
      </c>
      <c r="Q1028" s="55" t="n">
        <v>1866098.18630788</v>
      </c>
      <c r="R1028" s="56" t="n">
        <v>2780366.89641125</v>
      </c>
      <c r="S1028" s="61" t="n">
        <v>3939699.40672975</v>
      </c>
    </row>
    <row r="1029" customFormat="false" ht="10" hidden="false" customHeight="false" outlineLevel="0" collapsed="false">
      <c r="A1029" s="51" t="s">
        <v>1874</v>
      </c>
      <c r="B1029" s="52" t="s">
        <v>29</v>
      </c>
      <c r="C1029" s="53" t="n">
        <v>3</v>
      </c>
      <c r="D1029" s="53" t="n">
        <v>3</v>
      </c>
      <c r="E1029" s="54" t="n">
        <v>46.7247537469864</v>
      </c>
      <c r="F1029" s="55" t="n">
        <f aca="false">AVERAGE(N1029:P1029)</f>
        <v>568947.634250665</v>
      </c>
      <c r="G1029" s="56" t="n">
        <f aca="false">STDEVP(N1029:P1029)</f>
        <v>58255.4032958012</v>
      </c>
      <c r="H1029" s="57" t="n">
        <f aca="false">G1029/F1029*100</f>
        <v>10.2391502818228</v>
      </c>
      <c r="I1029" s="56" t="n">
        <f aca="false">AVERAGE(Q1029:S1029)</f>
        <v>1045135.92860083</v>
      </c>
      <c r="J1029" s="56" t="n">
        <f aca="false">STDEVP(Q1029:S1029)</f>
        <v>42780.5109664222</v>
      </c>
      <c r="K1029" s="58" t="n">
        <f aca="false">J1029/I1029*100</f>
        <v>4.09329636420542</v>
      </c>
      <c r="L1029" s="59" t="n">
        <f aca="false">I1029/F1029</f>
        <v>1.83696330854302</v>
      </c>
      <c r="N1029" s="60" t="n">
        <v>503076.611168353</v>
      </c>
      <c r="O1029" s="56" t="n">
        <v>559031.141657805</v>
      </c>
      <c r="P1029" s="56" t="n">
        <v>644735.149925838</v>
      </c>
      <c r="Q1029" s="55" t="n">
        <v>1014731.18671269</v>
      </c>
      <c r="R1029" s="56" t="n">
        <v>1015040.15465066</v>
      </c>
      <c r="S1029" s="61" t="n">
        <v>1105636.44443913</v>
      </c>
    </row>
    <row r="1030" customFormat="false" ht="10" hidden="false" customHeight="false" outlineLevel="0" collapsed="false">
      <c r="A1030" s="51" t="s">
        <v>1875</v>
      </c>
      <c r="B1030" s="52" t="s">
        <v>1876</v>
      </c>
      <c r="C1030" s="53" t="n">
        <v>4</v>
      </c>
      <c r="D1030" s="53" t="n">
        <v>4</v>
      </c>
      <c r="E1030" s="54" t="n">
        <v>142.77</v>
      </c>
      <c r="F1030" s="55" t="n">
        <f aca="false">AVERAGE(N1030:P1030)</f>
        <v>7451719.88601592</v>
      </c>
      <c r="G1030" s="56" t="n">
        <f aca="false">STDEVP(N1030:P1030)</f>
        <v>502473.71828317</v>
      </c>
      <c r="H1030" s="57" t="n">
        <f aca="false">G1030/F1030*100</f>
        <v>6.74305698508776</v>
      </c>
      <c r="I1030" s="56" t="n">
        <f aca="false">AVERAGE(Q1030:S1030)</f>
        <v>13712384.2100962</v>
      </c>
      <c r="J1030" s="56" t="n">
        <f aca="false">STDEVP(Q1030:S1030)</f>
        <v>682674.276342124</v>
      </c>
      <c r="K1030" s="58" t="n">
        <f aca="false">J1030/I1030*100</f>
        <v>4.97852354399084</v>
      </c>
      <c r="L1030" s="59" t="n">
        <f aca="false">I1030/F1030</f>
        <v>1.84016366957502</v>
      </c>
      <c r="N1030" s="60" t="n">
        <v>6762267.7572826</v>
      </c>
      <c r="O1030" s="56" t="n">
        <v>7945481.44275535</v>
      </c>
      <c r="P1030" s="56" t="n">
        <v>7647410.4580098</v>
      </c>
      <c r="Q1030" s="55" t="n">
        <v>14319783.1330193</v>
      </c>
      <c r="R1030" s="56" t="n">
        <v>12758787.7085639</v>
      </c>
      <c r="S1030" s="61" t="n">
        <v>14058581.7887055</v>
      </c>
    </row>
    <row r="1031" customFormat="false" ht="10" hidden="false" customHeight="false" outlineLevel="0" collapsed="false">
      <c r="A1031" s="51" t="s">
        <v>1877</v>
      </c>
      <c r="B1031" s="52" t="s">
        <v>1878</v>
      </c>
      <c r="C1031" s="53" t="n">
        <v>3</v>
      </c>
      <c r="D1031" s="53" t="n">
        <v>3</v>
      </c>
      <c r="E1031" s="54" t="n">
        <v>46.3715961360931</v>
      </c>
      <c r="F1031" s="55" t="n">
        <f aca="false">AVERAGE(N1031:P1031)</f>
        <v>1152010.73963468</v>
      </c>
      <c r="G1031" s="56" t="n">
        <f aca="false">STDEVP(N1031:P1031)</f>
        <v>53028.184233415</v>
      </c>
      <c r="H1031" s="57" t="n">
        <f aca="false">G1031/F1031*100</f>
        <v>4.60309807964386</v>
      </c>
      <c r="I1031" s="56" t="n">
        <f aca="false">AVERAGE(Q1031:S1031)</f>
        <v>2158625.66782605</v>
      </c>
      <c r="J1031" s="56" t="n">
        <f aca="false">STDEVP(Q1031:S1031)</f>
        <v>194003.030455541</v>
      </c>
      <c r="K1031" s="58" t="n">
        <f aca="false">J1031/I1031*100</f>
        <v>8.98734010936324</v>
      </c>
      <c r="L1031" s="59" t="n">
        <f aca="false">I1031/F1031</f>
        <v>1.87378953473175</v>
      </c>
      <c r="N1031" s="60" t="n">
        <v>1226198.49209428</v>
      </c>
      <c r="O1031" s="56" t="n">
        <v>1105423.94375999</v>
      </c>
      <c r="P1031" s="56" t="n">
        <v>1124409.78304977</v>
      </c>
      <c r="Q1031" s="55" t="n">
        <v>1983118.07521607</v>
      </c>
      <c r="R1031" s="56" t="n">
        <v>2429009.0823234</v>
      </c>
      <c r="S1031" s="61" t="n">
        <v>2063749.84593868</v>
      </c>
    </row>
    <row r="1032" customFormat="false" ht="10" hidden="false" customHeight="false" outlineLevel="0" collapsed="false">
      <c r="A1032" s="51" t="s">
        <v>1879</v>
      </c>
      <c r="B1032" s="52" t="s">
        <v>1880</v>
      </c>
      <c r="C1032" s="53" t="n">
        <v>7</v>
      </c>
      <c r="D1032" s="53" t="n">
        <v>7</v>
      </c>
      <c r="E1032" s="54" t="n">
        <v>203.951821756363</v>
      </c>
      <c r="F1032" s="55" t="n">
        <f aca="false">AVERAGE(N1032:P1032)</f>
        <v>10967442.6392393</v>
      </c>
      <c r="G1032" s="56" t="n">
        <f aca="false">STDEVP(N1032:P1032)</f>
        <v>458597.606815185</v>
      </c>
      <c r="H1032" s="57" t="n">
        <f aca="false">G1032/F1032*100</f>
        <v>4.18144522748096</v>
      </c>
      <c r="I1032" s="56" t="n">
        <f aca="false">AVERAGE(Q1032:S1032)</f>
        <v>20615786.0961787</v>
      </c>
      <c r="J1032" s="56" t="n">
        <f aca="false">STDEVP(Q1032:S1032)</f>
        <v>1419774.80392951</v>
      </c>
      <c r="K1032" s="58" t="n">
        <f aca="false">J1032/I1032*100</f>
        <v>6.88683321269362</v>
      </c>
      <c r="L1032" s="59" t="n">
        <f aca="false">I1032/F1032</f>
        <v>1.87972591006945</v>
      </c>
      <c r="N1032" s="60" t="n">
        <v>11503708.4726415</v>
      </c>
      <c r="O1032" s="56" t="n">
        <v>11015192.3976077</v>
      </c>
      <c r="P1032" s="56" t="n">
        <v>10383427.0474688</v>
      </c>
      <c r="Q1032" s="55" t="n">
        <v>19884044.3148916</v>
      </c>
      <c r="R1032" s="56" t="n">
        <v>19362380.5388527</v>
      </c>
      <c r="S1032" s="61" t="n">
        <v>22600933.4347917</v>
      </c>
    </row>
    <row r="1033" customFormat="false" ht="10" hidden="false" customHeight="false" outlineLevel="0" collapsed="false">
      <c r="A1033" s="51" t="s">
        <v>1881</v>
      </c>
      <c r="B1033" s="52" t="s">
        <v>29</v>
      </c>
      <c r="C1033" s="53" t="n">
        <v>8</v>
      </c>
      <c r="D1033" s="53" t="n">
        <v>8</v>
      </c>
      <c r="E1033" s="54" t="n">
        <v>325.119388990402</v>
      </c>
      <c r="F1033" s="55" t="n">
        <f aca="false">AVERAGE(N1033:P1033)</f>
        <v>2077928.9001096</v>
      </c>
      <c r="G1033" s="56" t="n">
        <f aca="false">STDEVP(N1033:P1033)</f>
        <v>77607.9437917073</v>
      </c>
      <c r="H1033" s="57" t="n">
        <f aca="false">G1033/F1033*100</f>
        <v>3.73487003273375</v>
      </c>
      <c r="I1033" s="56" t="n">
        <f aca="false">AVERAGE(Q1033:S1033)</f>
        <v>3955585.91210118</v>
      </c>
      <c r="J1033" s="56" t="n">
        <f aca="false">STDEVP(Q1033:S1033)</f>
        <v>348035.47039382</v>
      </c>
      <c r="K1033" s="58" t="n">
        <f aca="false">J1033/I1033*100</f>
        <v>8.79858200852337</v>
      </c>
      <c r="L1033" s="59" t="n">
        <f aca="false">I1033/F1033</f>
        <v>1.90361947027762</v>
      </c>
      <c r="N1033" s="60" t="n">
        <v>1986020.34033176</v>
      </c>
      <c r="O1033" s="56" t="n">
        <v>2175836.06143004</v>
      </c>
      <c r="P1033" s="56" t="n">
        <v>2071930.29856699</v>
      </c>
      <c r="Q1033" s="55" t="n">
        <v>3484012.59153347</v>
      </c>
      <c r="R1033" s="56" t="n">
        <v>4313466.73880968</v>
      </c>
      <c r="S1033" s="61" t="n">
        <v>4069278.40596039</v>
      </c>
    </row>
    <row r="1034" customFormat="false" ht="10" hidden="false" customHeight="false" outlineLevel="0" collapsed="false">
      <c r="A1034" s="51" t="s">
        <v>1882</v>
      </c>
      <c r="B1034" s="52" t="s">
        <v>1883</v>
      </c>
      <c r="C1034" s="53" t="n">
        <v>14</v>
      </c>
      <c r="D1034" s="53" t="n">
        <v>4</v>
      </c>
      <c r="E1034" s="54" t="n">
        <v>564.230575695038</v>
      </c>
      <c r="F1034" s="55" t="n">
        <f aca="false">AVERAGE(N1034:P1034)</f>
        <v>2219835.06525798</v>
      </c>
      <c r="G1034" s="56" t="n">
        <f aca="false">STDEVP(N1034:P1034)</f>
        <v>286266.457565916</v>
      </c>
      <c r="H1034" s="57" t="n">
        <f aca="false">G1034/F1034*100</f>
        <v>12.8958435717226</v>
      </c>
      <c r="I1034" s="56" t="n">
        <f aca="false">AVERAGE(Q1034:S1034)</f>
        <v>4226447.78152259</v>
      </c>
      <c r="J1034" s="56" t="n">
        <f aca="false">STDEVP(Q1034:S1034)</f>
        <v>249453.108381297</v>
      </c>
      <c r="K1034" s="58" t="n">
        <f aca="false">J1034/I1034*100</f>
        <v>5.90219307740816</v>
      </c>
      <c r="L1034" s="59" t="n">
        <f aca="false">I1034/F1034</f>
        <v>1.90394676058125</v>
      </c>
      <c r="N1034" s="60" t="n">
        <v>1847960.83112117</v>
      </c>
      <c r="O1034" s="56" t="n">
        <v>2267190.46426849</v>
      </c>
      <c r="P1034" s="56" t="n">
        <v>2544353.90038428</v>
      </c>
      <c r="Q1034" s="55" t="n">
        <v>4577136.42443245</v>
      </c>
      <c r="R1034" s="56" t="n">
        <v>4084320.72549047</v>
      </c>
      <c r="S1034" s="61" t="n">
        <v>4017886.19464486</v>
      </c>
    </row>
    <row r="1035" customFormat="false" ht="10" hidden="false" customHeight="false" outlineLevel="0" collapsed="false">
      <c r="A1035" s="51" t="s">
        <v>1884</v>
      </c>
      <c r="B1035" s="52" t="s">
        <v>1885</v>
      </c>
      <c r="C1035" s="53" t="n">
        <v>4</v>
      </c>
      <c r="D1035" s="53" t="n">
        <v>4</v>
      </c>
      <c r="E1035" s="54" t="n">
        <v>123.54</v>
      </c>
      <c r="F1035" s="55" t="n">
        <f aca="false">AVERAGE(N1035:P1035)</f>
        <v>579115.891819744</v>
      </c>
      <c r="G1035" s="56" t="n">
        <f aca="false">STDEVP(N1035:P1035)</f>
        <v>50902.7300428006</v>
      </c>
      <c r="H1035" s="57" t="n">
        <f aca="false">G1035/F1035*100</f>
        <v>8.78973116811731</v>
      </c>
      <c r="I1035" s="56" t="n">
        <f aca="false">AVERAGE(Q1035:S1035)</f>
        <v>1128335.04176342</v>
      </c>
      <c r="J1035" s="56" t="n">
        <f aca="false">STDEVP(Q1035:S1035)</f>
        <v>64661.5424764958</v>
      </c>
      <c r="K1035" s="58" t="n">
        <f aca="false">J1035/I1035*100</f>
        <v>5.73070409791044</v>
      </c>
      <c r="L1035" s="59" t="n">
        <f aca="false">I1035/F1035</f>
        <v>1.94837520037289</v>
      </c>
      <c r="N1035" s="60" t="n">
        <v>607414.507575505</v>
      </c>
      <c r="O1035" s="56" t="n">
        <v>622290.428443486</v>
      </c>
      <c r="P1035" s="56" t="n">
        <v>507642.739440241</v>
      </c>
      <c r="Q1035" s="55" t="n">
        <v>1188311.65009114</v>
      </c>
      <c r="R1035" s="56" t="n">
        <v>1038565.65820744</v>
      </c>
      <c r="S1035" s="61" t="n">
        <v>1158127.81699168</v>
      </c>
    </row>
    <row r="1036" customFormat="false" ht="10" hidden="false" customHeight="false" outlineLevel="0" collapsed="false">
      <c r="A1036" s="51" t="s">
        <v>1886</v>
      </c>
      <c r="B1036" s="52" t="s">
        <v>1887</v>
      </c>
      <c r="C1036" s="53" t="n">
        <v>5</v>
      </c>
      <c r="D1036" s="53" t="n">
        <v>5</v>
      </c>
      <c r="E1036" s="54" t="n">
        <v>122.320375170708</v>
      </c>
      <c r="F1036" s="55" t="n">
        <f aca="false">AVERAGE(N1036:P1036)</f>
        <v>5438541.119719</v>
      </c>
      <c r="G1036" s="56" t="n">
        <f aca="false">STDEVP(N1036:P1036)</f>
        <v>282157.261233468</v>
      </c>
      <c r="H1036" s="57" t="n">
        <f aca="false">G1036/F1036*100</f>
        <v>5.18810568905005</v>
      </c>
      <c r="I1036" s="56" t="n">
        <f aca="false">AVERAGE(Q1036:S1036)</f>
        <v>11042944.1179178</v>
      </c>
      <c r="J1036" s="56" t="n">
        <f aca="false">STDEVP(Q1036:S1036)</f>
        <v>814401.786718455</v>
      </c>
      <c r="K1036" s="58" t="n">
        <f aca="false">J1036/I1036*100</f>
        <v>7.37486106985767</v>
      </c>
      <c r="L1036" s="59" t="n">
        <f aca="false">I1036/F1036</f>
        <v>2.03049749460906</v>
      </c>
      <c r="N1036" s="60" t="n">
        <v>5042521.98362301</v>
      </c>
      <c r="O1036" s="56" t="n">
        <v>5678926.54155778</v>
      </c>
      <c r="P1036" s="56" t="n">
        <v>5594174.8339762</v>
      </c>
      <c r="Q1036" s="55" t="n">
        <v>9895594.3653576</v>
      </c>
      <c r="R1036" s="56" t="n">
        <v>11703606.4317415</v>
      </c>
      <c r="S1036" s="61" t="n">
        <v>11529631.5566542</v>
      </c>
    </row>
    <row r="1037" customFormat="false" ht="10" hidden="false" customHeight="false" outlineLevel="0" collapsed="false">
      <c r="A1037" s="51" t="s">
        <v>1888</v>
      </c>
      <c r="B1037" s="52" t="s">
        <v>29</v>
      </c>
      <c r="C1037" s="53" t="n">
        <v>3</v>
      </c>
      <c r="D1037" s="53" t="n">
        <v>3</v>
      </c>
      <c r="E1037" s="54" t="n">
        <v>154.64</v>
      </c>
      <c r="F1037" s="55" t="n">
        <f aca="false">AVERAGE(N1037:P1037)</f>
        <v>705389.271208973</v>
      </c>
      <c r="G1037" s="56" t="n">
        <f aca="false">STDEVP(N1037:P1037)</f>
        <v>52998.3198624189</v>
      </c>
      <c r="H1037" s="57" t="n">
        <f aca="false">G1037/F1037*100</f>
        <v>7.5133436282047</v>
      </c>
      <c r="I1037" s="56" t="n">
        <f aca="false">AVERAGE(Q1037:S1037)</f>
        <v>1432745.45764302</v>
      </c>
      <c r="J1037" s="56" t="n">
        <f aca="false">STDEVP(Q1037:S1037)</f>
        <v>65645.6919523466</v>
      </c>
      <c r="K1037" s="58" t="n">
        <f aca="false">J1037/I1037*100</f>
        <v>4.581811207438</v>
      </c>
      <c r="L1037" s="59" t="n">
        <f aca="false">I1037/F1037</f>
        <v>2.03114154995216</v>
      </c>
      <c r="N1037" s="60" t="n">
        <v>634994.233155237</v>
      </c>
      <c r="O1037" s="56" t="n">
        <v>718301.440217976</v>
      </c>
      <c r="P1037" s="56" t="n">
        <v>762872.140253705</v>
      </c>
      <c r="Q1037" s="55" t="n">
        <v>1492386.05099253</v>
      </c>
      <c r="R1037" s="56" t="n">
        <v>1341311.16072041</v>
      </c>
      <c r="S1037" s="61" t="n">
        <v>1464539.16121611</v>
      </c>
    </row>
    <row r="1038" customFormat="false" ht="10" hidden="false" customHeight="false" outlineLevel="0" collapsed="false">
      <c r="A1038" s="51" t="s">
        <v>1889</v>
      </c>
      <c r="B1038" s="52" t="s">
        <v>1890</v>
      </c>
      <c r="C1038" s="53" t="n">
        <v>4</v>
      </c>
      <c r="D1038" s="53" t="n">
        <v>4</v>
      </c>
      <c r="E1038" s="54" t="n">
        <v>116.144195728302</v>
      </c>
      <c r="F1038" s="55" t="n">
        <f aca="false">AVERAGE(N1038:P1038)</f>
        <v>5613794.26710001</v>
      </c>
      <c r="G1038" s="56" t="n">
        <f aca="false">STDEVP(N1038:P1038)</f>
        <v>258898.018864437</v>
      </c>
      <c r="H1038" s="57" t="n">
        <f aca="false">G1038/F1038*100</f>
        <v>4.61181879039859</v>
      </c>
      <c r="I1038" s="56" t="n">
        <f aca="false">AVERAGE(Q1038:S1038)</f>
        <v>11765717.2707998</v>
      </c>
      <c r="J1038" s="56" t="n">
        <f aca="false">STDEVP(Q1038:S1038)</f>
        <v>216970.365656085</v>
      </c>
      <c r="K1038" s="58" t="n">
        <f aca="false">J1038/I1038*100</f>
        <v>1.84408957535094</v>
      </c>
      <c r="L1038" s="59" t="n">
        <f aca="false">I1038/F1038</f>
        <v>2.09585829316075</v>
      </c>
      <c r="N1038" s="60" t="n">
        <v>5907993.82500843</v>
      </c>
      <c r="O1038" s="56" t="n">
        <v>5655446.28642269</v>
      </c>
      <c r="P1038" s="56" t="n">
        <v>5277942.6898689</v>
      </c>
      <c r="Q1038" s="55" t="n">
        <v>11958318.3445127</v>
      </c>
      <c r="R1038" s="56" t="n">
        <v>11876281.0110984</v>
      </c>
      <c r="S1038" s="61" t="n">
        <v>11462552.4567883</v>
      </c>
    </row>
    <row r="1039" customFormat="false" ht="10" hidden="false" customHeight="false" outlineLevel="0" collapsed="false">
      <c r="A1039" s="51" t="s">
        <v>1891</v>
      </c>
      <c r="B1039" s="52" t="s">
        <v>29</v>
      </c>
      <c r="C1039" s="53" t="n">
        <v>3</v>
      </c>
      <c r="D1039" s="53" t="n">
        <v>3</v>
      </c>
      <c r="E1039" s="54" t="n">
        <v>136.64</v>
      </c>
      <c r="F1039" s="55" t="n">
        <f aca="false">AVERAGE(N1039:P1039)</f>
        <v>287703.66849168</v>
      </c>
      <c r="G1039" s="56" t="n">
        <f aca="false">STDEVP(N1039:P1039)</f>
        <v>48829.024610695</v>
      </c>
      <c r="H1039" s="57" t="n">
        <f aca="false">G1039/F1039*100</f>
        <v>16.9719853996603</v>
      </c>
      <c r="I1039" s="56" t="n">
        <f aca="false">AVERAGE(Q1039:S1039)</f>
        <v>640392.990511326</v>
      </c>
      <c r="J1039" s="56" t="n">
        <f aca="false">STDEVP(Q1039:S1039)</f>
        <v>77025.5502555507</v>
      </c>
      <c r="K1039" s="58" t="n">
        <f aca="false">J1039/I1039*100</f>
        <v>12.0278565500927</v>
      </c>
      <c r="L1039" s="59" t="n">
        <f aca="false">I1039/F1039</f>
        <v>2.22587704170983</v>
      </c>
      <c r="N1039" s="60" t="n">
        <v>219869.685107436</v>
      </c>
      <c r="O1039" s="56" t="n">
        <v>310425.862717241</v>
      </c>
      <c r="P1039" s="56" t="n">
        <v>332815.457650364</v>
      </c>
      <c r="Q1039" s="55" t="n">
        <v>684178.565376924</v>
      </c>
      <c r="R1039" s="56" t="n">
        <v>704880.297217873</v>
      </c>
      <c r="S1039" s="61" t="n">
        <v>532120.10893918</v>
      </c>
    </row>
    <row r="1040" customFormat="false" ht="10" hidden="false" customHeight="false" outlineLevel="0" collapsed="false">
      <c r="A1040" s="51" t="s">
        <v>1892</v>
      </c>
      <c r="B1040" s="52" t="s">
        <v>1893</v>
      </c>
      <c r="C1040" s="53" t="n">
        <v>13</v>
      </c>
      <c r="D1040" s="53" t="n">
        <v>11</v>
      </c>
      <c r="E1040" s="54" t="n">
        <v>432.636884074211</v>
      </c>
      <c r="F1040" s="55" t="n">
        <f aca="false">AVERAGE(N1040:P1040)</f>
        <v>23158623.8663136</v>
      </c>
      <c r="G1040" s="56" t="n">
        <f aca="false">STDEVP(N1040:P1040)</f>
        <v>1018696.07400401</v>
      </c>
      <c r="H1040" s="57" t="n">
        <f aca="false">G1040/F1040*100</f>
        <v>4.39877636894392</v>
      </c>
      <c r="I1040" s="56" t="n">
        <f aca="false">AVERAGE(Q1040:S1040)</f>
        <v>54541965.6421852</v>
      </c>
      <c r="J1040" s="56" t="n">
        <f aca="false">STDEVP(Q1040:S1040)</f>
        <v>2803354.67677786</v>
      </c>
      <c r="K1040" s="58" t="n">
        <f aca="false">J1040/I1040*100</f>
        <v>5.13981233307371</v>
      </c>
      <c r="L1040" s="59" t="n">
        <f aca="false">I1040/F1040</f>
        <v>2.3551470915127</v>
      </c>
      <c r="N1040" s="60" t="n">
        <v>22137033.0061647</v>
      </c>
      <c r="O1040" s="56" t="n">
        <v>24549121.8726216</v>
      </c>
      <c r="P1040" s="56" t="n">
        <v>22789716.7201545</v>
      </c>
      <c r="Q1040" s="55" t="n">
        <v>57997553.8793611</v>
      </c>
      <c r="R1040" s="56" t="n">
        <v>54497138.7297652</v>
      </c>
      <c r="S1040" s="61" t="n">
        <v>51131204.3174292</v>
      </c>
    </row>
    <row r="1041" customFormat="false" ht="10" hidden="false" customHeight="false" outlineLevel="0" collapsed="false">
      <c r="A1041" s="51" t="s">
        <v>1894</v>
      </c>
      <c r="B1041" s="52" t="s">
        <v>1895</v>
      </c>
      <c r="C1041" s="53" t="n">
        <v>4</v>
      </c>
      <c r="D1041" s="53" t="n">
        <v>4</v>
      </c>
      <c r="E1041" s="54" t="n">
        <v>72.4677666759491</v>
      </c>
      <c r="F1041" s="55" t="n">
        <f aca="false">AVERAGE(N1041:P1041)</f>
        <v>198077.338352334</v>
      </c>
      <c r="G1041" s="56" t="n">
        <f aca="false">STDEVP(N1041:P1041)</f>
        <v>50978.0812037197</v>
      </c>
      <c r="H1041" s="57" t="n">
        <f aca="false">G1041/F1041*100</f>
        <v>25.7364530580684</v>
      </c>
      <c r="I1041" s="56" t="n">
        <f aca="false">AVERAGE(Q1041:S1041)</f>
        <v>516769.277531108</v>
      </c>
      <c r="J1041" s="56" t="n">
        <f aca="false">STDEVP(Q1041:S1041)</f>
        <v>44418.5741540089</v>
      </c>
      <c r="K1041" s="58" t="n">
        <f aca="false">J1041/I1041*100</f>
        <v>8.59543631661327</v>
      </c>
      <c r="L1041" s="59" t="n">
        <f aca="false">I1041/F1041</f>
        <v>2.60892680520523</v>
      </c>
      <c r="N1041" s="60" t="n">
        <v>260846.513360099</v>
      </c>
      <c r="O1041" s="56" t="n">
        <v>135981.675542416</v>
      </c>
      <c r="P1041" s="56" t="n">
        <v>197403.826154486</v>
      </c>
      <c r="Q1041" s="55" t="n">
        <v>460289.902182076</v>
      </c>
      <c r="R1041" s="56" t="n">
        <v>568822.295820012</v>
      </c>
      <c r="S1041" s="61" t="n">
        <v>521195.634591237</v>
      </c>
    </row>
    <row r="1042" customFormat="false" ht="10" hidden="false" customHeight="false" outlineLevel="0" collapsed="false">
      <c r="A1042" s="51" t="s">
        <v>1896</v>
      </c>
      <c r="B1042" s="52" t="s">
        <v>1897</v>
      </c>
      <c r="C1042" s="53" t="n">
        <v>7</v>
      </c>
      <c r="D1042" s="53" t="n">
        <v>5</v>
      </c>
      <c r="E1042" s="54" t="n">
        <v>296.878705215454</v>
      </c>
      <c r="F1042" s="55" t="n">
        <f aca="false">AVERAGE(N1042:P1042)</f>
        <v>3506080.4457679</v>
      </c>
      <c r="G1042" s="56" t="n">
        <f aca="false">STDEVP(N1042:P1042)</f>
        <v>136256.920508447</v>
      </c>
      <c r="H1042" s="57" t="n">
        <f aca="false">G1042/F1042*100</f>
        <v>3.88630331266127</v>
      </c>
      <c r="I1042" s="56" t="n">
        <f aca="false">AVERAGE(Q1042:S1042)</f>
        <v>9162926.59984266</v>
      </c>
      <c r="J1042" s="56" t="n">
        <f aca="false">STDEVP(Q1042:S1042)</f>
        <v>1003682.54440726</v>
      </c>
      <c r="K1042" s="58" t="n">
        <f aca="false">J1042/I1042*100</f>
        <v>10.9537333238541</v>
      </c>
      <c r="L1042" s="59" t="n">
        <f aca="false">I1042/F1042</f>
        <v>2.6134387791652</v>
      </c>
      <c r="N1042" s="60" t="n">
        <v>3696606.15904665</v>
      </c>
      <c r="O1042" s="56" t="n">
        <v>3385839.85875953</v>
      </c>
      <c r="P1042" s="56" t="n">
        <v>3435795.31949753</v>
      </c>
      <c r="Q1042" s="55" t="n">
        <v>7845637.8734638</v>
      </c>
      <c r="R1042" s="56" t="n">
        <v>9363716.41905758</v>
      </c>
      <c r="S1042" s="61" t="n">
        <v>10279425.5070066</v>
      </c>
    </row>
    <row r="1043" customFormat="false" ht="10" hidden="false" customHeight="false" outlineLevel="0" collapsed="false">
      <c r="A1043" s="51" t="s">
        <v>1898</v>
      </c>
      <c r="B1043" s="52" t="s">
        <v>1899</v>
      </c>
      <c r="C1043" s="53" t="n">
        <v>11</v>
      </c>
      <c r="D1043" s="53" t="n">
        <v>11</v>
      </c>
      <c r="E1043" s="54" t="n">
        <v>392.588465037346</v>
      </c>
      <c r="F1043" s="55" t="n">
        <f aca="false">AVERAGE(N1043:P1043)</f>
        <v>12256445.2093295</v>
      </c>
      <c r="G1043" s="56" t="n">
        <f aca="false">STDEVP(N1043:P1043)</f>
        <v>303950.282739295</v>
      </c>
      <c r="H1043" s="57" t="n">
        <f aca="false">G1043/F1043*100</f>
        <v>2.47992201285191</v>
      </c>
      <c r="I1043" s="56" t="n">
        <f aca="false">AVERAGE(Q1043:S1043)</f>
        <v>32157835.9746017</v>
      </c>
      <c r="J1043" s="56" t="n">
        <f aca="false">STDEVP(Q1043:S1043)</f>
        <v>3658897.99618681</v>
      </c>
      <c r="K1043" s="58" t="n">
        <f aca="false">J1043/I1043*100</f>
        <v>11.3779360000363</v>
      </c>
      <c r="L1043" s="59" t="n">
        <f aca="false">I1043/F1043</f>
        <v>2.62374900922524</v>
      </c>
      <c r="N1043" s="60" t="n">
        <v>12573527.655798</v>
      </c>
      <c r="O1043" s="56" t="n">
        <v>11846562.1806348</v>
      </c>
      <c r="P1043" s="56" t="n">
        <v>12349245.7915556</v>
      </c>
      <c r="Q1043" s="55" t="n">
        <v>27306029.5204172</v>
      </c>
      <c r="R1043" s="56" t="n">
        <v>36141392.0571467</v>
      </c>
      <c r="S1043" s="61" t="n">
        <v>33026086.3462411</v>
      </c>
    </row>
    <row r="1044" customFormat="false" ht="10" hidden="false" customHeight="false" outlineLevel="0" collapsed="false">
      <c r="A1044" s="51" t="s">
        <v>1900</v>
      </c>
      <c r="B1044" s="52" t="s">
        <v>1901</v>
      </c>
      <c r="C1044" s="53" t="n">
        <v>10</v>
      </c>
      <c r="D1044" s="53" t="n">
        <v>6</v>
      </c>
      <c r="E1044" s="54" t="n">
        <v>248.324953136444</v>
      </c>
      <c r="F1044" s="55" t="n">
        <f aca="false">AVERAGE(N1044:P1044)</f>
        <v>669888.530942602</v>
      </c>
      <c r="G1044" s="56" t="n">
        <f aca="false">STDEVP(N1044:P1044)</f>
        <v>90254.4311852419</v>
      </c>
      <c r="H1044" s="57" t="n">
        <f aca="false">G1044/F1044*100</f>
        <v>13.4730521596249</v>
      </c>
      <c r="I1044" s="56" t="n">
        <f aca="false">AVERAGE(Q1044:S1044)</f>
        <v>1761667.88191151</v>
      </c>
      <c r="J1044" s="56" t="n">
        <f aca="false">STDEVP(Q1044:S1044)</f>
        <v>191745.563121323</v>
      </c>
      <c r="K1044" s="58" t="n">
        <f aca="false">J1044/I1044*100</f>
        <v>10.8843196319881</v>
      </c>
      <c r="L1044" s="59" t="n">
        <f aca="false">I1044/F1044</f>
        <v>2.62979257076198</v>
      </c>
      <c r="N1044" s="60" t="n">
        <v>666517.426591653</v>
      </c>
      <c r="O1044" s="56" t="n">
        <v>561073.991423777</v>
      </c>
      <c r="P1044" s="56" t="n">
        <v>782074.174812376</v>
      </c>
      <c r="Q1044" s="55" t="n">
        <v>2016493.74389943</v>
      </c>
      <c r="R1044" s="56" t="n">
        <v>1714550.5081524</v>
      </c>
      <c r="S1044" s="61" t="n">
        <v>1553959.3936827</v>
      </c>
    </row>
    <row r="1045" customFormat="false" ht="10" hidden="false" customHeight="false" outlineLevel="0" collapsed="false">
      <c r="A1045" s="51" t="s">
        <v>1902</v>
      </c>
      <c r="B1045" s="52" t="s">
        <v>1903</v>
      </c>
      <c r="C1045" s="53" t="n">
        <v>12</v>
      </c>
      <c r="D1045" s="53" t="n">
        <v>10</v>
      </c>
      <c r="E1045" s="54" t="n">
        <v>492.265585842133</v>
      </c>
      <c r="F1045" s="55" t="n">
        <f aca="false">AVERAGE(N1045:P1045)</f>
        <v>16015221.9928341</v>
      </c>
      <c r="G1045" s="56" t="n">
        <f aca="false">STDEVP(N1045:P1045)</f>
        <v>1450747.75542484</v>
      </c>
      <c r="H1045" s="57" t="n">
        <f aca="false">G1045/F1045*100</f>
        <v>9.05855539232592</v>
      </c>
      <c r="I1045" s="56" t="n">
        <f aca="false">AVERAGE(Q1045:S1045)</f>
        <v>45707375.3941416</v>
      </c>
      <c r="J1045" s="56" t="n">
        <f aca="false">STDEVP(Q1045:S1045)</f>
        <v>2570095.69724857</v>
      </c>
      <c r="K1045" s="58" t="n">
        <f aca="false">J1045/I1045*100</f>
        <v>5.62293431877513</v>
      </c>
      <c r="L1045" s="59" t="n">
        <f aca="false">I1045/F1045</f>
        <v>2.85399574321186</v>
      </c>
      <c r="N1045" s="60" t="n">
        <v>14658647.5319089</v>
      </c>
      <c r="O1045" s="56" t="n">
        <v>18026469.4154178</v>
      </c>
      <c r="P1045" s="56" t="n">
        <v>15360549.0311757</v>
      </c>
      <c r="Q1045" s="55" t="n">
        <v>48623646.4430038</v>
      </c>
      <c r="R1045" s="56" t="n">
        <v>46127965.5592936</v>
      </c>
      <c r="S1045" s="61" t="n">
        <v>42370514.1801274</v>
      </c>
    </row>
    <row r="1046" customFormat="false" ht="10" hidden="false" customHeight="false" outlineLevel="0" collapsed="false">
      <c r="A1046" s="51" t="s">
        <v>1904</v>
      </c>
      <c r="B1046" s="52" t="s">
        <v>1905</v>
      </c>
      <c r="C1046" s="53" t="n">
        <v>8</v>
      </c>
      <c r="D1046" s="53" t="n">
        <v>5</v>
      </c>
      <c r="E1046" s="54" t="n">
        <v>112.400063509941</v>
      </c>
      <c r="F1046" s="55" t="n">
        <f aca="false">AVERAGE(N1046:P1046)</f>
        <v>75672980.8166576</v>
      </c>
      <c r="G1046" s="56" t="n">
        <f aca="false">STDEVP(N1046:P1046)</f>
        <v>3076570.99787639</v>
      </c>
      <c r="H1046" s="57" t="n">
        <f aca="false">G1046/F1046*100</f>
        <v>4.06561359771248</v>
      </c>
      <c r="I1046" s="56" t="n">
        <f aca="false">AVERAGE(Q1046:S1046)</f>
        <v>254146835.127599</v>
      </c>
      <c r="J1046" s="56" t="n">
        <f aca="false">STDEVP(Q1046:S1046)</f>
        <v>12545052.4078671</v>
      </c>
      <c r="K1046" s="58" t="n">
        <f aca="false">J1046/I1046*100</f>
        <v>4.93614347059196</v>
      </c>
      <c r="L1046" s="59" t="n">
        <f aca="false">I1046/F1046</f>
        <v>3.35848849067215</v>
      </c>
      <c r="N1046" s="60" t="n">
        <v>73917019.7893519</v>
      </c>
      <c r="O1046" s="56" t="n">
        <v>73103442.7574238</v>
      </c>
      <c r="P1046" s="56" t="n">
        <v>79998479.9031972</v>
      </c>
      <c r="Q1046" s="55" t="n">
        <v>244070338.380104</v>
      </c>
      <c r="R1046" s="56" t="n">
        <v>246539306.741989</v>
      </c>
      <c r="S1046" s="61" t="n">
        <v>271830860.260703</v>
      </c>
    </row>
    <row r="1047" customFormat="false" ht="10" hidden="false" customHeight="false" outlineLevel="0" collapsed="false">
      <c r="A1047" s="51" t="s">
        <v>1906</v>
      </c>
      <c r="B1047" s="52" t="s">
        <v>1907</v>
      </c>
      <c r="C1047" s="53" t="n">
        <v>14</v>
      </c>
      <c r="D1047" s="53" t="n">
        <v>14</v>
      </c>
      <c r="E1047" s="54" t="n">
        <v>462.902327241898</v>
      </c>
      <c r="F1047" s="55" t="n">
        <f aca="false">AVERAGE(N1047:P1047)</f>
        <v>21877140.6113971</v>
      </c>
      <c r="G1047" s="56" t="n">
        <f aca="false">STDEVP(N1047:P1047)</f>
        <v>711243.290469258</v>
      </c>
      <c r="H1047" s="57" t="n">
        <f aca="false">G1047/F1047*100</f>
        <v>3.25107975993321</v>
      </c>
      <c r="I1047" s="56" t="n">
        <f aca="false">AVERAGE(Q1047:S1047)</f>
        <v>73956863.691817</v>
      </c>
      <c r="J1047" s="56" t="n">
        <f aca="false">STDEVP(Q1047:S1047)</f>
        <v>13046985.3596277</v>
      </c>
      <c r="K1047" s="58" t="n">
        <f aca="false">J1047/I1047*100</f>
        <v>17.6413448439286</v>
      </c>
      <c r="L1047" s="59" t="n">
        <f aca="false">I1047/F1047</f>
        <v>3.38055438804871</v>
      </c>
      <c r="N1047" s="60" t="n">
        <v>20889550.6249969</v>
      </c>
      <c r="O1047" s="56" t="n">
        <v>22205708.3628121</v>
      </c>
      <c r="P1047" s="56" t="n">
        <v>22536162.8463822</v>
      </c>
      <c r="Q1047" s="55" t="n">
        <v>56927780.2880982</v>
      </c>
      <c r="R1047" s="56" t="n">
        <v>76319699.9973332</v>
      </c>
      <c r="S1047" s="61" t="n">
        <v>88623110.7900197</v>
      </c>
    </row>
    <row r="1048" customFormat="false" ht="10" hidden="false" customHeight="false" outlineLevel="0" collapsed="false">
      <c r="A1048" s="51" t="s">
        <v>1908</v>
      </c>
      <c r="B1048" s="52" t="s">
        <v>1909</v>
      </c>
      <c r="C1048" s="53" t="n">
        <v>18</v>
      </c>
      <c r="D1048" s="53" t="n">
        <v>18</v>
      </c>
      <c r="E1048" s="54" t="n">
        <v>770.29</v>
      </c>
      <c r="F1048" s="55" t="n">
        <f aca="false">AVERAGE(N1048:P1048)</f>
        <v>76522385.781899</v>
      </c>
      <c r="G1048" s="56" t="n">
        <f aca="false">STDEVP(N1048:P1048)</f>
        <v>1364878.12318457</v>
      </c>
      <c r="H1048" s="57" t="n">
        <f aca="false">G1048/F1048*100</f>
        <v>1.78363247465217</v>
      </c>
      <c r="I1048" s="56" t="n">
        <f aca="false">AVERAGE(Q1048:S1048)</f>
        <v>266510069.484659</v>
      </c>
      <c r="J1048" s="56" t="n">
        <f aca="false">STDEVP(Q1048:S1048)</f>
        <v>2276038.16105695</v>
      </c>
      <c r="K1048" s="58" t="n">
        <f aca="false">J1048/I1048*100</f>
        <v>0.854015822163135</v>
      </c>
      <c r="L1048" s="59" t="n">
        <f aca="false">I1048/F1048</f>
        <v>3.48277261302667</v>
      </c>
      <c r="N1048" s="60" t="n">
        <v>78402070.0042931</v>
      </c>
      <c r="O1048" s="56" t="n">
        <v>75962581.635626</v>
      </c>
      <c r="P1048" s="56" t="n">
        <v>75202505.7057778</v>
      </c>
      <c r="Q1048" s="55" t="n">
        <v>263454023.29015</v>
      </c>
      <c r="R1048" s="56" t="n">
        <v>268913284.451535</v>
      </c>
      <c r="S1048" s="61" t="n">
        <v>267162900.712292</v>
      </c>
    </row>
    <row r="1049" customFormat="false" ht="10" hidden="false" customHeight="false" outlineLevel="0" collapsed="false">
      <c r="A1049" s="51" t="s">
        <v>1910</v>
      </c>
      <c r="B1049" s="52" t="s">
        <v>1911</v>
      </c>
      <c r="C1049" s="53" t="n">
        <v>14</v>
      </c>
      <c r="D1049" s="53" t="n">
        <v>14</v>
      </c>
      <c r="E1049" s="54" t="n">
        <v>666.496556348801</v>
      </c>
      <c r="F1049" s="55" t="n">
        <f aca="false">AVERAGE(N1049:P1049)</f>
        <v>101686198.445258</v>
      </c>
      <c r="G1049" s="56" t="n">
        <f aca="false">STDEVP(N1049:P1049)</f>
        <v>7623120.77000627</v>
      </c>
      <c r="H1049" s="57" t="n">
        <f aca="false">G1049/F1049*100</f>
        <v>7.49671133994665</v>
      </c>
      <c r="I1049" s="56" t="n">
        <f aca="false">AVERAGE(Q1049:S1049)</f>
        <v>376475142.180863</v>
      </c>
      <c r="J1049" s="56" t="n">
        <f aca="false">STDEVP(Q1049:S1049)</f>
        <v>31359659.2488937</v>
      </c>
      <c r="K1049" s="58" t="n">
        <f aca="false">J1049/I1049*100</f>
        <v>8.32980872713986</v>
      </c>
      <c r="L1049" s="59" t="n">
        <f aca="false">I1049/F1049</f>
        <v>3.70232291045414</v>
      </c>
      <c r="N1049" s="60" t="n">
        <v>107921011.723099</v>
      </c>
      <c r="O1049" s="56" t="n">
        <v>106185436.93093</v>
      </c>
      <c r="P1049" s="56" t="n">
        <v>90952146.6817435</v>
      </c>
      <c r="Q1049" s="55" t="n">
        <v>362329245.537149</v>
      </c>
      <c r="R1049" s="56" t="n">
        <v>347146681.897845</v>
      </c>
      <c r="S1049" s="61" t="n">
        <v>419949499.107596</v>
      </c>
    </row>
    <row r="1050" customFormat="false" ht="10" hidden="false" customHeight="false" outlineLevel="0" collapsed="false">
      <c r="A1050" s="51" t="s">
        <v>1912</v>
      </c>
      <c r="B1050" s="52" t="s">
        <v>1913</v>
      </c>
      <c r="C1050" s="53" t="n">
        <v>4</v>
      </c>
      <c r="D1050" s="53" t="n">
        <v>4</v>
      </c>
      <c r="E1050" s="54" t="n">
        <v>143.6</v>
      </c>
      <c r="F1050" s="55" t="n">
        <f aca="false">AVERAGE(N1050:P1050)</f>
        <v>5958785.824221</v>
      </c>
      <c r="G1050" s="56" t="n">
        <f aca="false">STDEVP(N1050:P1050)</f>
        <v>2421022.14213034</v>
      </c>
      <c r="H1050" s="57" t="n">
        <f aca="false">G1050/F1050*100</f>
        <v>40.6294539449543</v>
      </c>
      <c r="I1050" s="56" t="n">
        <f aca="false">AVERAGE(Q1050:S1050)</f>
        <v>24373933.9203989</v>
      </c>
      <c r="J1050" s="56" t="n">
        <f aca="false">STDEVP(Q1050:S1050)</f>
        <v>4810092.82731718</v>
      </c>
      <c r="K1050" s="58" t="n">
        <f aca="false">J1050/I1050*100</f>
        <v>19.7345772866461</v>
      </c>
      <c r="L1050" s="59" t="n">
        <f aca="false">I1050/F1050</f>
        <v>4.09041953166446</v>
      </c>
      <c r="N1050" s="60" t="n">
        <v>8501759.55452863</v>
      </c>
      <c r="O1050" s="56" t="n">
        <v>2701855.4886425</v>
      </c>
      <c r="P1050" s="56" t="n">
        <v>6672742.42949188</v>
      </c>
      <c r="Q1050" s="55" t="n">
        <v>18150759.4997034</v>
      </c>
      <c r="R1050" s="56" t="n">
        <v>25106537.1862205</v>
      </c>
      <c r="S1050" s="61" t="n">
        <v>29864505.0752728</v>
      </c>
    </row>
    <row r="1051" customFormat="false" ht="10" hidden="false" customHeight="false" outlineLevel="0" collapsed="false">
      <c r="A1051" s="51" t="s">
        <v>1914</v>
      </c>
      <c r="B1051" s="52" t="s">
        <v>1915</v>
      </c>
      <c r="C1051" s="53" t="n">
        <v>7</v>
      </c>
      <c r="D1051" s="53" t="n">
        <v>7</v>
      </c>
      <c r="E1051" s="54" t="n">
        <v>117.578736934662</v>
      </c>
      <c r="F1051" s="55" t="n">
        <f aca="false">AVERAGE(N1051:P1051)</f>
        <v>21272700.4698766</v>
      </c>
      <c r="G1051" s="56" t="n">
        <f aca="false">STDEVP(N1051:P1051)</f>
        <v>309977.902829737</v>
      </c>
      <c r="H1051" s="57" t="n">
        <f aca="false">G1051/F1051*100</f>
        <v>1.45716291764971</v>
      </c>
      <c r="I1051" s="56" t="n">
        <f aca="false">AVERAGE(Q1051:S1051)</f>
        <v>93497797.9290775</v>
      </c>
      <c r="J1051" s="56" t="n">
        <f aca="false">STDEVP(Q1051:S1051)</f>
        <v>7866316.05790443</v>
      </c>
      <c r="K1051" s="58" t="n">
        <f aca="false">J1051/I1051*100</f>
        <v>8.41337040244671</v>
      </c>
      <c r="L1051" s="59" t="n">
        <f aca="false">I1051/F1051</f>
        <v>4.39520116693581</v>
      </c>
      <c r="N1051" s="60" t="n">
        <v>21403247.1715943</v>
      </c>
      <c r="O1051" s="56" t="n">
        <v>20845007.9978789</v>
      </c>
      <c r="P1051" s="56" t="n">
        <v>21569846.2401566</v>
      </c>
      <c r="Q1051" s="55" t="n">
        <v>101384233.55022</v>
      </c>
      <c r="R1051" s="56" t="n">
        <v>96349540.9262996</v>
      </c>
      <c r="S1051" s="61" t="n">
        <v>82759619.3107128</v>
      </c>
    </row>
    <row r="1052" customFormat="false" ht="10" hidden="false" customHeight="false" outlineLevel="0" collapsed="false">
      <c r="A1052" s="51" t="s">
        <v>1916</v>
      </c>
      <c r="B1052" s="52" t="s">
        <v>1844</v>
      </c>
      <c r="C1052" s="53" t="n">
        <v>5</v>
      </c>
      <c r="D1052" s="53" t="n">
        <v>5</v>
      </c>
      <c r="E1052" s="54" t="n">
        <v>52.2561903476715</v>
      </c>
      <c r="F1052" s="55" t="n">
        <f aca="false">AVERAGE(N1052:P1052)</f>
        <v>794308.567999989</v>
      </c>
      <c r="G1052" s="56" t="n">
        <f aca="false">STDEVP(N1052:P1052)</f>
        <v>37271.597003081</v>
      </c>
      <c r="H1052" s="57" t="n">
        <f aca="false">G1052/F1052*100</f>
        <v>4.69233223770054</v>
      </c>
      <c r="I1052" s="56" t="n">
        <f aca="false">AVERAGE(Q1052:S1052)</f>
        <v>3754882.25581948</v>
      </c>
      <c r="J1052" s="56" t="n">
        <f aca="false">STDEVP(Q1052:S1052)</f>
        <v>95384.8107229114</v>
      </c>
      <c r="K1052" s="58" t="n">
        <f aca="false">J1052/I1052*100</f>
        <v>2.54028766348345</v>
      </c>
      <c r="L1052" s="59" t="n">
        <f aca="false">I1052/F1052</f>
        <v>4.72723373143765</v>
      </c>
      <c r="N1052" s="60" t="n">
        <v>742392.884992291</v>
      </c>
      <c r="O1052" s="56" t="n">
        <v>812371.518236488</v>
      </c>
      <c r="P1052" s="56" t="n">
        <v>828161.300771188</v>
      </c>
      <c r="Q1052" s="55" t="n">
        <v>3633183.4178064</v>
      </c>
      <c r="R1052" s="56" t="n">
        <v>3765338.8400708</v>
      </c>
      <c r="S1052" s="61" t="n">
        <v>3866124.50958125</v>
      </c>
    </row>
    <row r="1053" customFormat="false" ht="10" hidden="false" customHeight="false" outlineLevel="0" collapsed="false">
      <c r="A1053" s="51" t="s">
        <v>1917</v>
      </c>
      <c r="B1053" s="52" t="s">
        <v>1918</v>
      </c>
      <c r="C1053" s="53" t="n">
        <v>3</v>
      </c>
      <c r="D1053" s="53" t="n">
        <v>3</v>
      </c>
      <c r="E1053" s="54" t="n">
        <v>37.87</v>
      </c>
      <c r="F1053" s="55" t="n">
        <f aca="false">AVERAGE(N1053:P1053)</f>
        <v>50627588.6748023</v>
      </c>
      <c r="G1053" s="56" t="n">
        <f aca="false">STDEVP(N1053:P1053)</f>
        <v>8713993.10326511</v>
      </c>
      <c r="H1053" s="57" t="n">
        <f aca="false">G1053/F1053*100</f>
        <v>17.2119457619006</v>
      </c>
      <c r="I1053" s="56" t="n">
        <f aca="false">AVERAGE(Q1053:S1053)</f>
        <v>298010639.18693</v>
      </c>
      <c r="J1053" s="56" t="n">
        <f aca="false">STDEVP(Q1053:S1053)</f>
        <v>33353906.7637635</v>
      </c>
      <c r="K1053" s="58" t="n">
        <f aca="false">J1053/I1053*100</f>
        <v>11.1921865792322</v>
      </c>
      <c r="L1053" s="59" t="n">
        <f aca="false">I1053/F1053</f>
        <v>5.88632891645602</v>
      </c>
      <c r="N1053" s="60" t="n">
        <v>47098906.0636477</v>
      </c>
      <c r="O1053" s="56" t="n">
        <v>42166382.9056295</v>
      </c>
      <c r="P1053" s="56" t="n">
        <v>62617477.0551296</v>
      </c>
      <c r="Q1053" s="55" t="n">
        <v>250897437.062458</v>
      </c>
      <c r="R1053" s="56" t="n">
        <v>323563307.330392</v>
      </c>
      <c r="S1053" s="61" t="n">
        <v>319571173.167939</v>
      </c>
    </row>
    <row r="1054" customFormat="false" ht="10" hidden="false" customHeight="false" outlineLevel="0" collapsed="false">
      <c r="A1054" s="51" t="s">
        <v>1919</v>
      </c>
      <c r="B1054" s="52" t="s">
        <v>1920</v>
      </c>
      <c r="C1054" s="53" t="n">
        <v>3</v>
      </c>
      <c r="D1054" s="53" t="n">
        <v>3</v>
      </c>
      <c r="E1054" s="54" t="n">
        <v>72.82</v>
      </c>
      <c r="F1054" s="55" t="n">
        <f aca="false">AVERAGE(N1054:P1054)</f>
        <v>6608569.62158147</v>
      </c>
      <c r="G1054" s="56" t="n">
        <f aca="false">STDEVP(N1054:P1054)</f>
        <v>864625.850755454</v>
      </c>
      <c r="H1054" s="57" t="n">
        <f aca="false">G1054/F1054*100</f>
        <v>13.0834038266293</v>
      </c>
      <c r="I1054" s="56" t="n">
        <f aca="false">AVERAGE(Q1054:S1054)</f>
        <v>45863707.3514759</v>
      </c>
      <c r="J1054" s="56" t="n">
        <f aca="false">STDEVP(Q1054:S1054)</f>
        <v>5134869.53293771</v>
      </c>
      <c r="K1054" s="58" t="n">
        <f aca="false">J1054/I1054*100</f>
        <v>11.1959320985255</v>
      </c>
      <c r="L1054" s="59" t="n">
        <f aca="false">I1054/F1054</f>
        <v>6.9400354354594</v>
      </c>
      <c r="N1054" s="60" t="n">
        <v>7522315.88641412</v>
      </c>
      <c r="O1054" s="56" t="n">
        <v>6855377.96207756</v>
      </c>
      <c r="P1054" s="56" t="n">
        <v>5448015.01625274</v>
      </c>
      <c r="Q1054" s="55" t="n">
        <v>50164787.300804</v>
      </c>
      <c r="R1054" s="56" t="n">
        <v>48780302.7739129</v>
      </c>
      <c r="S1054" s="61" t="n">
        <v>38646031.9797109</v>
      </c>
    </row>
    <row r="1055" customFormat="false" ht="11" hidden="false" customHeight="false" outlineLevel="0" collapsed="false">
      <c r="A1055" s="62" t="s">
        <v>1921</v>
      </c>
      <c r="B1055" s="63" t="s">
        <v>29</v>
      </c>
      <c r="C1055" s="64" t="n">
        <v>4</v>
      </c>
      <c r="D1055" s="64" t="n">
        <v>4</v>
      </c>
      <c r="E1055" s="65" t="n">
        <v>245.71</v>
      </c>
      <c r="F1055" s="66" t="n">
        <f aca="false">AVERAGE(N1055:P1055)</f>
        <v>49788.6421235041</v>
      </c>
      <c r="G1055" s="67" t="n">
        <f aca="false">STDEVP(N1055:P1055)</f>
        <v>6918.23533309184</v>
      </c>
      <c r="H1055" s="68" t="n">
        <f aca="false">G1055/F1055*100</f>
        <v>13.8952078988832</v>
      </c>
      <c r="I1055" s="67" t="n">
        <f aca="false">AVERAGE(Q1055:S1055)</f>
        <v>423569.775109935</v>
      </c>
      <c r="J1055" s="67" t="n">
        <f aca="false">STDEVP(Q1055:S1055)</f>
        <v>98010.8453447042</v>
      </c>
      <c r="K1055" s="69" t="n">
        <f aca="false">J1055/I1055*100</f>
        <v>23.1392443710759</v>
      </c>
      <c r="L1055" s="70" t="n">
        <f aca="false">I1055/F1055</f>
        <v>8.50735744227049</v>
      </c>
      <c r="N1055" s="71" t="n">
        <v>40776.9246232992</v>
      </c>
      <c r="O1055" s="67" t="n">
        <v>57593.694859785</v>
      </c>
      <c r="P1055" s="67" t="n">
        <v>50995.3068874282</v>
      </c>
      <c r="Q1055" s="66" t="n">
        <v>293911.030432243</v>
      </c>
      <c r="R1055" s="67" t="n">
        <v>445965.126260244</v>
      </c>
      <c r="S1055" s="72" t="n">
        <v>530833.168637317</v>
      </c>
    </row>
    <row r="1056" customFormat="false" ht="13" hidden="false" customHeight="false" outlineLevel="0" collapsed="false">
      <c r="L1056" s="73"/>
    </row>
    <row r="1057" customFormat="false" ht="13" hidden="false" customHeight="false" outlineLevel="0" collapsed="false">
      <c r="L1057" s="73"/>
    </row>
    <row r="1058" customFormat="false" ht="13" hidden="false" customHeight="false" outlineLevel="0" collapsed="false">
      <c r="L1058" s="73"/>
    </row>
    <row r="1059" customFormat="false" ht="13" hidden="false" customHeight="false" outlineLevel="0" collapsed="false">
      <c r="G1059" s="74"/>
      <c r="H1059" s="75"/>
      <c r="L1059" s="76"/>
    </row>
    <row r="1060" customFormat="false" ht="13" hidden="false" customHeight="false" outlineLevel="0" collapsed="false">
      <c r="G1060" s="74"/>
      <c r="H1060" s="75"/>
      <c r="L1060" s="76"/>
    </row>
  </sheetData>
  <mergeCells count="4">
    <mergeCell ref="F3:H4"/>
    <mergeCell ref="I3:K4"/>
    <mergeCell ref="N3:P4"/>
    <mergeCell ref="Q3:S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2-05T16:00:02Z</dcterms:created>
  <dc:creator>Fred</dc:creator>
  <dc:description/>
  <dc:language>en-US</dc:language>
  <cp:lastModifiedBy>Fred</cp:lastModifiedBy>
  <dcterms:modified xsi:type="dcterms:W3CDTF">2018-09-30T13:17:53Z</dcterms:modified>
  <cp:revision>0</cp:revision>
  <dc:subject/>
  <dc:title/>
</cp:coreProperties>
</file>